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dRichValueWebImage.xml" ContentType="application/vnd.ms-excel.rdrichvaluewebimage+xml"/>
  <Override PartName="/xl/richData/rdrichvalue.xml" ContentType="application/vnd.ms-excel.rdrichvalue+xml"/>
  <Override PartName="/xl/richData/rdrichvaluestructure.xml" ContentType="application/vnd.ms-excel.rdrichvaluestructure+xml"/>
  <Override PartName="/xl/richData/rdarray.xml" ContentType="application/vnd.ms-excel.rdarray+xml"/>
  <Override PartName="/xl/richData/richStyles.xml" ContentType="application/vnd.ms-excel.richstyles+xml"/>
  <Override PartName="/xl/richData/rdsupportingpropertybagstructure.xml" ContentType="application/vnd.ms-excel.rdsupportingpropertybagstructure+xml"/>
  <Override PartName="/xl/richData/rdsupportingpropertybag.xml" ContentType="application/vnd.ms-excel.rdsupportingpropertybag+xml"/>
  <Override PartName="/xl/richData/rdRichValueTypes.xml" ContentType="application/vnd.ms-excel.rdrichvaluety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tmakori/Desktop/G2P4_MSC/Analysis/Manuscript/Figures and Tables/"/>
    </mc:Choice>
  </mc:AlternateContent>
  <xr:revisionPtr revIDLastSave="0" documentId="13_ncr:1_{08673FA1-FD8B-7043-B289-20E071C06EE3}" xr6:coauthVersionLast="47" xr6:coauthVersionMax="47" xr10:uidLastSave="{00000000-0000-0000-0000-000000000000}"/>
  <bookViews>
    <workbookView xWindow="2020" yWindow="500" windowWidth="26780" windowHeight="16480" xr2:uid="{93C16C74-5DAB-BE49-8D69-AB92C100D8A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30">
    <bk>
      <extLst>
        <ext uri="{3e2802c4-a4d2-4d8b-9148-e3be6c30e623}">
          <xlrd:rvb i="0"/>
        </ext>
      </extLst>
    </bk>
    <bk>
      <extLst>
        <ext uri="{3e2802c4-a4d2-4d8b-9148-e3be6c30e623}">
          <xlrd:rvb i="94"/>
        </ext>
      </extLst>
    </bk>
    <bk>
      <extLst>
        <ext uri="{3e2802c4-a4d2-4d8b-9148-e3be6c30e623}">
          <xlrd:rvb i="198"/>
        </ext>
      </extLst>
    </bk>
    <bk>
      <extLst>
        <ext uri="{3e2802c4-a4d2-4d8b-9148-e3be6c30e623}">
          <xlrd:rvb i="255"/>
        </ext>
      </extLst>
    </bk>
    <bk>
      <extLst>
        <ext uri="{3e2802c4-a4d2-4d8b-9148-e3be6c30e623}">
          <xlrd:rvb i="299"/>
        </ext>
      </extLst>
    </bk>
    <bk>
      <extLst>
        <ext uri="{3e2802c4-a4d2-4d8b-9148-e3be6c30e623}">
          <xlrd:rvb i="421"/>
        </ext>
      </extLst>
    </bk>
    <bk>
      <extLst>
        <ext uri="{3e2802c4-a4d2-4d8b-9148-e3be6c30e623}">
          <xlrd:rvb i="495"/>
        </ext>
      </extLst>
    </bk>
    <bk>
      <extLst>
        <ext uri="{3e2802c4-a4d2-4d8b-9148-e3be6c30e623}">
          <xlrd:rvb i="553"/>
        </ext>
      </extLst>
    </bk>
    <bk>
      <extLst>
        <ext uri="{3e2802c4-a4d2-4d8b-9148-e3be6c30e623}">
          <xlrd:rvb i="631"/>
        </ext>
      </extLst>
    </bk>
    <bk>
      <extLst>
        <ext uri="{3e2802c4-a4d2-4d8b-9148-e3be6c30e623}">
          <xlrd:rvb i="685"/>
        </ext>
      </extLst>
    </bk>
    <bk>
      <extLst>
        <ext uri="{3e2802c4-a4d2-4d8b-9148-e3be6c30e623}">
          <xlrd:rvb i="734"/>
        </ext>
      </extLst>
    </bk>
    <bk>
      <extLst>
        <ext uri="{3e2802c4-a4d2-4d8b-9148-e3be6c30e623}">
          <xlrd:rvb i="809"/>
        </ext>
      </extLst>
    </bk>
    <bk>
      <extLst>
        <ext uri="{3e2802c4-a4d2-4d8b-9148-e3be6c30e623}">
          <xlrd:rvb i="867"/>
        </ext>
      </extLst>
    </bk>
    <bk>
      <extLst>
        <ext uri="{3e2802c4-a4d2-4d8b-9148-e3be6c30e623}">
          <xlrd:rvb i="953"/>
        </ext>
      </extLst>
    </bk>
    <bk>
      <extLst>
        <ext uri="{3e2802c4-a4d2-4d8b-9148-e3be6c30e623}">
          <xlrd:rvb i="1043"/>
        </ext>
      </extLst>
    </bk>
    <bk>
      <extLst>
        <ext uri="{3e2802c4-a4d2-4d8b-9148-e3be6c30e623}">
          <xlrd:rvb i="1132"/>
        </ext>
      </extLst>
    </bk>
    <bk>
      <extLst>
        <ext uri="{3e2802c4-a4d2-4d8b-9148-e3be6c30e623}">
          <xlrd:rvb i="1185"/>
        </ext>
      </extLst>
    </bk>
    <bk>
      <extLst>
        <ext uri="{3e2802c4-a4d2-4d8b-9148-e3be6c30e623}">
          <xlrd:rvb i="1234"/>
        </ext>
      </extLst>
    </bk>
    <bk>
      <extLst>
        <ext uri="{3e2802c4-a4d2-4d8b-9148-e3be6c30e623}">
          <xlrd:rvb i="1302"/>
        </ext>
      </extLst>
    </bk>
    <bk>
      <extLst>
        <ext uri="{3e2802c4-a4d2-4d8b-9148-e3be6c30e623}">
          <xlrd:rvb i="1357"/>
        </ext>
      </extLst>
    </bk>
    <bk>
      <extLst>
        <ext uri="{3e2802c4-a4d2-4d8b-9148-e3be6c30e623}">
          <xlrd:rvb i="1400"/>
        </ext>
      </extLst>
    </bk>
    <bk>
      <extLst>
        <ext uri="{3e2802c4-a4d2-4d8b-9148-e3be6c30e623}">
          <xlrd:rvb i="1460"/>
        </ext>
      </extLst>
    </bk>
    <bk>
      <extLst>
        <ext uri="{3e2802c4-a4d2-4d8b-9148-e3be6c30e623}">
          <xlrd:rvb i="1582"/>
        </ext>
      </extLst>
    </bk>
    <bk>
      <extLst>
        <ext uri="{3e2802c4-a4d2-4d8b-9148-e3be6c30e623}">
          <xlrd:rvb i="1636"/>
        </ext>
      </extLst>
    </bk>
    <bk>
      <extLst>
        <ext uri="{3e2802c4-a4d2-4d8b-9148-e3be6c30e623}">
          <xlrd:rvb i="1673"/>
        </ext>
      </extLst>
    </bk>
    <bk>
      <extLst>
        <ext uri="{3e2802c4-a4d2-4d8b-9148-e3be6c30e623}">
          <xlrd:rvb i="1688"/>
        </ext>
      </extLst>
    </bk>
    <bk>
      <extLst>
        <ext uri="{3e2802c4-a4d2-4d8b-9148-e3be6c30e623}">
          <xlrd:rvb i="1736"/>
        </ext>
      </extLst>
    </bk>
    <bk>
      <extLst>
        <ext uri="{3e2802c4-a4d2-4d8b-9148-e3be6c30e623}">
          <xlrd:rvb i="1790"/>
        </ext>
      </extLst>
    </bk>
    <bk>
      <extLst>
        <ext uri="{3e2802c4-a4d2-4d8b-9148-e3be6c30e623}">
          <xlrd:rvb i="1838"/>
        </ext>
      </extLst>
    </bk>
    <bk>
      <extLst>
        <ext uri="{3e2802c4-a4d2-4d8b-9148-e3be6c30e623}">
          <xlrd:rvb i="1884"/>
        </ext>
      </extLst>
    </bk>
  </futureMetadata>
  <valueMetadata count="30">
    <bk>
      <rc t="1" v="0"/>
    </bk>
    <bk>
      <rc t="1" v="1"/>
    </bk>
    <bk>
      <rc t="1" v="2"/>
    </bk>
    <bk>
      <rc t="1" v="3"/>
    </bk>
    <bk>
      <rc t="1" v="4"/>
    </bk>
    <bk>
      <rc t="1" v="5"/>
    </bk>
    <bk>
      <rc t="1" v="6"/>
    </bk>
    <bk>
      <rc t="1" v="7"/>
    </bk>
    <bk>
      <rc t="1" v="8"/>
    </bk>
    <bk>
      <rc t="1" v="9"/>
    </bk>
    <bk>
      <rc t="1" v="10"/>
    </bk>
    <bk>
      <rc t="1" v="11"/>
    </bk>
    <bk>
      <rc t="1" v="12"/>
    </bk>
    <bk>
      <rc t="1" v="13"/>
    </bk>
    <bk>
      <rc t="1" v="14"/>
    </bk>
    <bk>
      <rc t="1" v="15"/>
    </bk>
    <bk>
      <rc t="1" v="16"/>
    </bk>
    <bk>
      <rc t="1" v="17"/>
    </bk>
    <bk>
      <rc t="1" v="18"/>
    </bk>
    <bk>
      <rc t="1" v="19"/>
    </bk>
    <bk>
      <rc t="1" v="20"/>
    </bk>
    <bk>
      <rc t="1" v="21"/>
    </bk>
    <bk>
      <rc t="1" v="22"/>
    </bk>
    <bk>
      <rc t="1" v="23"/>
    </bk>
    <bk>
      <rc t="1" v="24"/>
    </bk>
    <bk>
      <rc t="1" v="25"/>
    </bk>
    <bk>
      <rc t="1" v="26"/>
    </bk>
    <bk>
      <rc t="1" v="27"/>
    </bk>
    <bk>
      <rc t="1" v="28"/>
    </bk>
    <bk>
      <rc t="1" v="29"/>
    </bk>
  </valueMetadata>
</metadata>
</file>

<file path=xl/sharedStrings.xml><?xml version="1.0" encoding="utf-8"?>
<sst xmlns="http://schemas.openxmlformats.org/spreadsheetml/2006/main" count="10207" uniqueCount="4901">
  <si>
    <t>VP7</t>
    <phoneticPr fontId="0"/>
  </si>
  <si>
    <t>VP4</t>
    <phoneticPr fontId="0"/>
  </si>
  <si>
    <t>VP6</t>
    <phoneticPr fontId="0"/>
  </si>
  <si>
    <t>VP1</t>
    <phoneticPr fontId="0"/>
  </si>
  <si>
    <t>VP2</t>
    <phoneticPr fontId="0"/>
  </si>
  <si>
    <t>VP3</t>
    <phoneticPr fontId="0"/>
  </si>
  <si>
    <t>NSP1</t>
    <phoneticPr fontId="0"/>
  </si>
  <si>
    <t>NSP2</t>
    <phoneticPr fontId="0"/>
  </si>
  <si>
    <t>NSP3</t>
  </si>
  <si>
    <t>NSP4</t>
  </si>
  <si>
    <t>NSP5</t>
  </si>
  <si>
    <t>Strain Name</t>
  </si>
  <si>
    <t>Source</t>
  </si>
  <si>
    <t>Accession Number</t>
  </si>
  <si>
    <t>Lineage</t>
  </si>
  <si>
    <t>VI</t>
  </si>
  <si>
    <t>MZ093798</t>
  </si>
  <si>
    <t>MZ094009</t>
  </si>
  <si>
    <t>MZ094240</t>
  </si>
  <si>
    <t>MZ094429</t>
  </si>
  <si>
    <t>MZ094715</t>
  </si>
  <si>
    <t>MZ095152</t>
  </si>
  <si>
    <t>MZ095162</t>
  </si>
  <si>
    <t>MZ096006</t>
  </si>
  <si>
    <t>MZ096028</t>
  </si>
  <si>
    <t>MZ096050</t>
  </si>
  <si>
    <t>MZ096072</t>
  </si>
  <si>
    <t>MZ096083</t>
  </si>
  <si>
    <t>MZ096094</t>
  </si>
  <si>
    <t>MZ096105</t>
  </si>
  <si>
    <t>MZ096127</t>
  </si>
  <si>
    <t>MZ096138</t>
  </si>
  <si>
    <t>MZ096149</t>
  </si>
  <si>
    <t>MZ096160</t>
  </si>
  <si>
    <t>MZ096920</t>
  </si>
  <si>
    <t>MZ096931</t>
  </si>
  <si>
    <t>MZ096942</t>
  </si>
  <si>
    <t>MZ096953</t>
  </si>
  <si>
    <t>MZ096964</t>
  </si>
  <si>
    <t>MZ096975</t>
  </si>
  <si>
    <t>MZ097268</t>
  </si>
  <si>
    <t>This Study</t>
  </si>
  <si>
    <t>IVa-3</t>
  </si>
  <si>
    <t>IVa-1</t>
  </si>
  <si>
    <t>MZ093796</t>
  </si>
  <si>
    <t>MZ094007</t>
  </si>
  <si>
    <t>MZ094238</t>
  </si>
  <si>
    <t>MZ094427</t>
  </si>
  <si>
    <t>MZ094713</t>
  </si>
  <si>
    <t>MZ095150</t>
  </si>
  <si>
    <t>MZ095160</t>
  </si>
  <si>
    <t>MZ096004</t>
  </si>
  <si>
    <t>MZ093793</t>
  </si>
  <si>
    <t>MZ093794</t>
  </si>
  <si>
    <t>MZ093788</t>
  </si>
  <si>
    <t>MZ093789</t>
  </si>
  <si>
    <t>MZ093790</t>
  </si>
  <si>
    <t>MZ093791</t>
  </si>
  <si>
    <t>MZ093792</t>
  </si>
  <si>
    <t>MZ093795</t>
  </si>
  <si>
    <t>MZ093797</t>
  </si>
  <si>
    <t>MZ093999</t>
  </si>
  <si>
    <t>MZ094000</t>
  </si>
  <si>
    <t>MZ094001</t>
  </si>
  <si>
    <t>MZ094002</t>
  </si>
  <si>
    <t>MZ094003</t>
  </si>
  <si>
    <t>MZ094004</t>
  </si>
  <si>
    <t>MZ094005</t>
  </si>
  <si>
    <t>MZ094006</t>
  </si>
  <si>
    <t>MZ094008</t>
  </si>
  <si>
    <t>MZ096005</t>
  </si>
  <si>
    <t>MZ096001</t>
  </si>
  <si>
    <t>MZ096002</t>
  </si>
  <si>
    <t>MZ096003</t>
  </si>
  <si>
    <t>MZ095996</t>
  </si>
  <si>
    <t>MZ095997</t>
  </si>
  <si>
    <t>MZ095998</t>
  </si>
  <si>
    <t>MZ095999</t>
  </si>
  <si>
    <t>MZ096000</t>
  </si>
  <si>
    <t>MZ096027</t>
  </si>
  <si>
    <t>MZ096026</t>
  </si>
  <si>
    <t>MZ096025</t>
  </si>
  <si>
    <t>MZ096024</t>
  </si>
  <si>
    <t>MZ096023</t>
  </si>
  <si>
    <t>MZ096018</t>
  </si>
  <si>
    <t>MZ096019</t>
  </si>
  <si>
    <t>MZ096020</t>
  </si>
  <si>
    <t>MZ096021</t>
  </si>
  <si>
    <t>MZ096022</t>
  </si>
  <si>
    <t>MZ096049</t>
  </si>
  <si>
    <t>MZ096048</t>
  </si>
  <si>
    <t>MZ096047</t>
  </si>
  <si>
    <t>MZ096046</t>
  </si>
  <si>
    <t>MZ096045</t>
  </si>
  <si>
    <t>MZ096040</t>
  </si>
  <si>
    <t>MZ096041</t>
  </si>
  <si>
    <t>MZ096042</t>
  </si>
  <si>
    <t>MZ096043</t>
  </si>
  <si>
    <t>MZ096044</t>
  </si>
  <si>
    <t>MZ096071</t>
  </si>
  <si>
    <t>MZ096070</t>
  </si>
  <si>
    <t>MZ096067</t>
  </si>
  <si>
    <t>MZ096068</t>
  </si>
  <si>
    <t>MZ096069</t>
  </si>
  <si>
    <t>MZ096062</t>
  </si>
  <si>
    <t>MZ096063</t>
  </si>
  <si>
    <t>MZ096064</t>
  </si>
  <si>
    <t>MZ096065</t>
  </si>
  <si>
    <t>MZ096066</t>
  </si>
  <si>
    <t>MZ096930</t>
  </si>
  <si>
    <t>MZ096929</t>
  </si>
  <si>
    <t>MZ096926</t>
  </si>
  <si>
    <t>MZ096927</t>
  </si>
  <si>
    <t>MZ096928</t>
  </si>
  <si>
    <t>MZ096921</t>
  </si>
  <si>
    <t>MZ096922</t>
  </si>
  <si>
    <t>MZ096923</t>
  </si>
  <si>
    <t>MZ096924</t>
  </si>
  <si>
    <t>MZ096925</t>
  </si>
  <si>
    <t>MZ096941</t>
  </si>
  <si>
    <t>MZ096940</t>
  </si>
  <si>
    <t>MZ096937</t>
  </si>
  <si>
    <t>MZ096938</t>
  </si>
  <si>
    <t>MZ096939</t>
  </si>
  <si>
    <t>MZ096932</t>
  </si>
  <si>
    <t>MZ096933</t>
  </si>
  <si>
    <t>MZ096934</t>
  </si>
  <si>
    <t>MZ096935</t>
  </si>
  <si>
    <t>MZ096936</t>
  </si>
  <si>
    <t>MZ096919</t>
  </si>
  <si>
    <t>MZ096918</t>
  </si>
  <si>
    <t>MZ096917</t>
  </si>
  <si>
    <t>MZ096916</t>
  </si>
  <si>
    <t>MZ096915</t>
  </si>
  <si>
    <t>MZ096910</t>
  </si>
  <si>
    <t>MZ096911</t>
  </si>
  <si>
    <t>MZ096912</t>
  </si>
  <si>
    <t>MZ096913</t>
  </si>
  <si>
    <t>MZ096914</t>
  </si>
  <si>
    <t>MZ096082</t>
  </si>
  <si>
    <t>MZ096081</t>
  </si>
  <si>
    <t>MZ096080</t>
  </si>
  <si>
    <t>MZ096079</t>
  </si>
  <si>
    <t>MZ096078</t>
  </si>
  <si>
    <t>MZ096073</t>
  </si>
  <si>
    <t>MZ096074</t>
  </si>
  <si>
    <t>MZ096075</t>
  </si>
  <si>
    <t>MZ096076</t>
  </si>
  <si>
    <t>MZ096077</t>
  </si>
  <si>
    <t>MZ096093</t>
  </si>
  <si>
    <t>MZ096092</t>
  </si>
  <si>
    <t>MZ096091</t>
  </si>
  <si>
    <t>MZ096089</t>
  </si>
  <si>
    <t>MZ096090</t>
  </si>
  <si>
    <t>MZ096084</t>
  </si>
  <si>
    <t>MZ096085</t>
  </si>
  <si>
    <t>MZ096086</t>
  </si>
  <si>
    <t>MZ096087</t>
  </si>
  <si>
    <t>MZ096088</t>
  </si>
  <si>
    <t>MZ096104</t>
  </si>
  <si>
    <t>MZ096103</t>
  </si>
  <si>
    <t>MZ096100</t>
  </si>
  <si>
    <t>MZ096101</t>
  </si>
  <si>
    <t>MZ096102</t>
  </si>
  <si>
    <t>MZ096095</t>
  </si>
  <si>
    <t>MZ096096</t>
  </si>
  <si>
    <t>MZ096097</t>
  </si>
  <si>
    <t>MZ096098</t>
  </si>
  <si>
    <t>MZ096099</t>
  </si>
  <si>
    <t>MZ096126</t>
  </si>
  <si>
    <t>MZ096125</t>
  </si>
  <si>
    <t>MZ096124</t>
  </si>
  <si>
    <t>MZ096123</t>
  </si>
  <si>
    <t>MZ096122</t>
  </si>
  <si>
    <t>MZ096117</t>
  </si>
  <si>
    <t>MZ096118</t>
  </si>
  <si>
    <t>MZ096119</t>
  </si>
  <si>
    <t>MZ096120</t>
  </si>
  <si>
    <t>MZ096121</t>
  </si>
  <si>
    <t>MZ096137</t>
  </si>
  <si>
    <t>MZ096136</t>
  </si>
  <si>
    <t>MZ096135</t>
  </si>
  <si>
    <t>MZ096134</t>
  </si>
  <si>
    <t>MZ096133</t>
  </si>
  <si>
    <t>MZ096128</t>
  </si>
  <si>
    <t>MZ096129</t>
  </si>
  <si>
    <t>MZ096130</t>
  </si>
  <si>
    <t>MZ096131</t>
  </si>
  <si>
    <t>MZ096132</t>
  </si>
  <si>
    <t>MZ096148</t>
  </si>
  <si>
    <t>MZ096147</t>
  </si>
  <si>
    <t>MZ096146</t>
  </si>
  <si>
    <t>MZ096145</t>
  </si>
  <si>
    <t>MZ096144</t>
  </si>
  <si>
    <t>MZ096139</t>
  </si>
  <si>
    <t>MZ096140</t>
  </si>
  <si>
    <t>MZ096141</t>
  </si>
  <si>
    <t>MZ096142</t>
  </si>
  <si>
    <t>MZ096143</t>
  </si>
  <si>
    <t xml:space="preserve">Reference </t>
  </si>
  <si>
    <t>MZ096159</t>
  </si>
  <si>
    <t>MZ096158</t>
  </si>
  <si>
    <t>MZ096157</t>
  </si>
  <si>
    <t>MZ096156</t>
  </si>
  <si>
    <t>MZ096155</t>
  </si>
  <si>
    <t>MZ096150</t>
  </si>
  <si>
    <t>MZ096151</t>
  </si>
  <si>
    <t>MZ096152</t>
  </si>
  <si>
    <t>MZ096153</t>
  </si>
  <si>
    <t>MZ096154</t>
  </si>
  <si>
    <t>MZ096951</t>
  </si>
  <si>
    <t>MZ096952</t>
  </si>
  <si>
    <t>MZ096950</t>
  </si>
  <si>
    <t>MZ096948</t>
  </si>
  <si>
    <t>MZ096949</t>
  </si>
  <si>
    <t>MZ096943</t>
  </si>
  <si>
    <t>MZ096944</t>
  </si>
  <si>
    <t>MZ096945</t>
  </si>
  <si>
    <t>MZ096946</t>
  </si>
  <si>
    <t>MZ096947</t>
  </si>
  <si>
    <t>MZ096963</t>
  </si>
  <si>
    <t>MZ096962</t>
  </si>
  <si>
    <t>MZ096961</t>
  </si>
  <si>
    <t>MZ096960</t>
  </si>
  <si>
    <t>MZ096959</t>
  </si>
  <si>
    <t>MZ096954</t>
  </si>
  <si>
    <t>MZ096955</t>
  </si>
  <si>
    <t>MZ096956</t>
  </si>
  <si>
    <t>MZ0969567</t>
  </si>
  <si>
    <t>MZ096958</t>
  </si>
  <si>
    <t>MZ096974</t>
  </si>
  <si>
    <t>MZ096973</t>
  </si>
  <si>
    <t>MZ096970</t>
  </si>
  <si>
    <t>MZ096971</t>
  </si>
  <si>
    <t>MZ096972</t>
  </si>
  <si>
    <t>MZ096965</t>
  </si>
  <si>
    <t>MZ096966</t>
  </si>
  <si>
    <t>MZ096967</t>
  </si>
  <si>
    <t>MZ096968</t>
  </si>
  <si>
    <t>MZ096969</t>
  </si>
  <si>
    <t>MZ094239</t>
  </si>
  <si>
    <t>MZ094235</t>
  </si>
  <si>
    <t>MZ094236</t>
  </si>
  <si>
    <t>MZ094237</t>
  </si>
  <si>
    <t>MZ094230</t>
  </si>
  <si>
    <t>MZ094231</t>
  </si>
  <si>
    <t>MZ094232</t>
  </si>
  <si>
    <t>MZ094233</t>
  </si>
  <si>
    <t>MZ094234</t>
  </si>
  <si>
    <t>MZ097267</t>
  </si>
  <si>
    <t>MZ097266</t>
  </si>
  <si>
    <t>MZ097263</t>
  </si>
  <si>
    <t>MZ097264</t>
  </si>
  <si>
    <t>MZ097265</t>
  </si>
  <si>
    <t>MZ097258</t>
  </si>
  <si>
    <t>MZ097250</t>
  </si>
  <si>
    <t>MZ097260</t>
  </si>
  <si>
    <t>MZ097261</t>
  </si>
  <si>
    <t>MZ097262</t>
  </si>
  <si>
    <t>MZ094428</t>
  </si>
  <si>
    <t>MZ094424</t>
  </si>
  <si>
    <t>MZ094425</t>
  </si>
  <si>
    <t>MZ094426</t>
  </si>
  <si>
    <t>MZ094419</t>
  </si>
  <si>
    <t>MZ094420</t>
  </si>
  <si>
    <t>MZ094421</t>
  </si>
  <si>
    <t>MZ094422</t>
  </si>
  <si>
    <t>MZ094423</t>
  </si>
  <si>
    <t>MZ094714</t>
  </si>
  <si>
    <t>MZ094711</t>
  </si>
  <si>
    <t>MZ094712</t>
  </si>
  <si>
    <t>MZ094710</t>
  </si>
  <si>
    <t>MZ094705</t>
  </si>
  <si>
    <t>MZ094706</t>
  </si>
  <si>
    <t>MZ094707</t>
  </si>
  <si>
    <t>MZ094708</t>
  </si>
  <si>
    <t>MZ094709</t>
  </si>
  <si>
    <t>MZ095151</t>
  </si>
  <si>
    <t>MZ095149</t>
  </si>
  <si>
    <t>MZ095148</t>
  </si>
  <si>
    <t>MZ095147</t>
  </si>
  <si>
    <t>MZ095142</t>
  </si>
  <si>
    <t>MZ095143</t>
  </si>
  <si>
    <t>MZ095144</t>
  </si>
  <si>
    <t>MZ095145</t>
  </si>
  <si>
    <t>MZ095146</t>
  </si>
  <si>
    <t>MZ095161</t>
  </si>
  <si>
    <t>MZ095159</t>
  </si>
  <si>
    <t>MZ095158</t>
  </si>
  <si>
    <t>MZ095157</t>
  </si>
  <si>
    <t>MZ095153</t>
  </si>
  <si>
    <t>MZ095154</t>
  </si>
  <si>
    <t>MZ095155</t>
  </si>
  <si>
    <t>MZ095156</t>
  </si>
  <si>
    <t>IVa</t>
  </si>
  <si>
    <t>II</t>
  </si>
  <si>
    <t>RVA/Human-wt/KEN/KLF0550/2012/G2P4</t>
  </si>
  <si>
    <t>RVA/Human-wt/KEN/KLF1064/2012/G2P4</t>
  </si>
  <si>
    <t>RVA/Human-wt/KEN/KLF0551/2012/G2P4</t>
  </si>
  <si>
    <t>RVA/Human-wt/KEN/KLF0553/2012/G2P4</t>
  </si>
  <si>
    <t>RVA/Human-wt/KEN/KLF0558/2012/G2P4</t>
  </si>
  <si>
    <t>RVA/Human-wt/KEN/KLF0569/2012/G2P4</t>
  </si>
  <si>
    <t>RVA/Human-wt/KEN/KLF0575/2012/G2P4</t>
  </si>
  <si>
    <t>RVA/Human-wt/KEN/KLF0578/2012/G2P4</t>
  </si>
  <si>
    <t>RVA/Human-wt/KEN/KLF0580/2012/G2P4</t>
  </si>
  <si>
    <t>RVA/Human-wt/KEN/KLF0582/2012/G2P4</t>
  </si>
  <si>
    <t>RVA/Human-wt/KEN/KLF0585/2012/G2P4</t>
  </si>
  <si>
    <t>RVA/Human-wt/KEN/KLF0593/2012/G2P4</t>
  </si>
  <si>
    <t>RVA/Human-wt/KEN/KLF0601/2012/G2P4</t>
  </si>
  <si>
    <t>RVA/Human-wt/KEN/KLF0602/2012/G2P4</t>
  </si>
  <si>
    <t>RVA/Human-wt/KEN/KLF0607/2012/G2P4</t>
  </si>
  <si>
    <t>RVA/Human-wt/KEN/KLF0608/2012/G2P4</t>
  </si>
  <si>
    <t>RVA/Human-wt/KEN/KLF0610/2012/G2P4</t>
  </si>
  <si>
    <t>RVA/Human-wt/KEN/KLF0612/2012/G2P4</t>
  </si>
  <si>
    <t>RVA/Human-wt/KEN/KLF0616/2012/G2P4</t>
  </si>
  <si>
    <t>RVA/Human-wt/KEN/KLF1065/2012/G2P4</t>
  </si>
  <si>
    <t>RVA/Human-wt/KEN/KLF0623/2012/G2P4</t>
  </si>
  <si>
    <t>RVA/Human-wt/KEN/KLF0629/2012/G2P4</t>
  </si>
  <si>
    <t>RVA/Human-wt/KEN/KLF0630/2013/G2P4</t>
  </si>
  <si>
    <t>RVA/Human-wt/KEN/KLF0640/2013/G2P4</t>
  </si>
  <si>
    <t>RVA/Human-wt/KEN/KLF0657/2013/G2P4</t>
  </si>
  <si>
    <t>RVA/Human-wt/KEN/KLF0673/2013/G2P4</t>
  </si>
  <si>
    <t>RVA/Human-wt/KEN/KLF0712/2014/G2P4</t>
  </si>
  <si>
    <t>RVA/Human-wt/KEN/KLF0713/2014/G2P4</t>
  </si>
  <si>
    <t>RVA/Human-wt/KEN/KLF0719/2014/G2P4</t>
  </si>
  <si>
    <t>RVA/Human-wt/KEN/KLF0720/2014/G2P4</t>
  </si>
  <si>
    <t>RVA/Human-wt/KEN/KLF0722/2014/G2P4</t>
  </si>
  <si>
    <t>RVA/Human-wt/KEN/KLF1066/2014/G2P4</t>
  </si>
  <si>
    <t>RVA/Human-wt/KEN/KLF1067/2014/G2P4</t>
  </si>
  <si>
    <t>RVA/Human-wt/KEN/KLF0831/2016/G2P4</t>
  </si>
  <si>
    <t>RVA/Human-wt/KEN/KLF0833/2016/G2P4</t>
  </si>
  <si>
    <t>RVA/Human-wt/KEN/KLF1012/2016/G2P4</t>
  </si>
  <si>
    <t>RVA/Human-wt/KEN/KLF1068/2016/G2P4</t>
  </si>
  <si>
    <t>RVA/Human-wt/KEN/KLF0836/2016/G2P4</t>
  </si>
  <si>
    <t>RVA/Human-wt/KEN/KLF1069/2016/G2P4</t>
  </si>
  <si>
    <t>RVA/Human-wt/KEN/KLF0841/2016/G2P4</t>
  </si>
  <si>
    <t>RVA/Human-wt/KEN/KLF1014/2016/G2P4</t>
  </si>
  <si>
    <t>RVA/Human-wt/KEN/KLF1016/2016/G2P4</t>
  </si>
  <si>
    <t>RVA/Human-wt/KEN/KLF1070/2016/G2P4</t>
  </si>
  <si>
    <t>RVA/Human-wt/KEN/KLF1071/2016/G2P4</t>
  </si>
  <si>
    <t>RVA/Human-wt/KEN/KLF1072/2016/G2P4</t>
  </si>
  <si>
    <t>RVA/Human-wt/KEN/KLF0844/2016/G2P4</t>
  </si>
  <si>
    <t>RVA/Human-wt/KEN/KLF1073/2016/G2P4</t>
  </si>
  <si>
    <t>RVA/Human-wt/KEN/KLF0845/2016/G2P4</t>
  </si>
  <si>
    <t>RVA/Human-wt/KEN/KLF0848/2016/G2P4</t>
  </si>
  <si>
    <t>RVA/Human-wt/KEN/KLF0849/2016/G2P4</t>
  </si>
  <si>
    <t>RVA/Human-wt/KEN/KLF0850/2016/G2P4</t>
  </si>
  <si>
    <t>RVA/Human-wt/KEN/KLF0852/2016/G2P4</t>
  </si>
  <si>
    <t>RVA/Human-wt/KEN/KLF0853/2014/G2P4</t>
  </si>
  <si>
    <t>RVA/Human-wt/KEN/KLF1074/2016/G2P4</t>
  </si>
  <si>
    <t>RVA/Human-wt/KEN/KLF0856/2016/G2P4</t>
  </si>
  <si>
    <t>RVA/Human-wt/KEN/KLF1075/2016/G2P4</t>
  </si>
  <si>
    <t>RVA/Human-wt/KEN/KLF1021/2016/G2P4</t>
  </si>
  <si>
    <t>RVA/Human-wt/KEN/KLF1076/2016/G2P4</t>
  </si>
  <si>
    <t>RVA/Human-wt/KEN/KLF1026/2017/G2P4</t>
  </si>
  <si>
    <t>RVA/Human-wt/KEN/KLF1077/2018/G2P4</t>
  </si>
  <si>
    <t>RVA/Human-wt/KEN/KLF1033/2018/G2P4</t>
  </si>
  <si>
    <t>RVA/Human-wt/KEN/KLF1078/2018/G2P4</t>
  </si>
  <si>
    <t>RVA/Human-tc/KEN/AK26/1982/G2P4</t>
  </si>
  <si>
    <t>RVA/Human-tc/KEN/D205/1989/G2P4</t>
  </si>
  <si>
    <t>RVA/Human-wt/ITA/PAI11/1996/G2P4</t>
  </si>
  <si>
    <t>RVA/Human-wt/AUS/CK20055/2010/G2P4</t>
  </si>
  <si>
    <t>RVA/Human-wt/AUS/CK20037/2008/G2P4</t>
  </si>
  <si>
    <t>RVA/Human-wt/AUS/CK20001/1977/G2P4</t>
  </si>
  <si>
    <t>RVA/Human-tc/USA/DS-1/1976/G2P4</t>
  </si>
  <si>
    <t>RVA/Human-tc/JPN/KUN/1980/G2P4</t>
  </si>
  <si>
    <t>RVA/Human-wt/KEN/4019/2017/G2P4</t>
  </si>
  <si>
    <t>RVA/Human-wt/KEN/4054/2017/G2P4</t>
  </si>
  <si>
    <t>RVA/Human-wt/GHA/GHPML989/2012/G2P4</t>
  </si>
  <si>
    <t>RVA/Human-wt/GHA/GHDC1581/2013/G2P4</t>
  </si>
  <si>
    <t>RVA/Human-wt/AUS/CK20047/2011/G2P4</t>
  </si>
  <si>
    <t>RVA/Human-wt/ZAF/MRC-DPRU82/2012/G2P4</t>
  </si>
  <si>
    <t>RVA/Human-wt/MOZ/0308/2012/G2P4</t>
  </si>
  <si>
    <t>RVA/Human-wt/ZAF/MRC-DPRU81/2007/G2P4</t>
  </si>
  <si>
    <t>RVA/Human-wt/ZAF/MRC-DPRU618/2003/G2P4</t>
  </si>
  <si>
    <t>RVA/Human-wt/ZAF/MRC-DPRU5594/2011/G2P4</t>
  </si>
  <si>
    <t>RVA/Human-wt/UGA/MRC-DPRU3710/2009/G2P4</t>
  </si>
  <si>
    <t>RVA/Human-wt/GMB/MRC-DPRU3199/2010/G2P4</t>
  </si>
  <si>
    <t>RVA/Human-wt/CMR/BA366/2010/G2P4</t>
  </si>
  <si>
    <t>RVA/Human-wt/MOZ/0440/2013/G2P4</t>
  </si>
  <si>
    <t>RVA/Human-wt/MUS/MRC-DPRU296/2012/G2P4</t>
  </si>
  <si>
    <t>RVA/Human/AUS/MON008/2010/G2P4</t>
  </si>
  <si>
    <t>RVA/Human/AUS/RCH041/2010/G2P4</t>
  </si>
  <si>
    <t>RVA/Human/AUS/WAPC703/2010/G2P4</t>
  </si>
  <si>
    <t>RVA/Human/JPN/KN161/2014/G2P4</t>
  </si>
  <si>
    <t>RVA/Human/JPN/KN162/2014/G2P4</t>
  </si>
  <si>
    <t>RVA/Human/JPN/KN163/2014/G2P4</t>
  </si>
  <si>
    <t>RVA/Human/JPN/OT011/2013/G2P4</t>
  </si>
  <si>
    <t>RVA/Human/JPN/OT012/2013/G2P4</t>
  </si>
  <si>
    <t>RVA/Human/JPN/OT015/2013/G2P4</t>
  </si>
  <si>
    <t>RVA/Human/JPN/OT020/2013/G2P4</t>
  </si>
  <si>
    <t>RVA/Human/JPN/SP011/2013/G2P4</t>
  </si>
  <si>
    <t>RVA/Human/JPN/SP012/2013/G2P4</t>
  </si>
  <si>
    <t>RVA/Human/JPN/SP015/2013/G2P4</t>
  </si>
  <si>
    <t>RVA/Human/JPN/SP028/2013/G2P4</t>
  </si>
  <si>
    <t>RVA/Human/JPN/YM079/2014/G2P4</t>
  </si>
  <si>
    <t>RVA/Human/JPN/YM086/2014/G2P4</t>
  </si>
  <si>
    <t>RVA/Human/JPN/YM088/2014/G2P4</t>
  </si>
  <si>
    <t>RVA/Human/JPN/YM090/2014/G2P4</t>
  </si>
  <si>
    <t>RVA/Human/JPN/YR115/2013/G2P4</t>
  </si>
  <si>
    <t>RVA/Human/JPN/YR116/2013/G2P4</t>
  </si>
  <si>
    <t>MZ096116</t>
  </si>
  <si>
    <t>MZ096115</t>
  </si>
  <si>
    <t>MZ096114</t>
  </si>
  <si>
    <t>MZ096113</t>
  </si>
  <si>
    <t>MZ096112</t>
  </si>
  <si>
    <t>MZ096111</t>
  </si>
  <si>
    <t>MZ096106</t>
  </si>
  <si>
    <t>MZ096107</t>
  </si>
  <si>
    <t>MZ096108</t>
  </si>
  <si>
    <t>MZ096109</t>
  </si>
  <si>
    <t>MZ096110</t>
  </si>
  <si>
    <t>MZ093776</t>
  </si>
  <si>
    <t>MZ093775</t>
  </si>
  <si>
    <t>MZ093774</t>
  </si>
  <si>
    <t>MZ093773</t>
  </si>
  <si>
    <t>MZ093772</t>
  </si>
  <si>
    <t>MZ093771</t>
  </si>
  <si>
    <t>MZ093766</t>
  </si>
  <si>
    <t>MZ093767</t>
  </si>
  <si>
    <t>MZ093768</t>
  </si>
  <si>
    <t>MZ093769</t>
  </si>
  <si>
    <t>MZ093770</t>
  </si>
  <si>
    <t>MZ097257</t>
  </si>
  <si>
    <t>MZ097256</t>
  </si>
  <si>
    <t>MZ097255</t>
  </si>
  <si>
    <t>MZ097254</t>
  </si>
  <si>
    <t>MZ097253</t>
  </si>
  <si>
    <t>MZ097251</t>
  </si>
  <si>
    <t>MZ097247</t>
  </si>
  <si>
    <t>MZ097248</t>
  </si>
  <si>
    <t>MZ097249</t>
  </si>
  <si>
    <t>MZ097252</t>
  </si>
  <si>
    <t>MZ093787</t>
  </si>
  <si>
    <t>MZ093786</t>
  </si>
  <si>
    <t>MZ093785</t>
  </si>
  <si>
    <t>MZ093782</t>
  </si>
  <si>
    <t>MZ093784</t>
  </si>
  <si>
    <t>MZ093783</t>
  </si>
  <si>
    <t>MZ093777</t>
  </si>
  <si>
    <t>MZ093778</t>
  </si>
  <si>
    <t>MZ093779</t>
  </si>
  <si>
    <t>MZ093780</t>
  </si>
  <si>
    <t>MZ093781</t>
  </si>
  <si>
    <t>MZ093841</t>
  </si>
  <si>
    <t>MZ093840</t>
  </si>
  <si>
    <t>MZ093839</t>
  </si>
  <si>
    <t>MZ093836</t>
  </si>
  <si>
    <t>MZ093837</t>
  </si>
  <si>
    <t>MZ093838</t>
  </si>
  <si>
    <t>MZ093831</t>
  </si>
  <si>
    <t>MZ093832</t>
  </si>
  <si>
    <t>MZ093833</t>
  </si>
  <si>
    <t>MZ093834</t>
  </si>
  <si>
    <t>MZ093987</t>
  </si>
  <si>
    <t>MZ093986</t>
  </si>
  <si>
    <t>MZ093985</t>
  </si>
  <si>
    <t>MZ093982</t>
  </si>
  <si>
    <t>MZ093983</t>
  </si>
  <si>
    <t>MZ093984</t>
  </si>
  <si>
    <t>MZ093977</t>
  </si>
  <si>
    <t>MZ093978</t>
  </si>
  <si>
    <t>MZ093979</t>
  </si>
  <si>
    <t>MZ093980</t>
  </si>
  <si>
    <t>MZ093981</t>
  </si>
  <si>
    <t>MZ094038</t>
  </si>
  <si>
    <t>MZ094037</t>
  </si>
  <si>
    <t>MZ094036</t>
  </si>
  <si>
    <t>MZ094033</t>
  </si>
  <si>
    <t>MZ094034</t>
  </si>
  <si>
    <t>MZ094035</t>
  </si>
  <si>
    <t>MZ094028</t>
  </si>
  <si>
    <t>MZ094029</t>
  </si>
  <si>
    <t>MZ094030</t>
  </si>
  <si>
    <t>MZ094031</t>
  </si>
  <si>
    <t>MZ094032</t>
  </si>
  <si>
    <t>MZ094070</t>
  </si>
  <si>
    <t>MZ094069</t>
  </si>
  <si>
    <t>MZ094068</t>
  </si>
  <si>
    <t>MZ094065</t>
  </si>
  <si>
    <t>MZ094066</t>
  </si>
  <si>
    <t>MZ094067</t>
  </si>
  <si>
    <t>MZ094060</t>
  </si>
  <si>
    <t>MZ094061</t>
  </si>
  <si>
    <t>MZ094062</t>
  </si>
  <si>
    <t>MZ094063</t>
  </si>
  <si>
    <t>MZ094064</t>
  </si>
  <si>
    <t>MZ094131</t>
  </si>
  <si>
    <t>MZ094130</t>
  </si>
  <si>
    <t>MZ094129</t>
  </si>
  <si>
    <t>MZ094126</t>
  </si>
  <si>
    <t>MZ094127</t>
  </si>
  <si>
    <t>MZ094128</t>
  </si>
  <si>
    <t>MZ094121</t>
  </si>
  <si>
    <t>MZ094122</t>
  </si>
  <si>
    <t>MZ094123</t>
  </si>
  <si>
    <t>MZ094124</t>
  </si>
  <si>
    <t>MZ094125</t>
  </si>
  <si>
    <t>MZ094197</t>
  </si>
  <si>
    <t>MZ094196</t>
  </si>
  <si>
    <t>MZ094195</t>
  </si>
  <si>
    <t>MZ094192</t>
  </si>
  <si>
    <t>MZ094193</t>
  </si>
  <si>
    <t>MZ094194</t>
  </si>
  <si>
    <t>MZ094187</t>
  </si>
  <si>
    <t>MZ094188</t>
  </si>
  <si>
    <t>MZ094189</t>
  </si>
  <si>
    <t>MZ094190</t>
  </si>
  <si>
    <t>MZ094191</t>
  </si>
  <si>
    <t>MZ094208</t>
  </si>
  <si>
    <t>MZ094207</t>
  </si>
  <si>
    <t>MZ094206</t>
  </si>
  <si>
    <t>MZ094203</t>
  </si>
  <si>
    <t>MZ094204</t>
  </si>
  <si>
    <t>MZ094205</t>
  </si>
  <si>
    <t>MZ094198</t>
  </si>
  <si>
    <t>MZ094199</t>
  </si>
  <si>
    <t>MZ094200</t>
  </si>
  <si>
    <t>MZ094201</t>
  </si>
  <si>
    <t>MZ094202</t>
  </si>
  <si>
    <t>MZ094251</t>
  </si>
  <si>
    <t>MZ094250</t>
  </si>
  <si>
    <t>MZ094249</t>
  </si>
  <si>
    <t>MZ094246</t>
  </si>
  <si>
    <t>MZ094247</t>
  </si>
  <si>
    <t>MZ094248</t>
  </si>
  <si>
    <t>MZ094241</t>
  </si>
  <si>
    <t>MZ094242</t>
  </si>
  <si>
    <t>MZ094243</t>
  </si>
  <si>
    <t>MZ094244</t>
  </si>
  <si>
    <t>MZ094262</t>
  </si>
  <si>
    <t>MZ094261</t>
  </si>
  <si>
    <t>MZ094260</t>
  </si>
  <si>
    <t>MZ094257</t>
  </si>
  <si>
    <t>MZ094258</t>
  </si>
  <si>
    <t>MZ094259</t>
  </si>
  <si>
    <t>MZ094252</t>
  </si>
  <si>
    <t>MZ094253</t>
  </si>
  <si>
    <t>MZ094254</t>
  </si>
  <si>
    <t>MZ094255</t>
  </si>
  <si>
    <t>MZ094256</t>
  </si>
  <si>
    <t>MZ094278</t>
  </si>
  <si>
    <t>MZ094322</t>
  </si>
  <si>
    <t>MZ094321</t>
  </si>
  <si>
    <t>MZ094320</t>
  </si>
  <si>
    <t>MZ094319</t>
  </si>
  <si>
    <t>MZ094317</t>
  </si>
  <si>
    <t>MZ094312</t>
  </si>
  <si>
    <t>MZ094276</t>
  </si>
  <si>
    <t>MZ094277</t>
  </si>
  <si>
    <t>MZ094273</t>
  </si>
  <si>
    <t>MZ094274</t>
  </si>
  <si>
    <t>MZ094318</t>
  </si>
  <si>
    <t>MZ094275</t>
  </si>
  <si>
    <t>MZ094268</t>
  </si>
  <si>
    <t>MZ094269</t>
  </si>
  <si>
    <t>MZ094270</t>
  </si>
  <si>
    <t>MZ094271</t>
  </si>
  <si>
    <t>MZ094272</t>
  </si>
  <si>
    <t>MZ094313</t>
  </si>
  <si>
    <t>MZ097259</t>
  </si>
  <si>
    <t>MZ094314</t>
  </si>
  <si>
    <t>MZ094315</t>
  </si>
  <si>
    <t>MZ094316</t>
  </si>
  <si>
    <t>MZ094375</t>
  </si>
  <si>
    <t>MZ094374</t>
  </si>
  <si>
    <t>MZ094373</t>
  </si>
  <si>
    <t>MZ094370</t>
  </si>
  <si>
    <t>MZ094371</t>
  </si>
  <si>
    <t>MZ094372</t>
  </si>
  <si>
    <t>MZ094365</t>
  </si>
  <si>
    <t>MZ094366</t>
  </si>
  <si>
    <t>MZ094367</t>
  </si>
  <si>
    <t>MZ094368</t>
  </si>
  <si>
    <t>MZ094369</t>
  </si>
  <si>
    <t>MZ094418</t>
  </si>
  <si>
    <t>MZ094417</t>
  </si>
  <si>
    <t>MZ094416</t>
  </si>
  <si>
    <t>MZ094413</t>
  </si>
  <si>
    <t>MZ094414</t>
  </si>
  <si>
    <t>MZ094415</t>
  </si>
  <si>
    <t>MZ094408</t>
  </si>
  <si>
    <t>MZ094409</t>
  </si>
  <si>
    <t>MZ094410</t>
  </si>
  <si>
    <t>MZ094411</t>
  </si>
  <si>
    <t>MZ094412</t>
  </si>
  <si>
    <t>MZ094528</t>
  </si>
  <si>
    <t>MZ094527</t>
  </si>
  <si>
    <t>MZ094526</t>
  </si>
  <si>
    <t>MZ094523</t>
  </si>
  <si>
    <t>MZ094524</t>
  </si>
  <si>
    <t>MZ094525</t>
  </si>
  <si>
    <t>MZ094518</t>
  </si>
  <si>
    <t>MZ094519</t>
  </si>
  <si>
    <t>MZ094520</t>
  </si>
  <si>
    <t>MZ094521</t>
  </si>
  <si>
    <t>MZ094522</t>
  </si>
  <si>
    <t>MZ094856</t>
  </si>
  <si>
    <t>MZ094855</t>
  </si>
  <si>
    <t>MZ094854</t>
  </si>
  <si>
    <t>MZ094851</t>
  </si>
  <si>
    <t>MZ094852</t>
  </si>
  <si>
    <t>MZ094853</t>
  </si>
  <si>
    <t>MZ094846</t>
  </si>
  <si>
    <t>MZ094847</t>
  </si>
  <si>
    <t>MZ094848</t>
  </si>
  <si>
    <t>MZ094849</t>
  </si>
  <si>
    <t>MZ094850</t>
  </si>
  <si>
    <t>MZ095174</t>
  </si>
  <si>
    <t>MZ095172</t>
  </si>
  <si>
    <t>MZ095170</t>
  </si>
  <si>
    <t>MZ095169</t>
  </si>
  <si>
    <t>MZ095164</t>
  </si>
  <si>
    <t>MZ095165</t>
  </si>
  <si>
    <t>MZ095167</t>
  </si>
  <si>
    <t>MZ095196</t>
  </si>
  <si>
    <t>MZ095195</t>
  </si>
  <si>
    <t>MZ095194</t>
  </si>
  <si>
    <t>MZ095190</t>
  </si>
  <si>
    <t>MZ095191</t>
  </si>
  <si>
    <t>MZ095192</t>
  </si>
  <si>
    <t>MZ095193</t>
  </si>
  <si>
    <t>MZ095186</t>
  </si>
  <si>
    <t>MZ095187</t>
  </si>
  <si>
    <t>MZ095188</t>
  </si>
  <si>
    <t>MZ095189</t>
  </si>
  <si>
    <t>distinct</t>
  </si>
  <si>
    <t>N1</t>
  </si>
  <si>
    <t>JF304932</t>
  </si>
  <si>
    <t>JF304933</t>
  </si>
  <si>
    <t>JF304934</t>
  </si>
  <si>
    <t>JF304935</t>
  </si>
  <si>
    <t>JF304936</t>
  </si>
  <si>
    <t>JF304926</t>
  </si>
  <si>
    <t>JF304927</t>
  </si>
  <si>
    <t>JF304928</t>
  </si>
  <si>
    <t>JF304929</t>
  </si>
  <si>
    <t>JF304930</t>
  </si>
  <si>
    <t>JF304931</t>
  </si>
  <si>
    <t>IVnon-a</t>
  </si>
  <si>
    <t>V</t>
  </si>
  <si>
    <t>IV</t>
  </si>
  <si>
    <t>JF304921</t>
  </si>
  <si>
    <t>JF304922</t>
  </si>
  <si>
    <t>JF304923</t>
  </si>
  <si>
    <t>JF304924</t>
  </si>
  <si>
    <t>JF304925</t>
  </si>
  <si>
    <t>JF304915</t>
  </si>
  <si>
    <t>JF304916</t>
  </si>
  <si>
    <t>JF304917</t>
  </si>
  <si>
    <t>JF304918</t>
  </si>
  <si>
    <t>JF304919</t>
  </si>
  <si>
    <t>JF304920</t>
  </si>
  <si>
    <t>NI</t>
  </si>
  <si>
    <t>KC178720</t>
  </si>
  <si>
    <t>KC178728</t>
  </si>
  <si>
    <t>KC178737</t>
  </si>
  <si>
    <t>KC178746</t>
  </si>
  <si>
    <t>KC178755</t>
  </si>
  <si>
    <t>KC178764</t>
  </si>
  <si>
    <t>KC178774</t>
  </si>
  <si>
    <t>KC178782</t>
  </si>
  <si>
    <t>KC178792</t>
  </si>
  <si>
    <t>KC178799</t>
  </si>
  <si>
    <t>KC178809</t>
  </si>
  <si>
    <t>KC443205</t>
  </si>
  <si>
    <t>KC443204</t>
  </si>
  <si>
    <t>KC443203</t>
  </si>
  <si>
    <t>KC443202</t>
  </si>
  <si>
    <t>KC443201</t>
  </si>
  <si>
    <t>KC443200</t>
  </si>
  <si>
    <t>KC443195</t>
  </si>
  <si>
    <t>KC443196</t>
  </si>
  <si>
    <t>KC443197</t>
  </si>
  <si>
    <t>KC443198</t>
  </si>
  <si>
    <t>KC443199</t>
  </si>
  <si>
    <t>Country</t>
  </si>
  <si>
    <t>KC443227</t>
  </si>
  <si>
    <t>KC443226</t>
  </si>
  <si>
    <t>KC443225</t>
  </si>
  <si>
    <t>KC443222</t>
  </si>
  <si>
    <t>KC443223</t>
  </si>
  <si>
    <t>KC443224</t>
  </si>
  <si>
    <t>KC443217</t>
  </si>
  <si>
    <t>KC443218</t>
  </si>
  <si>
    <t>KC443219</t>
  </si>
  <si>
    <t>KC443220</t>
  </si>
  <si>
    <t>KC443221</t>
  </si>
  <si>
    <t>I</t>
  </si>
  <si>
    <t>KC443592</t>
  </si>
  <si>
    <t>KC443590</t>
  </si>
  <si>
    <t>KC443591</t>
  </si>
  <si>
    <t>KC443587</t>
  </si>
  <si>
    <t>KC443588</t>
  </si>
  <si>
    <t>KC443589</t>
  </si>
  <si>
    <t>KC443582</t>
  </si>
  <si>
    <t>KC443583</t>
  </si>
  <si>
    <t>KC443584</t>
  </si>
  <si>
    <t>KC443585</t>
  </si>
  <si>
    <t>KC443586</t>
  </si>
  <si>
    <t>DQ870505</t>
  </si>
  <si>
    <t>DQ870506</t>
  </si>
  <si>
    <t>DQ870507</t>
  </si>
  <si>
    <t>HQ650118</t>
  </si>
  <si>
    <t>HQ650119</t>
  </si>
  <si>
    <t>HQ650120</t>
  </si>
  <si>
    <t>HQ650122</t>
  </si>
  <si>
    <t>HQ650124</t>
  </si>
  <si>
    <t>HQ650123</t>
  </si>
  <si>
    <t>HQ650125</t>
  </si>
  <si>
    <t>HQ650126</t>
  </si>
  <si>
    <t>III</t>
  </si>
  <si>
    <t>AB733136</t>
  </si>
  <si>
    <t>AB733137</t>
  </si>
  <si>
    <t>AB733138</t>
  </si>
  <si>
    <t>AB733133</t>
  </si>
  <si>
    <t>AB733134</t>
  </si>
  <si>
    <t>AB733135</t>
  </si>
  <si>
    <t>AB733131</t>
  </si>
  <si>
    <t>AB733132</t>
  </si>
  <si>
    <t>D50124</t>
  </si>
  <si>
    <t>D88829</t>
  </si>
  <si>
    <t>AB091727</t>
  </si>
  <si>
    <t xml:space="preserve">ViPR </t>
  </si>
  <si>
    <t>MH291403</t>
  </si>
  <si>
    <t>MH291386</t>
  </si>
  <si>
    <t>MH291368</t>
  </si>
  <si>
    <t>MH291350</t>
  </si>
  <si>
    <t>MH291332</t>
  </si>
  <si>
    <t>MH291313</t>
  </si>
  <si>
    <t>MH291296</t>
  </si>
  <si>
    <t>MH301254</t>
  </si>
  <si>
    <t>MH301237</t>
  </si>
  <si>
    <t>MH301219</t>
  </si>
  <si>
    <t>MH301201</t>
  </si>
  <si>
    <t>MH291401</t>
  </si>
  <si>
    <t>MH291384</t>
  </si>
  <si>
    <t>MH291366</t>
  </si>
  <si>
    <t>MH291348</t>
  </si>
  <si>
    <t>MH291330</t>
  </si>
  <si>
    <t>MH291311</t>
  </si>
  <si>
    <t>MH291294</t>
  </si>
  <si>
    <t>MH301252</t>
  </si>
  <si>
    <t>MH301235</t>
  </si>
  <si>
    <t>MH301217</t>
  </si>
  <si>
    <t>MH301199</t>
  </si>
  <si>
    <t>MH291402</t>
  </si>
  <si>
    <t>MH291385</t>
  </si>
  <si>
    <t>MH291367</t>
  </si>
  <si>
    <t>MH291349</t>
  </si>
  <si>
    <t>MH291331</t>
  </si>
  <si>
    <t>MH291312</t>
  </si>
  <si>
    <t>MH291295</t>
  </si>
  <si>
    <t>MH301253</t>
  </si>
  <si>
    <t>MH301236</t>
  </si>
  <si>
    <t>MH301218</t>
  </si>
  <si>
    <t>MH301200</t>
  </si>
  <si>
    <t>LC105587</t>
  </si>
  <si>
    <t>LC105586</t>
  </si>
  <si>
    <t>LC105585</t>
  </si>
  <si>
    <t>LC105584</t>
  </si>
  <si>
    <t>LC105583</t>
  </si>
  <si>
    <t>LC105582</t>
  </si>
  <si>
    <t>LC105581</t>
  </si>
  <si>
    <t>LC105580</t>
  </si>
  <si>
    <t>LC105579</t>
  </si>
  <si>
    <t>LC105578</t>
  </si>
  <si>
    <t>LC105577</t>
  </si>
  <si>
    <t>VII</t>
  </si>
  <si>
    <t>LC105598</t>
  </si>
  <si>
    <t>LC105597</t>
  </si>
  <si>
    <t>LC105596</t>
  </si>
  <si>
    <t>LC105595</t>
  </si>
  <si>
    <t>LC105594</t>
  </si>
  <si>
    <t>LC105593</t>
  </si>
  <si>
    <t>LC105592</t>
  </si>
  <si>
    <t>LC105591</t>
  </si>
  <si>
    <t>LC105590</t>
  </si>
  <si>
    <t>LC105589</t>
  </si>
  <si>
    <t>LC105588</t>
  </si>
  <si>
    <t>KC443361</t>
  </si>
  <si>
    <t>KC443359</t>
  </si>
  <si>
    <t>KC443360</t>
  </si>
  <si>
    <t>KC443356</t>
  </si>
  <si>
    <t>KC443357</t>
  </si>
  <si>
    <t>KC443358</t>
  </si>
  <si>
    <t>KC443351</t>
  </si>
  <si>
    <t>KC443352</t>
  </si>
  <si>
    <t>KC443353</t>
  </si>
  <si>
    <t>KC443354</t>
  </si>
  <si>
    <t>KC443355</t>
  </si>
  <si>
    <t>KJ752210</t>
  </si>
  <si>
    <t>KJ752208</t>
  </si>
  <si>
    <t>KJ752209</t>
  </si>
  <si>
    <t>KJ752205</t>
  </si>
  <si>
    <t>KJ752206</t>
  </si>
  <si>
    <t>KJ752207</t>
  </si>
  <si>
    <t>KJ752200</t>
  </si>
  <si>
    <t>KJ752201</t>
  </si>
  <si>
    <t>KJ752202</t>
  </si>
  <si>
    <t>KJ752203</t>
  </si>
  <si>
    <t>KJ752204</t>
  </si>
  <si>
    <t>MG926730</t>
  </si>
  <si>
    <t>MG926728</t>
  </si>
  <si>
    <t>MG926729</t>
  </si>
  <si>
    <t>MG926725</t>
  </si>
  <si>
    <t>MG926726</t>
  </si>
  <si>
    <t>MG926727</t>
  </si>
  <si>
    <t>MG926720</t>
  </si>
  <si>
    <t>MG926721</t>
  </si>
  <si>
    <t>MG926722</t>
  </si>
  <si>
    <t>MG926723</t>
  </si>
  <si>
    <t>MG926724</t>
  </si>
  <si>
    <t>LC477652</t>
  </si>
  <si>
    <t>LC477622</t>
  </si>
  <si>
    <t xml:space="preserve"> LC477592</t>
  </si>
  <si>
    <t>LC477562</t>
  </si>
  <si>
    <t>LC477532</t>
  </si>
  <si>
    <t>LC477502</t>
  </si>
  <si>
    <t>LC477472</t>
  </si>
  <si>
    <t>LC477442</t>
  </si>
  <si>
    <t>LC477412</t>
  </si>
  <si>
    <t>LC477382</t>
  </si>
  <si>
    <t>LC477352</t>
  </si>
  <si>
    <t>KJ752410</t>
  </si>
  <si>
    <t>KJ752408</t>
  </si>
  <si>
    <t>KJ752409</t>
  </si>
  <si>
    <t>KJ752405</t>
  </si>
  <si>
    <t>KJ752406</t>
  </si>
  <si>
    <t>KJ752407</t>
  </si>
  <si>
    <t>KJ752400</t>
  </si>
  <si>
    <t>KJ752401</t>
  </si>
  <si>
    <t>KJ752402</t>
  </si>
  <si>
    <t>KJ752403</t>
  </si>
  <si>
    <t>KJ752404</t>
  </si>
  <si>
    <t>IVa-2</t>
  </si>
  <si>
    <t>KJ753362</t>
  </si>
  <si>
    <t>KJ753361</t>
  </si>
  <si>
    <t>KJ753360</t>
  </si>
  <si>
    <t>KJ753357</t>
  </si>
  <si>
    <t>KJ753358</t>
  </si>
  <si>
    <t>KJ753359</t>
  </si>
  <si>
    <t>KJ753352</t>
  </si>
  <si>
    <t>KJ753353</t>
  </si>
  <si>
    <t>KJ753354</t>
  </si>
  <si>
    <t>KJ753355</t>
  </si>
  <si>
    <t>KJ753356</t>
  </si>
  <si>
    <t>IX</t>
  </si>
  <si>
    <t>KP752565</t>
  </si>
  <si>
    <t>KP752563</t>
  </si>
  <si>
    <t>KP752564</t>
  </si>
  <si>
    <t>KP752560</t>
  </si>
  <si>
    <t>KP752561</t>
  </si>
  <si>
    <t>KP752562</t>
  </si>
  <si>
    <t>KP752555</t>
  </si>
  <si>
    <t>KP752556</t>
  </si>
  <si>
    <t>KP752557</t>
  </si>
  <si>
    <t>KP752558</t>
  </si>
  <si>
    <t>KP752559</t>
  </si>
  <si>
    <t>KP753183</t>
  </si>
  <si>
    <t>KP753182</t>
  </si>
  <si>
    <t>KP753181</t>
  </si>
  <si>
    <t>KP753180</t>
  </si>
  <si>
    <t>KP753179</t>
  </si>
  <si>
    <t>KP753178</t>
  </si>
  <si>
    <t>KP753173</t>
  </si>
  <si>
    <t>KP753174</t>
  </si>
  <si>
    <t>KP753175</t>
  </si>
  <si>
    <t>KP753176</t>
  </si>
  <si>
    <t>KP753177</t>
  </si>
  <si>
    <t>KP752698</t>
  </si>
  <si>
    <t>KP752696</t>
  </si>
  <si>
    <t>KP752697</t>
  </si>
  <si>
    <t>KP752693</t>
  </si>
  <si>
    <t>KP752694</t>
  </si>
  <si>
    <t>KP752695</t>
  </si>
  <si>
    <t>KP752688</t>
  </si>
  <si>
    <t>KP752689</t>
  </si>
  <si>
    <t>KP752690</t>
  </si>
  <si>
    <t>KP752691</t>
  </si>
  <si>
    <t>KP752692</t>
  </si>
  <si>
    <t>KM660413</t>
  </si>
  <si>
    <t>KM660382</t>
  </si>
  <si>
    <t>KM660351</t>
  </si>
  <si>
    <t>KM660319</t>
  </si>
  <si>
    <t>KM660289</t>
  </si>
  <si>
    <t>KM660258</t>
  </si>
  <si>
    <t>KM660226</t>
  </si>
  <si>
    <t>KM660196</t>
  </si>
  <si>
    <t>KM660165</t>
  </si>
  <si>
    <t>KM660134</t>
  </si>
  <si>
    <t>KM660102</t>
  </si>
  <si>
    <t>MG926752</t>
  </si>
  <si>
    <t>MG926750</t>
  </si>
  <si>
    <t>MG926751</t>
  </si>
  <si>
    <t>MG926747</t>
  </si>
  <si>
    <t>MG926748</t>
  </si>
  <si>
    <t>MG926749</t>
  </si>
  <si>
    <t>MG926742</t>
  </si>
  <si>
    <t>MG926743</t>
  </si>
  <si>
    <t>MG926744</t>
  </si>
  <si>
    <t>MG926745</t>
  </si>
  <si>
    <t>MG926746</t>
  </si>
  <si>
    <t>KP753240</t>
  </si>
  <si>
    <t>KP753238</t>
  </si>
  <si>
    <t>KP753239</t>
  </si>
  <si>
    <t>KP753235</t>
  </si>
  <si>
    <t>KP753236</t>
  </si>
  <si>
    <t>KP753237</t>
  </si>
  <si>
    <t>KP753229</t>
  </si>
  <si>
    <t>KP753230</t>
  </si>
  <si>
    <t>KP753231</t>
  </si>
  <si>
    <t>KP753232</t>
  </si>
  <si>
    <t>KP753234</t>
  </si>
  <si>
    <t>JX965182</t>
  </si>
  <si>
    <t>JX965159</t>
  </si>
  <si>
    <t>JX965156</t>
  </si>
  <si>
    <t>JX965153</t>
  </si>
  <si>
    <t>JX965150</t>
  </si>
  <si>
    <t>JX965147</t>
  </si>
  <si>
    <t>JX965144</t>
  </si>
  <si>
    <t>JX965138</t>
  </si>
  <si>
    <t>JX965135</t>
  </si>
  <si>
    <t>JX965131</t>
  </si>
  <si>
    <t>JX965177</t>
  </si>
  <si>
    <t>JX965158</t>
  </si>
  <si>
    <t>JX965155</t>
  </si>
  <si>
    <t>JX965152</t>
  </si>
  <si>
    <t>JX965149</t>
  </si>
  <si>
    <t>JX965146</t>
  </si>
  <si>
    <t>JX965143</t>
  </si>
  <si>
    <t>JX965140</t>
  </si>
  <si>
    <t>JX965137</t>
  </si>
  <si>
    <t>JX965134</t>
  </si>
  <si>
    <t>JX965128</t>
  </si>
  <si>
    <t>JX965170</t>
  </si>
  <si>
    <t>JX965157</t>
  </si>
  <si>
    <t>JX965154</t>
  </si>
  <si>
    <t>JX965151</t>
  </si>
  <si>
    <t>JX965148</t>
  </si>
  <si>
    <t>JX965145</t>
  </si>
  <si>
    <t>JX965142</t>
  </si>
  <si>
    <t>JX965139</t>
  </si>
  <si>
    <t>JX965136</t>
  </si>
  <si>
    <t>JX965133</t>
  </si>
  <si>
    <t>JX965125</t>
  </si>
  <si>
    <t>LC174138</t>
  </si>
  <si>
    <t>LC173950</t>
  </si>
  <si>
    <t>LC173762</t>
  </si>
  <si>
    <t>LC173574</t>
  </si>
  <si>
    <t>LC174326</t>
  </si>
  <si>
    <t>LC173386</t>
  </si>
  <si>
    <t>LC172822</t>
  </si>
  <si>
    <t>LC173198</t>
  </si>
  <si>
    <t>LC173010</t>
  </si>
  <si>
    <t>LC172446</t>
  </si>
  <si>
    <t>LC172634</t>
  </si>
  <si>
    <t>LC174139</t>
  </si>
  <si>
    <t>LC173951</t>
  </si>
  <si>
    <t>LC173763</t>
  </si>
  <si>
    <t>LC173575</t>
  </si>
  <si>
    <t>LC174327</t>
  </si>
  <si>
    <t>LC173387</t>
  </si>
  <si>
    <t>LC173011</t>
  </si>
  <si>
    <t>LC172823</t>
  </si>
  <si>
    <t>LC172635</t>
  </si>
  <si>
    <t>LC172447</t>
  </si>
  <si>
    <t>LC173199</t>
  </si>
  <si>
    <t>LC174140</t>
  </si>
  <si>
    <t>LC173764</t>
  </si>
  <si>
    <t>LC173952</t>
  </si>
  <si>
    <t>LC173576</t>
  </si>
  <si>
    <t>LC174328</t>
  </si>
  <si>
    <t>LC173388</t>
  </si>
  <si>
    <t>LC173012</t>
  </si>
  <si>
    <t>LC172824</t>
  </si>
  <si>
    <t>LC172636</t>
  </si>
  <si>
    <t>LC172448</t>
  </si>
  <si>
    <t>LC173200</t>
  </si>
  <si>
    <t>LC172743</t>
  </si>
  <si>
    <t>LC174059</t>
  </si>
  <si>
    <t>LC173871</t>
  </si>
  <si>
    <t>LC173683</t>
  </si>
  <si>
    <t>LC174247</t>
  </si>
  <si>
    <t>LC173495</t>
  </si>
  <si>
    <t>LC173119</t>
  </si>
  <si>
    <t>LC172931</t>
  </si>
  <si>
    <t>LC173307</t>
  </si>
  <si>
    <t>LC172555</t>
  </si>
  <si>
    <t>LC172367</t>
  </si>
  <si>
    <t>LC172744</t>
  </si>
  <si>
    <t>LC174060</t>
  </si>
  <si>
    <t>LC173872</t>
  </si>
  <si>
    <t>LC173684</t>
  </si>
  <si>
    <t>LC174248</t>
  </si>
  <si>
    <t>LC173496</t>
  </si>
  <si>
    <t>LC173120</t>
  </si>
  <si>
    <t>LC172932</t>
  </si>
  <si>
    <t>LC173308</t>
  </si>
  <si>
    <t>LC172556</t>
  </si>
  <si>
    <t>LC172368</t>
  </si>
  <si>
    <t>LC172745</t>
  </si>
  <si>
    <t>LC174061</t>
  </si>
  <si>
    <t>LC173873</t>
  </si>
  <si>
    <t>LC173685</t>
  </si>
  <si>
    <t>LC174249</t>
  </si>
  <si>
    <t>LC173497</t>
  </si>
  <si>
    <t>LC173121</t>
  </si>
  <si>
    <t>LC172933</t>
  </si>
  <si>
    <t>LC173309</t>
  </si>
  <si>
    <t>LC172557</t>
  </si>
  <si>
    <t>LC172369</t>
  </si>
  <si>
    <t>LC174066</t>
  </si>
  <si>
    <t>LC173878</t>
  </si>
  <si>
    <t>LC173690</t>
  </si>
  <si>
    <t>LC174254</t>
  </si>
  <si>
    <t>LC173502</t>
  </si>
  <si>
    <t>LC173126</t>
  </si>
  <si>
    <t>LC172938</t>
  </si>
  <si>
    <t>LC172750</t>
  </si>
  <si>
    <t>LC173314</t>
  </si>
  <si>
    <t>LC172562</t>
  </si>
  <si>
    <t>LC172374</t>
  </si>
  <si>
    <t>LC174089</t>
  </si>
  <si>
    <t>LC173901</t>
  </si>
  <si>
    <t>LC173713</t>
  </si>
  <si>
    <t>LC174277</t>
  </si>
  <si>
    <t>LC173525</t>
  </si>
  <si>
    <t>LC172961</t>
  </si>
  <si>
    <t>LC172773</t>
  </si>
  <si>
    <t>LC173337</t>
  </si>
  <si>
    <t>LC172585</t>
  </si>
  <si>
    <t>LC172397</t>
  </si>
  <si>
    <t>LC173149</t>
  </si>
  <si>
    <t>LC174090</t>
  </si>
  <si>
    <t>LC173902</t>
  </si>
  <si>
    <t>LC173714</t>
  </si>
  <si>
    <t>LC174278</t>
  </si>
  <si>
    <t>LC173526</t>
  </si>
  <si>
    <t>LC172962</t>
  </si>
  <si>
    <t>LC172774</t>
  </si>
  <si>
    <t>LC173338</t>
  </si>
  <si>
    <t>LC172586</t>
  </si>
  <si>
    <t>LC172398</t>
  </si>
  <si>
    <t>LC173150</t>
  </si>
  <si>
    <t>LC066179</t>
  </si>
  <si>
    <t>LC066178</t>
  </si>
  <si>
    <t>LC066177</t>
  </si>
  <si>
    <t>LC066176</t>
  </si>
  <si>
    <t>LC066175</t>
  </si>
  <si>
    <t>LC066174</t>
  </si>
  <si>
    <t>LC066173</t>
  </si>
  <si>
    <t>LC066172</t>
  </si>
  <si>
    <t>LC066171</t>
  </si>
  <si>
    <t>LC066170</t>
  </si>
  <si>
    <t>LC066169</t>
  </si>
  <si>
    <t>LC174104</t>
  </si>
  <si>
    <t>LC173916</t>
  </si>
  <si>
    <t>LC173728</t>
  </si>
  <si>
    <t>LC173540</t>
  </si>
  <si>
    <t>LC174292</t>
  </si>
  <si>
    <t>LC172976</t>
  </si>
  <si>
    <t>LC172788</t>
  </si>
  <si>
    <t>LC173352</t>
  </si>
  <si>
    <t>LC172600</t>
  </si>
  <si>
    <t>LC172412</t>
  </si>
  <si>
    <t>LC173164</t>
  </si>
  <si>
    <t>LC173957</t>
  </si>
  <si>
    <t>LC173769</t>
  </si>
  <si>
    <t>LC17358</t>
  </si>
  <si>
    <t>LC174333</t>
  </si>
  <si>
    <t>LC174145</t>
  </si>
  <si>
    <t>LC173393</t>
  </si>
  <si>
    <t>LC173017</t>
  </si>
  <si>
    <t>LC172829</t>
  </si>
  <si>
    <t>LC172641</t>
  </si>
  <si>
    <t>LC172453</t>
  </si>
  <si>
    <t>LC173205</t>
  </si>
  <si>
    <t>LC173958</t>
  </si>
  <si>
    <t>LC173770</t>
  </si>
  <si>
    <t>LC173582</t>
  </si>
  <si>
    <t>LC174334</t>
  </si>
  <si>
    <t>LC174146</t>
  </si>
  <si>
    <t>LC173394</t>
  </si>
  <si>
    <t>LC173018</t>
  </si>
  <si>
    <t>LC172830</t>
  </si>
  <si>
    <t>LC172642</t>
  </si>
  <si>
    <t>LC172454</t>
  </si>
  <si>
    <t>LC173206</t>
  </si>
  <si>
    <t>LC173959</t>
  </si>
  <si>
    <t>LC173771</t>
  </si>
  <si>
    <t>LC173583</t>
  </si>
  <si>
    <t>LC174335</t>
  </si>
  <si>
    <t>LC174147</t>
  </si>
  <si>
    <t>LC173395</t>
  </si>
  <si>
    <t>LC173019</t>
  </si>
  <si>
    <t>LC172831</t>
  </si>
  <si>
    <t>LC172643</t>
  </si>
  <si>
    <t>LC172455</t>
  </si>
  <si>
    <t>LC173207</t>
  </si>
  <si>
    <t>LC173960</t>
  </si>
  <si>
    <t>LC173772</t>
  </si>
  <si>
    <t>LC173584</t>
  </si>
  <si>
    <t>LC174336</t>
  </si>
  <si>
    <t>LC174148</t>
  </si>
  <si>
    <t>LC173396</t>
  </si>
  <si>
    <t>LC173020</t>
  </si>
  <si>
    <t>LC172832</t>
  </si>
  <si>
    <t>LC172644</t>
  </si>
  <si>
    <t>LC172456</t>
  </si>
  <si>
    <t>LC173208</t>
  </si>
  <si>
    <t>LC174132</t>
  </si>
  <si>
    <t>LC173944</t>
  </si>
  <si>
    <t>LC173756</t>
  </si>
  <si>
    <t>LC173568</t>
  </si>
  <si>
    <t>LC174320</t>
  </si>
  <si>
    <t>LC173380</t>
  </si>
  <si>
    <t>LC173004</t>
  </si>
  <si>
    <t>LC172816</t>
  </si>
  <si>
    <t>LC172628</t>
  </si>
  <si>
    <t>LC172440</t>
  </si>
  <si>
    <t>LC173192</t>
  </si>
  <si>
    <t>LC174133</t>
  </si>
  <si>
    <t>LC173945</t>
  </si>
  <si>
    <t>LC173757</t>
  </si>
  <si>
    <t>LC173569</t>
  </si>
  <si>
    <t>LC174321</t>
  </si>
  <si>
    <t>LC173381</t>
  </si>
  <si>
    <t>LC173005</t>
  </si>
  <si>
    <t>LC172817</t>
  </si>
  <si>
    <t>LC172629</t>
  </si>
  <si>
    <t>LC172441</t>
  </si>
  <si>
    <t>LC173193</t>
  </si>
  <si>
    <t>KC834712</t>
  </si>
  <si>
    <t>KC834709</t>
  </si>
  <si>
    <t>KC834706</t>
  </si>
  <si>
    <t>KC834703</t>
  </si>
  <si>
    <t>KC834700</t>
  </si>
  <si>
    <t>KC834697</t>
  </si>
  <si>
    <t>KC834694</t>
  </si>
  <si>
    <t>KC834691</t>
  </si>
  <si>
    <t>KC834688</t>
  </si>
  <si>
    <t>KC834680</t>
  </si>
  <si>
    <t>KC834646</t>
  </si>
  <si>
    <t>KC443614</t>
  </si>
  <si>
    <t>KC443612</t>
  </si>
  <si>
    <t>KC443613</t>
  </si>
  <si>
    <t>KC443609</t>
  </si>
  <si>
    <t>KC443610</t>
  </si>
  <si>
    <t>KC443611</t>
  </si>
  <si>
    <t>KC443604</t>
  </si>
  <si>
    <t>KC443605</t>
  </si>
  <si>
    <t>KC443606</t>
  </si>
  <si>
    <t>KC443607</t>
  </si>
  <si>
    <t>KC443608</t>
  </si>
  <si>
    <t>KC443746</t>
  </si>
  <si>
    <t>KC443744</t>
  </si>
  <si>
    <t>KC443745</t>
  </si>
  <si>
    <t>KC443741</t>
  </si>
  <si>
    <t>KC443742</t>
  </si>
  <si>
    <t>KC443743</t>
  </si>
  <si>
    <t>KC443736</t>
  </si>
  <si>
    <t>KC443737</t>
  </si>
  <si>
    <t>KC443738</t>
  </si>
  <si>
    <t>KC443739</t>
  </si>
  <si>
    <t>KC443740</t>
  </si>
  <si>
    <t>KC443172</t>
  </si>
  <si>
    <t>KC443170</t>
  </si>
  <si>
    <t>KC443171</t>
  </si>
  <si>
    <t>KC443167</t>
  </si>
  <si>
    <t>KC443168</t>
  </si>
  <si>
    <t>KC443169</t>
  </si>
  <si>
    <t>KC443162</t>
  </si>
  <si>
    <t>KC443163</t>
  </si>
  <si>
    <t>KC443164</t>
  </si>
  <si>
    <t>KC443165</t>
  </si>
  <si>
    <t>KC443680</t>
  </si>
  <si>
    <t>KC443679</t>
  </si>
  <si>
    <t>KC443678</t>
  </si>
  <si>
    <t>KC443675</t>
  </si>
  <si>
    <t>KC443676</t>
  </si>
  <si>
    <t>KC443677</t>
  </si>
  <si>
    <t>KC443670</t>
  </si>
  <si>
    <t>KC443671</t>
  </si>
  <si>
    <t>KC443672</t>
  </si>
  <si>
    <t>KC443673</t>
  </si>
  <si>
    <t>KC443674</t>
  </si>
  <si>
    <t>KC443724</t>
  </si>
  <si>
    <t>KC443722</t>
  </si>
  <si>
    <t>KC443723</t>
  </si>
  <si>
    <t>KC443719</t>
  </si>
  <si>
    <t>KC443720</t>
  </si>
  <si>
    <t>KC443721</t>
  </si>
  <si>
    <t>KC443714</t>
  </si>
  <si>
    <t>KC443715</t>
  </si>
  <si>
    <t>KC443716</t>
  </si>
  <si>
    <t>KC443717</t>
  </si>
  <si>
    <t>KC443713</t>
  </si>
  <si>
    <t>KC443711</t>
  </si>
  <si>
    <t>KC443712</t>
  </si>
  <si>
    <t>KC443710</t>
  </si>
  <si>
    <t>KC443708</t>
  </si>
  <si>
    <t>KC443709</t>
  </si>
  <si>
    <t>KC443704</t>
  </si>
  <si>
    <t>KC443705</t>
  </si>
  <si>
    <t>KC443706</t>
  </si>
  <si>
    <t>KC443707</t>
  </si>
  <si>
    <t>KC443438</t>
  </si>
  <si>
    <t>KC443436</t>
  </si>
  <si>
    <t>KC443437</t>
  </si>
  <si>
    <t>KC443433</t>
  </si>
  <si>
    <t>KC443434</t>
  </si>
  <si>
    <t>KC443435</t>
  </si>
  <si>
    <t>KC443428</t>
  </si>
  <si>
    <t>KC443429</t>
  </si>
  <si>
    <t>KC443430</t>
  </si>
  <si>
    <t>KC443431</t>
  </si>
  <si>
    <t>KC443432</t>
  </si>
  <si>
    <t>KC443504</t>
  </si>
  <si>
    <t>KC443502</t>
  </si>
  <si>
    <t>KC443503</t>
  </si>
  <si>
    <t>KC443499</t>
  </si>
  <si>
    <t>KC443500</t>
  </si>
  <si>
    <t>KC443501</t>
  </si>
  <si>
    <t>KC443494</t>
  </si>
  <si>
    <t>KC443495</t>
  </si>
  <si>
    <t>KC443496</t>
  </si>
  <si>
    <t>KC443497</t>
  </si>
  <si>
    <t>KC443498</t>
  </si>
  <si>
    <t>KC443427</t>
  </si>
  <si>
    <t>KC443425</t>
  </si>
  <si>
    <t>KC443426</t>
  </si>
  <si>
    <t>KC443422</t>
  </si>
  <si>
    <t>KC443423</t>
  </si>
  <si>
    <t>KC443424</t>
  </si>
  <si>
    <t>KC443417</t>
  </si>
  <si>
    <t>KC443418</t>
  </si>
  <si>
    <t>KC443419</t>
  </si>
  <si>
    <t>KC443420</t>
  </si>
  <si>
    <t>KC443421</t>
  </si>
  <si>
    <t>KC443150</t>
  </si>
  <si>
    <t>KC443148</t>
  </si>
  <si>
    <t>KC443149</t>
  </si>
  <si>
    <t>KC443145</t>
  </si>
  <si>
    <t>KC443146</t>
  </si>
  <si>
    <t>KC443147</t>
  </si>
  <si>
    <t>KC443140</t>
  </si>
  <si>
    <t>KC443141</t>
  </si>
  <si>
    <t>KC443142</t>
  </si>
  <si>
    <t>KC443143</t>
  </si>
  <si>
    <t>KC443144</t>
  </si>
  <si>
    <t>KC443735</t>
  </si>
  <si>
    <t>KC443733</t>
  </si>
  <si>
    <t>KC443734</t>
  </si>
  <si>
    <t>KC443730</t>
  </si>
  <si>
    <t>KC443731</t>
  </si>
  <si>
    <t>KC443732</t>
  </si>
  <si>
    <t>KC443725</t>
  </si>
  <si>
    <t>KC443726</t>
  </si>
  <si>
    <t>KC443727</t>
  </si>
  <si>
    <t>KC443728</t>
  </si>
  <si>
    <t>KC443729</t>
  </si>
  <si>
    <t>KC443537</t>
  </si>
  <si>
    <t>KC443535</t>
  </si>
  <si>
    <t>KC443536</t>
  </si>
  <si>
    <t>KC443534</t>
  </si>
  <si>
    <t>KC443533</t>
  </si>
  <si>
    <t>KC443532</t>
  </si>
  <si>
    <t>KC443527</t>
  </si>
  <si>
    <t>KC443528</t>
  </si>
  <si>
    <t>KC443529</t>
  </si>
  <si>
    <t>KC443530</t>
  </si>
  <si>
    <t>KC443531</t>
  </si>
  <si>
    <t>KC443183</t>
  </si>
  <si>
    <t>KC443181</t>
  </si>
  <si>
    <t>KC443182</t>
  </si>
  <si>
    <t>KC443180</t>
  </si>
  <si>
    <t>KC443179</t>
  </si>
  <si>
    <t>KC443178</t>
  </si>
  <si>
    <t>KC443173</t>
  </si>
  <si>
    <t>KC443174</t>
  </si>
  <si>
    <t>KC443175</t>
  </si>
  <si>
    <t>KC443176</t>
  </si>
  <si>
    <t>KC443177</t>
  </si>
  <si>
    <t>KC443658</t>
  </si>
  <si>
    <t>KC443656</t>
  </si>
  <si>
    <t>KC443657</t>
  </si>
  <si>
    <t>KC443653</t>
  </si>
  <si>
    <t>KC443654</t>
  </si>
  <si>
    <t>KC443655</t>
  </si>
  <si>
    <t>KC443648</t>
  </si>
  <si>
    <t>KC443649</t>
  </si>
  <si>
    <t>KC443650</t>
  </si>
  <si>
    <t>KC443651</t>
  </si>
  <si>
    <t>KC443652</t>
  </si>
  <si>
    <t>KC443293</t>
  </si>
  <si>
    <t>KC443291</t>
  </si>
  <si>
    <t>KC443290</t>
  </si>
  <si>
    <t>KC443287</t>
  </si>
  <si>
    <t>KC443288</t>
  </si>
  <si>
    <t>KC443289</t>
  </si>
  <si>
    <t>KC443283</t>
  </si>
  <si>
    <t>KC443284</t>
  </si>
  <si>
    <t>KC443285</t>
  </si>
  <si>
    <t>KC443286</t>
  </si>
  <si>
    <t>KC443292</t>
  </si>
  <si>
    <t>KC443449</t>
  </si>
  <si>
    <t>KC443447</t>
  </si>
  <si>
    <t>KC443448</t>
  </si>
  <si>
    <t>KC443444</t>
  </si>
  <si>
    <t>KC443445</t>
  </si>
  <si>
    <t>KC443446</t>
  </si>
  <si>
    <t>KC443439</t>
  </si>
  <si>
    <t>KC443440</t>
  </si>
  <si>
    <t>KC443441</t>
  </si>
  <si>
    <t>KC443442</t>
  </si>
  <si>
    <t>KC443443</t>
  </si>
  <si>
    <t>KC443350</t>
  </si>
  <si>
    <t>KC443348</t>
  </si>
  <si>
    <t>KC443349</t>
  </si>
  <si>
    <t>KC443345</t>
  </si>
  <si>
    <t>KC443346</t>
  </si>
  <si>
    <t>KC443347</t>
  </si>
  <si>
    <t>KC443340</t>
  </si>
  <si>
    <t>KC443341</t>
  </si>
  <si>
    <t>KC443342</t>
  </si>
  <si>
    <t>KC443343</t>
  </si>
  <si>
    <t>KC443344</t>
  </si>
  <si>
    <t>KC443194</t>
  </si>
  <si>
    <t>KC443192</t>
  </si>
  <si>
    <t>KC443193</t>
  </si>
  <si>
    <t>KC443189</t>
  </si>
  <si>
    <t>KC443190</t>
  </si>
  <si>
    <t>KC443191</t>
  </si>
  <si>
    <t>KC443184</t>
  </si>
  <si>
    <t>KC443185</t>
  </si>
  <si>
    <t>KC443186</t>
  </si>
  <si>
    <t>KC443187</t>
  </si>
  <si>
    <t>KC443188</t>
  </si>
  <si>
    <t>KC443779</t>
  </si>
  <si>
    <t>KC443778</t>
  </si>
  <si>
    <t>KC443777</t>
  </si>
  <si>
    <t>KC443774</t>
  </si>
  <si>
    <t>KC443775</t>
  </si>
  <si>
    <t>KC443776</t>
  </si>
  <si>
    <t>KC443769</t>
  </si>
  <si>
    <t>KC443770</t>
  </si>
  <si>
    <t>KC443771</t>
  </si>
  <si>
    <t>KC443772</t>
  </si>
  <si>
    <t>KC443773</t>
  </si>
  <si>
    <t>KC443515</t>
  </si>
  <si>
    <t>KC443514</t>
  </si>
  <si>
    <t>KC443513</t>
  </si>
  <si>
    <t>KC443510</t>
  </si>
  <si>
    <t>KC443511</t>
  </si>
  <si>
    <t>KC443512</t>
  </si>
  <si>
    <t>KC443505</t>
  </si>
  <si>
    <t>KC443506</t>
  </si>
  <si>
    <t>KC443507</t>
  </si>
  <si>
    <t>KC443508</t>
  </si>
  <si>
    <t>KC443509</t>
  </si>
  <si>
    <t xml:space="preserve"> KC443702</t>
  </si>
  <si>
    <t xml:space="preserve"> KC443700</t>
  </si>
  <si>
    <t xml:space="preserve"> KC443701</t>
  </si>
  <si>
    <t>KC443697</t>
  </si>
  <si>
    <t>KC443698</t>
  </si>
  <si>
    <t>KC443699</t>
  </si>
  <si>
    <t>KC443692</t>
  </si>
  <si>
    <t>KC443693</t>
  </si>
  <si>
    <t>KC443694</t>
  </si>
  <si>
    <t>KC443695</t>
  </si>
  <si>
    <t>KC443696</t>
  </si>
  <si>
    <t>KC443669</t>
  </si>
  <si>
    <t>KC443668</t>
  </si>
  <si>
    <t>KC443667</t>
  </si>
  <si>
    <t>KC443664</t>
  </si>
  <si>
    <t>KC443665</t>
  </si>
  <si>
    <t>KC443666</t>
  </si>
  <si>
    <t>KC443659</t>
  </si>
  <si>
    <t>KC443660</t>
  </si>
  <si>
    <t>KC443661</t>
  </si>
  <si>
    <t>KC443662</t>
  </si>
  <si>
    <t>KC443663</t>
  </si>
  <si>
    <t>KC443471</t>
  </si>
  <si>
    <t>KC443470</t>
  </si>
  <si>
    <t>KC443469</t>
  </si>
  <si>
    <t>KC443466</t>
  </si>
  <si>
    <t>KC443467</t>
  </si>
  <si>
    <t>KC443468</t>
  </si>
  <si>
    <t>KC443461</t>
  </si>
  <si>
    <t>KC443462</t>
  </si>
  <si>
    <t>KC443463</t>
  </si>
  <si>
    <t>KC443464</t>
  </si>
  <si>
    <t>KC443465</t>
  </si>
  <si>
    <t>KC443768</t>
  </si>
  <si>
    <t>KC443766</t>
  </si>
  <si>
    <t>KC443767</t>
  </si>
  <si>
    <t>KC443763</t>
  </si>
  <si>
    <t>KC443764</t>
  </si>
  <si>
    <t>KC443765</t>
  </si>
  <si>
    <t>KC443758</t>
  </si>
  <si>
    <t>KC443759</t>
  </si>
  <si>
    <t>KC443760</t>
  </si>
  <si>
    <t>KC443761</t>
  </si>
  <si>
    <t>KC443762</t>
  </si>
  <si>
    <t>KC443633</t>
  </si>
  <si>
    <t>KC443631</t>
  </si>
  <si>
    <t>KC443632</t>
  </si>
  <si>
    <t>KC443630</t>
  </si>
  <si>
    <t>KC4436228</t>
  </si>
  <si>
    <t>KC443629</t>
  </si>
  <si>
    <t>KC443623</t>
  </si>
  <si>
    <t>KC443624</t>
  </si>
  <si>
    <t>KC443625</t>
  </si>
  <si>
    <t>KC443626</t>
  </si>
  <si>
    <t>KC443627</t>
  </si>
  <si>
    <t>KC443570</t>
  </si>
  <si>
    <t>KC443569</t>
  </si>
  <si>
    <t>KC443568</t>
  </si>
  <si>
    <t>KC443566</t>
  </si>
  <si>
    <t>KC443567</t>
  </si>
  <si>
    <t>KC443560</t>
  </si>
  <si>
    <t>KC443561</t>
  </si>
  <si>
    <t>KC443562</t>
  </si>
  <si>
    <t>KC443563</t>
  </si>
  <si>
    <t>KC443564</t>
  </si>
  <si>
    <t>KC443328</t>
  </si>
  <si>
    <t>KC443326</t>
  </si>
  <si>
    <t>KC443327</t>
  </si>
  <si>
    <t>KC443323</t>
  </si>
  <si>
    <t>KC443324</t>
  </si>
  <si>
    <t>KC443325</t>
  </si>
  <si>
    <t>KC443318</t>
  </si>
  <si>
    <t>KC443319</t>
  </si>
  <si>
    <t>KC443320</t>
  </si>
  <si>
    <t>KC443321</t>
  </si>
  <si>
    <t>KC443322</t>
  </si>
  <si>
    <t>KC443304</t>
  </si>
  <si>
    <t>KC443302</t>
  </si>
  <si>
    <t>KC443303</t>
  </si>
  <si>
    <t>KC443299</t>
  </si>
  <si>
    <t>KC443300</t>
  </si>
  <si>
    <t>KC443301</t>
  </si>
  <si>
    <t>KC443294</t>
  </si>
  <si>
    <t>KC443295</t>
  </si>
  <si>
    <t>KC443296</t>
  </si>
  <si>
    <t>KC443297</t>
  </si>
  <si>
    <t>KC443298</t>
  </si>
  <si>
    <t>KC443249</t>
  </si>
  <si>
    <t>KC443247</t>
  </si>
  <si>
    <t>KC443248</t>
  </si>
  <si>
    <t>KC443244</t>
  </si>
  <si>
    <t>KC443245</t>
  </si>
  <si>
    <t>KC443246</t>
  </si>
  <si>
    <t>KC443239</t>
  </si>
  <si>
    <t>KC443240</t>
  </si>
  <si>
    <t>KC443241</t>
  </si>
  <si>
    <t>KC443242</t>
  </si>
  <si>
    <t>KC443243</t>
  </si>
  <si>
    <t>KC443339</t>
  </si>
  <si>
    <t>KC443337</t>
  </si>
  <si>
    <t>KC443338</t>
  </si>
  <si>
    <t>KC443334</t>
  </si>
  <si>
    <t>KC443335</t>
  </si>
  <si>
    <t>KC443336</t>
  </si>
  <si>
    <t>KC443329</t>
  </si>
  <si>
    <t>KC443330</t>
  </si>
  <si>
    <t>KC443331</t>
  </si>
  <si>
    <t>KC443332</t>
  </si>
  <si>
    <t>KC443333</t>
  </si>
  <si>
    <t>KC443548</t>
  </si>
  <si>
    <t>KC443546</t>
  </si>
  <si>
    <t>KC443547</t>
  </si>
  <si>
    <t>KC443543</t>
  </si>
  <si>
    <t>KC443544</t>
  </si>
  <si>
    <t>KC443545</t>
  </si>
  <si>
    <t>KC443538</t>
  </si>
  <si>
    <t>KC443539</t>
  </si>
  <si>
    <t>KC443540</t>
  </si>
  <si>
    <t>KC443541</t>
  </si>
  <si>
    <t>KC443542</t>
  </si>
  <si>
    <t>KC443405</t>
  </si>
  <si>
    <t>KC443403</t>
  </si>
  <si>
    <t>KC443404</t>
  </si>
  <si>
    <t>KC443400</t>
  </si>
  <si>
    <t>KC443401</t>
  </si>
  <si>
    <t>KC443402</t>
  </si>
  <si>
    <t>KC443395</t>
  </si>
  <si>
    <t>KC443394</t>
  </si>
  <si>
    <t>KC443396</t>
  </si>
  <si>
    <t>KC443397</t>
  </si>
  <si>
    <t>KC443398</t>
  </si>
  <si>
    <t>KC443399</t>
  </si>
  <si>
    <t>KC443526</t>
  </si>
  <si>
    <t>KC443524</t>
  </si>
  <si>
    <t>KC443525</t>
  </si>
  <si>
    <t>KC443521</t>
  </si>
  <si>
    <t>KC443522</t>
  </si>
  <si>
    <t>KC443523</t>
  </si>
  <si>
    <t>KC443516</t>
  </si>
  <si>
    <t>KC443517</t>
  </si>
  <si>
    <t>KC443518</t>
  </si>
  <si>
    <t>KC443519</t>
  </si>
  <si>
    <t>KC443520</t>
  </si>
  <si>
    <t>KC443216</t>
  </si>
  <si>
    <t>KC443215</t>
  </si>
  <si>
    <t>KC443214</t>
  </si>
  <si>
    <t>KC443211</t>
  </si>
  <si>
    <t>KC443212</t>
  </si>
  <si>
    <t>KC443213</t>
  </si>
  <si>
    <t>KC443206</t>
  </si>
  <si>
    <t>KC443207</t>
  </si>
  <si>
    <t>KC443208</t>
  </si>
  <si>
    <t>KC443209</t>
  </si>
  <si>
    <t>KC443210</t>
  </si>
  <si>
    <t>KC443691</t>
  </si>
  <si>
    <t>KC443690</t>
  </si>
  <si>
    <t>KC443689</t>
  </si>
  <si>
    <t>KC443686</t>
  </si>
  <si>
    <t>KC443687</t>
  </si>
  <si>
    <t>KC443688</t>
  </si>
  <si>
    <t>KC443681</t>
  </si>
  <si>
    <t>KC443682</t>
  </si>
  <si>
    <t>KC443683</t>
  </si>
  <si>
    <t>KC443684</t>
  </si>
  <si>
    <t>KC443685</t>
  </si>
  <si>
    <t>KC443392</t>
  </si>
  <si>
    <t>KC443393</t>
  </si>
  <si>
    <t>KC443390</t>
  </si>
  <si>
    <t>KC443391</t>
  </si>
  <si>
    <t>KC443389</t>
  </si>
  <si>
    <t>KC443388</t>
  </si>
  <si>
    <t>KC443387</t>
  </si>
  <si>
    <t>KC443382</t>
  </si>
  <si>
    <t>KC443383</t>
  </si>
  <si>
    <t>KC443384</t>
  </si>
  <si>
    <t>KC443385</t>
  </si>
  <si>
    <t>KC443386</t>
  </si>
  <si>
    <t>KC443161</t>
  </si>
  <si>
    <t>KC443160</t>
  </si>
  <si>
    <t>KC443159</t>
  </si>
  <si>
    <t>KC443156</t>
  </si>
  <si>
    <t>KC443157</t>
  </si>
  <si>
    <t>KC443158</t>
  </si>
  <si>
    <t>KC443151</t>
  </si>
  <si>
    <t>KC443152</t>
  </si>
  <si>
    <t>KC443153</t>
  </si>
  <si>
    <t>KC443154</t>
  </si>
  <si>
    <t>KC443155</t>
  </si>
  <si>
    <t>KC443238</t>
  </si>
  <si>
    <t>KC443237</t>
  </si>
  <si>
    <t>KC443236</t>
  </si>
  <si>
    <t>KC443233</t>
  </si>
  <si>
    <t>KC443234</t>
  </si>
  <si>
    <t>KC443235</t>
  </si>
  <si>
    <t>KC443228</t>
  </si>
  <si>
    <t>KC443229</t>
  </si>
  <si>
    <t>KC443230</t>
  </si>
  <si>
    <t>KC443231</t>
  </si>
  <si>
    <t>KC443232</t>
  </si>
  <si>
    <t>KC443647</t>
  </si>
  <si>
    <t>KC443645</t>
  </si>
  <si>
    <t>KC443646</t>
  </si>
  <si>
    <t>KC443642</t>
  </si>
  <si>
    <t>KC443643</t>
  </si>
  <si>
    <t>KC443644</t>
  </si>
  <si>
    <t>KC443637</t>
  </si>
  <si>
    <t>KC443638</t>
  </si>
  <si>
    <t>KC443639</t>
  </si>
  <si>
    <t>KC443640</t>
  </si>
  <si>
    <t>KC443641</t>
  </si>
  <si>
    <t>KC443460</t>
  </si>
  <si>
    <t>KC443458</t>
  </si>
  <si>
    <t>KC443459</t>
  </si>
  <si>
    <t>KC443455</t>
  </si>
  <si>
    <t>KC443456</t>
  </si>
  <si>
    <t>KC443457</t>
  </si>
  <si>
    <t>KC443450</t>
  </si>
  <si>
    <t>KC443451</t>
  </si>
  <si>
    <t>KC443452</t>
  </si>
  <si>
    <t>KC443453</t>
  </si>
  <si>
    <t>KC443454</t>
  </si>
  <si>
    <t>KC443559</t>
  </si>
  <si>
    <t>KC443557</t>
  </si>
  <si>
    <t>KC443558</t>
  </si>
  <si>
    <t>KC443554</t>
  </si>
  <si>
    <t>KC443555</t>
  </si>
  <si>
    <t>KC443556</t>
  </si>
  <si>
    <t>KC443549</t>
  </si>
  <si>
    <t>KC443550</t>
  </si>
  <si>
    <t>KC443551</t>
  </si>
  <si>
    <t>KC443552</t>
  </si>
  <si>
    <t>KC443553</t>
  </si>
  <si>
    <t>KC443271</t>
  </si>
  <si>
    <t>KC443269</t>
  </si>
  <si>
    <t>KC443270</t>
  </si>
  <si>
    <t>KC443266</t>
  </si>
  <si>
    <t>KC443267</t>
  </si>
  <si>
    <t>KC443268</t>
  </si>
  <si>
    <t>KC443259</t>
  </si>
  <si>
    <t>KC443260</t>
  </si>
  <si>
    <t>KC443261</t>
  </si>
  <si>
    <t>KC443262</t>
  </si>
  <si>
    <t>KC443263</t>
  </si>
  <si>
    <t>KC443615</t>
  </si>
  <si>
    <t>KC443258</t>
  </si>
  <si>
    <t>KC443255</t>
  </si>
  <si>
    <t>KC443256</t>
  </si>
  <si>
    <t>KC443257</t>
  </si>
  <si>
    <t>KC443250</t>
  </si>
  <si>
    <t>KC443251</t>
  </si>
  <si>
    <t>KC443252</t>
  </si>
  <si>
    <t>KC443253</t>
  </si>
  <si>
    <t>KC443254</t>
  </si>
  <si>
    <t>KC443282</t>
  </si>
  <si>
    <t>KC443280</t>
  </si>
  <si>
    <t>KC443281</t>
  </si>
  <si>
    <t>KC443277</t>
  </si>
  <si>
    <t>KC443278</t>
  </si>
  <si>
    <t>KC443279</t>
  </si>
  <si>
    <t>KC443272</t>
  </si>
  <si>
    <t>KC443273</t>
  </si>
  <si>
    <t>KC443274</t>
  </si>
  <si>
    <t>KC443275</t>
  </si>
  <si>
    <t>KC443276</t>
  </si>
  <si>
    <t>KC443416</t>
  </si>
  <si>
    <t>KC443414</t>
  </si>
  <si>
    <t>KC443415</t>
  </si>
  <si>
    <t>KC443411</t>
  </si>
  <si>
    <t>KC443412</t>
  </si>
  <si>
    <t>KC443413</t>
  </si>
  <si>
    <t>KC443406</t>
  </si>
  <si>
    <t>KC443407</t>
  </si>
  <si>
    <t>KC443408</t>
  </si>
  <si>
    <t>KC443409</t>
  </si>
  <si>
    <t>KC443410</t>
  </si>
  <si>
    <t>KC443139</t>
  </si>
  <si>
    <t>KC443137</t>
  </si>
  <si>
    <t>KC443138</t>
  </si>
  <si>
    <t>KC443134</t>
  </si>
  <si>
    <t>KC443135</t>
  </si>
  <si>
    <t>KC443136</t>
  </si>
  <si>
    <t>KC443129</t>
  </si>
  <si>
    <t>KC443130</t>
  </si>
  <si>
    <t>KC443131</t>
  </si>
  <si>
    <t>KC443132</t>
  </si>
  <si>
    <t>KC443133</t>
  </si>
  <si>
    <t>KC443482</t>
  </si>
  <si>
    <t>KC443480</t>
  </si>
  <si>
    <t>KC443481</t>
  </si>
  <si>
    <t>KC443477</t>
  </si>
  <si>
    <t>KC443478</t>
  </si>
  <si>
    <t>KC443479</t>
  </si>
  <si>
    <t>KC443472</t>
  </si>
  <si>
    <t>KC443473</t>
  </si>
  <si>
    <t>KC443474</t>
  </si>
  <si>
    <t>KC443475</t>
  </si>
  <si>
    <t>KC443476</t>
  </si>
  <si>
    <t>KC443757</t>
  </si>
  <si>
    <t>KC443755</t>
  </si>
  <si>
    <t>KC443756</t>
  </si>
  <si>
    <t>KC443752</t>
  </si>
  <si>
    <t>KC443753</t>
  </si>
  <si>
    <t>KC443754</t>
  </si>
  <si>
    <t>KC443747</t>
  </si>
  <si>
    <t>KC443748</t>
  </si>
  <si>
    <t>KC443749</t>
  </si>
  <si>
    <t>KC443750</t>
  </si>
  <si>
    <t>KC443751</t>
  </si>
  <si>
    <t>KC443381</t>
  </si>
  <si>
    <t>KC443380</t>
  </si>
  <si>
    <t>KC443378</t>
  </si>
  <si>
    <t>KC443379</t>
  </si>
  <si>
    <t>KC443373</t>
  </si>
  <si>
    <t>KC443374</t>
  </si>
  <si>
    <t>KC443375</t>
  </si>
  <si>
    <t>KC443377</t>
  </si>
  <si>
    <t>KC834711</t>
  </si>
  <si>
    <t>KC834708</t>
  </si>
  <si>
    <t>KC834705</t>
  </si>
  <si>
    <t>KC834702</t>
  </si>
  <si>
    <t>KC834699</t>
  </si>
  <si>
    <t>KC834696</t>
  </si>
  <si>
    <t>KC834693</t>
  </si>
  <si>
    <t>KC834690</t>
  </si>
  <si>
    <t>KC834687</t>
  </si>
  <si>
    <t>KC834668</t>
  </si>
  <si>
    <t>KC834637</t>
  </si>
  <si>
    <t>KC834713</t>
  </si>
  <si>
    <t>KC834710</t>
  </si>
  <si>
    <t>KC834707</t>
  </si>
  <si>
    <t>KC834704</t>
  </si>
  <si>
    <t>KC834701</t>
  </si>
  <si>
    <t>KC834698</t>
  </si>
  <si>
    <t>KC834695</t>
  </si>
  <si>
    <t>KC834692</t>
  </si>
  <si>
    <t>KC834689</t>
  </si>
  <si>
    <t>KC834686</t>
  </si>
  <si>
    <t>MW275256</t>
  </si>
  <si>
    <t>MW275255</t>
  </si>
  <si>
    <t>MW275254</t>
  </si>
  <si>
    <t>MW275253</t>
  </si>
  <si>
    <t>MW275252</t>
  </si>
  <si>
    <t>MW275251</t>
  </si>
  <si>
    <t>MW275250</t>
  </si>
  <si>
    <t>MW275249</t>
  </si>
  <si>
    <t>MW275248</t>
  </si>
  <si>
    <t>MW275247</t>
  </si>
  <si>
    <t>MW275246</t>
  </si>
  <si>
    <t>KC834648</t>
  </si>
  <si>
    <t>MW275267</t>
  </si>
  <si>
    <t>MW275266</t>
  </si>
  <si>
    <t>MW275265</t>
  </si>
  <si>
    <t>MW275264</t>
  </si>
  <si>
    <t>MW275263</t>
  </si>
  <si>
    <t>MW275262</t>
  </si>
  <si>
    <t>MW275261</t>
  </si>
  <si>
    <t>MW275260</t>
  </si>
  <si>
    <t>MW275259</t>
  </si>
  <si>
    <t>MW275258</t>
  </si>
  <si>
    <t>MW275257</t>
  </si>
  <si>
    <t>MW275278</t>
  </si>
  <si>
    <t>MW275277</t>
  </si>
  <si>
    <t>MW275276</t>
  </si>
  <si>
    <t>MW275275</t>
  </si>
  <si>
    <t>MW275274</t>
  </si>
  <si>
    <t>MW275273</t>
  </si>
  <si>
    <t>MW275272</t>
  </si>
  <si>
    <t>MW275271</t>
  </si>
  <si>
    <t>MW275270</t>
  </si>
  <si>
    <t>MW275269</t>
  </si>
  <si>
    <t>MW275268</t>
  </si>
  <si>
    <t>X</t>
  </si>
  <si>
    <t>KR705141</t>
  </si>
  <si>
    <t>KR705142</t>
  </si>
  <si>
    <t>KR705143</t>
  </si>
  <si>
    <t>KR705144</t>
  </si>
  <si>
    <t>KR705145</t>
  </si>
  <si>
    <t>KR705146</t>
  </si>
  <si>
    <t>KR705147</t>
  </si>
  <si>
    <t>KR705148</t>
  </si>
  <si>
    <t>KR705149</t>
  </si>
  <si>
    <t>KR705150</t>
  </si>
  <si>
    <t>KR705151</t>
  </si>
  <si>
    <t>KR705152</t>
  </si>
  <si>
    <t>KR705153</t>
  </si>
  <si>
    <t>KR705154</t>
  </si>
  <si>
    <t>KR705155</t>
  </si>
  <si>
    <t>KR705156</t>
  </si>
  <si>
    <t>KR705157</t>
  </si>
  <si>
    <t>KR705158</t>
  </si>
  <si>
    <t>KR705159</t>
  </si>
  <si>
    <t>KR705160</t>
  </si>
  <si>
    <t>KR705161</t>
  </si>
  <si>
    <t>KR705162</t>
  </si>
  <si>
    <t>KR705163</t>
  </si>
  <si>
    <t>KR705164</t>
  </si>
  <si>
    <t>KR705165</t>
  </si>
  <si>
    <t>KR705166</t>
  </si>
  <si>
    <t>KR705167</t>
  </si>
  <si>
    <t>KR705168</t>
  </si>
  <si>
    <t>KR705169</t>
  </si>
  <si>
    <t>KR705170</t>
  </si>
  <si>
    <t>KR705171</t>
  </si>
  <si>
    <t>KR705172</t>
  </si>
  <si>
    <t>KR705174</t>
  </si>
  <si>
    <t>KR705175</t>
  </si>
  <si>
    <t>KR705176</t>
  </si>
  <si>
    <t>KR705177</t>
  </si>
  <si>
    <t>KR705178</t>
  </si>
  <si>
    <t>KR705179</t>
  </si>
  <si>
    <t>KR705180</t>
  </si>
  <si>
    <t>KR705181</t>
  </si>
  <si>
    <t>KR705182</t>
  </si>
  <si>
    <t>KR705183</t>
  </si>
  <si>
    <t>KR705184</t>
  </si>
  <si>
    <t>KR705185</t>
  </si>
  <si>
    <t>KR705186</t>
  </si>
  <si>
    <t>KR705187</t>
  </si>
  <si>
    <t>KR705188</t>
  </si>
  <si>
    <t>KR705189</t>
  </si>
  <si>
    <t>KR705190</t>
  </si>
  <si>
    <t>KR705191</t>
  </si>
  <si>
    <t>KR705192</t>
  </si>
  <si>
    <t>KR705193</t>
  </si>
  <si>
    <t>KR705194</t>
  </si>
  <si>
    <t>KR705195</t>
  </si>
  <si>
    <t>KR705196</t>
  </si>
  <si>
    <t>KR705197</t>
  </si>
  <si>
    <t>KR705198</t>
  </si>
  <si>
    <t>KR705199</t>
  </si>
  <si>
    <t>KR705200</t>
  </si>
  <si>
    <t>KR705201</t>
  </si>
  <si>
    <t>KR705202</t>
  </si>
  <si>
    <t>KR705203</t>
  </si>
  <si>
    <t>KR705204</t>
  </si>
  <si>
    <t>KR705205</t>
  </si>
  <si>
    <t>KR705206</t>
  </si>
  <si>
    <t>KR705207</t>
  </si>
  <si>
    <t>KR705208</t>
  </si>
  <si>
    <t>KR705209</t>
  </si>
  <si>
    <t>KR705210</t>
  </si>
  <si>
    <t>KR705211</t>
  </si>
  <si>
    <t>KR705212</t>
  </si>
  <si>
    <t>KR705213</t>
  </si>
  <si>
    <t>KR705214</t>
  </si>
  <si>
    <t>KR705215</t>
  </si>
  <si>
    <t>KR705216</t>
  </si>
  <si>
    <t>KR705217</t>
  </si>
  <si>
    <t>KR705218</t>
  </si>
  <si>
    <t>KR705219</t>
  </si>
  <si>
    <t>KR705220</t>
  </si>
  <si>
    <t>KR705221</t>
  </si>
  <si>
    <t>KR705222</t>
  </si>
  <si>
    <t>KR705223</t>
  </si>
  <si>
    <t>KR705224</t>
  </si>
  <si>
    <t>KR705225</t>
  </si>
  <si>
    <t>KR705227</t>
  </si>
  <si>
    <t>KR705226</t>
  </si>
  <si>
    <t>KR705228</t>
  </si>
  <si>
    <t>KR705229</t>
  </si>
  <si>
    <t>KR705230</t>
  </si>
  <si>
    <t>KR705231</t>
  </si>
  <si>
    <t>KR705232</t>
  </si>
  <si>
    <t>KR705233</t>
  </si>
  <si>
    <t>KR705234</t>
  </si>
  <si>
    <t>KR705235</t>
  </si>
  <si>
    <t>KR705236</t>
  </si>
  <si>
    <t>KR705237</t>
  </si>
  <si>
    <t>KR705238</t>
  </si>
  <si>
    <t>KR705239</t>
  </si>
  <si>
    <t>KR705240</t>
  </si>
  <si>
    <t>KR705241</t>
  </si>
  <si>
    <t>KR705242</t>
  </si>
  <si>
    <t>KR705243</t>
  </si>
  <si>
    <t>KR705244</t>
  </si>
  <si>
    <t>KR705245</t>
  </si>
  <si>
    <t>KR705246</t>
  </si>
  <si>
    <t>KR705247</t>
  </si>
  <si>
    <t>KR705248</t>
  </si>
  <si>
    <t>KR705249</t>
  </si>
  <si>
    <t>KR705250</t>
  </si>
  <si>
    <t>KR705251</t>
  </si>
  <si>
    <t>KR705252</t>
  </si>
  <si>
    <t>KR705253</t>
  </si>
  <si>
    <t>KR705254</t>
  </si>
  <si>
    <t>KR705255</t>
  </si>
  <si>
    <t>KR705256</t>
  </si>
  <si>
    <t>KR705257</t>
  </si>
  <si>
    <t>KR705258</t>
  </si>
  <si>
    <t>KR705259</t>
  </si>
  <si>
    <t>KR705260</t>
  </si>
  <si>
    <t>KR705261</t>
  </si>
  <si>
    <t>KR705262</t>
  </si>
  <si>
    <t>KR705263</t>
  </si>
  <si>
    <t>KR705264</t>
  </si>
  <si>
    <t>KR705265</t>
  </si>
  <si>
    <t>KR705266</t>
  </si>
  <si>
    <t>KR705267</t>
  </si>
  <si>
    <t>KR705268</t>
  </si>
  <si>
    <t>KR705269</t>
  </si>
  <si>
    <t>KR705270</t>
  </si>
  <si>
    <t>KR705271</t>
  </si>
  <si>
    <t>KR705272</t>
  </si>
  <si>
    <t>KR705273</t>
  </si>
  <si>
    <t>KR705274</t>
  </si>
  <si>
    <t>KR705275</t>
  </si>
  <si>
    <t>KR705276</t>
  </si>
  <si>
    <t>KR705277</t>
  </si>
  <si>
    <t>KR705278</t>
  </si>
  <si>
    <t>KR705279</t>
  </si>
  <si>
    <t>KR705280</t>
  </si>
  <si>
    <t>KR705281</t>
  </si>
  <si>
    <t>KR705282</t>
  </si>
  <si>
    <t>KR705283</t>
  </si>
  <si>
    <t>KR705284</t>
  </si>
  <si>
    <t>KR705285</t>
  </si>
  <si>
    <t>KR705286</t>
  </si>
  <si>
    <t>KR705287</t>
  </si>
  <si>
    <t>KR705288</t>
  </si>
  <si>
    <t>KR705289</t>
  </si>
  <si>
    <t>KR705290</t>
  </si>
  <si>
    <t>KR705291</t>
  </si>
  <si>
    <t>KR705293</t>
  </si>
  <si>
    <t>KR705292</t>
  </si>
  <si>
    <t>KR705294</t>
  </si>
  <si>
    <t>KR705295</t>
  </si>
  <si>
    <t>KR705296</t>
  </si>
  <si>
    <t>KR705297</t>
  </si>
  <si>
    <t>KR705298</t>
  </si>
  <si>
    <t>KR705299</t>
  </si>
  <si>
    <t>KR705300</t>
  </si>
  <si>
    <t>KR705301</t>
  </si>
  <si>
    <t>KR705302</t>
  </si>
  <si>
    <t>KR705303</t>
  </si>
  <si>
    <t>KR705304</t>
  </si>
  <si>
    <t>KR705305</t>
  </si>
  <si>
    <t>KR705306</t>
  </si>
  <si>
    <t>KR705307</t>
  </si>
  <si>
    <t>KR705308</t>
  </si>
  <si>
    <t>KR705309</t>
  </si>
  <si>
    <t>KR705310</t>
  </si>
  <si>
    <t>KR705311</t>
  </si>
  <si>
    <t>KR705312</t>
  </si>
  <si>
    <t>KR705313</t>
  </si>
  <si>
    <t>KR705314</t>
  </si>
  <si>
    <t>KR705315</t>
  </si>
  <si>
    <t>KR705316</t>
  </si>
  <si>
    <t>KR705317</t>
  </si>
  <si>
    <t>KR705318</t>
  </si>
  <si>
    <t>KR705319</t>
  </si>
  <si>
    <t>KR705320</t>
  </si>
  <si>
    <t>KR705321</t>
  </si>
  <si>
    <t>KR705322</t>
  </si>
  <si>
    <t>KR705323</t>
  </si>
  <si>
    <t>KR705324</t>
  </si>
  <si>
    <t>KR705325</t>
  </si>
  <si>
    <t>KR705326</t>
  </si>
  <si>
    <t>KR705327</t>
  </si>
  <si>
    <t>KR705328</t>
  </si>
  <si>
    <t>KR705329</t>
  </si>
  <si>
    <t>KR705330</t>
  </si>
  <si>
    <t>KR705331</t>
  </si>
  <si>
    <t>KR705332</t>
  </si>
  <si>
    <t>KR705333</t>
  </si>
  <si>
    <t>KR705334</t>
  </si>
  <si>
    <t>KR705335</t>
  </si>
  <si>
    <t>KR705336</t>
  </si>
  <si>
    <t>KR705337</t>
  </si>
  <si>
    <t>KR705338</t>
  </si>
  <si>
    <t>KR705339</t>
  </si>
  <si>
    <t>KR705340</t>
  </si>
  <si>
    <t>KR705341</t>
  </si>
  <si>
    <t>KR705342</t>
  </si>
  <si>
    <t>KR705343</t>
  </si>
  <si>
    <t>KR705344</t>
  </si>
  <si>
    <t>KR705345</t>
  </si>
  <si>
    <t>KR705346</t>
  </si>
  <si>
    <t>KR705347</t>
  </si>
  <si>
    <t>KR705348</t>
  </si>
  <si>
    <t>KR705349</t>
  </si>
  <si>
    <t>KR705350</t>
  </si>
  <si>
    <t>KR705351</t>
  </si>
  <si>
    <t>KR705352</t>
  </si>
  <si>
    <t>KR705353</t>
  </si>
  <si>
    <t>KR705354</t>
  </si>
  <si>
    <t>KR705356</t>
  </si>
  <si>
    <t>KR705357</t>
  </si>
  <si>
    <t>KR705358</t>
  </si>
  <si>
    <t>KR705359</t>
  </si>
  <si>
    <t>KR705360</t>
  </si>
  <si>
    <t>KR705361</t>
  </si>
  <si>
    <t>KR705362</t>
  </si>
  <si>
    <t>KR705363</t>
  </si>
  <si>
    <t>KR705364</t>
  </si>
  <si>
    <t>KR705365</t>
  </si>
  <si>
    <t>KR705366</t>
  </si>
  <si>
    <t>KR705367</t>
  </si>
  <si>
    <t>KR705368</t>
  </si>
  <si>
    <t>KR705369</t>
  </si>
  <si>
    <t>KR705370</t>
  </si>
  <si>
    <t>KR705371</t>
  </si>
  <si>
    <t>KR705372</t>
  </si>
  <si>
    <t>KR705373</t>
  </si>
  <si>
    <t>KR705374</t>
  </si>
  <si>
    <t>KR705375</t>
  </si>
  <si>
    <t>KR705376</t>
  </si>
  <si>
    <t>KR705377</t>
  </si>
  <si>
    <t>KR705378</t>
  </si>
  <si>
    <t>KR705379</t>
  </si>
  <si>
    <t>KR705380</t>
  </si>
  <si>
    <t>KR705381</t>
  </si>
  <si>
    <t>KR705382</t>
  </si>
  <si>
    <t>KR705383</t>
  </si>
  <si>
    <t>KR705384</t>
  </si>
  <si>
    <t>KR705385</t>
  </si>
  <si>
    <t>KR705386</t>
  </si>
  <si>
    <t>KR705387</t>
  </si>
  <si>
    <t>KR705388</t>
  </si>
  <si>
    <t>KR705389</t>
  </si>
  <si>
    <t>KR705390</t>
  </si>
  <si>
    <t>KR705391</t>
  </si>
  <si>
    <t>KR705392</t>
  </si>
  <si>
    <t>KR705393</t>
  </si>
  <si>
    <t>KR705394</t>
  </si>
  <si>
    <t>KR705395</t>
  </si>
  <si>
    <t>KR705396</t>
  </si>
  <si>
    <t>KR705397</t>
  </si>
  <si>
    <t>KR705398</t>
  </si>
  <si>
    <t>KR705399</t>
  </si>
  <si>
    <t>KR705400</t>
  </si>
  <si>
    <t>KR705401</t>
  </si>
  <si>
    <t>KR705402</t>
  </si>
  <si>
    <t>KR705403</t>
  </si>
  <si>
    <t>KR705404</t>
  </si>
  <si>
    <t>KR705405</t>
  </si>
  <si>
    <t>KR705406</t>
  </si>
  <si>
    <t>KR705407</t>
  </si>
  <si>
    <t>KR705408</t>
  </si>
  <si>
    <t>KR705409</t>
  </si>
  <si>
    <t>KR705410</t>
  </si>
  <si>
    <t>KR705411</t>
  </si>
  <si>
    <t>KR705412</t>
  </si>
  <si>
    <t>KR705413</t>
  </si>
  <si>
    <t>KR705414</t>
  </si>
  <si>
    <t>KR705415</t>
  </si>
  <si>
    <t>KR705416</t>
  </si>
  <si>
    <t>KR705417</t>
  </si>
  <si>
    <t>KR70541</t>
  </si>
  <si>
    <t>KR705418</t>
  </si>
  <si>
    <t>KR705419</t>
  </si>
  <si>
    <t>KR705420</t>
  </si>
  <si>
    <t>KR705421</t>
  </si>
  <si>
    <t>KR705422</t>
  </si>
  <si>
    <t>KR705423</t>
  </si>
  <si>
    <t>KR705424</t>
  </si>
  <si>
    <t>KR705425</t>
  </si>
  <si>
    <t>KR705426</t>
  </si>
  <si>
    <t>KR705427</t>
  </si>
  <si>
    <t>KR705428</t>
  </si>
  <si>
    <t>KR705429</t>
  </si>
  <si>
    <t>KR705430</t>
  </si>
  <si>
    <t>KR705431</t>
  </si>
  <si>
    <t>KR705432</t>
  </si>
  <si>
    <t>KR705433</t>
  </si>
  <si>
    <t>KR705434</t>
  </si>
  <si>
    <t>KR705435</t>
  </si>
  <si>
    <t>KR705436</t>
  </si>
  <si>
    <t>KR705437</t>
  </si>
  <si>
    <t>KR705438</t>
  </si>
  <si>
    <t>KR705439</t>
  </si>
  <si>
    <t>KR705440</t>
  </si>
  <si>
    <t>KR705441</t>
  </si>
  <si>
    <t>KR70544</t>
  </si>
  <si>
    <t>KR705442</t>
  </si>
  <si>
    <t>KR705443</t>
  </si>
  <si>
    <t>KR705444</t>
  </si>
  <si>
    <t>KR705445</t>
  </si>
  <si>
    <t>KR705446</t>
  </si>
  <si>
    <t>KR705447</t>
  </si>
  <si>
    <t>KR705448</t>
  </si>
  <si>
    <t>KP881928</t>
  </si>
  <si>
    <t>KP881929</t>
  </si>
  <si>
    <t>KP881930</t>
  </si>
  <si>
    <t>KP881931</t>
  </si>
  <si>
    <t>KP881932</t>
  </si>
  <si>
    <t>KP881925</t>
  </si>
  <si>
    <t>KP881926</t>
  </si>
  <si>
    <t>KP881927</t>
  </si>
  <si>
    <t>KP881924</t>
  </si>
  <si>
    <t>KP881923</t>
  </si>
  <si>
    <t>KP881922</t>
  </si>
  <si>
    <t>KP882076</t>
  </si>
  <si>
    <t>KP882077</t>
  </si>
  <si>
    <t>KP882078</t>
  </si>
  <si>
    <t>KP882079</t>
  </si>
  <si>
    <t>KP882080</t>
  </si>
  <si>
    <t>KP882081</t>
  </si>
  <si>
    <t>KP882082</t>
  </si>
  <si>
    <t>KP882083</t>
  </si>
  <si>
    <t>KP882084</t>
  </si>
  <si>
    <t>KP882085</t>
  </si>
  <si>
    <t>KP882086</t>
  </si>
  <si>
    <t>KP882087</t>
  </si>
  <si>
    <t>KP882088</t>
  </si>
  <si>
    <t>KP882089</t>
  </si>
  <si>
    <t>KP882090</t>
  </si>
  <si>
    <t>KP882091</t>
  </si>
  <si>
    <t>KP882092</t>
  </si>
  <si>
    <t>KP882093</t>
  </si>
  <si>
    <t>KP882094</t>
  </si>
  <si>
    <t>KP882095</t>
  </si>
  <si>
    <t>KP882096</t>
  </si>
  <si>
    <t>KP882097</t>
  </si>
  <si>
    <t>KP882186</t>
  </si>
  <si>
    <t>KP882187</t>
  </si>
  <si>
    <t>KP882188</t>
  </si>
  <si>
    <t>KP882189</t>
  </si>
  <si>
    <t>KP882190</t>
  </si>
  <si>
    <t>KP882191</t>
  </si>
  <si>
    <t>KP882192</t>
  </si>
  <si>
    <t>KP882193</t>
  </si>
  <si>
    <t>KP882194</t>
  </si>
  <si>
    <t>KP882195</t>
  </si>
  <si>
    <t>KP882196</t>
  </si>
  <si>
    <t>KP882197</t>
  </si>
  <si>
    <t>KP882198</t>
  </si>
  <si>
    <t>KP882199</t>
  </si>
  <si>
    <t>KP882200</t>
  </si>
  <si>
    <t>KP882201</t>
  </si>
  <si>
    <t>KP882202</t>
  </si>
  <si>
    <t>KP882203</t>
  </si>
  <si>
    <t>KP882204</t>
  </si>
  <si>
    <t>KP882205</t>
  </si>
  <si>
    <t>KP882206</t>
  </si>
  <si>
    <t>KP882207</t>
  </si>
  <si>
    <t>KP882219</t>
  </si>
  <si>
    <t>KP882220</t>
  </si>
  <si>
    <t>KP882221</t>
  </si>
  <si>
    <t>KP882222</t>
  </si>
  <si>
    <t>KP882223</t>
  </si>
  <si>
    <t>KP882224</t>
  </si>
  <si>
    <t>KP882225</t>
  </si>
  <si>
    <t>KP882226</t>
  </si>
  <si>
    <t>KP882227</t>
  </si>
  <si>
    <t>KP882228</t>
  </si>
  <si>
    <t>KP882229</t>
  </si>
  <si>
    <t>KP882274</t>
  </si>
  <si>
    <t>KP882275</t>
  </si>
  <si>
    <t>KP882276</t>
  </si>
  <si>
    <t>KP882277</t>
  </si>
  <si>
    <t>KP882278</t>
  </si>
  <si>
    <t>KP882279</t>
  </si>
  <si>
    <t>KP882280</t>
  </si>
  <si>
    <t>KP882281</t>
  </si>
  <si>
    <t>KP882282</t>
  </si>
  <si>
    <t>KP882283</t>
  </si>
  <si>
    <t>KP882284</t>
  </si>
  <si>
    <t>HQ641355</t>
  </si>
  <si>
    <t>HQ641356</t>
  </si>
  <si>
    <t>HQ641357</t>
  </si>
  <si>
    <t>HQ641358</t>
  </si>
  <si>
    <t>HQ641359</t>
  </si>
  <si>
    <t>HQ641360</t>
  </si>
  <si>
    <t>HQ641361</t>
  </si>
  <si>
    <t>HQ641362</t>
  </si>
  <si>
    <t>HQ641363</t>
  </si>
  <si>
    <t>EU839923</t>
  </si>
  <si>
    <t>EU839950</t>
  </si>
  <si>
    <t>KU356591</t>
  </si>
  <si>
    <t>KU356592</t>
  </si>
  <si>
    <t>KU356593</t>
  </si>
  <si>
    <t>KU356594</t>
  </si>
  <si>
    <t>KU356595</t>
  </si>
  <si>
    <t>KU356585</t>
  </si>
  <si>
    <t>KU356586</t>
  </si>
  <si>
    <t>KU356587</t>
  </si>
  <si>
    <t>KU356588</t>
  </si>
  <si>
    <t>KU356589</t>
  </si>
  <si>
    <t>KU356574</t>
  </si>
  <si>
    <t>KU356575</t>
  </si>
  <si>
    <t>KU356576</t>
  </si>
  <si>
    <t>KU356578</t>
  </si>
  <si>
    <t>KU356579</t>
  </si>
  <si>
    <t>KU356580</t>
  </si>
  <si>
    <t>KU356581</t>
  </si>
  <si>
    <t>KU356582</t>
  </si>
  <si>
    <t>KU356583</t>
  </si>
  <si>
    <t>KU356584</t>
  </si>
  <si>
    <t>KU248416</t>
  </si>
  <si>
    <t>KU248417</t>
  </si>
  <si>
    <t>KU248418</t>
  </si>
  <si>
    <t>KU248419</t>
  </si>
  <si>
    <t>KU248420</t>
  </si>
  <si>
    <t>KU248421</t>
  </si>
  <si>
    <t>KU248422</t>
  </si>
  <si>
    <t>KU248423</t>
  </si>
  <si>
    <t>KU248424</t>
  </si>
  <si>
    <t>KU248425</t>
  </si>
  <si>
    <t>KU248426</t>
  </si>
  <si>
    <t>KU248405</t>
  </si>
  <si>
    <t>KU248406</t>
  </si>
  <si>
    <t>KU248407</t>
  </si>
  <si>
    <t>KU248408</t>
  </si>
  <si>
    <t>KU248409</t>
  </si>
  <si>
    <t>KU248410</t>
  </si>
  <si>
    <t>KU248411</t>
  </si>
  <si>
    <t>KU248412</t>
  </si>
  <si>
    <t>KU248413</t>
  </si>
  <si>
    <t>KU248414</t>
  </si>
  <si>
    <t>KU248415</t>
  </si>
  <si>
    <t>KU248394</t>
  </si>
  <si>
    <t>KU248395</t>
  </si>
  <si>
    <t>KU248396</t>
  </si>
  <si>
    <t>KU248397</t>
  </si>
  <si>
    <t>KU248398</t>
  </si>
  <si>
    <t>KU248399</t>
  </si>
  <si>
    <t>KU248400</t>
  </si>
  <si>
    <t>KU248401</t>
  </si>
  <si>
    <t>KU248402</t>
  </si>
  <si>
    <t>KU248403</t>
  </si>
  <si>
    <t>KU248404</t>
  </si>
  <si>
    <t>KU248383</t>
  </si>
  <si>
    <t>KU248384</t>
  </si>
  <si>
    <t>KU248385</t>
  </si>
  <si>
    <t>KU248386</t>
  </si>
  <si>
    <t>KU248387</t>
  </si>
  <si>
    <t>KU248388</t>
  </si>
  <si>
    <t>KU248389</t>
  </si>
  <si>
    <t>KU248390</t>
  </si>
  <si>
    <t>KU248391</t>
  </si>
  <si>
    <t>KU248392</t>
  </si>
  <si>
    <t>KU248393</t>
  </si>
  <si>
    <t>KU248372</t>
  </si>
  <si>
    <t>KU248373</t>
  </si>
  <si>
    <t>KU248374</t>
  </si>
  <si>
    <t>KU248375</t>
  </si>
  <si>
    <t>KU248376</t>
  </si>
  <si>
    <t>KU248377</t>
  </si>
  <si>
    <t>KU248378</t>
  </si>
  <si>
    <t>KU248379</t>
  </si>
  <si>
    <t>KU248380</t>
  </si>
  <si>
    <t>KU248381</t>
  </si>
  <si>
    <t>KU248382</t>
  </si>
  <si>
    <t>KU199270</t>
  </si>
  <si>
    <t>KU199271</t>
  </si>
  <si>
    <t>KU199272</t>
  </si>
  <si>
    <t>KU199273</t>
  </si>
  <si>
    <t>KU199274</t>
  </si>
  <si>
    <t>KU199275</t>
  </si>
  <si>
    <t>KU199276</t>
  </si>
  <si>
    <t>KU199277</t>
  </si>
  <si>
    <t>KU199278</t>
  </si>
  <si>
    <t>KU199279</t>
  </si>
  <si>
    <t>KU199280</t>
  </si>
  <si>
    <t>KU248427</t>
  </si>
  <si>
    <t>KU248428</t>
  </si>
  <si>
    <t>KU248429</t>
  </si>
  <si>
    <t>KU248430</t>
  </si>
  <si>
    <t>KU248431</t>
  </si>
  <si>
    <t>KU248432</t>
  </si>
  <si>
    <t>KU248433</t>
  </si>
  <si>
    <t>KU248434</t>
  </si>
  <si>
    <t>KU248435</t>
  </si>
  <si>
    <t>KU248436</t>
  </si>
  <si>
    <t>KU248437</t>
  </si>
  <si>
    <t>KU356662</t>
  </si>
  <si>
    <t>KU356663</t>
  </si>
  <si>
    <t>KU356664</t>
  </si>
  <si>
    <t>KU356665</t>
  </si>
  <si>
    <t>KU356666</t>
  </si>
  <si>
    <t>KU356667</t>
  </si>
  <si>
    <t>KU356668</t>
  </si>
  <si>
    <t>KU356669</t>
  </si>
  <si>
    <t>KU356670</t>
  </si>
  <si>
    <t>KU356671</t>
  </si>
  <si>
    <t>KU356672</t>
  </si>
  <si>
    <t>KU356651</t>
  </si>
  <si>
    <t>KU356652</t>
  </si>
  <si>
    <t>KU356653</t>
  </si>
  <si>
    <t>KU356654</t>
  </si>
  <si>
    <t>KU356655</t>
  </si>
  <si>
    <t>KU356656</t>
  </si>
  <si>
    <t>KU356657</t>
  </si>
  <si>
    <t>KU356658</t>
  </si>
  <si>
    <t>KU356659</t>
  </si>
  <si>
    <t>KU356660</t>
  </si>
  <si>
    <t>KU356661</t>
  </si>
  <si>
    <t>KU356640</t>
  </si>
  <si>
    <t>KU356641</t>
  </si>
  <si>
    <t>KU356642</t>
  </si>
  <si>
    <t>KU356643</t>
  </si>
  <si>
    <t>KU356644</t>
  </si>
  <si>
    <t>KU356645</t>
  </si>
  <si>
    <t>KU356646</t>
  </si>
  <si>
    <t>KU356647</t>
  </si>
  <si>
    <t>KU356648</t>
  </si>
  <si>
    <t>KU356649</t>
  </si>
  <si>
    <t>KU356650</t>
  </si>
  <si>
    <t>KU356629</t>
  </si>
  <si>
    <t>KU356630</t>
  </si>
  <si>
    <t>KU356631</t>
  </si>
  <si>
    <t>KU356632</t>
  </si>
  <si>
    <t>KU356633</t>
  </si>
  <si>
    <t>KU356634</t>
  </si>
  <si>
    <t>KU356635</t>
  </si>
  <si>
    <t>KU356636</t>
  </si>
  <si>
    <t>KU356637</t>
  </si>
  <si>
    <t>KU356638</t>
  </si>
  <si>
    <t>KU356639</t>
  </si>
  <si>
    <t>KU356618</t>
  </si>
  <si>
    <t>KU356619</t>
  </si>
  <si>
    <t>KU356620</t>
  </si>
  <si>
    <t>KU356621</t>
  </si>
  <si>
    <t>KU356622</t>
  </si>
  <si>
    <t>KU356623</t>
  </si>
  <si>
    <t>KU356624</t>
  </si>
  <si>
    <t>KU356625</t>
  </si>
  <si>
    <t>KU356626</t>
  </si>
  <si>
    <t>KU356627</t>
  </si>
  <si>
    <t>KU356628</t>
  </si>
  <si>
    <t>KU356607</t>
  </si>
  <si>
    <t>KU356608</t>
  </si>
  <si>
    <t>KU356609</t>
  </si>
  <si>
    <t>KU356610</t>
  </si>
  <si>
    <t>KU356611</t>
  </si>
  <si>
    <t>KU356612</t>
  </si>
  <si>
    <t>KU356613</t>
  </si>
  <si>
    <t>KU356614</t>
  </si>
  <si>
    <t>KU356615</t>
  </si>
  <si>
    <t>KU356616</t>
  </si>
  <si>
    <t>KU356617</t>
  </si>
  <si>
    <t>KU356596</t>
  </si>
  <si>
    <t>KU356597</t>
  </si>
  <si>
    <t>KU356598</t>
  </si>
  <si>
    <t>KU356599</t>
  </si>
  <si>
    <t>KU356600</t>
  </si>
  <si>
    <t>KU356601</t>
  </si>
  <si>
    <t>KU356602</t>
  </si>
  <si>
    <t>KU356603</t>
  </si>
  <si>
    <t>KU356604</t>
  </si>
  <si>
    <t>KU356605</t>
  </si>
  <si>
    <t>KU356606</t>
  </si>
  <si>
    <t>KU199281</t>
  </si>
  <si>
    <t>KU199282</t>
  </si>
  <si>
    <t>KU199283</t>
  </si>
  <si>
    <t>KU199284</t>
  </si>
  <si>
    <t>KU199285</t>
  </si>
  <si>
    <t>KU199286</t>
  </si>
  <si>
    <t>KU199287</t>
  </si>
  <si>
    <t>KU199288</t>
  </si>
  <si>
    <t>KU199289</t>
  </si>
  <si>
    <t>KU199290</t>
  </si>
  <si>
    <t>KJ638625</t>
  </si>
  <si>
    <t>KJ721700</t>
  </si>
  <si>
    <t>KJ721711</t>
  </si>
  <si>
    <t>KJ721722</t>
  </si>
  <si>
    <t>KJ721733</t>
  </si>
  <si>
    <t>KU199291</t>
  </si>
  <si>
    <t>KJ721750</t>
  </si>
  <si>
    <t>KJ721755</t>
  </si>
  <si>
    <t>KJ721766</t>
  </si>
  <si>
    <t>KJ721778</t>
  </si>
  <si>
    <t>KJ940061</t>
  </si>
  <si>
    <t>KJ940071</t>
  </si>
  <si>
    <t>KJ638620</t>
  </si>
  <si>
    <t>KJ721702</t>
  </si>
  <si>
    <t>KJ721713</t>
  </si>
  <si>
    <t>KJ721724</t>
  </si>
  <si>
    <t>KJ721735</t>
  </si>
  <si>
    <t>KJ721745</t>
  </si>
  <si>
    <t>KJ721757</t>
  </si>
  <si>
    <t>KJ721768</t>
  </si>
  <si>
    <t>KJ721779</t>
  </si>
  <si>
    <t>KJ940058</t>
  </si>
  <si>
    <t>KJ940068</t>
  </si>
  <si>
    <t>KJ638648</t>
  </si>
  <si>
    <t>KJ721697</t>
  </si>
  <si>
    <t>KJ721707</t>
  </si>
  <si>
    <t>KJ721718</t>
  </si>
  <si>
    <t>KJ721729</t>
  </si>
  <si>
    <t>KJ721740</t>
  </si>
  <si>
    <t>KJ721751</t>
  </si>
  <si>
    <t>KJ721762</t>
  </si>
  <si>
    <t>KJ721775</t>
  </si>
  <si>
    <t>KJ940063</t>
  </si>
  <si>
    <t>KJ940074</t>
  </si>
  <si>
    <t>KJ638607</t>
  </si>
  <si>
    <t>KJ721706</t>
  </si>
  <si>
    <t>KJ721717</t>
  </si>
  <si>
    <t>KJ721726</t>
  </si>
  <si>
    <t>KJ721739</t>
  </si>
  <si>
    <t>KJ721749</t>
  </si>
  <si>
    <t>KJ721761</t>
  </si>
  <si>
    <t>KJ721772</t>
  </si>
  <si>
    <t>KJ721783</t>
  </si>
  <si>
    <t>KJ940055</t>
  </si>
  <si>
    <t>KJ940065</t>
  </si>
  <si>
    <t xml:space="preserve"> KJ638610</t>
  </si>
  <si>
    <t>KJ721704</t>
  </si>
  <si>
    <t>KJ721725</t>
  </si>
  <si>
    <t>KJ721737</t>
  </si>
  <si>
    <t>KJ721747</t>
  </si>
  <si>
    <t>KJ721759</t>
  </si>
  <si>
    <t>KJ721770</t>
  </si>
  <si>
    <t>KJ721781</t>
  </si>
  <si>
    <t>KJ940056</t>
  </si>
  <si>
    <t>KJ940066</t>
  </si>
  <si>
    <t>KJ721715</t>
  </si>
  <si>
    <t>KJ638629</t>
  </si>
  <si>
    <t>KJ721698</t>
  </si>
  <si>
    <t>KJ721709</t>
  </si>
  <si>
    <t>KJ721721</t>
  </si>
  <si>
    <t>KJ721731</t>
  </si>
  <si>
    <t>KJ721742</t>
  </si>
  <si>
    <t>KJ721753</t>
  </si>
  <si>
    <t>KJ721764</t>
  </si>
  <si>
    <t>KJ721774</t>
  </si>
  <si>
    <t>KJ940062</t>
  </si>
  <si>
    <t>KJ940072</t>
  </si>
  <si>
    <t>KJ638612</t>
  </si>
  <si>
    <t>KJ721705</t>
  </si>
  <si>
    <t>KJ721716</t>
  </si>
  <si>
    <t>KJ721727</t>
  </si>
  <si>
    <t>KJ721738</t>
  </si>
  <si>
    <t>KJ721748</t>
  </si>
  <si>
    <t>KJ721760</t>
  </si>
  <si>
    <t>KJ721771</t>
  </si>
  <si>
    <t>KJ721782</t>
  </si>
  <si>
    <t>KJ940057</t>
  </si>
  <si>
    <t>KJ940067</t>
  </si>
  <si>
    <t>KJ940070</t>
  </si>
  <si>
    <t>KJ940060</t>
  </si>
  <si>
    <t>KJ721777</t>
  </si>
  <si>
    <t>KJ721767</t>
  </si>
  <si>
    <t>KJ721756</t>
  </si>
  <si>
    <t>KJ721744</t>
  </si>
  <si>
    <t>KJ721734</t>
  </si>
  <si>
    <t>KJ721723</t>
  </si>
  <si>
    <t>KJ721712</t>
  </si>
  <si>
    <t>KJ721701</t>
  </si>
  <si>
    <t>KJ638623</t>
  </si>
  <si>
    <t>KJ940075</t>
  </si>
  <si>
    <t>KJ940064</t>
  </si>
  <si>
    <t>KJ721773</t>
  </si>
  <si>
    <t>KJ721763</t>
  </si>
  <si>
    <t>KJ721752</t>
  </si>
  <si>
    <t>KJ721741</t>
  </si>
  <si>
    <t>KJ721730</t>
  </si>
  <si>
    <t>KJ721719</t>
  </si>
  <si>
    <t>KJ721708</t>
  </si>
  <si>
    <t>KJ721696</t>
  </si>
  <si>
    <t>KJ638652</t>
  </si>
  <si>
    <t>KJ940069</t>
  </si>
  <si>
    <t>KJ940059</t>
  </si>
  <si>
    <t>KJ721780</t>
  </si>
  <si>
    <t>KJ721769</t>
  </si>
  <si>
    <t>KJ721758</t>
  </si>
  <si>
    <t>KJ721746</t>
  </si>
  <si>
    <t>KJ721736</t>
  </si>
  <si>
    <t>KJ721728</t>
  </si>
  <si>
    <t>KJ721714</t>
  </si>
  <si>
    <t>KJ721703</t>
  </si>
  <si>
    <t>KJ638616</t>
  </si>
  <si>
    <t>JQ069684</t>
  </si>
  <si>
    <t>JQ069936</t>
  </si>
  <si>
    <t>JQ069852</t>
  </si>
  <si>
    <t>JQ069768</t>
  </si>
  <si>
    <t>JQ069601</t>
  </si>
  <si>
    <t>JQ069521</t>
  </si>
  <si>
    <t>JQ069438</t>
  </si>
  <si>
    <t>JQ069354</t>
  </si>
  <si>
    <t>JQ069270</t>
  </si>
  <si>
    <t>JQ069102</t>
  </si>
  <si>
    <t>JQ069625</t>
  </si>
  <si>
    <t>JQ069876</t>
  </si>
  <si>
    <t>JQ069792</t>
  </si>
  <si>
    <t>JQ069708</t>
  </si>
  <si>
    <t>JQ069541</t>
  </si>
  <si>
    <t>JQ069462</t>
  </si>
  <si>
    <t>JQ069378</t>
  </si>
  <si>
    <t>JQ069294</t>
  </si>
  <si>
    <t>JQ069210</t>
  </si>
  <si>
    <t>JQ069126</t>
  </si>
  <si>
    <t>JQ069042.</t>
  </si>
  <si>
    <t>JQ069186</t>
  </si>
  <si>
    <t>JQ069638</t>
  </si>
  <si>
    <t>JQ069889</t>
  </si>
  <si>
    <t>JQ069805</t>
  </si>
  <si>
    <t>JQ069721</t>
  </si>
  <si>
    <t>JQ069554</t>
  </si>
  <si>
    <t>JQ069474</t>
  </si>
  <si>
    <t>JQ069391</t>
  </si>
  <si>
    <t>JQ069307</t>
  </si>
  <si>
    <t>JQ069223</t>
  </si>
  <si>
    <t>JQ069139</t>
  </si>
  <si>
    <t>JQ069055</t>
  </si>
  <si>
    <t>JQ069701</t>
  </si>
  <si>
    <t>JQ069953</t>
  </si>
  <si>
    <t>JQ069869</t>
  </si>
  <si>
    <t>JQ069785</t>
  </si>
  <si>
    <t>JQ069618</t>
  </si>
  <si>
    <t>JQ069535</t>
  </si>
  <si>
    <t>JQ069455</t>
  </si>
  <si>
    <t>JQ069371</t>
  </si>
  <si>
    <t>JQ069287</t>
  </si>
  <si>
    <t>JQ069203</t>
  </si>
  <si>
    <t>JQ069119</t>
  </si>
  <si>
    <t>JQ069732</t>
  </si>
  <si>
    <t>JQ069649</t>
  </si>
  <si>
    <t>JQ069900</t>
  </si>
  <si>
    <t>JQ069816</t>
  </si>
  <si>
    <t>JQ069565</t>
  </si>
  <si>
    <t>JQ069485</t>
  </si>
  <si>
    <t>JQ069066</t>
  </si>
  <si>
    <t>JQ069150</t>
  </si>
  <si>
    <t>JQ069234</t>
  </si>
  <si>
    <t>JQ069318</t>
  </si>
  <si>
    <t>JQ069402</t>
  </si>
  <si>
    <t>JQ231221</t>
  </si>
  <si>
    <t>JQ069907</t>
  </si>
  <si>
    <t>JQ069823</t>
  </si>
  <si>
    <t>JQ069739</t>
  </si>
  <si>
    <t>JQ069572</t>
  </si>
  <si>
    <t>JQ069492</t>
  </si>
  <si>
    <t>JQ069409</t>
  </si>
  <si>
    <t>JQ069325</t>
  </si>
  <si>
    <t>JQ069241</t>
  </si>
  <si>
    <t>JQ069157</t>
  </si>
  <si>
    <t>JQ069073</t>
  </si>
  <si>
    <t>JQ069751</t>
  </si>
  <si>
    <t>JQ069667</t>
  </si>
  <si>
    <t>JQ069919</t>
  </si>
  <si>
    <t>JQ069835</t>
  </si>
  <si>
    <t>JQ069584</t>
  </si>
  <si>
    <t>JQ069504</t>
  </si>
  <si>
    <t>JQ069421</t>
  </si>
  <si>
    <t>JQ069337</t>
  </si>
  <si>
    <t>JQ069253</t>
  </si>
  <si>
    <t>JQ069169</t>
  </si>
  <si>
    <t>JQ069085</t>
  </si>
  <si>
    <t>JQ069668</t>
  </si>
  <si>
    <t>JQ069920</t>
  </si>
  <si>
    <t>JQ069836</t>
  </si>
  <si>
    <t>JQ069752</t>
  </si>
  <si>
    <t>JQ069585</t>
  </si>
  <si>
    <t>JQ069505</t>
  </si>
  <si>
    <t>JQ069422</t>
  </si>
  <si>
    <t>JQ069086</t>
  </si>
  <si>
    <t>JQ069170</t>
  </si>
  <si>
    <t>JQ069254</t>
  </si>
  <si>
    <t>JQ069338</t>
  </si>
  <si>
    <t>MH169557</t>
  </si>
  <si>
    <t>MH169539</t>
  </si>
  <si>
    <t>MH169521</t>
  </si>
  <si>
    <t>MH169503</t>
  </si>
  <si>
    <t>MH169485</t>
  </si>
  <si>
    <t>MH169467</t>
  </si>
  <si>
    <t>MH169449</t>
  </si>
  <si>
    <t>MH169431</t>
  </si>
  <si>
    <t>MH169413</t>
  </si>
  <si>
    <t>MH169395</t>
  </si>
  <si>
    <t>MH169377</t>
  </si>
  <si>
    <t>MH169558</t>
  </si>
  <si>
    <t>MH169540</t>
  </si>
  <si>
    <t>MH169522</t>
  </si>
  <si>
    <t>MH169504</t>
  </si>
  <si>
    <t>MH169486</t>
  </si>
  <si>
    <t>MH169468</t>
  </si>
  <si>
    <t>MH169450</t>
  </si>
  <si>
    <t>MH169432</t>
  </si>
  <si>
    <t>MH169414</t>
  </si>
  <si>
    <t>MH169396</t>
  </si>
  <si>
    <t>MH169378</t>
  </si>
  <si>
    <t>KY658056</t>
  </si>
  <si>
    <t>KY658020</t>
  </si>
  <si>
    <t>KY657984</t>
  </si>
  <si>
    <t>KY657948</t>
  </si>
  <si>
    <t>KY657912</t>
  </si>
  <si>
    <t>KY657876</t>
  </si>
  <si>
    <t>KY657840</t>
  </si>
  <si>
    <t>KY657804</t>
  </si>
  <si>
    <t>KY657768</t>
  </si>
  <si>
    <t>KY657732</t>
  </si>
  <si>
    <t>KY657696</t>
  </si>
  <si>
    <t>KY658057</t>
  </si>
  <si>
    <t>KY658021</t>
  </si>
  <si>
    <t>KY657985</t>
  </si>
  <si>
    <t>KY657949</t>
  </si>
  <si>
    <t>KY657913</t>
  </si>
  <si>
    <t>KY657877</t>
  </si>
  <si>
    <t>KY657841</t>
  </si>
  <si>
    <t>KY657805</t>
  </si>
  <si>
    <t>KY657769</t>
  </si>
  <si>
    <t>KY657733</t>
  </si>
  <si>
    <t>KY657697</t>
  </si>
  <si>
    <t>KY658059</t>
  </si>
  <si>
    <t>KY658023</t>
  </si>
  <si>
    <t>KY657987</t>
  </si>
  <si>
    <t>KY657951</t>
  </si>
  <si>
    <t>KY657915</t>
  </si>
  <si>
    <t>KY657879</t>
  </si>
  <si>
    <t>KY657843</t>
  </si>
  <si>
    <t>KY657807</t>
  </si>
  <si>
    <t>KY657771</t>
  </si>
  <si>
    <t>KY657735</t>
  </si>
  <si>
    <t>KY657699</t>
  </si>
  <si>
    <t>KY658060</t>
  </si>
  <si>
    <t>KY658024</t>
  </si>
  <si>
    <t>KY657988</t>
  </si>
  <si>
    <t>KY657952</t>
  </si>
  <si>
    <t>KY657916</t>
  </si>
  <si>
    <t>KY657880</t>
  </si>
  <si>
    <t>KY657844</t>
  </si>
  <si>
    <t>KY657808</t>
  </si>
  <si>
    <t>KY657772</t>
  </si>
  <si>
    <t>KY657736</t>
  </si>
  <si>
    <t>KY657700</t>
  </si>
  <si>
    <t>KY658061</t>
  </si>
  <si>
    <t>KY658025</t>
  </si>
  <si>
    <t>KY657989</t>
  </si>
  <si>
    <t>KY657953</t>
  </si>
  <si>
    <t>KY657917</t>
  </si>
  <si>
    <t>KY657918</t>
  </si>
  <si>
    <t>KY657773</t>
  </si>
  <si>
    <t>KY657737</t>
  </si>
  <si>
    <t>KY657701</t>
  </si>
  <si>
    <t>KY657845</t>
  </si>
  <si>
    <t>KY657809</t>
  </si>
  <si>
    <t>KY657881</t>
  </si>
  <si>
    <t>KY658062</t>
  </si>
  <si>
    <t>KY657882</t>
  </si>
  <si>
    <t>KY657883</t>
  </si>
  <si>
    <t>KY657884</t>
  </si>
  <si>
    <t>KY657885</t>
  </si>
  <si>
    <t>KY657886</t>
  </si>
  <si>
    <t>KY657887</t>
  </si>
  <si>
    <t>KY657810</t>
  </si>
  <si>
    <t>KY657811</t>
  </si>
  <si>
    <t>KY657812</t>
  </si>
  <si>
    <t>KY657813</t>
  </si>
  <si>
    <t>KY657814</t>
  </si>
  <si>
    <t>KY657815</t>
  </si>
  <si>
    <t>KY657846</t>
  </si>
  <si>
    <t>KY657847</t>
  </si>
  <si>
    <t>KY657848</t>
  </si>
  <si>
    <t>KY657849</t>
  </si>
  <si>
    <t>KY657850</t>
  </si>
  <si>
    <t>KY657851</t>
  </si>
  <si>
    <t>KY657702</t>
  </si>
  <si>
    <t>KY657703</t>
  </si>
  <si>
    <t>KY657704</t>
  </si>
  <si>
    <t>KY657705</t>
  </si>
  <si>
    <t>KY657706</t>
  </si>
  <si>
    <t>KY657707</t>
  </si>
  <si>
    <t>KY657738</t>
  </si>
  <si>
    <t>KY657739</t>
  </si>
  <si>
    <t>KY657740</t>
  </si>
  <si>
    <t>KY657741</t>
  </si>
  <si>
    <t>KY657742</t>
  </si>
  <si>
    <t>KY657743</t>
  </si>
  <si>
    <t>KY657774</t>
  </si>
  <si>
    <t>KY657775</t>
  </si>
  <si>
    <t>KY657776</t>
  </si>
  <si>
    <t>KY657777</t>
  </si>
  <si>
    <t>KY657778</t>
  </si>
  <si>
    <t>KY657779</t>
  </si>
  <si>
    <t>KY657919</t>
  </si>
  <si>
    <t>KY657920</t>
  </si>
  <si>
    <t>KY657921</t>
  </si>
  <si>
    <t>KY657922</t>
  </si>
  <si>
    <t>KY657923</t>
  </si>
  <si>
    <t>KY657954</t>
  </si>
  <si>
    <t>KY657955</t>
  </si>
  <si>
    <t>KY657956</t>
  </si>
  <si>
    <t>KY657957</t>
  </si>
  <si>
    <t>KY657958</t>
  </si>
  <si>
    <t>KY657959</t>
  </si>
  <si>
    <t>KY657990</t>
  </si>
  <si>
    <t>KY657991</t>
  </si>
  <si>
    <t>KY657992</t>
  </si>
  <si>
    <t>KY657993</t>
  </si>
  <si>
    <t>KY657994</t>
  </si>
  <si>
    <t>KY657995</t>
  </si>
  <si>
    <t>KY658026</t>
  </si>
  <si>
    <t>KY658027</t>
  </si>
  <si>
    <t>KY658028</t>
  </si>
  <si>
    <t>KY658029</t>
  </si>
  <si>
    <t>KY658030</t>
  </si>
  <si>
    <t>KY658031</t>
  </si>
  <si>
    <t>KY658063</t>
  </si>
  <si>
    <t>KY658064</t>
  </si>
  <si>
    <t>KY658065</t>
  </si>
  <si>
    <t>KY658066</t>
  </si>
  <si>
    <t>KY658067</t>
  </si>
  <si>
    <t>KM660414</t>
  </si>
  <si>
    <t>KM660383</t>
  </si>
  <si>
    <t>KM660352</t>
  </si>
  <si>
    <t>KM660320</t>
  </si>
  <si>
    <t>KM660290</t>
  </si>
  <si>
    <t>KM660259</t>
  </si>
  <si>
    <t>KM660227</t>
  </si>
  <si>
    <t>KM660197</t>
  </si>
  <si>
    <t>KM660166</t>
  </si>
  <si>
    <t>KM660135</t>
  </si>
  <si>
    <t>KM660103</t>
  </si>
  <si>
    <t>JN706575</t>
  </si>
  <si>
    <t>JN706536</t>
  </si>
  <si>
    <t>JN706514</t>
  </si>
  <si>
    <t>JN706505</t>
  </si>
  <si>
    <t>JN706483</t>
  </si>
  <si>
    <t>JN706448</t>
  </si>
  <si>
    <t>JN706668</t>
  </si>
  <si>
    <t>JN706646</t>
  </si>
  <si>
    <t>JN706624</t>
  </si>
  <si>
    <t>JN706602</t>
  </si>
  <si>
    <t>JN706580</t>
  </si>
  <si>
    <t>JN706558</t>
  </si>
  <si>
    <t>JN706537</t>
  </si>
  <si>
    <t>JN706515</t>
  </si>
  <si>
    <t>JN706449</t>
  </si>
  <si>
    <t>JN706484</t>
  </si>
  <si>
    <t>JN706506</t>
  </si>
  <si>
    <t>JN706581</t>
  </si>
  <si>
    <t>JN706603</t>
  </si>
  <si>
    <t>JN706669</t>
  </si>
  <si>
    <t>JN706647</t>
  </si>
  <si>
    <t>JN706625</t>
  </si>
  <si>
    <t>JN706559</t>
  </si>
  <si>
    <t>JN706560</t>
  </si>
  <si>
    <t>JN706516</t>
  </si>
  <si>
    <t>JN706517</t>
  </si>
  <si>
    <t>JN706538</t>
  </si>
  <si>
    <t>JN706539</t>
  </si>
  <si>
    <t>JN706485</t>
  </si>
  <si>
    <t>JN706486</t>
  </si>
  <si>
    <t>JN706507</t>
  </si>
  <si>
    <t>JN706508</t>
  </si>
  <si>
    <t>JN706582</t>
  </si>
  <si>
    <t>JN706583</t>
  </si>
  <si>
    <t>JN706604</t>
  </si>
  <si>
    <t>JN706605</t>
  </si>
  <si>
    <t>JN706626</t>
  </si>
  <si>
    <t>JN706627</t>
  </si>
  <si>
    <t>JN706648</t>
  </si>
  <si>
    <t>JN706649</t>
  </si>
  <si>
    <t>JN706670</t>
  </si>
  <si>
    <t>JN706671</t>
  </si>
  <si>
    <t>MG670780</t>
  </si>
  <si>
    <t>MG670752</t>
  </si>
  <si>
    <t>MG670724</t>
  </si>
  <si>
    <t>MG670696</t>
  </si>
  <si>
    <t>MG670668</t>
  </si>
  <si>
    <t>MG670640</t>
  </si>
  <si>
    <t>MG670612</t>
  </si>
  <si>
    <t>MG701221</t>
  </si>
  <si>
    <t>MG701193</t>
  </si>
  <si>
    <t>MG652350</t>
  </si>
  <si>
    <t>MG652322</t>
  </si>
  <si>
    <t>MG670783</t>
  </si>
  <si>
    <t>MG670755</t>
  </si>
  <si>
    <t>MG670727</t>
  </si>
  <si>
    <t>MG670699</t>
  </si>
  <si>
    <t>MG670671</t>
  </si>
  <si>
    <t>MG670643</t>
  </si>
  <si>
    <t>MG670615</t>
  </si>
  <si>
    <t>MG701224</t>
  </si>
  <si>
    <t>MG701196</t>
  </si>
  <si>
    <t>MG652353</t>
  </si>
  <si>
    <t>MG652325</t>
  </si>
  <si>
    <t>LC105533</t>
  </si>
  <si>
    <t>LC105534</t>
  </si>
  <si>
    <t>LC105535</t>
  </si>
  <si>
    <t>LC105537</t>
  </si>
  <si>
    <t>LC105538</t>
  </si>
  <si>
    <t>LC105539</t>
  </si>
  <si>
    <t>LC105540</t>
  </si>
  <si>
    <t>LC105541</t>
  </si>
  <si>
    <t>LC105542</t>
  </si>
  <si>
    <t>LC105543</t>
  </si>
  <si>
    <t>LC105544</t>
  </si>
  <si>
    <t>LC105545</t>
  </si>
  <si>
    <t>LC105546</t>
  </si>
  <si>
    <t>LC105547</t>
  </si>
  <si>
    <t>LC105548</t>
  </si>
  <si>
    <t>LC105549</t>
  </si>
  <si>
    <t>LC105550</t>
  </si>
  <si>
    <t>LC105551</t>
  </si>
  <si>
    <t>LC105552</t>
  </si>
  <si>
    <t>LC105553</t>
  </si>
  <si>
    <t>LC105554</t>
  </si>
  <si>
    <t>LC105555</t>
  </si>
  <si>
    <t>LC105556</t>
  </si>
  <si>
    <t>LC105557</t>
  </si>
  <si>
    <t>LC105558</t>
  </si>
  <si>
    <t>LC105559</t>
  </si>
  <si>
    <t>LC105560</t>
  </si>
  <si>
    <t>LC105561</t>
  </si>
  <si>
    <t>LC105562</t>
  </si>
  <si>
    <t>LC105563</t>
  </si>
  <si>
    <t>LC105564</t>
  </si>
  <si>
    <t>LC105565</t>
  </si>
  <si>
    <t>LC105566</t>
  </si>
  <si>
    <t>LC105567</t>
  </si>
  <si>
    <t>LC105568</t>
  </si>
  <si>
    <t>LC105569</t>
  </si>
  <si>
    <t>LC105570</t>
  </si>
  <si>
    <t>LC105572</t>
  </si>
  <si>
    <t>LC105573</t>
  </si>
  <si>
    <t>LC105574</t>
  </si>
  <si>
    <t>LC105575</t>
  </si>
  <si>
    <t>LC105576</t>
  </si>
  <si>
    <t>KP882296</t>
  </si>
  <si>
    <t>KP882297</t>
  </si>
  <si>
    <t>KP882298</t>
  </si>
  <si>
    <t>KP882299</t>
  </si>
  <si>
    <t>KP882300</t>
  </si>
  <si>
    <t>KP882301</t>
  </si>
  <si>
    <t>KP882302</t>
  </si>
  <si>
    <t>KP882303</t>
  </si>
  <si>
    <t>KP882304</t>
  </si>
  <si>
    <t>KP882305</t>
  </si>
  <si>
    <t>KP882306</t>
  </si>
  <si>
    <t>KP882307</t>
  </si>
  <si>
    <t>KP882308</t>
  </si>
  <si>
    <t>KP882309</t>
  </si>
  <si>
    <t>KP882310</t>
  </si>
  <si>
    <t>KP882311</t>
  </si>
  <si>
    <t>KP882312</t>
  </si>
  <si>
    <t>KP882313</t>
  </si>
  <si>
    <t>KP882314</t>
  </si>
  <si>
    <t>KP882315</t>
  </si>
  <si>
    <t>KP882316</t>
  </si>
  <si>
    <t>KP882317</t>
  </si>
  <si>
    <t>KP882373</t>
  </si>
  <si>
    <t>KP882374</t>
  </si>
  <si>
    <t>KP882375</t>
  </si>
  <si>
    <t>KP882376</t>
  </si>
  <si>
    <t>KP882377</t>
  </si>
  <si>
    <t>KP882378</t>
  </si>
  <si>
    <t>KP882379</t>
  </si>
  <si>
    <t>KP882380</t>
  </si>
  <si>
    <t>KP882381</t>
  </si>
  <si>
    <t>KP882382</t>
  </si>
  <si>
    <t>KP882383</t>
  </si>
  <si>
    <t>KP882384</t>
  </si>
  <si>
    <t>KP882385</t>
  </si>
  <si>
    <t>KP882386</t>
  </si>
  <si>
    <t>KP882387</t>
  </si>
  <si>
    <t>KP882388</t>
  </si>
  <si>
    <t>KP882389</t>
  </si>
  <si>
    <t>KP882390</t>
  </si>
  <si>
    <t>KP882391</t>
  </si>
  <si>
    <t>KP882392</t>
  </si>
  <si>
    <t>KP882393</t>
  </si>
  <si>
    <t>KP882394</t>
  </si>
  <si>
    <t>KP882395</t>
  </si>
  <si>
    <t>KP882396</t>
  </si>
  <si>
    <t>KP88239</t>
  </si>
  <si>
    <t>KP882397</t>
  </si>
  <si>
    <t>KP882398</t>
  </si>
  <si>
    <t>KP882399</t>
  </si>
  <si>
    <t>KP882400</t>
  </si>
  <si>
    <t>KP882401</t>
  </si>
  <si>
    <t>KP882402</t>
  </si>
  <si>
    <t>KP882403</t>
  </si>
  <si>
    <t>KP882404</t>
  </si>
  <si>
    <t>KP882405</t>
  </si>
  <si>
    <t>KP882406</t>
  </si>
  <si>
    <t>KP882407</t>
  </si>
  <si>
    <t>KP882408</t>
  </si>
  <si>
    <t>KP882409</t>
  </si>
  <si>
    <t>KP882410</t>
  </si>
  <si>
    <t>KP882411</t>
  </si>
  <si>
    <t>KP882412</t>
  </si>
  <si>
    <t>KP882413</t>
  </si>
  <si>
    <t>KP882414</t>
  </si>
  <si>
    <t>KP882415</t>
  </si>
  <si>
    <t>KP882416</t>
  </si>
  <si>
    <t>KP882351</t>
  </si>
  <si>
    <t>KP882352</t>
  </si>
  <si>
    <t>KP882353</t>
  </si>
  <si>
    <t>KP882354</t>
  </si>
  <si>
    <t>KP882355</t>
  </si>
  <si>
    <t>KP882356</t>
  </si>
  <si>
    <t>KP882357</t>
  </si>
  <si>
    <t>KP882358</t>
  </si>
  <si>
    <t>KP882359</t>
  </si>
  <si>
    <t>KP882360</t>
  </si>
  <si>
    <t>KP882361</t>
  </si>
  <si>
    <t>KP882439</t>
  </si>
  <si>
    <t>KP882440</t>
  </si>
  <si>
    <t>KP882441</t>
  </si>
  <si>
    <t>KP882442</t>
  </si>
  <si>
    <t>KP882443</t>
  </si>
  <si>
    <t>KP882444</t>
  </si>
  <si>
    <t>KP882445</t>
  </si>
  <si>
    <t>KP882446</t>
  </si>
  <si>
    <t>KP882447</t>
  </si>
  <si>
    <t>KP882448</t>
  </si>
  <si>
    <t>KP882449</t>
  </si>
  <si>
    <t>KP882516</t>
  </si>
  <si>
    <t>KP882517</t>
  </si>
  <si>
    <t>KP882518</t>
  </si>
  <si>
    <t>KP882519</t>
  </si>
  <si>
    <t>KP882520</t>
  </si>
  <si>
    <t>KP882521</t>
  </si>
  <si>
    <t>KP882522</t>
  </si>
  <si>
    <t>KP882523</t>
  </si>
  <si>
    <t>KP882524</t>
  </si>
  <si>
    <t>KP882525</t>
  </si>
  <si>
    <t>KP882526</t>
  </si>
  <si>
    <t>KP882527</t>
  </si>
  <si>
    <t>KP882528</t>
  </si>
  <si>
    <t>KP882529</t>
  </si>
  <si>
    <t>KP882530</t>
  </si>
  <si>
    <t>KP882531</t>
  </si>
  <si>
    <t>KP882532</t>
  </si>
  <si>
    <t>KP882533</t>
  </si>
  <si>
    <t>KP882534</t>
  </si>
  <si>
    <t>KP882535</t>
  </si>
  <si>
    <t>KP882536</t>
  </si>
  <si>
    <t>KP882537</t>
  </si>
  <si>
    <t>KP882670</t>
  </si>
  <si>
    <t>KP882671</t>
  </si>
  <si>
    <t>KP882672</t>
  </si>
  <si>
    <t>KP882673</t>
  </si>
  <si>
    <t>KP882674</t>
  </si>
  <si>
    <t>KP88267</t>
  </si>
  <si>
    <t>KP882675</t>
  </si>
  <si>
    <t>KP882676</t>
  </si>
  <si>
    <t>KP882677</t>
  </si>
  <si>
    <t>KP882678</t>
  </si>
  <si>
    <t>KP882679</t>
  </si>
  <si>
    <t>KP882680</t>
  </si>
  <si>
    <t>KJ918779</t>
  </si>
  <si>
    <t>KJ918884</t>
  </si>
  <si>
    <t>KJ918989</t>
  </si>
  <si>
    <t>KJ919094</t>
  </si>
  <si>
    <t>KJ919199</t>
  </si>
  <si>
    <t>KJ919303</t>
  </si>
  <si>
    <t>KJ919409</t>
  </si>
  <si>
    <t>KJ919514</t>
  </si>
  <si>
    <t>KJ919619</t>
  </si>
  <si>
    <t>KJ919724</t>
  </si>
  <si>
    <t>KJ919829</t>
  </si>
  <si>
    <t>KJ918889</t>
  </si>
  <si>
    <t>KJ918994</t>
  </si>
  <si>
    <t>KJ919099</t>
  </si>
  <si>
    <t>KJ919204</t>
  </si>
  <si>
    <t>KJ919308</t>
  </si>
  <si>
    <t>KJ919414</t>
  </si>
  <si>
    <t>KJ919519</t>
  </si>
  <si>
    <t>KJ919729</t>
  </si>
  <si>
    <t>KJ919624</t>
  </si>
  <si>
    <t>KJ919834</t>
  </si>
  <si>
    <t>KJ918786</t>
  </si>
  <si>
    <t>KJ918891</t>
  </si>
  <si>
    <t>KJ918996</t>
  </si>
  <si>
    <t>KJ919101</t>
  </si>
  <si>
    <t>KJ919206</t>
  </si>
  <si>
    <t>KJ919521</t>
  </si>
  <si>
    <t>KJ919416</t>
  </si>
  <si>
    <t>KJ919310</t>
  </si>
  <si>
    <t>KJ919731</t>
  </si>
  <si>
    <t>KJ919626</t>
  </si>
  <si>
    <t>KJ919836</t>
  </si>
  <si>
    <t>KJ918808</t>
  </si>
  <si>
    <t>KJ918913</t>
  </si>
  <si>
    <t>KJ919018</t>
  </si>
  <si>
    <t>KJ919123</t>
  </si>
  <si>
    <t>KJ919228</t>
  </si>
  <si>
    <t>KJ919331</t>
  </si>
  <si>
    <t>KJ919438</t>
  </si>
  <si>
    <t>KJ919542</t>
  </si>
  <si>
    <t>KJ919648</t>
  </si>
  <si>
    <t>KJ919753</t>
  </si>
  <si>
    <t>KJ919858</t>
  </si>
  <si>
    <t>KJ918812</t>
  </si>
  <si>
    <t>KJ918917</t>
  </si>
  <si>
    <t>KJ919122</t>
  </si>
  <si>
    <t>KJ919227</t>
  </si>
  <si>
    <t>KJ919232</t>
  </si>
  <si>
    <t>KJ919334</t>
  </si>
  <si>
    <t>KJ919442</t>
  </si>
  <si>
    <t>KJ919547</t>
  </si>
  <si>
    <t>KJ919757</t>
  </si>
  <si>
    <t>KJ919652</t>
  </si>
  <si>
    <t>KJ919920</t>
  </si>
  <si>
    <t>KJ918918</t>
  </si>
  <si>
    <t>KJ918821</t>
  </si>
  <si>
    <t>KJ919023</t>
  </si>
  <si>
    <t>KJ919233</t>
  </si>
  <si>
    <t>KJ919335</t>
  </si>
  <si>
    <t>KJ919443</t>
  </si>
  <si>
    <t>KJ919548</t>
  </si>
  <si>
    <t>KJ919653</t>
  </si>
  <si>
    <t>KJ919758</t>
  </si>
  <si>
    <t>KJ919862</t>
  </si>
  <si>
    <t>KJ918817</t>
  </si>
  <si>
    <t>KJ918922</t>
  </si>
  <si>
    <t>KJ919027</t>
  </si>
  <si>
    <t>KJ919237</t>
  </si>
  <si>
    <t>KJ919339</t>
  </si>
  <si>
    <t>KJ919447</t>
  </si>
  <si>
    <t>KJ919552</t>
  </si>
  <si>
    <t>KJ919762</t>
  </si>
  <si>
    <t>KJ919657</t>
  </si>
  <si>
    <t>KJ919866</t>
  </si>
  <si>
    <t>KJ918926</t>
  </si>
  <si>
    <t>KJ919031</t>
  </si>
  <si>
    <t>KJ919236</t>
  </si>
  <si>
    <t>KJ919241</t>
  </si>
  <si>
    <t>KJ919556</t>
  </si>
  <si>
    <t>KJ919451</t>
  </si>
  <si>
    <t>KJ919343</t>
  </si>
  <si>
    <t>KJ919766</t>
  </si>
  <si>
    <t>KJ919661</t>
  </si>
  <si>
    <t>KJ919870</t>
  </si>
  <si>
    <t>KJ918839</t>
  </si>
  <si>
    <t>KJ918944</t>
  </si>
  <si>
    <t>KJ919049</t>
  </si>
  <si>
    <t>KJ919154</t>
  </si>
  <si>
    <t>KJ919259</t>
  </si>
  <si>
    <t>KJ919361</t>
  </si>
  <si>
    <t>KJ919469</t>
  </si>
  <si>
    <t>KJ919574</t>
  </si>
  <si>
    <t>KJ919679</t>
  </si>
  <si>
    <t>KJ919783</t>
  </si>
  <si>
    <t>KJ919888</t>
  </si>
  <si>
    <t>KJ918841</t>
  </si>
  <si>
    <t>KJ918946</t>
  </si>
  <si>
    <t>KJ919051</t>
  </si>
  <si>
    <t>KJ919156</t>
  </si>
  <si>
    <t>KJ919261</t>
  </si>
  <si>
    <t>KJ919576</t>
  </si>
  <si>
    <t>KJ919471</t>
  </si>
  <si>
    <t>KJ919363</t>
  </si>
  <si>
    <t>KJ919785</t>
  </si>
  <si>
    <t>KJ919681</t>
  </si>
  <si>
    <t>KJ919890</t>
  </si>
  <si>
    <t>KJ918842</t>
  </si>
  <si>
    <t>KJ918947</t>
  </si>
  <si>
    <t>KJ919052</t>
  </si>
  <si>
    <t>KJ919157</t>
  </si>
  <si>
    <t>KJ919262</t>
  </si>
  <si>
    <t>KJ919577</t>
  </si>
  <si>
    <t>KJ919472</t>
  </si>
  <si>
    <t>KJ919364</t>
  </si>
  <si>
    <t>KJ919786</t>
  </si>
  <si>
    <t>KJ919682</t>
  </si>
  <si>
    <t>KJ919891</t>
  </si>
  <si>
    <t>KJ919892</t>
  </si>
  <si>
    <t>KJ919893</t>
  </si>
  <si>
    <t>KJ919895</t>
  </si>
  <si>
    <t>KJ919683</t>
  </si>
  <si>
    <t>KJ919684</t>
  </si>
  <si>
    <t>KJ919686</t>
  </si>
  <si>
    <t>KJ919787</t>
  </si>
  <si>
    <t>KJ919788</t>
  </si>
  <si>
    <t>KJ919790</t>
  </si>
  <si>
    <t>KJ919365</t>
  </si>
  <si>
    <t>KJ919366</t>
  </si>
  <si>
    <t>KJ919368</t>
  </si>
  <si>
    <t>KJ919473</t>
  </si>
  <si>
    <t>KJ919474</t>
  </si>
  <si>
    <t>KJ919476</t>
  </si>
  <si>
    <t>KJ919578</t>
  </si>
  <si>
    <t>KJ919579</t>
  </si>
  <si>
    <t>KJ919581</t>
  </si>
  <si>
    <t>KJ918843</t>
  </si>
  <si>
    <t>KJ918844</t>
  </si>
  <si>
    <t>KJ918846</t>
  </si>
  <si>
    <t>KJ918948</t>
  </si>
  <si>
    <t>KJ918949</t>
  </si>
  <si>
    <t>KJ918951</t>
  </si>
  <si>
    <t>KJ919053</t>
  </si>
  <si>
    <t>KJ919054</t>
  </si>
  <si>
    <t>KJ919056</t>
  </si>
  <si>
    <t>KJ919158</t>
  </si>
  <si>
    <t>KJ919159</t>
  </si>
  <si>
    <t>KJ919161</t>
  </si>
  <si>
    <t>KJ919263</t>
  </si>
  <si>
    <t>KJ919264</t>
  </si>
  <si>
    <t>KJ919265</t>
  </si>
  <si>
    <t>KJ918848</t>
  </si>
  <si>
    <t>KJ918849</t>
  </si>
  <si>
    <t>KJ918953</t>
  </si>
  <si>
    <t>KJ919058</t>
  </si>
  <si>
    <t>KJ919163</t>
  </si>
  <si>
    <t>KJ919583</t>
  </si>
  <si>
    <t>KJ919478</t>
  </si>
  <si>
    <t>KJ919370</t>
  </si>
  <si>
    <t>KJ919792</t>
  </si>
  <si>
    <t>KJ919688</t>
  </si>
  <si>
    <t>KJ919897</t>
  </si>
  <si>
    <t>KJ919898</t>
  </si>
  <si>
    <t>KJ919689</t>
  </si>
  <si>
    <t>KJ919793</t>
  </si>
  <si>
    <t>KJ919371</t>
  </si>
  <si>
    <t>KJ918954</t>
  </si>
  <si>
    <t>KJ919584</t>
  </si>
  <si>
    <t>KJ919479</t>
  </si>
  <si>
    <t>KJ919059</t>
  </si>
  <si>
    <t>KJ919164</t>
  </si>
  <si>
    <t>KJ918856</t>
  </si>
  <si>
    <t>KJ918961</t>
  </si>
  <si>
    <t xml:space="preserve"> KJ919066</t>
  </si>
  <si>
    <t>KJ919171</t>
  </si>
  <si>
    <t>KJ919276</t>
  </si>
  <si>
    <t>KJ919378</t>
  </si>
  <si>
    <t>KJ919486</t>
  </si>
  <si>
    <t>KJ919590</t>
  </si>
  <si>
    <t>KJ919696</t>
  </si>
  <si>
    <t>KJ919800</t>
  </si>
  <si>
    <t>KJ919905</t>
  </si>
  <si>
    <t>KJ918857</t>
  </si>
  <si>
    <t>KJ919906</t>
  </si>
  <si>
    <t>KJ919697</t>
  </si>
  <si>
    <t>KJ919801</t>
  </si>
  <si>
    <t>KJ919379</t>
  </si>
  <si>
    <t>KJ919487</t>
  </si>
  <si>
    <t>KJ919591</t>
  </si>
  <si>
    <t>KJ918962</t>
  </si>
  <si>
    <t xml:space="preserve"> KJ919067</t>
  </si>
  <si>
    <t>KJ919172</t>
  </si>
  <si>
    <t>KJ919277</t>
  </si>
  <si>
    <t>KJ918861</t>
  </si>
  <si>
    <t>KJ918966</t>
  </si>
  <si>
    <t>KJ919071</t>
  </si>
  <si>
    <t>KJ919176</t>
  </si>
  <si>
    <t>KJ919281</t>
  </si>
  <si>
    <t>KJ919383</t>
  </si>
  <si>
    <t>KJ919491</t>
  </si>
  <si>
    <t>KJ919595</t>
  </si>
  <si>
    <t>KJ919701</t>
  </si>
  <si>
    <t>KJ919805</t>
  </si>
  <si>
    <t>KJ919910</t>
  </si>
  <si>
    <t>KJ918865</t>
  </si>
  <si>
    <t>KJ918970</t>
  </si>
  <si>
    <t>KJ919075</t>
  </si>
  <si>
    <t>KJ919180</t>
  </si>
  <si>
    <t>KJ919285</t>
  </si>
  <si>
    <t>KJ919387</t>
  </si>
  <si>
    <t>KJ919495</t>
  </si>
  <si>
    <t>KJ919599</t>
  </si>
  <si>
    <t>KJ919705</t>
  </si>
  <si>
    <t>KJ919809</t>
  </si>
  <si>
    <t>KJ919914</t>
  </si>
  <si>
    <t>KJ918866</t>
  </si>
  <si>
    <t>KJ918971</t>
  </si>
  <si>
    <t>KJ919076</t>
  </si>
  <si>
    <t>KJ919181</t>
  </si>
  <si>
    <t>KJ919286</t>
  </si>
  <si>
    <t>KJ919600</t>
  </si>
  <si>
    <t>KJ919496</t>
  </si>
  <si>
    <t>KJ919388</t>
  </si>
  <si>
    <t>KJ919810</t>
  </si>
  <si>
    <t>KJ919706</t>
  </si>
  <si>
    <t>KJ919915</t>
  </si>
  <si>
    <t>KJ918869</t>
  </si>
  <si>
    <t>KJ918974</t>
  </si>
  <si>
    <t>KJ919079</t>
  </si>
  <si>
    <t>KJ919184</t>
  </si>
  <si>
    <t>KJ919289</t>
  </si>
  <si>
    <t>KJ919391</t>
  </si>
  <si>
    <t>KJ919499</t>
  </si>
  <si>
    <t>KJ919918</t>
  </si>
  <si>
    <t>KJ919813</t>
  </si>
  <si>
    <t>KJ919709</t>
  </si>
  <si>
    <t>KJ919604</t>
  </si>
  <si>
    <t>KC178813</t>
  </si>
  <si>
    <t>KC178803</t>
  </si>
  <si>
    <t>KC178796</t>
  </si>
  <si>
    <t>KC178786</t>
  </si>
  <si>
    <t>KC178778</t>
  </si>
  <si>
    <t>KC178768</t>
  </si>
  <si>
    <t>KC178759</t>
  </si>
  <si>
    <t>KC178750</t>
  </si>
  <si>
    <t>KC178741</t>
  </si>
  <si>
    <t>KC178733</t>
  </si>
  <si>
    <t>KC178724</t>
  </si>
  <si>
    <t>KC178808</t>
  </si>
  <si>
    <t>KC178807</t>
  </si>
  <si>
    <t>KC178790</t>
  </si>
  <si>
    <t>KC178781</t>
  </si>
  <si>
    <t>KC178772</t>
  </si>
  <si>
    <t>KC178763</t>
  </si>
  <si>
    <t>KC178754</t>
  </si>
  <si>
    <t>KC178745</t>
  </si>
  <si>
    <t>KC178736</t>
  </si>
  <si>
    <t>KC178727</t>
  </si>
  <si>
    <t>KC178718</t>
  </si>
  <si>
    <t>KC178816</t>
  </si>
  <si>
    <t>KC178806</t>
  </si>
  <si>
    <t>KC178791</t>
  </si>
  <si>
    <t>KC178789</t>
  </si>
  <si>
    <t>KC178773</t>
  </si>
  <si>
    <t>KC178771</t>
  </si>
  <si>
    <t>KC178762</t>
  </si>
  <si>
    <t>KC178753</t>
  </si>
  <si>
    <t>KC178744</t>
  </si>
  <si>
    <t>KC178729</t>
  </si>
  <si>
    <t>KC178719</t>
  </si>
  <si>
    <t>KC178811</t>
  </si>
  <si>
    <t>KC178801</t>
  </si>
  <si>
    <t>KC178794</t>
  </si>
  <si>
    <t>KC178784</t>
  </si>
  <si>
    <t>KC178776</t>
  </si>
  <si>
    <t>KC178766</t>
  </si>
  <si>
    <t>KC178757</t>
  </si>
  <si>
    <t>KC178748</t>
  </si>
  <si>
    <t>KC178739</t>
  </si>
  <si>
    <t>KC178731</t>
  </si>
  <si>
    <t>KC178722</t>
  </si>
  <si>
    <t>KC178814</t>
  </si>
  <si>
    <t>KC178804</t>
  </si>
  <si>
    <t>KC178797</t>
  </si>
  <si>
    <t>KC178787</t>
  </si>
  <si>
    <t>KC178779</t>
  </si>
  <si>
    <t>KC178769</t>
  </si>
  <si>
    <t>KC178760</t>
  </si>
  <si>
    <t>KC178751</t>
  </si>
  <si>
    <t>KC178742</t>
  </si>
  <si>
    <t>KC178734</t>
  </si>
  <si>
    <t>KC178725</t>
  </si>
  <si>
    <t>KC178810</t>
  </si>
  <si>
    <t>KC178800</t>
  </si>
  <si>
    <t>KC178793</t>
  </si>
  <si>
    <t>KC178783</t>
  </si>
  <si>
    <t>KC178775</t>
  </si>
  <si>
    <t>KC178765</t>
  </si>
  <si>
    <t>KC178756</t>
  </si>
  <si>
    <t>KC178747</t>
  </si>
  <si>
    <t>KC178738</t>
  </si>
  <si>
    <t>KC178730</t>
  </si>
  <si>
    <t>KC178721</t>
  </si>
  <si>
    <t>KC178815</t>
  </si>
  <si>
    <t>KC178805</t>
  </si>
  <si>
    <t>KC178798</t>
  </si>
  <si>
    <t>KC178788</t>
  </si>
  <si>
    <t>KC178780</t>
  </si>
  <si>
    <t>KC178770</t>
  </si>
  <si>
    <t>KC178761</t>
  </si>
  <si>
    <t>KC178752</t>
  </si>
  <si>
    <t>KC178743</t>
  </si>
  <si>
    <t>KC178735</t>
  </si>
  <si>
    <t>KC178726</t>
  </si>
  <si>
    <t>LC002063</t>
  </si>
  <si>
    <t>LC002044</t>
  </si>
  <si>
    <t>LC002025</t>
  </si>
  <si>
    <t>LC002006</t>
  </si>
  <si>
    <t>LC001987</t>
  </si>
  <si>
    <t>LC001968</t>
  </si>
  <si>
    <t>LC001949</t>
  </si>
  <si>
    <t>LC001930</t>
  </si>
  <si>
    <t>LC001911</t>
  </si>
  <si>
    <t>LC036583</t>
  </si>
  <si>
    <t>AB771767</t>
  </si>
  <si>
    <t>LC228347</t>
  </si>
  <si>
    <t>LC228346</t>
  </si>
  <si>
    <t>LC228345</t>
  </si>
  <si>
    <t>LC228344</t>
  </si>
  <si>
    <t>LC228343</t>
  </si>
  <si>
    <t>LC228342</t>
  </si>
  <si>
    <t>LC228341</t>
  </si>
  <si>
    <t>LC228340</t>
  </si>
  <si>
    <t>LC228339</t>
  </si>
  <si>
    <t>LC228338</t>
  </si>
  <si>
    <t>LC228337</t>
  </si>
  <si>
    <t>LC105032</t>
  </si>
  <si>
    <t>LC105031</t>
  </si>
  <si>
    <t>LC105030</t>
  </si>
  <si>
    <t>LC105029</t>
  </si>
  <si>
    <t>LC105028</t>
  </si>
  <si>
    <t>LC105027</t>
  </si>
  <si>
    <t>LC105026</t>
  </si>
  <si>
    <t>LC105025</t>
  </si>
  <si>
    <t>LC105022</t>
  </si>
  <si>
    <t>LC105024</t>
  </si>
  <si>
    <t>LC105023</t>
  </si>
  <si>
    <t>LC569493</t>
  </si>
  <si>
    <t>LC569433</t>
  </si>
  <si>
    <t>LC569373</t>
  </si>
  <si>
    <t>LC569313</t>
  </si>
  <si>
    <t>LC569253</t>
  </si>
  <si>
    <t>LC569193</t>
  </si>
  <si>
    <t>LC569133</t>
  </si>
  <si>
    <t>LC569073</t>
  </si>
  <si>
    <t>LC569013</t>
  </si>
  <si>
    <t>LC568953</t>
  </si>
  <si>
    <t>LC568893</t>
  </si>
  <si>
    <t>LC569500</t>
  </si>
  <si>
    <t>LC569440</t>
  </si>
  <si>
    <t>LC569380</t>
  </si>
  <si>
    <t>LC569320</t>
  </si>
  <si>
    <t>LC569260</t>
  </si>
  <si>
    <t>LC569200</t>
  </si>
  <si>
    <t>LC569140</t>
  </si>
  <si>
    <t>LC569080</t>
  </si>
  <si>
    <t>LC569020</t>
  </si>
  <si>
    <t>LC568960</t>
  </si>
  <si>
    <t>LC568900</t>
  </si>
  <si>
    <t>LC569671</t>
  </si>
  <si>
    <t>LC569657</t>
  </si>
  <si>
    <t>LC569643</t>
  </si>
  <si>
    <t>LC569629</t>
  </si>
  <si>
    <t>LC569615</t>
  </si>
  <si>
    <t>LC569602</t>
  </si>
  <si>
    <t>LC569588</t>
  </si>
  <si>
    <t>LC569574</t>
  </si>
  <si>
    <t>LC569560</t>
  </si>
  <si>
    <t>LC569546</t>
  </si>
  <si>
    <t>LC569532</t>
  </si>
  <si>
    <t>LC569502</t>
  </si>
  <si>
    <t>LC569442</t>
  </si>
  <si>
    <t>LC569382</t>
  </si>
  <si>
    <t>LC569322</t>
  </si>
  <si>
    <t>LC569262</t>
  </si>
  <si>
    <t>LC569202</t>
  </si>
  <si>
    <t>LC569142</t>
  </si>
  <si>
    <t>LC569082</t>
  </si>
  <si>
    <t>LC569022</t>
  </si>
  <si>
    <t>LC568962</t>
  </si>
  <si>
    <t>LC568902</t>
  </si>
  <si>
    <t>LC228369</t>
  </si>
  <si>
    <t>LC228368</t>
  </si>
  <si>
    <t>LC228367</t>
  </si>
  <si>
    <t>LC228366</t>
  </si>
  <si>
    <t>LC228365</t>
  </si>
  <si>
    <t>LC228364</t>
  </si>
  <si>
    <t>LC228363</t>
  </si>
  <si>
    <t>LC228362</t>
  </si>
  <si>
    <t>LC228361</t>
  </si>
  <si>
    <t>LC228360</t>
  </si>
  <si>
    <t>LC228359</t>
  </si>
  <si>
    <t>LC228358</t>
  </si>
  <si>
    <t>LC228357</t>
  </si>
  <si>
    <t>LC228356</t>
  </si>
  <si>
    <t>LC228355</t>
  </si>
  <si>
    <t>LC228354</t>
  </si>
  <si>
    <t>LC228353</t>
  </si>
  <si>
    <t>LC228352</t>
  </si>
  <si>
    <t>LC228351</t>
  </si>
  <si>
    <t>LC228350</t>
  </si>
  <si>
    <t>LC228349</t>
  </si>
  <si>
    <t>LC228348</t>
  </si>
  <si>
    <t>LC228380</t>
  </si>
  <si>
    <t>LC228379</t>
  </si>
  <si>
    <t>LC228378</t>
  </si>
  <si>
    <t>LC228377</t>
  </si>
  <si>
    <t>LC228376</t>
  </si>
  <si>
    <t>LC228375</t>
  </si>
  <si>
    <t>LC228374</t>
  </si>
  <si>
    <t>LC228373</t>
  </si>
  <si>
    <t>LC228372</t>
  </si>
  <si>
    <t>LC228371</t>
  </si>
  <si>
    <t>LC228370</t>
  </si>
  <si>
    <t>LC105068</t>
  </si>
  <si>
    <t>LC105066</t>
  </si>
  <si>
    <t>LC105067</t>
  </si>
  <si>
    <t>LC105071</t>
  </si>
  <si>
    <t>LC105070</t>
  </si>
  <si>
    <t>LC105069</t>
  </si>
  <si>
    <t>LC105072</t>
  </si>
  <si>
    <t>LC105073</t>
  </si>
  <si>
    <t>LC105074</t>
  </si>
  <si>
    <t>LC105075</t>
  </si>
  <si>
    <t>LC105076</t>
  </si>
  <si>
    <t>LC105099</t>
  </si>
  <si>
    <t>LC105100</t>
  </si>
  <si>
    <t>LC105101</t>
  </si>
  <si>
    <t>LC105102</t>
  </si>
  <si>
    <t>LC105103</t>
  </si>
  <si>
    <t>LC105104</t>
  </si>
  <si>
    <t>LC105105</t>
  </si>
  <si>
    <t>LC105106</t>
  </si>
  <si>
    <t>LC105107</t>
  </si>
  <si>
    <t>LC105108</t>
  </si>
  <si>
    <t>LC105109</t>
  </si>
  <si>
    <t>LC105130</t>
  </si>
  <si>
    <t>LC105131</t>
  </si>
  <si>
    <t>LC105132</t>
  </si>
  <si>
    <t>LC105133</t>
  </si>
  <si>
    <t>LC105134</t>
  </si>
  <si>
    <t>LC105135</t>
  </si>
  <si>
    <t>LC105136</t>
  </si>
  <si>
    <t>LC105137</t>
  </si>
  <si>
    <t>LC105138</t>
  </si>
  <si>
    <t>LC105139</t>
  </si>
  <si>
    <t>LC105140</t>
  </si>
  <si>
    <t>LC105141</t>
  </si>
  <si>
    <t>LC105142</t>
  </si>
  <si>
    <t>LC105143</t>
  </si>
  <si>
    <t>LC105144</t>
  </si>
  <si>
    <t>LC105145</t>
  </si>
  <si>
    <t>LC105146</t>
  </si>
  <si>
    <t>LC105147</t>
  </si>
  <si>
    <t>LC105148</t>
  </si>
  <si>
    <t>LC105149</t>
  </si>
  <si>
    <t>LC105150</t>
  </si>
  <si>
    <t>LC105151</t>
  </si>
  <si>
    <t>LC105163</t>
  </si>
  <si>
    <t>LC105164</t>
  </si>
  <si>
    <t>LC105165</t>
  </si>
  <si>
    <t>LC105166</t>
  </si>
  <si>
    <t>LC105167</t>
  </si>
  <si>
    <t>LC105168</t>
  </si>
  <si>
    <t>LC105169</t>
  </si>
  <si>
    <t>LC105170</t>
  </si>
  <si>
    <t>LC105171</t>
  </si>
  <si>
    <t>LC105172</t>
  </si>
  <si>
    <t>LC105173</t>
  </si>
  <si>
    <t>LC105174</t>
  </si>
  <si>
    <t>LC105175</t>
  </si>
  <si>
    <t>LC105176</t>
  </si>
  <si>
    <t>LC105177</t>
  </si>
  <si>
    <t>LC105178</t>
  </si>
  <si>
    <t>LC105179</t>
  </si>
  <si>
    <t>LC105180</t>
  </si>
  <si>
    <t>LC105181</t>
  </si>
  <si>
    <t>LC105182</t>
  </si>
  <si>
    <t>LC105183</t>
  </si>
  <si>
    <t>LC105184</t>
  </si>
  <si>
    <t>LC105225</t>
  </si>
  <si>
    <t>LC105226</t>
  </si>
  <si>
    <t>LC105227</t>
  </si>
  <si>
    <t>LC105228</t>
  </si>
  <si>
    <t>LC105229</t>
  </si>
  <si>
    <t>LC105230</t>
  </si>
  <si>
    <t>LC105231</t>
  </si>
  <si>
    <t>LC105232</t>
  </si>
  <si>
    <t>LC105233</t>
  </si>
  <si>
    <t>LC105234</t>
  </si>
  <si>
    <t>LC105235</t>
  </si>
  <si>
    <t>LC568912</t>
  </si>
  <si>
    <t>LC568972</t>
  </si>
  <si>
    <t>LC569032</t>
  </si>
  <si>
    <t>LC569092</t>
  </si>
  <si>
    <t>LC569152</t>
  </si>
  <si>
    <t>LC569212</t>
  </si>
  <si>
    <t>LC569272</t>
  </si>
  <si>
    <t>LC569332</t>
  </si>
  <si>
    <t>LC569392</t>
  </si>
  <si>
    <t>LC569452</t>
  </si>
  <si>
    <t>LC569512</t>
  </si>
  <si>
    <t>LC569527</t>
  </si>
  <si>
    <t>LC569541</t>
  </si>
  <si>
    <t>LC569555</t>
  </si>
  <si>
    <t>LC569569</t>
  </si>
  <si>
    <t>LC569583</t>
  </si>
  <si>
    <t>LC569597</t>
  </si>
  <si>
    <t>LC569610</t>
  </si>
  <si>
    <t>LC569624</t>
  </si>
  <si>
    <t>LC569638</t>
  </si>
  <si>
    <t>LC569652</t>
  </si>
  <si>
    <t>LC569666</t>
  </si>
  <si>
    <t>LC568917</t>
  </si>
  <si>
    <t>LC568977</t>
  </si>
  <si>
    <t>LC569037</t>
  </si>
  <si>
    <t>LC569097</t>
  </si>
  <si>
    <t>LC569157</t>
  </si>
  <si>
    <t>LC569217</t>
  </si>
  <si>
    <t>LC569277</t>
  </si>
  <si>
    <t>LC569337</t>
  </si>
  <si>
    <t>LC569397</t>
  </si>
  <si>
    <t>LC569457</t>
  </si>
  <si>
    <t>LC569517</t>
  </si>
  <si>
    <t>LC568918</t>
  </si>
  <si>
    <t>LC568978</t>
  </si>
  <si>
    <t>LC569038</t>
  </si>
  <si>
    <t>LC569098</t>
  </si>
  <si>
    <t>LC569158</t>
  </si>
  <si>
    <t>LC569218</t>
  </si>
  <si>
    <t>LC569278</t>
  </si>
  <si>
    <t>LC569338</t>
  </si>
  <si>
    <t>LC569398</t>
  </si>
  <si>
    <t>LC569458</t>
  </si>
  <si>
    <t>LC569518</t>
  </si>
  <si>
    <t>LC105281</t>
  </si>
  <si>
    <t>LC105282</t>
  </si>
  <si>
    <t>LC105283</t>
  </si>
  <si>
    <t>LC105284</t>
  </si>
  <si>
    <t>LC105285</t>
  </si>
  <si>
    <t>LC105286</t>
  </si>
  <si>
    <t>LC105287</t>
  </si>
  <si>
    <t>LC105288</t>
  </si>
  <si>
    <t>LC105289</t>
  </si>
  <si>
    <t>LC105290</t>
  </si>
  <si>
    <t>LC105291</t>
  </si>
  <si>
    <t>LC477359</t>
  </si>
  <si>
    <t>LC477387</t>
  </si>
  <si>
    <t>LC477417</t>
  </si>
  <si>
    <t>LC477447</t>
  </si>
  <si>
    <t>LC477477</t>
  </si>
  <si>
    <t>LC477507</t>
  </si>
  <si>
    <t>LC477537</t>
  </si>
  <si>
    <t>LC477567</t>
  </si>
  <si>
    <t>LC477597</t>
  </si>
  <si>
    <t>LC477357</t>
  </si>
  <si>
    <t>LC477657</t>
  </si>
  <si>
    <t>LC477389</t>
  </si>
  <si>
    <t>LC477419</t>
  </si>
  <si>
    <t>LC477449</t>
  </si>
  <si>
    <t>LC477479</t>
  </si>
  <si>
    <t>LC477509</t>
  </si>
  <si>
    <t>LC477539</t>
  </si>
  <si>
    <t>LC477569</t>
  </si>
  <si>
    <t>LC477599</t>
  </si>
  <si>
    <t>LC477659</t>
  </si>
  <si>
    <t>LC477360</t>
  </si>
  <si>
    <t>LC477361</t>
  </si>
  <si>
    <t>LC477390</t>
  </si>
  <si>
    <t>LC477391</t>
  </si>
  <si>
    <t>LC477420</t>
  </si>
  <si>
    <t>LC477421</t>
  </si>
  <si>
    <t>LC477450</t>
  </si>
  <si>
    <t>LC477451</t>
  </si>
  <si>
    <t>LC477480</t>
  </si>
  <si>
    <t>LC477481</t>
  </si>
  <si>
    <t>LC477510</t>
  </si>
  <si>
    <t>LC477511</t>
  </si>
  <si>
    <t>LC477540</t>
  </si>
  <si>
    <t>LC477541</t>
  </si>
  <si>
    <t>LC477570</t>
  </si>
  <si>
    <t>LC477571</t>
  </si>
  <si>
    <t>LC477600</t>
  </si>
  <si>
    <t>LC477601</t>
  </si>
  <si>
    <t>LC477660</t>
  </si>
  <si>
    <t>LC477661</t>
  </si>
  <si>
    <t>LC477375</t>
  </si>
  <si>
    <t>LC477405</t>
  </si>
  <si>
    <t>LC477435</t>
  </si>
  <si>
    <t>LC477465</t>
  </si>
  <si>
    <t>LC477495</t>
  </si>
  <si>
    <t>LC477525</t>
  </si>
  <si>
    <t>LC477555</t>
  </si>
  <si>
    <t>LC477585</t>
  </si>
  <si>
    <t>LC477615</t>
  </si>
  <si>
    <t>LC477645</t>
  </si>
  <si>
    <t>LC477675</t>
  </si>
  <si>
    <t>LC477376</t>
  </si>
  <si>
    <t>LC477406</t>
  </si>
  <si>
    <t>LC477436</t>
  </si>
  <si>
    <t>LC477466</t>
  </si>
  <si>
    <t>LC477496</t>
  </si>
  <si>
    <t>LC477526</t>
  </si>
  <si>
    <t>LC477556</t>
  </si>
  <si>
    <t>LC477586</t>
  </si>
  <si>
    <t>LC477616</t>
  </si>
  <si>
    <t>LC477646</t>
  </si>
  <si>
    <t>LC477676</t>
  </si>
  <si>
    <t>MG891933</t>
  </si>
  <si>
    <t>MG891934</t>
  </si>
  <si>
    <t>MG891935</t>
  </si>
  <si>
    <t>MG891936</t>
  </si>
  <si>
    <t>MG891937</t>
  </si>
  <si>
    <t>MG891938</t>
  </si>
  <si>
    <t>MG891939</t>
  </si>
  <si>
    <t>MG891940</t>
  </si>
  <si>
    <t>MG891941</t>
  </si>
  <si>
    <t>MG891942</t>
  </si>
  <si>
    <t>MG891943</t>
  </si>
  <si>
    <t>MG891988</t>
  </si>
  <si>
    <t>MG891989</t>
  </si>
  <si>
    <t>MG891990</t>
  </si>
  <si>
    <t>MG891991</t>
  </si>
  <si>
    <t>MG891992</t>
  </si>
  <si>
    <t>MG891993</t>
  </si>
  <si>
    <t>MG891994</t>
  </si>
  <si>
    <t>MG891995</t>
  </si>
  <si>
    <t>MG891996</t>
  </si>
  <si>
    <t>MG891997</t>
  </si>
  <si>
    <t>MG891998</t>
  </si>
  <si>
    <t>MG891999</t>
  </si>
  <si>
    <t>MG892000</t>
  </si>
  <si>
    <t>MG892001</t>
  </si>
  <si>
    <t>MG892002</t>
  </si>
  <si>
    <t>MG892003</t>
  </si>
  <si>
    <t>MG892004</t>
  </si>
  <si>
    <t>MG892005</t>
  </si>
  <si>
    <t>MG892006</t>
  </si>
  <si>
    <t>MG892007</t>
  </si>
  <si>
    <t>MG892008</t>
  </si>
  <si>
    <t>MG892009</t>
  </si>
  <si>
    <t>KP752654</t>
  </si>
  <si>
    <t>KP752655</t>
  </si>
  <si>
    <t>KP752656</t>
  </si>
  <si>
    <t>KP752657</t>
  </si>
  <si>
    <t>KP752659</t>
  </si>
  <si>
    <t>KP752660</t>
  </si>
  <si>
    <t>KP752661</t>
  </si>
  <si>
    <t>KP752662</t>
  </si>
  <si>
    <t>KP752663</t>
  </si>
  <si>
    <t>KP752664</t>
  </si>
  <si>
    <t>KP752665</t>
  </si>
  <si>
    <t>MG181810</t>
  </si>
  <si>
    <t>MG181811</t>
  </si>
  <si>
    <t>MG181812</t>
  </si>
  <si>
    <t>MG181813</t>
  </si>
  <si>
    <t>MG181814</t>
  </si>
  <si>
    <t>MG181815</t>
  </si>
  <si>
    <t>MG181816</t>
  </si>
  <si>
    <t>MG181817</t>
  </si>
  <si>
    <t>MG181818</t>
  </si>
  <si>
    <t>MG181819</t>
  </si>
  <si>
    <t>MG181820</t>
  </si>
  <si>
    <t>MG181799</t>
  </si>
  <si>
    <t>MG181800</t>
  </si>
  <si>
    <t>MG181801</t>
  </si>
  <si>
    <t>MG181802</t>
  </si>
  <si>
    <t>MG181803</t>
  </si>
  <si>
    <t>MG181804</t>
  </si>
  <si>
    <t>MG181805</t>
  </si>
  <si>
    <t>MG181806</t>
  </si>
  <si>
    <t>MG181807</t>
  </si>
  <si>
    <t>MG181808</t>
  </si>
  <si>
    <t>MG181809</t>
  </si>
  <si>
    <t>MG181821</t>
  </si>
  <si>
    <t>MG181822</t>
  </si>
  <si>
    <t>MG181823</t>
  </si>
  <si>
    <t>MG181824</t>
  </si>
  <si>
    <t>MG181825</t>
  </si>
  <si>
    <t>MG181826</t>
  </si>
  <si>
    <t>MG181827</t>
  </si>
  <si>
    <t>MG181828</t>
  </si>
  <si>
    <t>MG181829</t>
  </si>
  <si>
    <t>MG181830</t>
  </si>
  <si>
    <t>MG181831</t>
  </si>
  <si>
    <t>MG181788</t>
  </si>
  <si>
    <t>MG181789</t>
  </si>
  <si>
    <t>MG181790</t>
  </si>
  <si>
    <t>MG181791</t>
  </si>
  <si>
    <t>MG181792</t>
  </si>
  <si>
    <t>MG181793</t>
  </si>
  <si>
    <t>MG181794</t>
  </si>
  <si>
    <t>MG181795</t>
  </si>
  <si>
    <t>MG181796</t>
  </si>
  <si>
    <t>MG181797</t>
  </si>
  <si>
    <t>MG181798</t>
  </si>
  <si>
    <t>MG181777</t>
  </si>
  <si>
    <t>MG181778</t>
  </si>
  <si>
    <t>MG181779</t>
  </si>
  <si>
    <t>MG181780</t>
  </si>
  <si>
    <t>MG181781</t>
  </si>
  <si>
    <t>MG181782</t>
  </si>
  <si>
    <t>MG181784</t>
  </si>
  <si>
    <t>MG181785</t>
  </si>
  <si>
    <t>MG181786</t>
  </si>
  <si>
    <t>MG181787</t>
  </si>
  <si>
    <t>MG181854</t>
  </si>
  <si>
    <t>MG181855</t>
  </si>
  <si>
    <t>MG181856</t>
  </si>
  <si>
    <t>MG181857</t>
  </si>
  <si>
    <t>MG181858</t>
  </si>
  <si>
    <t>MG181859</t>
  </si>
  <si>
    <t>MG181860</t>
  </si>
  <si>
    <t>MG181861</t>
  </si>
  <si>
    <t>MG181862</t>
  </si>
  <si>
    <t>MG181863</t>
  </si>
  <si>
    <t>MG181864</t>
  </si>
  <si>
    <t>MG181909</t>
  </si>
  <si>
    <t>MG181910</t>
  </si>
  <si>
    <t>MG181911</t>
  </si>
  <si>
    <t>MG181912</t>
  </si>
  <si>
    <t>MG181913</t>
  </si>
  <si>
    <t>MG181914</t>
  </si>
  <si>
    <t>MG181915</t>
  </si>
  <si>
    <t>MG181916</t>
  </si>
  <si>
    <t>MG181917</t>
  </si>
  <si>
    <t>MG181918</t>
  </si>
  <si>
    <t>MG181919</t>
  </si>
  <si>
    <t>MG181832</t>
  </si>
  <si>
    <t>MG181833</t>
  </si>
  <si>
    <t>MG181834</t>
  </si>
  <si>
    <t>MG181835</t>
  </si>
  <si>
    <t>MG181836</t>
  </si>
  <si>
    <t>MG181837</t>
  </si>
  <si>
    <t>MG181838</t>
  </si>
  <si>
    <t>MG181839</t>
  </si>
  <si>
    <t>MG181840</t>
  </si>
  <si>
    <t>MG181841</t>
  </si>
  <si>
    <t>MG181842</t>
  </si>
  <si>
    <t>MG181865</t>
  </si>
  <si>
    <t>MG181866</t>
  </si>
  <si>
    <t>MG181868</t>
  </si>
  <si>
    <t>MG181869</t>
  </si>
  <si>
    <t>MG181870</t>
  </si>
  <si>
    <t>MG181871</t>
  </si>
  <si>
    <t>MG181872</t>
  </si>
  <si>
    <t>MG181873</t>
  </si>
  <si>
    <t>MG181874</t>
  </si>
  <si>
    <t>MG181875</t>
  </si>
  <si>
    <t>MG181876</t>
  </si>
  <si>
    <t>MG181921</t>
  </si>
  <si>
    <t>MG181922</t>
  </si>
  <si>
    <t>MG181923</t>
  </si>
  <si>
    <t>MG181924</t>
  </si>
  <si>
    <t>MG181925</t>
  </si>
  <si>
    <t>MG181926</t>
  </si>
  <si>
    <t>MG181927</t>
  </si>
  <si>
    <t>MG181928</t>
  </si>
  <si>
    <t>MG181929</t>
  </si>
  <si>
    <t>MG181930</t>
  </si>
  <si>
    <t>MG181920</t>
  </si>
  <si>
    <t>MG181315</t>
  </si>
  <si>
    <t>MG181316</t>
  </si>
  <si>
    <t>MG181317</t>
  </si>
  <si>
    <t>MG181318</t>
  </si>
  <si>
    <t>MG181319</t>
  </si>
  <si>
    <t>MG181320</t>
  </si>
  <si>
    <t>MG181321</t>
  </si>
  <si>
    <t>MG181322</t>
  </si>
  <si>
    <t>MG181323</t>
  </si>
  <si>
    <t>MG181324</t>
  </si>
  <si>
    <t>MG181325</t>
  </si>
  <si>
    <t>KY497529</t>
  </si>
  <si>
    <t>KY497530</t>
  </si>
  <si>
    <t>KY497531</t>
  </si>
  <si>
    <t>KY497532</t>
  </si>
  <si>
    <t>KY497533</t>
  </si>
  <si>
    <t>KY497534</t>
  </si>
  <si>
    <t>KY497535</t>
  </si>
  <si>
    <t>KY497536</t>
  </si>
  <si>
    <t>KY497537</t>
  </si>
  <si>
    <t>KY497538</t>
  </si>
  <si>
    <t>KC847034</t>
  </si>
  <si>
    <t>VIII</t>
  </si>
  <si>
    <t>KP007148</t>
  </si>
  <si>
    <t>KP007149</t>
  </si>
  <si>
    <t>KP007150</t>
  </si>
  <si>
    <t>KP007151</t>
  </si>
  <si>
    <t>KP007152</t>
  </si>
  <si>
    <t>KP007153</t>
  </si>
  <si>
    <t>KP007154</t>
  </si>
  <si>
    <t>KP007155</t>
  </si>
  <si>
    <t>KP007156</t>
  </si>
  <si>
    <t>KP007157</t>
  </si>
  <si>
    <t>KP007158</t>
  </si>
  <si>
    <t>KP007170</t>
  </si>
  <si>
    <t>KP007171</t>
  </si>
  <si>
    <t>KP007172</t>
  </si>
  <si>
    <t>KP007173</t>
  </si>
  <si>
    <t>KP007174</t>
  </si>
  <si>
    <t>KP007175</t>
  </si>
  <si>
    <t>KP007176</t>
  </si>
  <si>
    <t>KP007177</t>
  </si>
  <si>
    <t>KP007178</t>
  </si>
  <si>
    <t>KP007179</t>
  </si>
  <si>
    <t>KP007180</t>
  </si>
  <si>
    <t>KJ626960</t>
  </si>
  <si>
    <t>KJ626961</t>
  </si>
  <si>
    <t>KJ626962</t>
  </si>
  <si>
    <t>KJ626963</t>
  </si>
  <si>
    <t>KJ626964</t>
  </si>
  <si>
    <t>KJ626965</t>
  </si>
  <si>
    <t>KJ626966</t>
  </si>
  <si>
    <t>KJ626967</t>
  </si>
  <si>
    <t>KJ626968</t>
  </si>
  <si>
    <t>KJ626969</t>
  </si>
  <si>
    <t>KJ626970</t>
  </si>
  <si>
    <t>KJ627156</t>
  </si>
  <si>
    <t>KJ627157</t>
  </si>
  <si>
    <t>KJ627158</t>
  </si>
  <si>
    <t>KJ627159</t>
  </si>
  <si>
    <t>KJ627160</t>
  </si>
  <si>
    <t>KJ627161</t>
  </si>
  <si>
    <t>KJ627162</t>
  </si>
  <si>
    <t>KJ627163</t>
  </si>
  <si>
    <t>KJ627164</t>
  </si>
  <si>
    <t>KJ627165</t>
  </si>
  <si>
    <t>KJ627166</t>
  </si>
  <si>
    <t>KJ626710</t>
  </si>
  <si>
    <t>KJ626711</t>
  </si>
  <si>
    <t>KJ626712</t>
  </si>
  <si>
    <t>KJ626713</t>
  </si>
  <si>
    <t>KJ626714</t>
  </si>
  <si>
    <t>KJ626715</t>
  </si>
  <si>
    <t>KJ626716</t>
  </si>
  <si>
    <t>KJ626717</t>
  </si>
  <si>
    <t>KJ626718</t>
  </si>
  <si>
    <t>KJ626719</t>
  </si>
  <si>
    <t>KJ626720</t>
  </si>
  <si>
    <t>KJ626599</t>
  </si>
  <si>
    <t>KJ626600</t>
  </si>
  <si>
    <t>KJ626601</t>
  </si>
  <si>
    <t>KJ626602</t>
  </si>
  <si>
    <t>KJ626603</t>
  </si>
  <si>
    <t>KJ626604</t>
  </si>
  <si>
    <t>KJ626605</t>
  </si>
  <si>
    <t>KJ626606</t>
  </si>
  <si>
    <t>KJ626607</t>
  </si>
  <si>
    <t>KJ626608</t>
  </si>
  <si>
    <t>KJ626609</t>
  </si>
  <si>
    <t>KJ626746</t>
  </si>
  <si>
    <t>KJ626747</t>
  </si>
  <si>
    <t>KJ626748</t>
  </si>
  <si>
    <t>KJ626749</t>
  </si>
  <si>
    <t>KJ626750</t>
  </si>
  <si>
    <t>KJ626751</t>
  </si>
  <si>
    <t>KJ626752</t>
  </si>
  <si>
    <t>KJ626753</t>
  </si>
  <si>
    <t>KJ626754</t>
  </si>
  <si>
    <t>KJ626755</t>
  </si>
  <si>
    <t>KJ626756</t>
  </si>
  <si>
    <t>KJ626933</t>
  </si>
  <si>
    <t>KJ626934</t>
  </si>
  <si>
    <t>KJ626935</t>
  </si>
  <si>
    <t>KJ626936</t>
  </si>
  <si>
    <t>KJ626937</t>
  </si>
  <si>
    <t>KJ626938</t>
  </si>
  <si>
    <t>KJ626939</t>
  </si>
  <si>
    <t>KJ626940</t>
  </si>
  <si>
    <t>KJ626941</t>
  </si>
  <si>
    <t>KJ626942</t>
  </si>
  <si>
    <t>KJ626943</t>
  </si>
  <si>
    <t>KJ626993</t>
  </si>
  <si>
    <t>KJ626994</t>
  </si>
  <si>
    <t>KJ626995</t>
  </si>
  <si>
    <t>KJ626996</t>
  </si>
  <si>
    <t>KJ626997</t>
  </si>
  <si>
    <t>KJ626998</t>
  </si>
  <si>
    <t>KJ626999</t>
  </si>
  <si>
    <t>KJ627000</t>
  </si>
  <si>
    <t>KJ627001</t>
  </si>
  <si>
    <t>KJ627002</t>
  </si>
  <si>
    <t>KJ627003</t>
  </si>
  <si>
    <t>KJ412770</t>
  </si>
  <si>
    <t>KJ412771</t>
  </si>
  <si>
    <t>KJ412772</t>
  </si>
  <si>
    <t>KJ412773</t>
  </si>
  <si>
    <t>KJ412774</t>
  </si>
  <si>
    <t>KJ412775</t>
  </si>
  <si>
    <t>KJ412776</t>
  </si>
  <si>
    <t>KJ412777</t>
  </si>
  <si>
    <t>KJ412778</t>
  </si>
  <si>
    <t>KJ412779</t>
  </si>
  <si>
    <t>KJ412780</t>
  </si>
  <si>
    <t>KJ412537</t>
  </si>
  <si>
    <t>KJ412538</t>
  </si>
  <si>
    <t>KJ412539</t>
  </si>
  <si>
    <t>KJ412540</t>
  </si>
  <si>
    <t>KJ412541</t>
  </si>
  <si>
    <t>KJ412542</t>
  </si>
  <si>
    <t>KJ412543</t>
  </si>
  <si>
    <t>KJ412544</t>
  </si>
  <si>
    <t>KJ412545</t>
  </si>
  <si>
    <t>KJ412546</t>
  </si>
  <si>
    <t>KJ412547</t>
  </si>
  <si>
    <t>MN206128</t>
  </si>
  <si>
    <t>MN206129</t>
  </si>
  <si>
    <t>MN206130</t>
  </si>
  <si>
    <t>MN206131</t>
  </si>
  <si>
    <t>MN206132</t>
  </si>
  <si>
    <t>MN206133</t>
  </si>
  <si>
    <t>MN206134</t>
  </si>
  <si>
    <t>MN206135</t>
  </si>
  <si>
    <t>MN206136</t>
  </si>
  <si>
    <t>MN206137</t>
  </si>
  <si>
    <t>MN206138</t>
  </si>
  <si>
    <t>KJ753518</t>
  </si>
  <si>
    <t>KJ753519</t>
  </si>
  <si>
    <t>KJ753520</t>
  </si>
  <si>
    <t>KJ753521</t>
  </si>
  <si>
    <t>KJ753522</t>
  </si>
  <si>
    <t>KJ753523</t>
  </si>
  <si>
    <t>KJ753524</t>
  </si>
  <si>
    <t>KJ753525</t>
  </si>
  <si>
    <t>KJ753526</t>
  </si>
  <si>
    <t>KJ753527</t>
  </si>
  <si>
    <t>KJ753528</t>
  </si>
  <si>
    <t>MG996063</t>
  </si>
  <si>
    <t>MG996071</t>
  </si>
  <si>
    <t>MG996079</t>
  </si>
  <si>
    <t>MG996087</t>
  </si>
  <si>
    <t>MG996095</t>
  </si>
  <si>
    <t>MG996103</t>
  </si>
  <si>
    <t>MG996111</t>
  </si>
  <si>
    <t>MG996119</t>
  </si>
  <si>
    <t>MG996127</t>
  </si>
  <si>
    <t>MG996135</t>
  </si>
  <si>
    <t>MG996143</t>
  </si>
  <si>
    <t>KJ752156</t>
  </si>
  <si>
    <t>KJ752157</t>
  </si>
  <si>
    <t>KJ752158</t>
  </si>
  <si>
    <t>KJ752159</t>
  </si>
  <si>
    <t>KJ752160</t>
  </si>
  <si>
    <t>KJ752161</t>
  </si>
  <si>
    <t>KJ752162</t>
  </si>
  <si>
    <t>KJ752163</t>
  </si>
  <si>
    <t>KJ752164</t>
  </si>
  <si>
    <t>KJ752165</t>
  </si>
  <si>
    <t>KJ752166</t>
  </si>
  <si>
    <t>LC086769</t>
  </si>
  <si>
    <t>LC086770</t>
  </si>
  <si>
    <t>LC086771</t>
  </si>
  <si>
    <t>LC086772</t>
  </si>
  <si>
    <t>LC086773</t>
  </si>
  <si>
    <t>LC086774</t>
  </si>
  <si>
    <t>LC086775</t>
  </si>
  <si>
    <t>LC086776</t>
  </si>
  <si>
    <t>LC086777</t>
  </si>
  <si>
    <t>LC086778</t>
  </si>
  <si>
    <t>LC086779</t>
  </si>
  <si>
    <t>JN706579</t>
  </si>
  <si>
    <t>JN706601</t>
  </si>
  <si>
    <t>JN706623</t>
  </si>
  <si>
    <t>JN706645</t>
  </si>
  <si>
    <t>JN706667</t>
  </si>
  <si>
    <t>JN706447</t>
  </si>
  <si>
    <t>JN706482</t>
  </si>
  <si>
    <t>JN706513</t>
  </si>
  <si>
    <t>JN706535</t>
  </si>
  <si>
    <t>JN706557</t>
  </si>
  <si>
    <t>LC514503</t>
  </si>
  <si>
    <t>LC514504</t>
  </si>
  <si>
    <t>LC514505</t>
  </si>
  <si>
    <t>LC514506</t>
  </si>
  <si>
    <t>LC514507</t>
  </si>
  <si>
    <t>LC514508</t>
  </si>
  <si>
    <t>LC514509</t>
  </si>
  <si>
    <t>LC514510</t>
  </si>
  <si>
    <t>LC514511</t>
  </si>
  <si>
    <t>LC514512</t>
  </si>
  <si>
    <t>LC514513</t>
  </si>
  <si>
    <t>LC514514</t>
  </si>
  <si>
    <t>LC514515</t>
  </si>
  <si>
    <t>LC514516</t>
  </si>
  <si>
    <t>LC514517</t>
  </si>
  <si>
    <t>LC514518</t>
  </si>
  <si>
    <t>LC514519</t>
  </si>
  <si>
    <t>LC514520</t>
  </si>
  <si>
    <t>LC514521</t>
  </si>
  <si>
    <t>LC514522</t>
  </si>
  <si>
    <t>LC514523</t>
  </si>
  <si>
    <t>LC514524</t>
  </si>
  <si>
    <t>LC514525</t>
  </si>
  <si>
    <t>LC514526</t>
  </si>
  <si>
    <t>LC514527</t>
  </si>
  <si>
    <t>LC514528</t>
  </si>
  <si>
    <t>LC514529</t>
  </si>
  <si>
    <t>LC514530</t>
  </si>
  <si>
    <t>LC514531</t>
  </si>
  <si>
    <t>LC514532</t>
  </si>
  <si>
    <t>LC514533</t>
  </si>
  <si>
    <t>LC514534</t>
  </si>
  <si>
    <t>LC514535</t>
  </si>
  <si>
    <t>LC169973</t>
  </si>
  <si>
    <t>LC169974</t>
  </si>
  <si>
    <t>LC169975</t>
  </si>
  <si>
    <t>LC169976</t>
  </si>
  <si>
    <t>LC169977</t>
  </si>
  <si>
    <t>LC169978</t>
  </si>
  <si>
    <t>LC169979</t>
  </si>
  <si>
    <t>LC169980</t>
  </si>
  <si>
    <t>LC169981</t>
  </si>
  <si>
    <t>LC169982</t>
  </si>
  <si>
    <t>LC169983</t>
  </si>
  <si>
    <t>LC169984</t>
  </si>
  <si>
    <t>LC169985</t>
  </si>
  <si>
    <t>LC169986</t>
  </si>
  <si>
    <t>LC169987</t>
  </si>
  <si>
    <t>LC169988</t>
  </si>
  <si>
    <t>LC169989</t>
  </si>
  <si>
    <t>LC169990</t>
  </si>
  <si>
    <t>LC169991</t>
  </si>
  <si>
    <t>LC169992</t>
  </si>
  <si>
    <t>LC169993</t>
  </si>
  <si>
    <t>LC169994</t>
  </si>
  <si>
    <t>LC086780</t>
  </si>
  <si>
    <t>LC086781</t>
  </si>
  <si>
    <t>LC086782</t>
  </si>
  <si>
    <t>LC086783</t>
  </si>
  <si>
    <t>LC086784</t>
  </si>
  <si>
    <t>LC086785</t>
  </si>
  <si>
    <t>LC086786</t>
  </si>
  <si>
    <t>LC086787</t>
  </si>
  <si>
    <t>LC086788</t>
  </si>
  <si>
    <t>LC086789</t>
  </si>
  <si>
    <t>LC086790</t>
  </si>
  <si>
    <t>LC086791</t>
  </si>
  <si>
    <t>LC086792</t>
  </si>
  <si>
    <t>LC086793</t>
  </si>
  <si>
    <t>LC0867944</t>
  </si>
  <si>
    <t>LC086795</t>
  </si>
  <si>
    <t>LC086796</t>
  </si>
  <si>
    <t>LC086797</t>
  </si>
  <si>
    <t>LC086798</t>
  </si>
  <si>
    <t>LC086799</t>
  </si>
  <si>
    <t>LC086800</t>
  </si>
  <si>
    <t>LC086801</t>
  </si>
  <si>
    <t>LC086802</t>
  </si>
  <si>
    <t>LC086803</t>
  </si>
  <si>
    <t>LC086804</t>
  </si>
  <si>
    <t>LC086805</t>
  </si>
  <si>
    <t>LC086806</t>
  </si>
  <si>
    <t>LC086807</t>
  </si>
  <si>
    <t>LC086808</t>
  </si>
  <si>
    <t>LC086809</t>
  </si>
  <si>
    <t>LC086810</t>
  </si>
  <si>
    <t>LC086811</t>
  </si>
  <si>
    <t>LC086812</t>
  </si>
  <si>
    <t>KU925779</t>
  </si>
  <si>
    <t>KU925780</t>
  </si>
  <si>
    <t>KU925781</t>
  </si>
  <si>
    <t>KU925782</t>
  </si>
  <si>
    <t>KU925783</t>
  </si>
  <si>
    <t>KU925784</t>
  </si>
  <si>
    <t>KU925785</t>
  </si>
  <si>
    <t>KU925786</t>
  </si>
  <si>
    <t>KU925787</t>
  </si>
  <si>
    <t>KU925788</t>
  </si>
  <si>
    <t>KU925789</t>
  </si>
  <si>
    <t>KC442876</t>
  </si>
  <si>
    <t>KC442877</t>
  </si>
  <si>
    <t>KC442878</t>
  </si>
  <si>
    <t>KC442879</t>
  </si>
  <si>
    <t>KC442880</t>
  </si>
  <si>
    <t>KC442881</t>
  </si>
  <si>
    <t>KC442882</t>
  </si>
  <si>
    <t>KC442883</t>
  </si>
  <si>
    <t>KC442884</t>
  </si>
  <si>
    <t>KC442885</t>
  </si>
  <si>
    <t>KC442886</t>
  </si>
  <si>
    <t>KC442865</t>
  </si>
  <si>
    <t>KC442866</t>
  </si>
  <si>
    <t>KC442867</t>
  </si>
  <si>
    <t>KC442868</t>
  </si>
  <si>
    <t>KC442869</t>
  </si>
  <si>
    <t>KC442870</t>
  </si>
  <si>
    <t>KC442871</t>
  </si>
  <si>
    <t>KC442872</t>
  </si>
  <si>
    <t>KC442873</t>
  </si>
  <si>
    <t>KC442874</t>
  </si>
  <si>
    <t>KC442875</t>
  </si>
  <si>
    <t>KC442898</t>
  </si>
  <si>
    <t>KC442899</t>
  </si>
  <si>
    <t>KC442900</t>
  </si>
  <si>
    <t>KC442901</t>
  </si>
  <si>
    <t>KC442902</t>
  </si>
  <si>
    <t>KC442903</t>
  </si>
  <si>
    <t>KC442904</t>
  </si>
  <si>
    <t>KC442905</t>
  </si>
  <si>
    <t>KC442906</t>
  </si>
  <si>
    <t>KC442907</t>
  </si>
  <si>
    <t>KC442908</t>
  </si>
  <si>
    <t>KC442887</t>
  </si>
  <si>
    <t>KC442888</t>
  </si>
  <si>
    <t>KC442889</t>
  </si>
  <si>
    <t>KC442890</t>
  </si>
  <si>
    <t>KC442891</t>
  </si>
  <si>
    <t>KC442892</t>
  </si>
  <si>
    <t>KC442893</t>
  </si>
  <si>
    <t>KC442894</t>
  </si>
  <si>
    <t>KC442895</t>
  </si>
  <si>
    <t>KC442896</t>
  </si>
  <si>
    <t>KC442897</t>
  </si>
  <si>
    <t>MF184831</t>
  </si>
  <si>
    <t>MF184832</t>
  </si>
  <si>
    <t>MF184833</t>
  </si>
  <si>
    <t>MF184834</t>
  </si>
  <si>
    <t>MF184835</t>
  </si>
  <si>
    <t>MF184836</t>
  </si>
  <si>
    <t>MF184837</t>
  </si>
  <si>
    <t>MF184838</t>
  </si>
  <si>
    <t>MF184839</t>
  </si>
  <si>
    <t>MF184840</t>
  </si>
  <si>
    <t>MF184841</t>
  </si>
  <si>
    <t>HM467961</t>
  </si>
  <si>
    <t>HM467967</t>
  </si>
  <si>
    <t>HM467979</t>
  </si>
  <si>
    <t>HM467925</t>
  </si>
  <si>
    <t>HM467931</t>
  </si>
  <si>
    <t>HM467936</t>
  </si>
  <si>
    <t>HM467941</t>
  </si>
  <si>
    <t>HM467947</t>
  </si>
  <si>
    <t>HM467953</t>
  </si>
  <si>
    <t>HM467919</t>
  </si>
  <si>
    <t>HM467973</t>
  </si>
  <si>
    <t>HM467954</t>
  </si>
  <si>
    <t>HM467955</t>
  </si>
  <si>
    <t>HM467942</t>
  </si>
  <si>
    <t>HM467943</t>
  </si>
  <si>
    <t>HM467948</t>
  </si>
  <si>
    <t>HM467949</t>
  </si>
  <si>
    <t>HM467926</t>
  </si>
  <si>
    <t>HM467927</t>
  </si>
  <si>
    <t>HM467932</t>
  </si>
  <si>
    <t>HM467933</t>
  </si>
  <si>
    <t>HM467937</t>
  </si>
  <si>
    <t>HM467938</t>
  </si>
  <si>
    <t>HM467962</t>
  </si>
  <si>
    <t>HM467963</t>
  </si>
  <si>
    <t>HM467968</t>
  </si>
  <si>
    <t>HM467969</t>
  </si>
  <si>
    <t>HM467974</t>
  </si>
  <si>
    <t>HM467975</t>
  </si>
  <si>
    <t>HM467980</t>
  </si>
  <si>
    <t>HM467981</t>
  </si>
  <si>
    <t>HM467920</t>
  </si>
  <si>
    <t>HM467921</t>
  </si>
  <si>
    <t>MF469088</t>
  </si>
  <si>
    <t>MF469089</t>
  </si>
  <si>
    <t>MF469090</t>
  </si>
  <si>
    <t>MF469091</t>
  </si>
  <si>
    <t>MF469092</t>
  </si>
  <si>
    <t>MF469093</t>
  </si>
  <si>
    <t>MF469094</t>
  </si>
  <si>
    <t>MF469095</t>
  </si>
  <si>
    <t>MF469096</t>
  </si>
  <si>
    <t>MF469097</t>
  </si>
  <si>
    <t>MF469098</t>
  </si>
  <si>
    <t>KC442991</t>
  </si>
  <si>
    <t>KC442992</t>
  </si>
  <si>
    <t>KC442993</t>
  </si>
  <si>
    <t>KC442994</t>
  </si>
  <si>
    <t>KC442995</t>
  </si>
  <si>
    <t>KC442996</t>
  </si>
  <si>
    <t>KC442997</t>
  </si>
  <si>
    <t>KC442998</t>
  </si>
  <si>
    <t>KC442999</t>
  </si>
  <si>
    <t>KC443000</t>
  </si>
  <si>
    <t>KC443001</t>
  </si>
  <si>
    <t>KC443028</t>
  </si>
  <si>
    <t>KC443030</t>
  </si>
  <si>
    <t>KC443031</t>
  </si>
  <si>
    <t>KC443032</t>
  </si>
  <si>
    <t>KC443033</t>
  </si>
  <si>
    <t>KC443034</t>
  </si>
  <si>
    <t>KC443035</t>
  </si>
  <si>
    <t>KC443024</t>
  </si>
  <si>
    <t>KC443025</t>
  </si>
  <si>
    <t>KC443026</t>
  </si>
  <si>
    <t>KC443027</t>
  </si>
  <si>
    <t>KC442958</t>
  </si>
  <si>
    <t>KC442959</t>
  </si>
  <si>
    <t>KC442960</t>
  </si>
  <si>
    <t>KC442961</t>
  </si>
  <si>
    <t>KC442962</t>
  </si>
  <si>
    <t>KC442963</t>
  </si>
  <si>
    <t>KC442964</t>
  </si>
  <si>
    <t>KC442965</t>
  </si>
  <si>
    <t>KC442967</t>
  </si>
  <si>
    <t>KC442968</t>
  </si>
  <si>
    <t>KC442969</t>
  </si>
  <si>
    <t>KC442935</t>
  </si>
  <si>
    <t>KC442936</t>
  </si>
  <si>
    <t>KC442937</t>
  </si>
  <si>
    <t>KC442938</t>
  </si>
  <si>
    <t>KC442939</t>
  </si>
  <si>
    <t>KC442940</t>
  </si>
  <si>
    <t>KC442941</t>
  </si>
  <si>
    <t>KC442942</t>
  </si>
  <si>
    <t>KC442943</t>
  </si>
  <si>
    <t>KC442944</t>
  </si>
  <si>
    <t>KC442945</t>
  </si>
  <si>
    <t>KC442970</t>
  </si>
  <si>
    <t>KC442971</t>
  </si>
  <si>
    <t>KC442972</t>
  </si>
  <si>
    <t>KC442973</t>
  </si>
  <si>
    <t>KC442974</t>
  </si>
  <si>
    <t>KC442975</t>
  </si>
  <si>
    <t>KC442976</t>
  </si>
  <si>
    <t>KC442977</t>
  </si>
  <si>
    <t>KC442978</t>
  </si>
  <si>
    <t>KC442979</t>
  </si>
  <si>
    <t>KF716315</t>
  </si>
  <si>
    <t>KF716335</t>
  </si>
  <si>
    <t>KF716338</t>
  </si>
  <si>
    <t>KF716360</t>
  </si>
  <si>
    <t>KF716361</t>
  </si>
  <si>
    <t>KF716374</t>
  </si>
  <si>
    <t>KF716387</t>
  </si>
  <si>
    <t>KF716407</t>
  </si>
  <si>
    <t>KF716418</t>
  </si>
  <si>
    <t>KF716431</t>
  </si>
  <si>
    <t>KF716434</t>
  </si>
  <si>
    <t>KF716313</t>
  </si>
  <si>
    <t>KF716314</t>
  </si>
  <si>
    <t>KF716329</t>
  </si>
  <si>
    <t>KF716319</t>
  </si>
  <si>
    <t>KF716340</t>
  </si>
  <si>
    <t>KF716355</t>
  </si>
  <si>
    <t>KF716368</t>
  </si>
  <si>
    <t>KF716378</t>
  </si>
  <si>
    <t>KF716389</t>
  </si>
  <si>
    <t>KF716401</t>
  </si>
  <si>
    <t>KF716409</t>
  </si>
  <si>
    <t>KF716422</t>
  </si>
  <si>
    <t>KF716443</t>
  </si>
  <si>
    <t>KF716324</t>
  </si>
  <si>
    <t>KF716333</t>
  </si>
  <si>
    <t>KF716348</t>
  </si>
  <si>
    <t>KF716357</t>
  </si>
  <si>
    <t>KF716372</t>
  </si>
  <si>
    <t>KF716384</t>
  </si>
  <si>
    <t>KF716396</t>
  </si>
  <si>
    <t>KF716405</t>
  </si>
  <si>
    <t>KF716420</t>
  </si>
  <si>
    <t>KF716429</t>
  </si>
  <si>
    <t>KF716441</t>
  </si>
  <si>
    <t>KF716334</t>
  </si>
  <si>
    <t>KF716337</t>
  </si>
  <si>
    <t>KF716358</t>
  </si>
  <si>
    <t>KF716359</t>
  </si>
  <si>
    <t>KF716363</t>
  </si>
  <si>
    <t>KF716373</t>
  </si>
  <si>
    <t>KF716385</t>
  </si>
  <si>
    <t>KF716406</t>
  </si>
  <si>
    <t>KF716419</t>
  </si>
  <si>
    <t>KF716430</t>
  </si>
  <si>
    <t>KF716432</t>
  </si>
  <si>
    <t>KF716435</t>
  </si>
  <si>
    <t>KF716323.</t>
  </si>
  <si>
    <t>KF716332</t>
  </si>
  <si>
    <t>KF716341</t>
  </si>
  <si>
    <t>KF716352</t>
  </si>
  <si>
    <t>KF716370</t>
  </si>
  <si>
    <t>KF716383</t>
  </si>
  <si>
    <t>KF716388</t>
  </si>
  <si>
    <t>KF716398</t>
  </si>
  <si>
    <t>KF716410</t>
  </si>
  <si>
    <t>KF716423</t>
  </si>
  <si>
    <t>KF716442</t>
  </si>
  <si>
    <t>KF716336</t>
  </si>
  <si>
    <t>KF716339</t>
  </si>
  <si>
    <t>KF716362</t>
  </si>
  <si>
    <t>KF716375</t>
  </si>
  <si>
    <t>KF716386</t>
  </si>
  <si>
    <t>KF716408</t>
  </si>
  <si>
    <t>KF716411</t>
  </si>
  <si>
    <t>KF716417</t>
  </si>
  <si>
    <t>KF716433</t>
  </si>
  <si>
    <t>KF716320</t>
  </si>
  <si>
    <t>KF716330</t>
  </si>
  <si>
    <t>KF716342</t>
  </si>
  <si>
    <t>KF716353</t>
  </si>
  <si>
    <t>KF716371</t>
  </si>
  <si>
    <t>KF716379</t>
  </si>
  <si>
    <t>KF716393</t>
  </si>
  <si>
    <t>KF716402</t>
  </si>
  <si>
    <t>KF716412</t>
  </si>
  <si>
    <t>KF716444</t>
  </si>
  <si>
    <t>KF716317</t>
  </si>
  <si>
    <t>KF716331</t>
  </si>
  <si>
    <t>KF716345</t>
  </si>
  <si>
    <t>KF716349</t>
  </si>
  <si>
    <t>KF716364</t>
  </si>
  <si>
    <t>KF716380</t>
  </si>
  <si>
    <t>KF716391</t>
  </si>
  <si>
    <t>KF716404</t>
  </si>
  <si>
    <t>KF716403</t>
  </si>
  <si>
    <t>KF716415</t>
  </si>
  <si>
    <t>KF716327</t>
  </si>
  <si>
    <t>KF716413</t>
  </si>
  <si>
    <t>KF716425</t>
  </si>
  <si>
    <t>KF716436</t>
  </si>
  <si>
    <t>KF716325</t>
  </si>
  <si>
    <t>KF716346</t>
  </si>
  <si>
    <t>KF716347</t>
  </si>
  <si>
    <t>KF716350</t>
  </si>
  <si>
    <t>KF716365</t>
  </si>
  <si>
    <t>KF716366</t>
  </si>
  <si>
    <t>KF716381</t>
  </si>
  <si>
    <t>KF716377</t>
  </si>
  <si>
    <t>KF716392</t>
  </si>
  <si>
    <t>KF716390</t>
  </si>
  <si>
    <t>KF716400</t>
  </si>
  <si>
    <t>KF716416</t>
  </si>
  <si>
    <t>KF716426</t>
  </si>
  <si>
    <t>KF716437</t>
  </si>
  <si>
    <t>KF716439</t>
  </si>
  <si>
    <t>KF716321</t>
  </si>
  <si>
    <t>KF716318</t>
  </si>
  <si>
    <t>KF716328</t>
  </si>
  <si>
    <t>KF716343</t>
  </si>
  <si>
    <t>KF716354</t>
  </si>
  <si>
    <t>KF716395</t>
  </si>
  <si>
    <t>KF716421</t>
  </si>
  <si>
    <t>KF716438</t>
  </si>
  <si>
    <t>KF716399</t>
  </si>
  <si>
    <t>KF716316</t>
  </si>
  <si>
    <t>KF716326</t>
  </si>
  <si>
    <t>KF716351</t>
  </si>
  <si>
    <t>KF716367</t>
  </si>
  <si>
    <t>KF716376</t>
  </si>
  <si>
    <t>KF716414</t>
  </si>
  <si>
    <t>KF716427</t>
  </si>
  <si>
    <t>KF716322</t>
  </si>
  <si>
    <t>KF716344</t>
  </si>
  <si>
    <t>KF716356</t>
  </si>
  <si>
    <t>KF716369</t>
  </si>
  <si>
    <t>KF716382</t>
  </si>
  <si>
    <t>KF716394</t>
  </si>
  <si>
    <t>KF716428</t>
  </si>
  <si>
    <t>KF716440</t>
  </si>
  <si>
    <t>KF716397</t>
  </si>
  <si>
    <t>MF168276</t>
  </si>
  <si>
    <t>MF168274</t>
  </si>
  <si>
    <t>MF168275</t>
  </si>
  <si>
    <t>MF168271</t>
  </si>
  <si>
    <t>MF168272</t>
  </si>
  <si>
    <t>MF168273</t>
  </si>
  <si>
    <t>MF168267</t>
  </si>
  <si>
    <t xml:space="preserve"> MF168269</t>
  </si>
  <si>
    <t>MF168268</t>
  </si>
  <si>
    <t>MF168270</t>
  </si>
  <si>
    <t>KT918441</t>
  </si>
  <si>
    <t>KT918442</t>
  </si>
  <si>
    <t>KT918443</t>
  </si>
  <si>
    <t>KT918444</t>
  </si>
  <si>
    <t>KT918445</t>
  </si>
  <si>
    <t>KT918446</t>
  </si>
  <si>
    <t>KT918447</t>
  </si>
  <si>
    <t>KT918448</t>
  </si>
  <si>
    <t>KT918449</t>
  </si>
  <si>
    <t>KT918450</t>
  </si>
  <si>
    <t>KT918451</t>
  </si>
  <si>
    <t>KT918837</t>
  </si>
  <si>
    <t>KT918838</t>
  </si>
  <si>
    <t>KT918839</t>
  </si>
  <si>
    <t>KT918840</t>
  </si>
  <si>
    <t>KT918841</t>
  </si>
  <si>
    <t>KT918842</t>
  </si>
  <si>
    <t>KT918843</t>
  </si>
  <si>
    <t>KT918844</t>
  </si>
  <si>
    <t>KT918845</t>
  </si>
  <si>
    <t>KT918846</t>
  </si>
  <si>
    <t>KT918847</t>
  </si>
  <si>
    <t>MF167960</t>
  </si>
  <si>
    <t>MF167961</t>
  </si>
  <si>
    <t>MF167962</t>
  </si>
  <si>
    <t>MF167963</t>
  </si>
  <si>
    <t>MF167964</t>
  </si>
  <si>
    <t>MF167965</t>
  </si>
  <si>
    <t>MF167966</t>
  </si>
  <si>
    <t>MF167967</t>
  </si>
  <si>
    <t>MF167968</t>
  </si>
  <si>
    <t>MF167969</t>
  </si>
  <si>
    <t>MF167970</t>
  </si>
  <si>
    <t>MF168158</t>
  </si>
  <si>
    <t>MF168159</t>
  </si>
  <si>
    <t>MF168160</t>
  </si>
  <si>
    <t>MF168161</t>
  </si>
  <si>
    <t>MF168162</t>
  </si>
  <si>
    <t>MF168163</t>
  </si>
  <si>
    <t>MF168164</t>
  </si>
  <si>
    <t>MF168165</t>
  </si>
  <si>
    <t>MF168166</t>
  </si>
  <si>
    <t>MF168167</t>
  </si>
  <si>
    <t>MF168168</t>
  </si>
  <si>
    <t>LC060803</t>
  </si>
  <si>
    <t>LC060804</t>
  </si>
  <si>
    <t>LC060805</t>
  </si>
  <si>
    <t>LC060806</t>
  </si>
  <si>
    <t>LC060807</t>
  </si>
  <si>
    <t>LC060808</t>
  </si>
  <si>
    <t>LC060809</t>
  </si>
  <si>
    <t>LC060810</t>
  </si>
  <si>
    <t>LC060811</t>
  </si>
  <si>
    <t>LC060812</t>
  </si>
  <si>
    <t>LC060813</t>
  </si>
  <si>
    <t>LC060814</t>
  </si>
  <si>
    <t>LC060815</t>
  </si>
  <si>
    <t>LC060816</t>
  </si>
  <si>
    <t>LC060817</t>
  </si>
  <si>
    <t>LC060818</t>
  </si>
  <si>
    <t>LC060819</t>
  </si>
  <si>
    <t>LC060820</t>
  </si>
  <si>
    <t>LC060821</t>
  </si>
  <si>
    <t>LC060822</t>
  </si>
  <si>
    <t>LC060823</t>
  </si>
  <si>
    <t>LC060824</t>
  </si>
  <si>
    <t>LC066180</t>
  </si>
  <si>
    <t>LC066181</t>
  </si>
  <si>
    <t>LC066182</t>
  </si>
  <si>
    <t>LC066183</t>
  </si>
  <si>
    <t>LC066184</t>
  </si>
  <si>
    <t>LC066185</t>
  </si>
  <si>
    <t>LC066186</t>
  </si>
  <si>
    <t>LC066187</t>
  </si>
  <si>
    <t>LC066188</t>
  </si>
  <si>
    <t>LC066189</t>
  </si>
  <si>
    <t>LC066190</t>
  </si>
  <si>
    <t>LC174963</t>
  </si>
  <si>
    <t>LC174964</t>
  </si>
  <si>
    <t>LC174965</t>
  </si>
  <si>
    <t>LC174966</t>
  </si>
  <si>
    <t>LC174967</t>
  </si>
  <si>
    <t>LC174968</t>
  </si>
  <si>
    <t>LC174969</t>
  </si>
  <si>
    <t>LC174970</t>
  </si>
  <si>
    <t>LC174971</t>
  </si>
  <si>
    <t>LC174972</t>
  </si>
  <si>
    <t>LC174973</t>
  </si>
  <si>
    <t>HQ657166</t>
  </si>
  <si>
    <t>HQ657167</t>
  </si>
  <si>
    <t>HQ657168</t>
  </si>
  <si>
    <t>HQ657169</t>
  </si>
  <si>
    <t>HQ657170</t>
  </si>
  <si>
    <t>HQ657171</t>
  </si>
  <si>
    <t>HQ657172</t>
  </si>
  <si>
    <t>HQ657173</t>
  </si>
  <si>
    <t>HQ657174</t>
  </si>
  <si>
    <t>HQ657175</t>
  </si>
  <si>
    <t>HQ657176</t>
  </si>
  <si>
    <t>KF636317</t>
  </si>
  <si>
    <t>KF636318</t>
  </si>
  <si>
    <t>KF636319</t>
  </si>
  <si>
    <t>KF636320</t>
  </si>
  <si>
    <t>KF636321</t>
  </si>
  <si>
    <t>KF636322</t>
  </si>
  <si>
    <t>KF636323</t>
  </si>
  <si>
    <t>KF636324</t>
  </si>
  <si>
    <t>KF636325</t>
  </si>
  <si>
    <t>KF636326</t>
  </si>
  <si>
    <t>KF636327</t>
  </si>
  <si>
    <t>KJ753600</t>
  </si>
  <si>
    <t>KJ753601</t>
  </si>
  <si>
    <t>KJ753602</t>
  </si>
  <si>
    <t>KJ753603</t>
  </si>
  <si>
    <t>KJ753604</t>
  </si>
  <si>
    <t>KJ753605</t>
  </si>
  <si>
    <t>KJ753606</t>
  </si>
  <si>
    <t>KJ753607</t>
  </si>
  <si>
    <t>KJ753608</t>
  </si>
  <si>
    <t>KJ753609</t>
  </si>
  <si>
    <t>KJ753610</t>
  </si>
  <si>
    <t>KP752774</t>
  </si>
  <si>
    <t>KP752775</t>
  </si>
  <si>
    <t>KP752776</t>
  </si>
  <si>
    <t>KP752777</t>
  </si>
  <si>
    <t>KP752778</t>
  </si>
  <si>
    <t>KP752779</t>
  </si>
  <si>
    <t>KP752780</t>
  </si>
  <si>
    <t>KP752781</t>
  </si>
  <si>
    <t>KP752782</t>
  </si>
  <si>
    <t>KP752783</t>
  </si>
  <si>
    <t>KP752784</t>
  </si>
  <si>
    <t>Table S2: The lineage constellation of 63 Kenyan G2P[4] strains (strains names in red) determined in this study as well as contemporeneous human G2P[4] strains as references for which all 11 genome segments were available in the ViPR database</t>
  </si>
  <si>
    <t>RVA/Human-wt/KEN/KLF0570/2012/G2P[4</t>
  </si>
  <si>
    <t>Sequence Length</t>
  </si>
  <si>
    <t>Collection Year</t>
  </si>
  <si>
    <t>Continent</t>
  </si>
  <si>
    <t>Africa</t>
  </si>
  <si>
    <t>Americas</t>
  </si>
  <si>
    <t>Oceania</t>
  </si>
  <si>
    <t>Italy</t>
  </si>
  <si>
    <t>Asia</t>
  </si>
  <si>
    <t>Europe</t>
  </si>
  <si>
    <t>RVA/Human_wt/KEN/3920/2017/G2P4</t>
  </si>
  <si>
    <t>RVA/Human_wt/JPN/Tokyo16/4415/2017/G2P4</t>
  </si>
  <si>
    <t>RVA/Human_wt/AUS/336190/2004/G2P4</t>
  </si>
  <si>
    <t>RVA/Human_wt/AUS/CK20002/2000/G2P4</t>
  </si>
  <si>
    <t>RVA/Human_wt/AUS/CK20003/2000/G2P4</t>
  </si>
  <si>
    <t>RVA/Human_wt/AUS/CK20005/2000/G2P4</t>
  </si>
  <si>
    <t>RVA/Human_wt/AUS/CK20006/2000/G2P4</t>
  </si>
  <si>
    <t>RVA/Human_wt/AUS/CK20007/2000/G2P4</t>
  </si>
  <si>
    <t>RVA/Human_wt/AUS/CK20008/2000/G2P4</t>
  </si>
  <si>
    <t>RVA/Human_wt/AUS/CK20009/2000/G2P4</t>
  </si>
  <si>
    <t>RVA/Human_wt/AUS/CK20010/2000/G2P4</t>
  </si>
  <si>
    <t>RVA/Human_wt/AUS/CK20011/2000/G2P4</t>
  </si>
  <si>
    <t>RVA/Human_wt/AUS/CK20012/2000/G2P4</t>
  </si>
  <si>
    <t>RVA/Human_wt/AUS/CK20013/2000/G2P4</t>
  </si>
  <si>
    <t>RVA/Human_wt/AUS/CK20014/2000/G2P4</t>
  </si>
  <si>
    <t>RVA/Human_wt/AUS/CK20015/2000/G2P4</t>
  </si>
  <si>
    <t>RVA/Human_wt/AUS/CK20016/2000/G2P4</t>
  </si>
  <si>
    <t>RVA/Human_wt/AUS/CK20017/2000/G2P4</t>
  </si>
  <si>
    <t>RVA/Human_wt/AUS/CK20018/2000/G2P4</t>
  </si>
  <si>
    <t>RVA/Human_wt/AUS/CK20020/2001/G2P4</t>
  </si>
  <si>
    <t>RVA/Human_wt/AUS/CK20021/2001/G2P4</t>
  </si>
  <si>
    <t>RVA/Human_wt/AUS/CK20022/2001/G2P4</t>
  </si>
  <si>
    <t>RVA/Human_wt/AUS/CK20023/2006/G2P4</t>
  </si>
  <si>
    <t>RVA/Human_wt/AUS/CK20024/2006/G2P4</t>
  </si>
  <si>
    <t>RVA/Human_wt/AUS/CK20025/2006/G2P4</t>
  </si>
  <si>
    <t>RVA/Human_wt/AUS/CK20026/2006/G2P4</t>
  </si>
  <si>
    <t>RVA/Human_wt/AUS/CK20027/2006/G2P4</t>
  </si>
  <si>
    <t>RVA/Human_wt/AUS/CK20028/2006/G2P4</t>
  </si>
  <si>
    <t>RVA/Human_wt/AUS/CK20029/2006/G2P4</t>
  </si>
  <si>
    <t>RVA/Human_wt/AUS/CK20030/2006/G2P4</t>
  </si>
  <si>
    <t>RVA/Human_wt/AUS/CK20031/2006/G2P4</t>
  </si>
  <si>
    <t>RVA/Human_wt/AUS/CK20032/2006/G2P4</t>
  </si>
  <si>
    <t>RVA/Human_wt/AUS/CK20033/2006/G2P4</t>
  </si>
  <si>
    <t>RVA/Human_wt/AUS/CK20034/2006/G2P4</t>
  </si>
  <si>
    <t>RVA/Human_wt/AUS/CK20035/2006/G2P4</t>
  </si>
  <si>
    <t>RVA/Human_wt/AUS/CK20036/2007/G2P4</t>
  </si>
  <si>
    <t>RVA/Human_wt/AUS/CK20040/2010/G2P4</t>
  </si>
  <si>
    <t>RVA/Human_wt/AUS/CK20041/2010/G2P4</t>
  </si>
  <si>
    <t>RVA/Human_wt/AUS/CK20042/2010/G2P4</t>
  </si>
  <si>
    <t>RVA/Human_wt/AUS/CK20044/2010/G2P4</t>
  </si>
  <si>
    <t>RVA/Human_wt/AUS/CK20045/2010/G2P4</t>
  </si>
  <si>
    <t>RVA/Human_wt/AUS/CK20046/2010/G2P4</t>
  </si>
  <si>
    <t>RVA/Human_wt/AUS/CK20048/2011/G2P4</t>
  </si>
  <si>
    <t>RVA/Human_wt/AUS/CK20049/2010/G2P4</t>
  </si>
  <si>
    <t>RVA/Human_wt/AUS/CK20050/2010/G2P4</t>
  </si>
  <si>
    <t>RVA/Human_wt/AUS/CK20052/2010/G2P4</t>
  </si>
  <si>
    <t>RVA/Human_wt/AUS/CK20053/2010/G2P4</t>
  </si>
  <si>
    <t>RVA/Human_wt/AUS/CK20054/2010/G2P4</t>
  </si>
  <si>
    <t>RVA/Human_wt/AUS/CK20056/2010/G2P4</t>
  </si>
  <si>
    <t>RVA/Human_wt/AUS/CK20057/2010/G2P4</t>
  </si>
  <si>
    <t>RVA/Human_wt/AUS/CK20058/2010/G2P4</t>
  </si>
  <si>
    <t>RVA/Human_wt/AUS/CK20059/2010/G2P4</t>
  </si>
  <si>
    <t>RVA/Human_wt/AUS/CK20060/2010/G2P4</t>
  </si>
  <si>
    <t>RVA/Human_wt/AUS/V203/2009/G2P4</t>
  </si>
  <si>
    <t>RVA/Human_wt/AUS/V233/1999/G2P4</t>
  </si>
  <si>
    <t>RVA/Human_wt/AUS/WAPC2769/2017/G2P4</t>
  </si>
  <si>
    <t>RVA/Human_wt/AUS/WAPC2784/2017/G2P4</t>
  </si>
  <si>
    <t>RVA/Human_wt/AUS/WAPC2824/2017/G2P4</t>
  </si>
  <si>
    <t>RVA/Human_wt/BEL/BE1/2000/G2P4</t>
  </si>
  <si>
    <t>RVA/Human_wt/BEL/BE104/2012/G2P4</t>
  </si>
  <si>
    <t>RVA/Human_wt/BEL/BE105/2013/G2P4</t>
  </si>
  <si>
    <t>RVA/Human_wt/BEL/BE107/2012/G2P4</t>
  </si>
  <si>
    <t>RVA/Human_wt/BEL/BE13/2001/G2P4</t>
  </si>
  <si>
    <t>RVA/Human_wt/BEL/BE17/2002/G2P4</t>
  </si>
  <si>
    <t>RVA/Human_wt/BEL/BE20/2004/G2P4</t>
  </si>
  <si>
    <t>RVA/Human_wt/BEL/BE21/2005/G2P4</t>
  </si>
  <si>
    <t>RVA/Human_wt/BEL/BE23/2005/G2P4</t>
  </si>
  <si>
    <t>RVA/Human_wt/BEL/BE24/2005/G2P4</t>
  </si>
  <si>
    <t>RVA/Human_wt/BEL/BE31/2007/G2P4</t>
  </si>
  <si>
    <t>RVA/Human_wt/BEL/BE34/2006/G2P4</t>
  </si>
  <si>
    <t>RVA/Human_wt/BEL/BE35/2007/G2P4</t>
  </si>
  <si>
    <t>RVA/Human_wt/BEL/BE38/2007/G2P4</t>
  </si>
  <si>
    <t>RVA/Human_wt/BEL/BE41/2007/G2P4</t>
  </si>
  <si>
    <t>RVA/Human_wt/BEL/BE43/2008/G2P4</t>
  </si>
  <si>
    <t>RVA/Human_wt/BEL/BE45/2007/G2P4</t>
  </si>
  <si>
    <t>RVA/Human_wt/BEL/BE49/2009/G2P4</t>
  </si>
  <si>
    <t>RVA/Human_wt/BEL/BE53/2009/G2P4</t>
  </si>
  <si>
    <t>RVA/Human_wt/BEL/BE67/2009/G2P4</t>
  </si>
  <si>
    <t>RVA/Human_wt/BEL/BE7/1999/G2P4</t>
  </si>
  <si>
    <t>RVA/Human_wt/BEL/BE75/2010/G2P4</t>
  </si>
  <si>
    <t>RVA/Human_wt/BEL/BE81/2010/G2P4</t>
  </si>
  <si>
    <t>RVA/Human_wt/BEL/BE83/2010/G2P4</t>
  </si>
  <si>
    <t>RVA/Human_wt/BEL/BE85/2011/G2P4</t>
  </si>
  <si>
    <t>RVA/Human_wt/BEL/BE87/2011/G2P4</t>
  </si>
  <si>
    <t>RVA/Human_wt/BEL/BE97/2012/G2P4</t>
  </si>
  <si>
    <t>RVA/Human_wt/BEL/BE98/2012/G2P4</t>
  </si>
  <si>
    <t>RVA/Human_wt/BGD/Bang/016/2008/G2P4</t>
  </si>
  <si>
    <t>RVA/Human_wt/BGD/Bang/082/2007/G2P4</t>
  </si>
  <si>
    <t>RVA/Human_wt/BGD/Bang/090/2008/G2P4</t>
  </si>
  <si>
    <t>RVA/Human_wt/BGD/Bang/114/2008/G2P4</t>
  </si>
  <si>
    <t>RVA/Human_wt/BGD/Bang/115/2009/G2P4</t>
  </si>
  <si>
    <t>RVA/Human_wt/BGD/Bang/125/2008/G2P4</t>
  </si>
  <si>
    <t>RVA/Human_wt/BGD/Bang/143/2008/G2P4</t>
  </si>
  <si>
    <t>RVA/Human_wt/BGD/MMC6/2005/G2P4</t>
  </si>
  <si>
    <t>RVA/Human_wt/BGN/J251/2010/G2P4</t>
  </si>
  <si>
    <t>RVA/Human_wt/BGN/J253/2010/G2P4</t>
  </si>
  <si>
    <t>RVA/Human_wt/BGN/J263/2010/G2P4</t>
  </si>
  <si>
    <t>RVA/Human_wt/BGN/J265/2010/G2P4</t>
  </si>
  <si>
    <t>RVA/Human_wt/BGN/J266/2010/G2P4</t>
  </si>
  <si>
    <t>RVA/Human_wt/BGN/J300/2010/G2P4</t>
  </si>
  <si>
    <t>RVA/Human_wt/BGN/J303/2010/G2P4</t>
  </si>
  <si>
    <t>RVA/Human_wt/BGN/J306/2010/G2P4</t>
  </si>
  <si>
    <t>RVA/Human_wt/BGN/J331/2010/G2P4</t>
  </si>
  <si>
    <t>RVA/Human_wt/BGN/M282/2013/G2P4</t>
  </si>
  <si>
    <t>RVA/Human_wt/BGN/M289/2013/G2P4</t>
  </si>
  <si>
    <t>RVA/Human_wt/BGN/M292/2013/G2P4</t>
  </si>
  <si>
    <t>RVA/Human_wt/BGN/M310/2013/G2P4</t>
  </si>
  <si>
    <t>RVA/Human_wt/BGN/M312/2013/G2P4</t>
  </si>
  <si>
    <t>RVA/Human_wt/BGN/M313/2013/G2P4</t>
  </si>
  <si>
    <t>RVA/Human_wt/BGN/M315/2013/G2P4</t>
  </si>
  <si>
    <t>RVA/Human_wt/BGN/M334/2013/G2P4</t>
  </si>
  <si>
    <t>RVA/Human_wt/BRA/ES16238/2009/G2P4</t>
  </si>
  <si>
    <t>RVA/Human_wt/BRA/MA14286/2007/G2P4</t>
  </si>
  <si>
    <t>RVA/Human_wt/BRA/MA19557/2011/G2P4</t>
  </si>
  <si>
    <t>RVA/Human_wt/BRA/MS11142/2005/G2P4</t>
  </si>
  <si>
    <t>RVA/Human_wt/BRA/RJ12225/2006/G2P4</t>
  </si>
  <si>
    <t>RVA/Human_wt/BRA/RJ17745/2010/G2P4</t>
  </si>
  <si>
    <t>RVA/Human_wt/BRA/RS13086/2006/G2P4</t>
  </si>
  <si>
    <t>RVA/Human_wt/BRA/RS15851/2008/G2P4</t>
  </si>
  <si>
    <t>RVA/Human_wt/BRA/SC19868/2011/G2P4</t>
  </si>
  <si>
    <t>RVA/Human_wt/BRA/SE13801/2007/G2P4</t>
  </si>
  <si>
    <t>RVA/Human_wt/CAN/RT008-07/2007/G2P4</t>
  </si>
  <si>
    <t>RVA/Human_wt/CAN/RT008-09/2009/G2P4</t>
  </si>
  <si>
    <t>RVA/Human_wt/CAN/RT036-07/2007/G2P4</t>
  </si>
  <si>
    <t>RVA/Human_wt/CAN/RT068-07/2007/G2P4</t>
  </si>
  <si>
    <t>RVA/Human_wt/CAN/RT074-09/2009/G2P4</t>
  </si>
  <si>
    <t>RVA/Human_wt/CAN/RT096-07/2008/G2P4</t>
  </si>
  <si>
    <t>RVA/Human_wt/CAN/RT125-07/2008/G2P4</t>
  </si>
  <si>
    <t>RVA/Human_wt/CAN/RT128-07/2008/G2P4</t>
  </si>
  <si>
    <t>RVA/Human_wt/CA/OB/3000814182/2017/G2P4</t>
  </si>
  <si>
    <t>RVA/Human_wt/CA/OB/3000814184/2017/G2P4</t>
  </si>
  <si>
    <t>RVA/Human_wt/CHN/G2P4_2/2016/G2P4</t>
  </si>
  <si>
    <t>RVA/Human_wt/CHN/G2P4_2_10/2016/G2P4</t>
  </si>
  <si>
    <t>RVA/Human_wt/CHN/G2P4_2_30/2016/G2P4</t>
  </si>
  <si>
    <t>RVA/Human_wt/CHN/G2P4_2_40/2016/G2P4</t>
  </si>
  <si>
    <t>RVA/Human_wt/CHN/G2P4_2_50/2017/G2P4</t>
  </si>
  <si>
    <t>RVA/Human_wt/CHN/G2P4_3/2017/G2P4</t>
  </si>
  <si>
    <t>RVA/Human_wt/CHN/G2P4_3_10/2017/G2P4</t>
  </si>
  <si>
    <t>RVA/Human_wt/CHN/G2P4_3_20/2017/G2P4</t>
  </si>
  <si>
    <t>RVA/Human_wt/CHN/G2P4_3_30/2017/G2P4</t>
  </si>
  <si>
    <t>RVA/Human_wt/CHN/G2P4_3_40/2017/G2P4</t>
  </si>
  <si>
    <t>RVA/Human_wt/CHN/G2P4_3_50/2017/G2P4</t>
  </si>
  <si>
    <t>RVA/Human_wt/CMR/BA368/2010/G2P4</t>
  </si>
  <si>
    <t>RVA/Human_wt/CU436/KK/2009/G2P4</t>
  </si>
  <si>
    <t>RVA/Human_wt/CU438/KK/2009/G2P4</t>
  </si>
  <si>
    <t>RVA/Human_wt/CU473/BK/2009/G2P4</t>
  </si>
  <si>
    <t>RVA/Human_wt/CU497/BK/2009/G2P4</t>
  </si>
  <si>
    <t>RVA/Human_wt/DOM/3000503726/2016/G2P4</t>
  </si>
  <si>
    <t>RVA/Human_wt/DOM/3000503730/2016/G2P4</t>
  </si>
  <si>
    <t>RVA/Human_wt/GHA/GHDC514/2008/G2P4</t>
  </si>
  <si>
    <t>RVA/Human_wt/GHA/GHLA104/2008/G2P4</t>
  </si>
  <si>
    <t>RVA/Human_wt/GHA/GHNAV482/2009/G2P4</t>
  </si>
  <si>
    <t>RVA/Human_wt/GHA/GHNAV483/2009/G2P4</t>
  </si>
  <si>
    <t>RVA/Human_wt/GHA/Ghan/002/2008/G2P4</t>
  </si>
  <si>
    <t>RVA/Human_wt/GHA/Ghan/004/2008/G2P4</t>
  </si>
  <si>
    <t>RVA/Human_wt/GHA/Ghan/008/2009/G2P4</t>
  </si>
  <si>
    <t>RVA/Human_wt/GHA/Ghan/010/2009/G2P4</t>
  </si>
  <si>
    <t>RVA/Human_wt/GHA/Ghan/011/2009/G2P4</t>
  </si>
  <si>
    <t>RVA/Human_wt/GHA/Ghan/012/2009/G2P4</t>
  </si>
  <si>
    <t>RVA/Human_wt/GHA/Ghan/013/2007/G2P4</t>
  </si>
  <si>
    <t>RVA/Human_wt/GHA/Ghan/054/2009/G2P4</t>
  </si>
  <si>
    <t>RVA/Human_wt/GHA/Ghan/085/2008/G2P4</t>
  </si>
  <si>
    <t>RVA/Human_wt/GHA/Ghan/086/2007/G2P4</t>
  </si>
  <si>
    <t>RVA/Human_wt/GHA/Ghan/148/2007/G2P4</t>
  </si>
  <si>
    <t>RVA/Human_wt/HUN/ERN5044/2012/G2P4</t>
  </si>
  <si>
    <t>RVA/Human_wt/HUN/ERN5049/2012/G2P4</t>
  </si>
  <si>
    <t>RVA/Human_wt/HUN/ERN5053/2012/G2P4</t>
  </si>
  <si>
    <t>RVA/Human_wt/HUN/ERN5130/2012/G2P4</t>
  </si>
  <si>
    <t>RVA/Human_wt/HUN/ERN5147/2012/G2P4</t>
  </si>
  <si>
    <t>RVA/Human_wt/HUN/ERN5155/2012/G2P4</t>
  </si>
  <si>
    <t>RVA/Human_wt/HUN/ERN5174/2012/G2P4</t>
  </si>
  <si>
    <t>RVA/Human_wt/HUN/ERN5193/2012/G2P4</t>
  </si>
  <si>
    <t>RVA/Human_wt/HUN/ERN5471/2012/G2P4</t>
  </si>
  <si>
    <t>RVA/Human_wt/HUN/ERN5475/2012/G2P4</t>
  </si>
  <si>
    <t>RVA/Human_wt/HUN/ERN5477/2012/G2P4</t>
  </si>
  <si>
    <t>RVA/Human_wt/HUN/ERN5479/2012/G2P4</t>
  </si>
  <si>
    <t>RVA/Human_wt/HUN/ERN5483/2012/G2P4</t>
  </si>
  <si>
    <t>RVA/Human_wt/HUN/ERN5496/2012/G2P4</t>
  </si>
  <si>
    <t>RVA/Human_wt/HUN/ERN5501/2012/G2P4</t>
  </si>
  <si>
    <t>RVA/Human_wt/HUN/ERN5518/2012/G2P4</t>
  </si>
  <si>
    <t>RVA/Human_wt/HUN/ERN5569/2012/G2P4</t>
  </si>
  <si>
    <t>RVA/Human_wt/HUN/ERN5603/2012/G2P4</t>
  </si>
  <si>
    <t>RVA/Human_wt/HUN/ERN5608/2012/G2P4</t>
  </si>
  <si>
    <t>RVA/Human_wt/HUN/ERN5615/2012/G2P4</t>
  </si>
  <si>
    <t>RVA/Human_wt/HUN/ERN5635/2012/G2P4</t>
  </si>
  <si>
    <t>RVA/Human_wt/HUN/ERN5644/2012/G2P4</t>
  </si>
  <si>
    <t>RVA/Human_wt/ITA/PA108/2007/G2P4</t>
  </si>
  <si>
    <t>RVA/Human_wt/ITA/PA130/2010/G2P4</t>
  </si>
  <si>
    <t>RVA/Human_wt/ITA/PA133/2011/G2P4</t>
  </si>
  <si>
    <t>RVA/Human_wt/ITA/PA150/2006/G2P4</t>
  </si>
  <si>
    <t>RVA/Human_wt/ITA/PA17/2008/G2P4</t>
  </si>
  <si>
    <t>RVA/Human_wt/ITA/PA3/2004/G2P4</t>
  </si>
  <si>
    <t>RVA/Human_wt/ITA/PA84/2008//G2P4</t>
  </si>
  <si>
    <t>RVA/Human_wt/JPN/90A009/1990/G2P4</t>
  </si>
  <si>
    <t>RVA/Human_wt/JPN/CH1020/2016/G2P4</t>
  </si>
  <si>
    <t>RVA/Human_wt/JPN/HK14/6/2014/G2P4</t>
  </si>
  <si>
    <t>RVA/Human_wt/JPN/HK16/47/2016/G2P4</t>
  </si>
  <si>
    <t>RVA/Human_wt/JPN/HK16/64/2016/G2P4</t>
  </si>
  <si>
    <t>RVA/Human_wt/JPN/HK17/18/2017/G2P4</t>
  </si>
  <si>
    <t>RVA/Human_wt/JPN/Ho16/01/2016/G2P4</t>
  </si>
  <si>
    <t>RVA/Human_wt/JPN/K/21/16/2016/G2P4</t>
  </si>
  <si>
    <t>RVA/Human_wt/JPN/K/3/16/2016/G2P4</t>
  </si>
  <si>
    <t>RVA/Human_wt/JPN/MI1132/2016/G2P4</t>
  </si>
  <si>
    <t>RVA/Human_wt/JPN/MU14/1/2014/G2P4</t>
  </si>
  <si>
    <t>RVA/Human_wt/JPN/MU14/11/2014/G2P4</t>
  </si>
  <si>
    <t>RVA/Human_wt/JPN/MU14/13/2014/G2P4</t>
  </si>
  <si>
    <t>RVA/Human_wt/JPN/MU14/14/2014/G2P4</t>
  </si>
  <si>
    <t>RVA/Human_wt/JPN/MU14/16/2014/G2P4</t>
  </si>
  <si>
    <t>RVA/Human_wt/JPN/MU14/17/2014/G2P4</t>
  </si>
  <si>
    <t>RVA/Human_wt/JPN/MU14/22/2014/G2P4</t>
  </si>
  <si>
    <t>RVA/Human_wt/JPN/MU14/6/2014/G2P4</t>
  </si>
  <si>
    <t>RVA/Human_wt/JPN/RU16/06/2016/G2P4</t>
  </si>
  <si>
    <t>RVA/Human_wt/JPN/RU17/03/2017/G2P4</t>
  </si>
  <si>
    <t>RVA/Human_wt/JPN/SU16/01/2016/G2P4</t>
  </si>
  <si>
    <t>RVA/Human_wt/JPN/SU16/02/2016/G2P4</t>
  </si>
  <si>
    <t>RVA/Human_wt/JPN/To14/24/2014/G2P4</t>
  </si>
  <si>
    <t>RVA/Human_wt/JPN/Tokyo17/10/2017/G2P4</t>
  </si>
  <si>
    <t>RVA/Human_wt/JPN/Tokyo17/15/2017/G2P4</t>
  </si>
  <si>
    <t>RVA/Human_wt/JPN/Tokyo17/16/2017/G2P4</t>
  </si>
  <si>
    <t>RVA/Human_wt/JPN/Tokyo17/17/2017/G2P4</t>
  </si>
  <si>
    <t>RVA/Human_wt/JPN/Tokyo18/41/2018/G2P4</t>
  </si>
  <si>
    <t>RVA/Human_wt/JPN/Tokyo18/42/2018/G2P4</t>
  </si>
  <si>
    <t>RVA/Human_wt/MOZ/0043/2012/G2P4</t>
  </si>
  <si>
    <t>RVA/Human_wt/MOZ/0126/2013/G2P4</t>
  </si>
  <si>
    <t>RVA/Human_wt/MOZ/0144/2013/G2P4</t>
  </si>
  <si>
    <t>RVA/Human_wt/MUS/MRC/DPRU295/2012/G2P4</t>
  </si>
  <si>
    <t>RVA/Human_wt/MWI/BID115/2012/G2P4</t>
  </si>
  <si>
    <t>RVA/Human_wt/MWI/BID11D/2012/G2P4</t>
  </si>
  <si>
    <t>RVA/Human_wt/MWI/BID11E/2012/G2P4</t>
  </si>
  <si>
    <t>RVA/Human_wt/MWI/BID11V/2012/G2P4</t>
  </si>
  <si>
    <t>RVA/Human_wt/MWI/BID124/2012/G2P4</t>
  </si>
  <si>
    <t>RVA/Human_wt/MWI/BID14Z/2012/G2P4</t>
  </si>
  <si>
    <t>RVA/Human_wt/MWI/BID15V/2012/G2P4</t>
  </si>
  <si>
    <t>RVA/Human_wt/MWI/BID19T/2012/G2P4</t>
  </si>
  <si>
    <t>RVA/Human_wt/MWI/BID1B8/2012/G2P4</t>
  </si>
  <si>
    <t>RVA/Human_wt/MWI/BID1CT/2012/G2P4</t>
  </si>
  <si>
    <t>RVA/Human_wt/MWI/BID1JK/2013/G2P4</t>
  </si>
  <si>
    <t>RVA/Human_wt/PAK/3085/2010/G2P4</t>
  </si>
  <si>
    <t>RVA/Human_wt/PHI/TGO12/003/2012/G2P4</t>
  </si>
  <si>
    <t>RVA/Human_wt/PHI/TGO12/007/2012/G2P4</t>
  </si>
  <si>
    <t>RVA/Human_wt/PRY/1040SR/2005/G2P4</t>
  </si>
  <si>
    <t>RVA/Human_wt/PRY/1071SR/2005/G2P4</t>
  </si>
  <si>
    <t>RVA/Human_wt/PRY/1297SR/2005/G2P4</t>
  </si>
  <si>
    <t>RVA/Human_wt/PRY/1388SR/2006/G2P4</t>
  </si>
  <si>
    <t>RVA/Human_wt/PRY/1395SR/2006/G2P4</t>
  </si>
  <si>
    <t>RVA/Human_wt/PRY/1488SR/2007/G2P4</t>
  </si>
  <si>
    <t>RVA/Human_wt/PRY/1504SR/2007/G2P4</t>
  </si>
  <si>
    <t>RVA/Human_wt/PRY/1613SR/2008/G2P4</t>
  </si>
  <si>
    <t>RVA/Human_wt/PRY/1636SR/2008/G2P4</t>
  </si>
  <si>
    <t>RVA/Human_wt/RUS/557/2017/G2P4</t>
  </si>
  <si>
    <t>RVA/Human_wt/SEN/MRC/DPRU1915/2008/G2P4</t>
  </si>
  <si>
    <t>RVA/Human_wt/SGP/NV/16/161/2016/G2P4</t>
  </si>
  <si>
    <t>RVA/Human_wt/TGO/MRC/DPRU5124/2010/G2P4</t>
  </si>
  <si>
    <t>RVA/Human_wt/THA/BD/20/2013/G2P4</t>
  </si>
  <si>
    <t>RVA/Human_wt/THA/CU209/KK/2008/G2P4</t>
  </si>
  <si>
    <t>RVA/Human_wt/THA/DBM2017/003/2017/G2P4</t>
  </si>
  <si>
    <t>RVA/Human_wt/THA/DBM2017/015/2017/G2P4</t>
  </si>
  <si>
    <t>RVA/Human_wt/THA/DBM2018/105/2018/G2P4</t>
  </si>
  <si>
    <t>RVA/Human_wt/THA/LS/202/2014/G2P4</t>
  </si>
  <si>
    <t>RVA/Human_wt/THA/LS/L7/2014/G2P4</t>
  </si>
  <si>
    <t>RVA/Human_wt/THA/NP/M51/2013/G2P4</t>
  </si>
  <si>
    <t>RVA/Human_wt/THA/SKT/138/2013/G2P4</t>
  </si>
  <si>
    <t>RVA/Human_wt/THA/SSKT/133/2013/G2P4</t>
  </si>
  <si>
    <t>RVA/Human_wt/TW/CCH764/2011/G2P4</t>
  </si>
  <si>
    <t>RVA/Human_wt/USA/2007719869/2007/G2P4</t>
  </si>
  <si>
    <t>RVA/Human_wt/USA/2007719874/2007/G2P4</t>
  </si>
  <si>
    <t>RVA/Human_wt/USA/2007769964/2007/G2P4</t>
  </si>
  <si>
    <t>RVA/Human_wt/USA/2008747095/2008/G2P4</t>
  </si>
  <si>
    <t>RVA/Human_wt/USA/CNMC123/2011/G2P4</t>
  </si>
  <si>
    <t>RVA/Human_wt/USA/LB2744/2006/G2P4</t>
  </si>
  <si>
    <t>RVA/Human_wt/USA/LB2764/2006/G2P4</t>
  </si>
  <si>
    <t>RVA/Human_wt/USA/LB2772/2006/G2P4</t>
  </si>
  <si>
    <t>RVA/Human_wt/USA/SSCRTV/00011/2013/G2P4</t>
  </si>
  <si>
    <t>RVA/Human_wt/USA/VU05/06/45/2005/G2P4</t>
  </si>
  <si>
    <t>RVA/Human_wt/USA/VU06/07/36/2006/G2P4</t>
  </si>
  <si>
    <t>RVA/Human_wt/USA/VU08/09/13/2008/G2P4</t>
  </si>
  <si>
    <t>RVA/Human_wt/USA/VU08/09/35/2008/G2P4</t>
  </si>
  <si>
    <t>RVA/Human_wt/USA/VU08/09/38/2008/G2P4</t>
  </si>
  <si>
    <t>RVA/Human_wt/USA/VU10/11/10/2011/G2P4</t>
  </si>
  <si>
    <t>RVA/Human_wt/USA/VU10/11/11/2011/G2P4</t>
  </si>
  <si>
    <t>RVA/Human_wt/USA/VU10/11/19/2011/G2P4</t>
  </si>
  <si>
    <t>RVA/Human_wt/USA/VU10/11/2/2011/G2P4</t>
  </si>
  <si>
    <t>RVA/Human_wt/USA/VU10/11/20/2011/G2P4</t>
  </si>
  <si>
    <t>RVA/Human_wt/USA/VU10/11/21/2011/G2P4</t>
  </si>
  <si>
    <t>RVA/Human_wt/USA/VU10/11/22/2011/G2P4</t>
  </si>
  <si>
    <t>RVA/Human_wt/USA/VU10/11/24/2011/G2P4</t>
  </si>
  <si>
    <t>RVA/Human_wt/USA/VU10/11/5/2011/G2P4</t>
  </si>
  <si>
    <t>RVA/Human_wt/USA/VU10/11/6/2011/G2P4</t>
  </si>
  <si>
    <t>RVA/Human_wt/USA/VU10/11/8/2011/G2P4</t>
  </si>
  <si>
    <t>RVA/Human_wt/USA/VU10/11/9/2011/G2P4</t>
  </si>
  <si>
    <t>RVA/Human_wt/USA/VU12/13/14/2013/G2P4</t>
  </si>
  <si>
    <t>RVA/Human_wt/USA/VU12/13/145/2013/G2P4</t>
  </si>
  <si>
    <t>RVA/Human_wt/USA/VU12/13/26/2013/G2P4</t>
  </si>
  <si>
    <t>RVA/Human_wt/USA/VU12/13/27/2013/G2P4</t>
  </si>
  <si>
    <t>RVA/Human_wt/USA/VU12/13/30/2013/G2P4</t>
  </si>
  <si>
    <t>RVA/Human_wt/VNM/NT0494/2008/G2P4</t>
  </si>
  <si>
    <t>RVA/Human_wt/VNM/NT0578/2008/G2P4</t>
  </si>
  <si>
    <t>RVA/Human_wt/VNM/SP015/2012/G2P4</t>
  </si>
  <si>
    <t>RVA/Human_wt/VNM/SP108/2012/G2P4</t>
  </si>
  <si>
    <t>RVA/Human_wt/VNM/SP355/2013/G2P4</t>
  </si>
  <si>
    <t>RVA/Human_wt/ZAF/3203WC/2009/G2P4</t>
  </si>
  <si>
    <t>RVA/Human_wt/ZAF/MRC/DPRU1061/2009/G2P4</t>
  </si>
  <si>
    <t>RVA/Human_wt/ZAF/MRC/DPRU1362/2007/G2P4</t>
  </si>
  <si>
    <t>RVA/Human_wt/ZAF/MRC/DPRU5594/2011/G2P4</t>
  </si>
  <si>
    <t>RVA/Human_wt/ZMB/MRC/DPRU1673/2009/G2P4</t>
  </si>
  <si>
    <t>OP677612</t>
  </si>
  <si>
    <t>OP677613</t>
  </si>
  <si>
    <t>OP677614</t>
  </si>
  <si>
    <t>OP677615</t>
  </si>
  <si>
    <t>OP677616</t>
  </si>
  <si>
    <t>OP677617</t>
  </si>
  <si>
    <t>OP677618</t>
  </si>
  <si>
    <t>OP677619</t>
  </si>
  <si>
    <t>OP677620</t>
  </si>
  <si>
    <t>OP677621</t>
  </si>
  <si>
    <t>OP677622</t>
  </si>
  <si>
    <t>OP677623</t>
  </si>
  <si>
    <t>OP677624</t>
  </si>
  <si>
    <t>OP677625</t>
  </si>
  <si>
    <t>OP677626</t>
  </si>
  <si>
    <t>OP677627</t>
  </si>
  <si>
    <t>OP677628</t>
  </si>
  <si>
    <t>OP677629</t>
  </si>
  <si>
    <t>OP677630</t>
  </si>
  <si>
    <t>OP677631</t>
  </si>
  <si>
    <t>OP677632</t>
  </si>
  <si>
    <t>OP677633</t>
  </si>
  <si>
    <t>OP677634</t>
  </si>
  <si>
    <t>OP677635</t>
  </si>
  <si>
    <t>OP677636</t>
  </si>
  <si>
    <t>OP677637</t>
  </si>
  <si>
    <t>OP677638</t>
  </si>
  <si>
    <t>OP677639</t>
  </si>
  <si>
    <t>OP677640</t>
  </si>
  <si>
    <t>OP677641</t>
  </si>
  <si>
    <t>OP677642</t>
  </si>
  <si>
    <t>OP677643</t>
  </si>
  <si>
    <t>OP677644</t>
  </si>
  <si>
    <t>OP677645</t>
  </si>
  <si>
    <t>OP677646</t>
  </si>
  <si>
    <t>OP677647</t>
  </si>
  <si>
    <t>OP677648</t>
  </si>
  <si>
    <t>OP677649</t>
  </si>
  <si>
    <t>OP677650</t>
  </si>
  <si>
    <t>OP677651</t>
  </si>
  <si>
    <t>OP677652</t>
  </si>
  <si>
    <t>OP677653</t>
  </si>
  <si>
    <t>OP677654</t>
  </si>
  <si>
    <t>OP677655</t>
  </si>
  <si>
    <t>OP677656</t>
  </si>
  <si>
    <t>OP677657</t>
  </si>
  <si>
    <t>OP677658</t>
  </si>
  <si>
    <t>OP677659</t>
  </si>
  <si>
    <t>OP677660</t>
  </si>
  <si>
    <t>OP677661</t>
  </si>
  <si>
    <t>OP677662</t>
  </si>
  <si>
    <t>OP677663</t>
  </si>
  <si>
    <t>OP677664</t>
  </si>
  <si>
    <t>OP677665</t>
  </si>
  <si>
    <t>OP677666</t>
  </si>
  <si>
    <t>OP677667</t>
  </si>
  <si>
    <t>OP677668</t>
  </si>
  <si>
    <t>OP677669</t>
  </si>
  <si>
    <t>OP677670</t>
  </si>
  <si>
    <t>OP677671</t>
  </si>
  <si>
    <t>OP677672</t>
  </si>
  <si>
    <t>OP677673</t>
  </si>
  <si>
    <t>OP677674</t>
  </si>
  <si>
    <t>OP677675</t>
  </si>
  <si>
    <t>OP677676</t>
  </si>
  <si>
    <t>OP677677</t>
  </si>
  <si>
    <t>OP677678</t>
  </si>
  <si>
    <t>OP677679</t>
  </si>
  <si>
    <t>OP677680</t>
  </si>
  <si>
    <t>OP677681</t>
  </si>
  <si>
    <t>OP677682</t>
  </si>
  <si>
    <t>OP677683</t>
  </si>
  <si>
    <t>OP677684</t>
  </si>
  <si>
    <t>OP677685</t>
  </si>
  <si>
    <t>OP677686</t>
  </si>
  <si>
    <t>OP677687</t>
  </si>
  <si>
    <t>OP677688</t>
  </si>
  <si>
    <t>OP677689</t>
  </si>
  <si>
    <t>OP677690</t>
  </si>
  <si>
    <t>OP677691</t>
  </si>
  <si>
    <t>OP677692</t>
  </si>
  <si>
    <t>OP677693</t>
  </si>
  <si>
    <t>OP677694</t>
  </si>
  <si>
    <t>OP677695</t>
  </si>
  <si>
    <t>OP677696</t>
  </si>
  <si>
    <t>OP677697</t>
  </si>
  <si>
    <t>OP677698</t>
  </si>
  <si>
    <t>OP677699</t>
  </si>
  <si>
    <t>OP677700</t>
  </si>
  <si>
    <t>OP677701</t>
  </si>
  <si>
    <t>OP677702</t>
  </si>
  <si>
    <t>OP677703</t>
  </si>
  <si>
    <t>OP677704</t>
  </si>
  <si>
    <t>OP677706</t>
  </si>
  <si>
    <t>OP677707</t>
  </si>
  <si>
    <t>OP677708</t>
  </si>
  <si>
    <t>OP677709</t>
  </si>
  <si>
    <t>OP677705</t>
  </si>
  <si>
    <t>OP677710</t>
  </si>
  <si>
    <t>OP677711</t>
  </si>
  <si>
    <t>OP677712</t>
  </si>
  <si>
    <t>OP677713</t>
  </si>
  <si>
    <t>OP677714</t>
  </si>
  <si>
    <t>OP677715</t>
  </si>
  <si>
    <t>OP677716</t>
  </si>
  <si>
    <t>OP677717</t>
  </si>
  <si>
    <t>OP677718</t>
  </si>
  <si>
    <t>OP677719</t>
  </si>
  <si>
    <t>OP677720</t>
  </si>
  <si>
    <t>OP677721</t>
  </si>
  <si>
    <t>OP677722</t>
  </si>
  <si>
    <t>OP677723</t>
  </si>
  <si>
    <t>OP677724</t>
  </si>
  <si>
    <t>OP677725</t>
  </si>
  <si>
    <t>OP677726</t>
  </si>
  <si>
    <t>OP677727</t>
  </si>
  <si>
    <t>OP677728</t>
  </si>
  <si>
    <t>OP677729</t>
  </si>
  <si>
    <t>OP677730</t>
  </si>
  <si>
    <t>OP677731</t>
  </si>
  <si>
    <t>OP677732</t>
  </si>
  <si>
    <t>OP677733</t>
  </si>
  <si>
    <t>OP677734</t>
  </si>
  <si>
    <t>OP677735</t>
  </si>
  <si>
    <t>OP677736</t>
  </si>
  <si>
    <t>OP677737</t>
  </si>
  <si>
    <t>OP677738</t>
  </si>
  <si>
    <t>OP677739</t>
  </si>
  <si>
    <t>OP677740</t>
  </si>
  <si>
    <t>OP677741</t>
  </si>
  <si>
    <t>OP677742</t>
  </si>
  <si>
    <t>OP677743</t>
  </si>
  <si>
    <t>OP677744</t>
  </si>
  <si>
    <t>OP677745</t>
  </si>
  <si>
    <t>OP6777446</t>
  </si>
  <si>
    <t>OP6777447</t>
  </si>
  <si>
    <t>OP6777448</t>
  </si>
  <si>
    <t>OP677749</t>
  </si>
  <si>
    <t>OP677750</t>
  </si>
  <si>
    <t>OP677751</t>
  </si>
  <si>
    <t>OP677752</t>
  </si>
  <si>
    <t>OP677753</t>
  </si>
  <si>
    <t>OP677754</t>
  </si>
  <si>
    <t>OP677569</t>
  </si>
  <si>
    <t>OP677570</t>
  </si>
  <si>
    <t>OP677571</t>
  </si>
  <si>
    <t>OP677572</t>
  </si>
  <si>
    <t>OP677573</t>
  </si>
  <si>
    <t>OP677574</t>
  </si>
  <si>
    <t>OP677576</t>
  </si>
  <si>
    <t>OP677556</t>
  </si>
  <si>
    <t>OP677577</t>
  </si>
  <si>
    <t>OP677578</t>
  </si>
  <si>
    <t>OP677579</t>
  </si>
  <si>
    <t>OP677580</t>
  </si>
  <si>
    <t>OP677581</t>
  </si>
  <si>
    <t>OP677582</t>
  </si>
  <si>
    <t>OP677583</t>
  </si>
  <si>
    <t>OP677584</t>
  </si>
  <si>
    <t>OP677585</t>
  </si>
  <si>
    <t>OP677586</t>
  </si>
  <si>
    <t>OP677587</t>
  </si>
  <si>
    <t>OP677588</t>
  </si>
  <si>
    <t>OP677589</t>
  </si>
  <si>
    <t>OP677590</t>
  </si>
  <si>
    <t>OP677591</t>
  </si>
  <si>
    <t>OP677592</t>
  </si>
  <si>
    <t>OP677593</t>
  </si>
  <si>
    <t>OP677594</t>
  </si>
  <si>
    <t>OP677595</t>
  </si>
  <si>
    <t>OP677596</t>
  </si>
  <si>
    <t>OP677597</t>
  </si>
  <si>
    <t>OP677598</t>
  </si>
  <si>
    <t>OP677599</t>
  </si>
  <si>
    <t>OP677600</t>
  </si>
  <si>
    <t>OP677601</t>
  </si>
  <si>
    <t>OP677602</t>
  </si>
  <si>
    <t>OP677603</t>
  </si>
  <si>
    <t>OP677604</t>
  </si>
  <si>
    <t>OP677605</t>
  </si>
  <si>
    <t>OP677606</t>
  </si>
  <si>
    <t>OP677607</t>
  </si>
  <si>
    <t>OP677608</t>
  </si>
  <si>
    <t>OP677609</t>
  </si>
  <si>
    <t>OP677610</t>
  </si>
  <si>
    <t>OP6776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rgb="FFFF0000"/>
      <name val="Calibri"/>
      <family val="2"/>
      <scheme val="minor"/>
    </font>
    <font>
      <b/>
      <sz val="12"/>
      <color theme="1"/>
      <name val="Calibri"/>
      <family val="2"/>
      <scheme val="minor"/>
    </font>
    <font>
      <b/>
      <sz val="14"/>
      <name val="Arial"/>
      <family val="2"/>
    </font>
    <font>
      <b/>
      <sz val="12"/>
      <color theme="1"/>
      <name val="Calibri (Body)"/>
    </font>
    <font>
      <sz val="12"/>
      <name val="Calibri"/>
      <family val="2"/>
      <scheme val="minor"/>
    </font>
    <font>
      <sz val="12"/>
      <color rgb="FF000000"/>
      <name val="Calibri"/>
      <family val="2"/>
      <scheme val="minor"/>
    </font>
    <font>
      <sz val="8"/>
      <name val="Calibri"/>
      <family val="2"/>
      <scheme val="minor"/>
    </font>
    <font>
      <sz val="12"/>
      <name val="Calibri (Body)"/>
    </font>
    <font>
      <b/>
      <sz val="12"/>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9">
    <xf numFmtId="0" fontId="0" fillId="0" borderId="0" xfId="0"/>
    <xf numFmtId="0" fontId="3" fillId="2" borderId="1" xfId="0" applyFont="1" applyFill="1" applyBorder="1" applyAlignment="1">
      <alignment horizontal="center" vertical="center"/>
    </xf>
    <xf numFmtId="0" fontId="3" fillId="2" borderId="1" xfId="0" applyFont="1" applyFill="1" applyBorder="1" applyAlignment="1">
      <alignment horizontal="center" vertical="center" wrapText="1"/>
    </xf>
    <xf numFmtId="0" fontId="0" fillId="0" borderId="1" xfId="0" applyBorder="1" applyAlignment="1">
      <alignment horizontal="center" vertical="center"/>
    </xf>
    <xf numFmtId="0" fontId="0" fillId="0" borderId="1" xfId="0" applyBorder="1" applyAlignment="1">
      <alignment horizontal="center" vertical="top"/>
    </xf>
    <xf numFmtId="0" fontId="0" fillId="0" borderId="0" xfId="0" applyAlignment="1">
      <alignment horizontal="center" vertical="center"/>
    </xf>
    <xf numFmtId="0" fontId="0" fillId="0" borderId="1" xfId="0" applyBorder="1" applyAlignment="1">
      <alignment horizontal="center"/>
    </xf>
    <xf numFmtId="0" fontId="0" fillId="0" borderId="0" xfId="0" applyAlignment="1">
      <alignment horizontal="center"/>
    </xf>
    <xf numFmtId="0" fontId="5" fillId="0" borderId="1" xfId="0" applyFont="1" applyBorder="1" applyAlignment="1">
      <alignment horizontal="center"/>
    </xf>
    <xf numFmtId="0" fontId="6" fillId="0" borderId="1" xfId="0" applyFont="1" applyBorder="1" applyAlignment="1">
      <alignment horizontal="center"/>
    </xf>
    <xf numFmtId="0" fontId="2" fillId="0" borderId="1" xfId="0" applyFont="1" applyBorder="1" applyAlignment="1">
      <alignment horizontal="center" vertical="center"/>
    </xf>
    <xf numFmtId="0" fontId="2" fillId="0" borderId="0" xfId="0" applyFont="1"/>
    <xf numFmtId="0" fontId="3" fillId="2" borderId="1" xfId="0" applyFont="1" applyFill="1" applyBorder="1" applyAlignment="1">
      <alignment horizontal="left" vertical="center" wrapText="1"/>
    </xf>
    <xf numFmtId="0" fontId="2" fillId="0" borderId="1" xfId="0" applyFont="1" applyBorder="1" applyAlignment="1">
      <alignment horizontal="left" vertical="center"/>
    </xf>
    <xf numFmtId="0" fontId="1" fillId="0" borderId="1" xfId="0" applyFont="1" applyBorder="1" applyAlignment="1">
      <alignment horizontal="left"/>
    </xf>
    <xf numFmtId="0" fontId="0" fillId="0" borderId="1" xfId="0" applyBorder="1" applyAlignment="1">
      <alignment horizontal="left"/>
    </xf>
    <xf numFmtId="0" fontId="0" fillId="0" borderId="0" xfId="0" applyAlignment="1">
      <alignment horizontal="left"/>
    </xf>
    <xf numFmtId="0" fontId="8" fillId="2" borderId="1" xfId="0" applyFont="1" applyFill="1" applyBorder="1" applyAlignment="1">
      <alignment horizontal="center" vertical="center"/>
    </xf>
    <xf numFmtId="0" fontId="8" fillId="0" borderId="1" xfId="0" applyFont="1" applyBorder="1" applyAlignment="1">
      <alignment horizontal="center" vertical="center"/>
    </xf>
    <xf numFmtId="0" fontId="9" fillId="0" borderId="1" xfId="0" applyFont="1" applyBorder="1" applyAlignment="1">
      <alignment horizontal="center" vertical="center"/>
    </xf>
    <xf numFmtId="0" fontId="5" fillId="0" borderId="1" xfId="0" applyFont="1" applyBorder="1" applyAlignment="1">
      <alignment horizontal="center" vertical="center"/>
    </xf>
    <xf numFmtId="0" fontId="5" fillId="0" borderId="0" xfId="0" applyFont="1" applyAlignment="1">
      <alignment horizontal="center" vertical="center"/>
    </xf>
    <xf numFmtId="0" fontId="0" fillId="0" borderId="2" xfId="0" applyBorder="1" applyAlignment="1">
      <alignment horizontal="center"/>
    </xf>
    <xf numFmtId="0" fontId="5" fillId="0" borderId="1" xfId="0" applyFont="1" applyBorder="1" applyAlignment="1">
      <alignment horizontal="left"/>
    </xf>
    <xf numFmtId="0" fontId="8" fillId="0" borderId="1" xfId="0" applyFont="1" applyBorder="1" applyAlignment="1">
      <alignment horizontal="center"/>
    </xf>
    <xf numFmtId="0" fontId="3" fillId="0" borderId="1" xfId="0" applyFont="1" applyBorder="1" applyAlignment="1">
      <alignment horizontal="center" vertical="center"/>
    </xf>
    <xf numFmtId="0" fontId="0" fillId="0" borderId="1" xfId="0" applyBorder="1" applyAlignment="1">
      <alignment horizontal="center" vertical="center"/>
    </xf>
    <xf numFmtId="0" fontId="4" fillId="0" borderId="1" xfId="0" applyFont="1" applyBorder="1" applyAlignment="1">
      <alignment horizontal="center" vertical="center"/>
    </xf>
    <xf numFmtId="0" fontId="0" fillId="0" borderId="1" xfId="0" applyFont="1" applyBorder="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432FF"/>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06/relationships/rdRichValueStructure" Target="richData/rdrichvaluestructure.xml"/><Relationship Id="rId13" Type="http://schemas.microsoft.com/office/2017/06/relationships/rdRichValueTypes" Target="richData/rdRichValueTypes.xml"/><Relationship Id="rId3" Type="http://schemas.openxmlformats.org/officeDocument/2006/relationships/styles" Target="styles.xml"/><Relationship Id="rId7" Type="http://schemas.microsoft.com/office/2017/06/relationships/rdRichValue" Target="richData/rdrichvalue.xml"/><Relationship Id="rId12" Type="http://schemas.microsoft.com/office/2017/06/relationships/rdSupportingPropertyBag" Target="richData/rdsupportingpropertybag.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20/07/relationships/rdRichValueWebImage" Target="richData/rdRichValueWebImage.xml"/><Relationship Id="rId11" Type="http://schemas.microsoft.com/office/2017/06/relationships/rdSupportingPropertyBagStructure" Target="richData/rdsupportingpropertybagstructure.xml"/><Relationship Id="rId5" Type="http://schemas.openxmlformats.org/officeDocument/2006/relationships/sheetMetadata" Target="metadata.xml"/><Relationship Id="rId10" Type="http://schemas.microsoft.com/office/2017/06/relationships/richStyles" Target="richData/richStyles.xml"/><Relationship Id="rId4" Type="http://schemas.openxmlformats.org/officeDocument/2006/relationships/sharedStrings" Target="sharedStrings.xml"/><Relationship Id="rId9" Type="http://schemas.microsoft.com/office/2017/06/relationships/rdArray" Target="richData/rdarray.xml"/></Relationships>
</file>

<file path=xl/richData/_rels/rdRichValueWebImage.xml.rels><?xml version="1.0" encoding="UTF-8" standalone="yes"?>
<Relationships xmlns="http://schemas.openxmlformats.org/package/2006/relationships"><Relationship Id="rId8" Type="http://schemas.openxmlformats.org/officeDocument/2006/relationships/hyperlink" Target="https://www.bing.com/images/search?form=xlimg&amp;q=canada+country" TargetMode="External"/><Relationship Id="rId13" Type="http://schemas.openxmlformats.org/officeDocument/2006/relationships/hyperlink" Target="https://www.bing.com/th?id=AMMS_e1c3a45fa3c536021f1b9392e158d3fc&amp;qlt=95" TargetMode="External"/><Relationship Id="rId18" Type="http://schemas.openxmlformats.org/officeDocument/2006/relationships/hyperlink" Target="https://www.bing.com/images/search?form=xlimg&amp;q=mozambique" TargetMode="External"/><Relationship Id="rId26" Type="http://schemas.openxmlformats.org/officeDocument/2006/relationships/hyperlink" Target="https://www.bing.com/images/search?form=xlimg&amp;q=vietnam" TargetMode="External"/><Relationship Id="rId3" Type="http://schemas.openxmlformats.org/officeDocument/2006/relationships/hyperlink" Target="https://www.bing.com/th?id=AMMS_eacb69bc4c31823fb17872127a01601a&amp;qlt=95" TargetMode="External"/><Relationship Id="rId21" Type="http://schemas.openxmlformats.org/officeDocument/2006/relationships/hyperlink" Target="https://www.bing.com/th?id=AMMS_f15d3f9416b3bdd9c4271c3c03c13d2a&amp;qlt=95" TargetMode="External"/><Relationship Id="rId7" Type="http://schemas.openxmlformats.org/officeDocument/2006/relationships/hyperlink" Target="https://www.bing.com/th?id=AMMS_1b72ca73cb6469fafbc58815752cb2db&amp;qlt=95" TargetMode="External"/><Relationship Id="rId12" Type="http://schemas.openxmlformats.org/officeDocument/2006/relationships/hyperlink" Target="https://www.bing.com/images/search?form=xlimg&amp;q=ghana" TargetMode="External"/><Relationship Id="rId17" Type="http://schemas.openxmlformats.org/officeDocument/2006/relationships/hyperlink" Target="https://www.bing.com/th?id=AMMS_f5483542fabf82066adde2d41aeac1b7&amp;qlt=95" TargetMode="External"/><Relationship Id="rId25" Type="http://schemas.openxmlformats.org/officeDocument/2006/relationships/hyperlink" Target="https://www.bing.com/th?id=AMMS_f63a1a3d7e447e702a8dee0300def445&amp;qlt=95" TargetMode="External"/><Relationship Id="rId2" Type="http://schemas.openxmlformats.org/officeDocument/2006/relationships/hyperlink" Target="https://www.bing.com/images/search?form=xlimg&amp;q=kenya" TargetMode="External"/><Relationship Id="rId16" Type="http://schemas.openxmlformats.org/officeDocument/2006/relationships/hyperlink" Target="https://www.bing.com/images/search?form=xlimg&amp;q=italy" TargetMode="External"/><Relationship Id="rId20" Type="http://schemas.openxmlformats.org/officeDocument/2006/relationships/hyperlink" Target="https://www.bing.com/images/search?form=xlimg&amp;q=pakistan" TargetMode="External"/><Relationship Id="rId1" Type="http://schemas.openxmlformats.org/officeDocument/2006/relationships/hyperlink" Target="https://www.bing.com/th?id=AMMS_cf4bff9a1d479c88ef4a59cc08fc82dd&amp;qlt=95" TargetMode="External"/><Relationship Id="rId6" Type="http://schemas.openxmlformats.org/officeDocument/2006/relationships/hyperlink" Target="https://www.bing.com/images/search?form=xlimg&amp;q=australia" TargetMode="External"/><Relationship Id="rId11" Type="http://schemas.openxmlformats.org/officeDocument/2006/relationships/hyperlink" Target="https://www.bing.com/th?id=AMMS_cf67d98905e3fac444eca317493cab3c&amp;qlt=95" TargetMode="External"/><Relationship Id="rId24" Type="http://schemas.openxmlformats.org/officeDocument/2006/relationships/hyperlink" Target="https://www.bing.com/images/search?form=xlimg&amp;q=singapore" TargetMode="External"/><Relationship Id="rId5" Type="http://schemas.openxmlformats.org/officeDocument/2006/relationships/hyperlink" Target="https://www.bing.com/th?id=AMMS_607d2ba21c8c3faae5d7f75eb3b4917e&amp;qlt=95" TargetMode="External"/><Relationship Id="rId15" Type="http://schemas.openxmlformats.org/officeDocument/2006/relationships/hyperlink" Target="https://www.bing.com/th?id=AMMS_b27013579e3d08f399a04de9a32ac104&amp;qlt=95" TargetMode="External"/><Relationship Id="rId23" Type="http://schemas.openxmlformats.org/officeDocument/2006/relationships/hyperlink" Target="https://www.bing.com/th?id=AMMS_320d47071657bbd42cea6aa0c2470b78&amp;qlt=95" TargetMode="External"/><Relationship Id="rId10" Type="http://schemas.openxmlformats.org/officeDocument/2006/relationships/hyperlink" Target="https://www.bing.com/images/search?form=xlimg&amp;q=china" TargetMode="External"/><Relationship Id="rId19" Type="http://schemas.openxmlformats.org/officeDocument/2006/relationships/hyperlink" Target="https://www.bing.com/th?id=AMMS_067c819c29937112df188ab2c6ee11e5&amp;qlt=95" TargetMode="External"/><Relationship Id="rId4" Type="http://schemas.openxmlformats.org/officeDocument/2006/relationships/hyperlink" Target="https://www.bing.com/images/search?form=xlimg&amp;q=united+states" TargetMode="External"/><Relationship Id="rId9" Type="http://schemas.openxmlformats.org/officeDocument/2006/relationships/hyperlink" Target="https://www.bing.com/th?id=AMMS_e4398ddce352c97429d2472a6a6471ea&amp;qlt=95" TargetMode="External"/><Relationship Id="rId14" Type="http://schemas.openxmlformats.org/officeDocument/2006/relationships/hyperlink" Target="https://www.bing.com/images/search?form=xlimg&amp;q=hungary" TargetMode="External"/><Relationship Id="rId22" Type="http://schemas.openxmlformats.org/officeDocument/2006/relationships/hyperlink" Target="https://www.bing.com/images/search?form=xlimg&amp;q=russia" TargetMode="External"/></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types>
    <type name="_linkedentity2">
      <keyFlags>
        <key name="%EntityServiceId">
          <flag name="ShowInCardView" value="0"/>
          <flag name="ShowInDotNotation" value="0"/>
          <flag name="ShowInAutoComplete" value="0"/>
        </key>
        <key name="%EntityCulture">
          <flag name="ShowInCardView" value="0"/>
          <flag name="ShowInDotNotation" value="0"/>
          <flag name="ShowInAutoComplete" value="0"/>
        </key>
        <key name="%EntityId">
          <flag name="ShowInCardView" value="0"/>
          <flag name="ShowInDotNotation" value="0"/>
          <flag name="ShowInAutoComplete" value="0"/>
        </key>
        <key name="%cvi">
          <flag name="ShowInCardView" value="0"/>
          <flag name="ShowInDotNotation" value="0"/>
          <flag name="ShowInAutoComplete" value="0"/>
          <flag name="ExcludeFromCalcComparison" value="1"/>
        </key>
      </keyFlags>
    </type>
    <type name="_linkedentity2core">
      <keyFlags>
        <key name="%EntityServiceId">
          <flag name="ShowInCardView" value="0"/>
          <flag name="ShowInDotNotation" value="0"/>
          <flag name="ShowInAutoComplete" value="0"/>
        </key>
        <key name="%EntityCulture">
          <flag name="ShowInCardView" value="0"/>
          <flag name="ShowInDotNotation" value="0"/>
          <flag name="ShowInAutoComplete" value="0"/>
        </key>
        <key name="%EntityId">
          <flag name="ShowInCardView" value="0"/>
          <flag name="ShowInDotNotation" value="0"/>
          <flag name="ShowInAutoComplete" value="0"/>
        </key>
        <key name="%IsRefreshable">
          <flag name="ShowInCardView" value="0"/>
          <flag name="ShowInAutoComplete" value="0"/>
          <flag name="ExcludeFromCalcComparison" value="1"/>
        </key>
        <key name="%ProviderInfo">
          <flag name="ShowInCardView" value="0"/>
          <flag name="ShowInDotNotation" value="0"/>
          <flag name="ShowInAutoComplete" value="0"/>
        </key>
        <key name="%DataProviderExternalLinkLogo">
          <flag name="ShowInCardView" value="0"/>
          <flag name="ShowInDotNotation" value="0"/>
          <flag name="ShowInAutoComplete" value="0"/>
        </key>
        <key name="%DataProviderExternalLink">
          <flag name="ShowInCardView" value="0"/>
          <flag name="ShowInDotNotation" value="0"/>
          <flag name="ShowInAutoComplete" value="0"/>
        </key>
        <key name="%DataRetrievedTime">
          <flag name="ShowInCardView" value="0"/>
          <flag name="ShowInDotNotation" value="0"/>
          <flag name="ShowInAutoComplete" value="0"/>
          <flag name="ExcludeFromCalcComparison" value="1"/>
        </key>
        <key name="%EntityDomainIdString">
          <flag name="ShowInCardView" value="0"/>
          <flag name="ShowInDotNotation" value="0"/>
          <flag name="ShowInAutoComplete" value="0"/>
        </key>
        <key name="%InfoToolTipLabelNames">
          <flag name="ShowInCardView" value="0"/>
          <flag name="ShowInDotNotation" value="0"/>
          <flag name="ShowInAutoComplete" value="0"/>
        </key>
        <key name="%InfoToolTipLabelValues">
          <flag name="ShowInCardView" value="0"/>
          <flag name="ShowInDotNotation" value="0"/>
          <flag name="ShowInAutoComplete" value="0"/>
        </key>
        <key name="%InfoToolTipLabelValuesType">
          <flag name="ShowInCardView" value="0"/>
          <flag name="ShowInDotNotation" value="0"/>
          <flag name="ShowInAutoComplete" value="0"/>
        </key>
        <key name="%DataProviderString">
          <flag name="ShowInCardView" value="0"/>
          <flag name="ShowInDotNotation" value="0"/>
          <flag name="ShowInAutoComplete" value="0"/>
        </key>
        <key name="%ClassificationId">
          <flag name="ShowInCardView" value="0"/>
          <flag name="ShowInDotNotation" value="0"/>
          <flag name="ShowInAutoComplete" value="0"/>
        </key>
        <key name="%OutdatedReason">
          <flag name="ShowInCardView" value="0"/>
          <flag name="ShowInDotNotation" value="0"/>
          <flag name="ShowInAutoComplete" value="0"/>
          <flag name="ExcludeFromCalcComparison" value="1"/>
        </key>
      </keyFlags>
    </type>
    <type name="_webimage">
      <keyFlags>
        <key name="WebImageIdentifier">
          <flag name="ShowInCardView" value="0"/>
        </key>
      </keyFlags>
    </type>
  </types>
</rvTypesInfo>
</file>

<file path=xl/richData/rdRichValueWebImage.xml><?xml version="1.0" encoding="utf-8"?>
<webImagesSrd xmlns="http://schemas.microsoft.com/office/spreadsheetml/2020/richdatawebimage" xmlns:r="http://schemas.openxmlformats.org/officeDocument/2006/relationships">
  <webImageSrd>
    <address r:id="rId1"/>
    <moreImagesAddress r:id="rId2"/>
  </webImageSrd>
  <webImageSrd>
    <address r:id="rId3"/>
    <moreImagesAddress r:id="rId4"/>
  </webImageSrd>
  <webImageSrd>
    <address r:id="rId5"/>
    <moreImagesAddress r:id="rId6"/>
  </webImageSrd>
  <webImageSrd>
    <address r:id="rId7"/>
    <moreImagesAddress r:id="rId8"/>
  </webImageSrd>
  <webImageSrd>
    <address r:id="rId9"/>
    <moreImagesAddress r:id="rId10"/>
  </webImageSrd>
  <webImageSrd>
    <address r:id="rId11"/>
    <moreImagesAddress r:id="rId12"/>
  </webImageSrd>
  <webImageSrd>
    <address r:id="rId13"/>
    <moreImagesAddress r:id="rId14"/>
  </webImageSrd>
  <webImageSrd>
    <address r:id="rId15"/>
    <moreImagesAddress r:id="rId16"/>
  </webImageSrd>
  <webImageSrd>
    <address r:id="rId17"/>
    <moreImagesAddress r:id="rId18"/>
  </webImageSrd>
  <webImageSrd>
    <address r:id="rId19"/>
    <moreImagesAddress r:id="rId20"/>
  </webImageSrd>
  <webImageSrd>
    <address r:id="rId21"/>
    <moreImagesAddress r:id="rId22"/>
  </webImageSrd>
  <webImageSrd>
    <address r:id="rId23"/>
    <moreImagesAddress r:id="rId24"/>
  </webImageSrd>
  <webImageSrd>
    <address r:id="rId25"/>
    <moreImagesAddress r:id="rId26"/>
  </webImageSrd>
</webImagesSrd>
</file>

<file path=xl/richData/rdarray.xml><?xml version="1.0" encoding="utf-8"?>
<arrayData xmlns="http://schemas.microsoft.com/office/spreadsheetml/2017/richdata2" count="101">
  <a r="2">
    <v t="r">20</v>
    <v t="r">21</v>
  </a>
  <a r="2">
    <v t="s">Swahili</v>
    <v t="s">English</v>
  </a>
  <a r="53">
    <v t="r">40</v>
    <v t="s">Eastern Province</v>
    <v t="s">Central Province</v>
    <v t="r">41</v>
    <v t="r">42</v>
    <v t="s">Rift Valley Province</v>
    <v t="s">Coast Province</v>
    <v t="s">Nyanza Province</v>
    <v t="s">North Eastern Province</v>
    <v t="r">43</v>
    <v t="r">44</v>
    <v t="r">45</v>
    <v t="r">46</v>
    <v t="r">47</v>
    <v t="r">48</v>
    <v t="r">49</v>
    <v t="r">50</v>
    <v t="r">51</v>
    <v t="r">52</v>
    <v t="r">53</v>
    <v t="r">54</v>
    <v t="r">55</v>
    <v t="r">56</v>
    <v t="r">57</v>
    <v t="r">58</v>
    <v t="r">59</v>
    <v t="r">60</v>
    <v t="r">61</v>
    <v t="r">62</v>
    <v t="r">63</v>
    <v t="r">64</v>
    <v t="r">65</v>
    <v t="r">66</v>
    <v t="r">67</v>
    <v t="r">68</v>
    <v t="r">69</v>
    <v t="r">70</v>
    <v t="r">71</v>
    <v t="r">72</v>
    <v t="r">73</v>
    <v t="r">74</v>
    <v t="r">75</v>
    <v t="r">76</v>
    <v t="r">77</v>
    <v t="r">78</v>
    <v t="r">79</v>
    <v t="r">80</v>
    <v t="r">81</v>
    <v t="r">82</v>
    <v t="r">83</v>
    <v t="r">84</v>
    <v t="r">85</v>
    <v t="r">86</v>
  </a>
  <a r="1">
    <v t="s">East Africa Time Zone</v>
  </a>
  <a r="2">
    <v t="r">115</v>
    <v t="r">116</v>
  </a>
  <a r="1">
    <v t="s">None</v>
  </a>
  <a r="59">
    <v t="r">134</v>
    <v t="r">114</v>
    <v t="r">135</v>
    <v t="r">136</v>
    <v t="r">137</v>
    <v t="r">138</v>
    <v t="r">139</v>
    <v t="r">140</v>
    <v t="r">141</v>
    <v t="r">142</v>
    <v t="r">143</v>
    <v t="r">100</v>
    <v t="r">144</v>
    <v t="r">145</v>
    <v t="r">146</v>
    <v t="r">147</v>
    <v t="r">148</v>
    <v t="r">149</v>
    <v t="r">150</v>
    <v t="r">151</v>
    <v t="r">152</v>
    <v t="r">153</v>
    <v t="r">154</v>
    <v t="r">155</v>
    <v t="r">156</v>
    <v t="r">157</v>
    <v t="r">158</v>
    <v t="r">159</v>
    <v t="r">160</v>
    <v t="r">161</v>
    <v t="r">162</v>
    <v t="r">163</v>
    <v t="r">164</v>
    <v t="r">165</v>
    <v t="r">166</v>
    <v t="r">167</v>
    <v t="r">168</v>
    <v t="r">169</v>
    <v t="r">170</v>
    <v t="r">171</v>
    <v t="r">172</v>
    <v t="r">173</v>
    <v t="r">174</v>
    <v t="r">175</v>
    <v t="r">176</v>
    <v t="r">177</v>
    <v t="r">178</v>
    <v t="r">179</v>
    <v t="r">180</v>
    <v t="r">181</v>
    <v t="r">182</v>
    <v t="r">183</v>
    <v t="r">184</v>
    <v t="r">185</v>
    <v t="r">186</v>
    <v t="r">187</v>
    <v t="r">188</v>
    <v t="r">189</v>
    <v t="r">190</v>
  </a>
  <a r="9">
    <v t="s">Chamorro Time Zone</v>
    <v t="s">Atlantic Time Zone</v>
    <v t="s">Eastern Time Zone</v>
    <v t="s">Central Time Zone</v>
    <v t="s">Mountain Time Zone</v>
    <v t="s">Pacific Time Zone</v>
    <v t="s">Alaska Time Zone</v>
    <v t="s">Hawaii-Aleutian Time Zone</v>
    <v t="s">Samoa Time Zone</v>
  </a>
  <a r="4">
    <v t="r">219</v>
    <v t="r">220</v>
    <v t="r">221</v>
    <v t="r">222</v>
  </a>
  <a r="8">
    <v t="r">240</v>
    <v t="r">241</v>
    <v t="r">242</v>
    <v t="r">243</v>
    <v t="r">244</v>
    <v t="r">245</v>
    <v t="r">246</v>
    <v t="r">247</v>
  </a>
  <a r="12">
    <v t="s">Norfolk Time Zone</v>
    <v t="s">Lord Howe Time Zone</v>
    <v t="s">Australian Eastern Time Zone</v>
    <v t="s">Australian Central Time Zone</v>
    <v t="s">Central Western Time Zone</v>
    <v t="s">Australian Western Time Zone</v>
    <v t="s">Casey Time Zone</v>
    <v t="s">Christmas Island Time Zone</v>
    <v t="s">Davis Time Zone</v>
    <v t="s">Cocos Islands Time Zone</v>
    <v t="s">Heard and McDonald Islands Time Zone</v>
    <v t="s">Mawson Station Time Zone</v>
  </a>
  <a r="3">
    <v t="s">French</v>
    <v t="s">Dutch</v>
    <v t="s">German</v>
  </a>
  <a r="6">
    <v t="s">Limburg</v>
    <v t="s">Luxembourg</v>
    <v t="s">Flemish Brabant</v>
    <v t="s">East Flanders</v>
    <v t="s">West Flanders</v>
    <v t="s">Walloon Brabant</v>
  </a>
  <a r="2">
    <v t="s">Central European Summer Time</v>
    <v t="s">Central European Time Zone</v>
  </a>
  <a r="10">
    <v t="r">318</v>
    <v t="r">319</v>
    <v t="r">320</v>
    <v t="s">AK Abdul Momen (Minister)</v>
    <v t="r">321</v>
    <v t="r">322</v>
    <v t="s">Hasan Mahmud (Minister)</v>
    <v t="s">Tipu Munshi (Minister)</v>
    <v t="r">323</v>
    <v t="r">324</v>
  </a>
  <a r="1">
    <v t="s">Bengali</v>
  </a>
  <a r="73">
    <v t="r">342</v>
    <v t="r">343</v>
    <v t="r">344</v>
    <v t="r">345</v>
    <v t="r">346</v>
    <v t="r">347</v>
    <v t="r">348</v>
    <v t="r">349</v>
    <v t="r">350</v>
    <v t="r">351</v>
    <v t="r">352</v>
    <v t="r">353</v>
    <v t="r">354</v>
    <v t="r">355</v>
    <v t="r">356</v>
    <v t="r">357</v>
    <v t="r">358</v>
    <v t="r">359</v>
    <v t="r">360</v>
    <v t="r">361</v>
    <v t="r">362</v>
    <v t="r">363</v>
    <v t="r">364</v>
    <v t="r">365</v>
    <v t="r">366</v>
    <v t="r">367</v>
    <v t="r">368</v>
    <v t="r">369</v>
    <v t="r">370</v>
    <v t="r">371</v>
    <v t="r">372</v>
    <v t="r">373</v>
    <v t="r">374</v>
    <v t="r">375</v>
    <v t="r">376</v>
    <v t="r">377</v>
    <v t="r">378</v>
    <v t="r">379</v>
    <v t="r">380</v>
    <v t="r">381</v>
    <v t="r">382</v>
    <v t="r">383</v>
    <v t="r">384</v>
    <v t="r">385</v>
    <v t="r">386</v>
    <v t="r">387</v>
    <v t="r">388</v>
    <v t="r">389</v>
    <v t="r">390</v>
    <v t="r">391</v>
    <v t="r">392</v>
    <v t="r">393</v>
    <v t="r">394</v>
    <v t="r">395</v>
    <v t="r">396</v>
    <v t="r">397</v>
    <v t="r">398</v>
    <v t="r">399</v>
    <v t="r">400</v>
    <v t="r">401</v>
    <v t="r">402</v>
    <v t="r">403</v>
    <v t="r">404</v>
    <v t="r">405</v>
    <v t="r">406</v>
    <v t="r">407</v>
    <v t="r">408</v>
    <v t="r">409</v>
    <v t="r">410</v>
    <v t="r">411</v>
    <v t="r">412</v>
    <v t="s">Chittagong Hill Tracts</v>
    <v t="r">413</v>
  </a>
  <a r="1">
    <v t="s">Bangladesh Standard Time</v>
  </a>
  <a r="4">
    <v t="r">441</v>
    <v t="s">Milton Ribeiro (Minister)</v>
    <v t="s">Eduardo Pazuello (Minister)</v>
    <v t="r">442</v>
  </a>
  <a r="1">
    <v t="s">Portuguese</v>
  </a>
  <a r="27">
    <v t="r">461</v>
    <v t="r">462</v>
    <v t="r">463</v>
    <v t="r">464</v>
    <v t="r">465</v>
    <v t="r">466</v>
    <v t="r">467</v>
    <v t="r">468</v>
    <v t="r">469</v>
    <v t="r">470</v>
    <v t="r">471</v>
    <v t="r">472</v>
    <v t="r">473</v>
    <v t="r">474</v>
    <v t="r">475</v>
    <v t="r">476</v>
    <v t="r">477</v>
    <v t="r">478</v>
    <v t="r">479</v>
    <v t="r">480</v>
    <v t="r">481</v>
    <v t="r">482</v>
    <v t="r">483</v>
    <v t="r">484</v>
    <v t="r">485</v>
    <v t="r">486</v>
    <v t="r">487</v>
  </a>
  <a r="3">
    <v t="s">Fernando de Noronha Time Zone</v>
    <v t="s">Brasília Time Zone</v>
    <v t="s">Amazon Time Zone</v>
  </a>
  <a r="1">
    <v t="r">515</v>
  </a>
  <a r="4">
    <v t="s">French</v>
    <v t="s">English</v>
    <v t="s">Canadian English</v>
    <v t="s">Canadian French</v>
  </a>
  <a r="14">
    <v t="r">532</v>
    <v t="r">533</v>
    <v t="r">534</v>
    <v t="r">535</v>
    <v t="r">536</v>
    <v t="r">537</v>
    <v t="r">538</v>
    <v t="r">539</v>
    <v t="r">540</v>
    <v t="r">541</v>
    <v t="r">542</v>
    <v t="r">543</v>
    <v t="r">544</v>
    <v t="r">545</v>
  </a>
  <a r="6">
    <v t="s">Newfoundland Time Zone</v>
    <v t="s">Atlantic Time Zone</v>
    <v t="s">Eastern Time Zone</v>
    <v t="s">Central Time Zone</v>
    <v t="s">Mountain Time Zone</v>
    <v t="s">Pacific Time Zone</v>
  </a>
  <a r="2">
    <v t="r">574</v>
    <v t="r">575</v>
  </a>
  <a r="1">
    <v t="s">Standard Chinese</v>
  </a>
  <a r="34">
    <v t="r">593</v>
    <v t="r">594</v>
    <v t="r">595</v>
    <v t="r">559</v>
    <v t="r">596</v>
    <v t="r">573</v>
    <v t="r">597</v>
    <v t="r">598</v>
    <v t="r">599</v>
    <v t="r">600</v>
    <v t="r">601</v>
    <v t="r">602</v>
    <v t="r">603</v>
    <v t="r">604</v>
    <v t="r">605</v>
    <v t="r">606</v>
    <v t="r">607</v>
    <v t="r">608</v>
    <v t="r">609</v>
    <v t="r">610</v>
    <v t="r">611</v>
    <v t="r">612</v>
    <v t="r">613</v>
    <v t="r">614</v>
    <v t="r">615</v>
    <v t="r">616</v>
    <v t="r">617</v>
    <v t="r">618</v>
    <v t="r">619</v>
    <v t="s">Taiwan Province, People's Republic of China</v>
    <v t="r">620</v>
    <v t="r">621</v>
    <v t="r">622</v>
    <v t="r">623</v>
  </a>
  <a r="1">
    <v t="s">China Standard Time</v>
  </a>
  <a r="2">
    <v t="r">651</v>
    <v t="s">Joseph Ngute (Prime Minister)</v>
  </a>
  <a r="2">
    <v t="s">French</v>
    <v t="s">English</v>
  </a>
  <a r="10">
    <v t="r">668</v>
    <v t="r">669</v>
    <v t="r">670</v>
    <v t="r">671</v>
    <v t="r">672</v>
    <v t="r">673</v>
    <v t="r">674</v>
    <v t="r">675</v>
    <v t="r">676</v>
    <v t="r">677</v>
  </a>
  <a r="1">
    <v t="s">West Africa Time Zone</v>
  </a>
  <a r="10">
    <v t="r">703</v>
    <v t="r">704</v>
    <v t="r">705</v>
    <v t="r">706</v>
    <v t="r">707</v>
    <v t="s">Anutin Charnvirakul (Minister)</v>
    <v t="r">708</v>
    <v t="s">Thonmanat Phromphan (Minister)</v>
    <v t="s">Prapat Phothasuthan (Minister)</v>
    <v t="s">Chalermchai Srichang (Minister)</v>
  </a>
  <a r="1">
    <v t="s">Thai</v>
  </a>
  <a r="2">
    <v t="r">691</v>
    <v t="r">726</v>
  </a>
  <a r="1">
    <v t="s">Thailand Time Zone</v>
  </a>
  <a r="2">
    <v t="r">752</v>
    <v t="s">Raquel Peña de Antuña (Vice President)</v>
  </a>
  <a r="2">
    <v t="s">Spanish</v>
    <v t="s">Dominican Spanish</v>
  </a>
  <a r="32">
    <v t="r">770</v>
    <v t="r">771</v>
    <v t="r">772</v>
    <v t="r">773</v>
    <v t="r">774</v>
    <v t="r">775</v>
    <v t="r">776</v>
    <v t="r">777</v>
    <v t="r">778</v>
    <v t="r">779</v>
    <v t="r">780</v>
    <v t="r">781</v>
    <v t="r">782</v>
    <v t="r">783</v>
    <v t="r">784</v>
    <v t="r">785</v>
    <v t="r">786</v>
    <v t="r">787</v>
    <v t="r">788</v>
    <v t="r">789</v>
    <v t="r">790</v>
    <v t="r">791</v>
    <v t="r">792</v>
    <v t="r">793</v>
    <v t="r">794</v>
    <v t="r">795</v>
    <v t="r">796</v>
    <v t="r">797</v>
    <v t="r">798</v>
    <v t="r">799</v>
    <v t="r">800</v>
    <v t="r">801</v>
  </a>
  <a r="1">
    <v t="s">Atlantic Time Zone</v>
  </a>
  <a r="8">
    <v t="r">829</v>
    <v t="r">830</v>
    <v t="r">831</v>
    <v t="r">832</v>
    <v t="s">MATTHEW PREMPEH (Minister)</v>
    <v t="s">Dominic Nitiwul (Minister)</v>
    <v t="s">Ambrose Dery (Minister)</v>
    <v t="r">833</v>
  </a>
  <a r="1">
    <v t="s">English</v>
  </a>
  <a r="9">
    <v t="r">852</v>
    <v t="r">853</v>
    <v t="r">854</v>
    <v t="r">855</v>
    <v t="r">856</v>
    <v t="r">857</v>
    <v t="r">858</v>
    <v t="r">859</v>
    <v t="r">860</v>
  </a>
  <a r="1">
    <v t="s">Greenwich Mean Time Zone</v>
  </a>
  <a r="2">
    <v t="r">887</v>
    <v t="r">888</v>
  </a>
  <a r="1">
    <v t="s">Hungarian</v>
  </a>
  <a r="42">
    <v t="r">873</v>
    <v t="r">906</v>
    <v t="r">907</v>
    <v t="r">908</v>
    <v t="r">909</v>
    <v t="r">910</v>
    <v t="r">911</v>
    <v t="r">912</v>
    <v t="r">913</v>
    <v t="r">914</v>
    <v t="r">915</v>
    <v t="r">916</v>
    <v t="r">917</v>
    <v t="r">918</v>
    <v t="r">919</v>
    <v t="r">920</v>
    <v t="r">921</v>
    <v t="r">922</v>
    <v t="r">923</v>
    <v t="r">924</v>
    <v t="r">925</v>
    <v t="r">926</v>
    <v t="r">927</v>
    <v t="r">928</v>
    <v t="r">929</v>
    <v t="r">930</v>
    <v t="r">931</v>
    <v t="r">932</v>
    <v t="r">933</v>
    <v t="r">934</v>
    <v t="r">935</v>
    <v t="r">936</v>
    <v t="r">937</v>
    <v t="r">938</v>
    <v t="r">939</v>
    <v t="r">940</v>
    <v t="r">941</v>
    <v t="r">942</v>
    <v t="r">943</v>
    <v t="r">944</v>
    <v t="r">945</v>
    <v t="r">946</v>
  </a>
  <a r="10">
    <v t="s">Luciana Lamorgese (Minister)</v>
    <v t="r">973</v>
    <v t="r">974</v>
    <v t="s">Nunzia Catalfo (Minister)</v>
    <v t="r">975</v>
    <v t="r">976</v>
    <v t="s">Federico D'Incà (Minister)</v>
    <v t="s">Peppe Provenzano (Minister)</v>
    <v t="s">Elena Bonetti (Minister)</v>
    <v t="s">Paola Pisano (Minister)</v>
  </a>
  <a r="1">
    <v t="s">Italian</v>
  </a>
  <a r="127">
    <v t="r">992</v>
    <v t="r">993</v>
    <v t="r">994</v>
    <v t="s">Province of Mantua</v>
    <v t="s">Province of Como</v>
    <v t="r">995</v>
    <v t="r">996</v>
    <v t="r">997</v>
    <v t="r">998</v>
    <v t="s">Province of Verona</v>
    <v t="r">999</v>
    <v t="s">Province of Ancona</v>
    <v t="r">1000</v>
    <v t="r">1001</v>
    <v t="r">1002</v>
    <v t="r">1003</v>
    <v t="r">1004</v>
    <v t="r">1005</v>
    <v t="r">1006</v>
    <v t="r">1007</v>
    <v t="r">1008</v>
    <v t="r">1009</v>
    <v t="r">1010</v>
    <v t="s">Province of Siena</v>
    <v t="s">Province of Belluno</v>
    <v t="r">1011</v>
    <v t="s">Province of Cremona</v>
    <v t="r">1012</v>
    <v t="s">Province of Trapani</v>
    <v t="s">Province of Treviso</v>
    <v t="s">Province of Cuneo</v>
    <v t="s">Province of Ferrara</v>
    <v t="r">1013</v>
    <v t="s">Province of Genoa</v>
    <v t="r">1014</v>
    <v t="s">Province of Cosenza</v>
    <v t="r">1015</v>
    <v t="r">1016</v>
    <v t="s">Province of Livorno</v>
    <v t="s">Metropolitan City of Catania</v>
    <v t="s">Province of Benevento</v>
    <v t="r">1017</v>
    <v t="s">Province of Lecce</v>
    <v t="r">1018</v>
    <v t="s">Province of Pisa</v>
    <v t="s">South Tyrol</v>
    <v t="s">Province of Agrigento</v>
    <v t="s">Province of Vicenza</v>
    <v t="s">Province of L'Aquila</v>
    <v t="s">Province of Trieste</v>
    <v t="s">Province of Asti</v>
    <v t="s">Province of Udine</v>
    <v t="s">Province of Forlì-Cesena</v>
    <v t="s">Province of Lucca</v>
    <v t="r">1019</v>
    <v t="s">Province of Bergamo</v>
    <v t="s">Province of Foggia</v>
    <v t="s">Province of Catanzaro</v>
    <v t="s">Province of Sassari</v>
    <v t="s">Province of Savona</v>
    <v t="s">Province of Pordenone</v>
    <v t="r">1020</v>
    <v t="s">Province of Cagliari</v>
    <v t="s">Province of Enna</v>
    <v t="s">Province of Teramo</v>
    <v t="r">1021</v>
    <v t="r">1022</v>
    <v t="s">Province of Lodi</v>
    <v t="s">Province of Padua</v>
    <v t="s">Province of Vercelli</v>
    <v t="s">Province of Avellino</v>
    <v t="s">Province of Viterbo</v>
    <v t="s">Province of Monza and Brianza</v>
    <v t="s">Province of Macerata</v>
    <v t="s">Province of Pavia</v>
    <v t="r">1023</v>
    <v t="s">Province of Frosinone</v>
    <v t="s">Province of Grosseto</v>
    <v t="s">Province of Potenza</v>
    <v t="s">Province of Piacenza</v>
    <v t="s">Province of La Spezia</v>
    <v t="s">Province of Novara</v>
    <v t="r">1024</v>
    <v t="s">Province of Rovigo</v>
    <v t="s">Province of Salerno</v>
    <v t="s">Province of Latina</v>
    <v t="s">Province of Ravenna</v>
    <v t="s">Province of Pesaro and Urbino</v>
    <v t="s">Province of Rieti</v>
    <v t="r">1025</v>
    <v t="s">Province of Arezzo</v>
    <v t="s">Province of Pescara</v>
    <v t="s">Province of Biella</v>
    <v t="s">Province of Lecco</v>
    <v t="r">1026</v>
    <v t="s">Province of Reggio Emilia</v>
    <v t="r">1027</v>
    <v t="s">Province of Pistoia</v>
    <v t="s">Province of Fermo</v>
    <v t="s">Province of Perugia</v>
    <v t="s">Province of Ragusa</v>
    <v t="s">Province of Caserta</v>
    <v t="s">Province of Imperia</v>
    <v t="s">Province of Varese</v>
    <v t="r">1028</v>
    <v t="s">Province of Sondrio</v>
    <v t="s">Province of Oristano</v>
    <v t="s">Province of Rimini</v>
    <v t="s">Province of Brindisi</v>
    <v t="r">1029</v>
    <v t="s">Province of Chieti</v>
    <v t="s">Province of Gorizia</v>
    <v t="r">1030</v>
    <v t="s">Province of Barletta-Andria-Trani</v>
    <v t="s">Province of Terni</v>
    <v t="s">Province of Crotone</v>
    <v t="s">Province of Matera</v>
    <v t="s">Province of Prato</v>
    <v t="r">1031</v>
    <v t="r">1032</v>
    <v t="r">1033</v>
    <v t="s">Metropolitan City of Palermo</v>
    <v t="r">1034</v>
    <v t="r">1035</v>
    <v t="s">Metropolitan City of Messina</v>
    <v t="r">1036</v>
    <v t="s">Province of Syracuse</v>
  </a>
  <a r="2">
    <v t="r">1061</v>
    <v t="r">1062</v>
  </a>
  <a r="47">
    <v t="r">1079</v>
    <v t="r">1049</v>
    <v t="r">1080</v>
    <v t="r">1081</v>
    <v t="r">1082</v>
    <v t="r">1083</v>
    <v t="r">1084</v>
    <v t="r">1085</v>
    <v t="r">1086</v>
    <v t="r">1087</v>
    <v t="r">1088</v>
    <v t="r">1089</v>
    <v t="r">1090</v>
    <v t="r">1091</v>
    <v t="r">1092</v>
    <v t="r">1093</v>
    <v t="r">1094</v>
    <v t="r">1095</v>
    <v t="r">1096</v>
    <v t="r">1097</v>
    <v t="r">1098</v>
    <v t="r">1099</v>
    <v t="r">1100</v>
    <v t="r">1101</v>
    <v t="r">1102</v>
    <v t="r">1103</v>
    <v t="r">1104</v>
    <v t="r">1105</v>
    <v t="r">1106</v>
    <v t="r">1107</v>
    <v t="r">1108</v>
    <v t="r">1109</v>
    <v t="r">1110</v>
    <v t="r">1111</v>
    <v t="r">1112</v>
    <v t="r">1113</v>
    <v t="r">1114</v>
    <v t="r">1115</v>
    <v t="r">1116</v>
    <v t="r">1117</v>
    <v t="r">1118</v>
    <v t="r">1119</v>
    <v t="r">1120</v>
    <v t="r">1121</v>
    <v t="r">1122</v>
    <v t="r">1123</v>
    <v t="r">1124</v>
  </a>
  <a r="1">
    <v t="s">Japan Time Zone</v>
  </a>
  <a r="2">
    <v t="r">1152</v>
    <v t="r">1153</v>
  </a>
  <a r="11">
    <v t="r">1138</v>
    <v t="r">1168</v>
    <v t="r">1169</v>
    <v t="r">1170</v>
    <v t="r">1171</v>
    <v t="r">1172</v>
    <v t="r">1173</v>
    <v t="r">1174</v>
    <v t="r">1175</v>
    <v t="r">1176</v>
    <v t="r">1177</v>
  </a>
  <a r="1">
    <v t="s">Central Africa Time Zone</v>
  </a>
  <a r="2">
    <v t="s">Mohamed Ould Ghazouani (President)</v>
    <v t="s">Mohamed Ould Bilal (Prime Minister)</v>
  </a>
  <a r="1">
    <v t="s">Arabic</v>
  </a>
  <a r="15">
    <v t="r">1214</v>
    <v t="r">1215</v>
    <v t="r">1216</v>
    <v t="r">1217</v>
    <v t="r">1218</v>
    <v t="r">1219</v>
    <v t="r">1220</v>
    <v t="r">1221</v>
    <v t="r">1222</v>
    <v t="r">1223</v>
    <v t="r">1224</v>
    <v t="r">1225</v>
    <v t="r">1226</v>
    <v t="r">1227</v>
    <v t="r">1228</v>
  </a>
  <a r="2">
    <v t="r">1251</v>
    <v t="r">1252</v>
  </a>
  <a r="2">
    <v t="s">English</v>
    <v t="s">Chewa language</v>
  </a>
  <a r="31">
    <v t="r">1268</v>
    <v t="r">1269</v>
    <v t="s">Central Region, Malawi</v>
    <v t="s">Northern Region, Malawi</v>
    <v t="r">1270</v>
    <v t="r">1271</v>
    <v t="r">1272</v>
    <v t="s">Southern Region, Malawi</v>
    <v t="r">1273</v>
    <v t="r">1274</v>
    <v t="r">1275</v>
    <v t="r">1276</v>
    <v t="r">1277</v>
    <v t="r">1278</v>
    <v t="r">1279</v>
    <v t="r">1280</v>
    <v t="r">1281</v>
    <v t="r">1282</v>
    <v t="r">1283</v>
    <v t="r">1284</v>
    <v t="r">1285</v>
    <v t="r">1286</v>
    <v t="r">1287</v>
    <v t="r">1288</v>
    <v t="r">1289</v>
    <v t="r">1290</v>
    <v t="r">1291</v>
    <v t="r">1292</v>
    <v t="r">1293</v>
    <v t="r">1294</v>
    <v t="r">1295</v>
  </a>
  <a r="2">
    <v t="r">1323</v>
    <v t="r">1324</v>
  </a>
  <a r="2">
    <v t="s">Urdu</v>
    <v t="s">English</v>
  </a>
  <a r="8">
    <v t="r">1342</v>
    <v t="r">1343</v>
    <v t="r">1344</v>
    <v t="r">1345</v>
    <v t="r">1346</v>
    <v t="r">1347</v>
    <v t="r">1348</v>
    <v t="r">1349</v>
  </a>
  <a r="1">
    <v t="s">Pakistan Standard Time</v>
  </a>
  <a r="2">
    <v t="r">1375</v>
    <v t="s">Victoire Tomegah Dogbé (Prime Minister)</v>
  </a>
  <a r="1">
    <v t="s">French</v>
  </a>
  <a r="4">
    <v t="r">1390</v>
    <v t="r">1391</v>
    <v t="r">1392</v>
    <v t="r">1393</v>
  </a>
  <a r="2">
    <v t="r">1420</v>
    <v t="r">1421</v>
  </a>
  <a r="2">
    <v t="s">Spanish</v>
    <v t="s">Guarani</v>
  </a>
  <a r="18">
    <v t="r">1406</v>
    <v t="r">1437</v>
    <v t="r">1438</v>
    <v t="r">1439</v>
    <v t="r">1440</v>
    <v t="r">1441</v>
    <v t="r">1442</v>
    <v t="r">1443</v>
    <v t="r">1444</v>
    <v t="r">1445</v>
    <v t="r">1446</v>
    <v t="r">1447</v>
    <v t="r">1448</v>
    <v t="r">1449</v>
    <v t="r">1450</v>
    <v t="r">1451</v>
    <v t="r">1452</v>
    <v t="r">1453</v>
  </a>
  <a r="1">
    <v t="s">Paraguay Time Zone</v>
  </a>
  <a r="2">
    <v t="r">1480</v>
    <v t="s">Mikhail Mishustin (Prime Minister)</v>
  </a>
  <a r="1">
    <v t="s">Russian</v>
  </a>
  <a r="81">
    <v t="r">1466</v>
    <v t="r">1495</v>
    <v t="r">1496</v>
    <v t="r">1497</v>
    <v t="r">1498</v>
    <v t="r">1499</v>
    <v t="r">1500</v>
    <v t="r">1501</v>
    <v t="r">1502</v>
    <v t="r">1503</v>
    <v t="r">1504</v>
    <v t="r">1505</v>
    <v t="r">1506</v>
    <v t="r">1507</v>
    <v t="r">1508</v>
    <v t="r">1509</v>
    <v t="r">1510</v>
    <v t="r">1511</v>
    <v t="r">1512</v>
    <v t="r">1513</v>
    <v t="r">1514</v>
    <v t="r">1515</v>
    <v t="r">1516</v>
    <v t="r">1517</v>
    <v t="r">1518</v>
    <v t="r">1519</v>
    <v t="r">1520</v>
    <v t="r">1521</v>
    <v t="r">1522</v>
    <v t="r">1523</v>
    <v t="r">1524</v>
    <v t="r">1525</v>
    <v t="r">1526</v>
    <v t="r">1527</v>
    <v t="r">1528</v>
    <v t="r">1529</v>
    <v t="r">1530</v>
    <v t="r">1531</v>
    <v t="r">1532</v>
    <v t="r">1533</v>
    <v t="r">1534</v>
    <v t="r">1535</v>
    <v t="r">1536</v>
    <v t="r">1537</v>
    <v t="r">1538</v>
    <v t="r">1539</v>
    <v t="r">1540</v>
    <v t="r">1541</v>
    <v t="r">1542</v>
    <v t="r">1543</v>
    <v t="r">1544</v>
    <v t="r">1545</v>
    <v t="r">1546</v>
    <v t="r">1547</v>
    <v t="r">1548</v>
    <v t="r">1549</v>
    <v t="r">1550</v>
    <v t="r">1551</v>
    <v t="r">1552</v>
    <v t="r">1553</v>
    <v t="r">1554</v>
    <v t="r">1555</v>
    <v t="r">1556</v>
    <v t="r">1557</v>
    <v t="r">1558</v>
    <v t="r">1559</v>
    <v t="r">1560</v>
    <v t="r">1561</v>
    <v t="r">1562</v>
    <v t="r">1563</v>
    <v t="r">1564</v>
    <v t="r">1565</v>
    <v t="r">1566</v>
    <v t="r">1567</v>
    <v t="r">1568</v>
    <v t="r">1569</v>
    <v t="r">1570</v>
    <v t="r">1571</v>
    <v t="r">1572</v>
    <v t="r">1573</v>
    <v t="r">1574</v>
  </a>
  <a r="9">
    <v t="s">Magadan Time Zone</v>
    <v t="s">Vladivostok Standard Time</v>
    <v t="s">Yakutsk Time Zone</v>
    <v t="s">Irkutsk Time Zone</v>
    <v t="s">Krasnoyarsk Time Zone</v>
    <v t="s">Omsk Time Zone</v>
    <v t="s">Yekaterinburg Time Zone</v>
    <v t="s">Kaliningrad Time</v>
    <v t="s">Moscow Time Zone</v>
  </a>
  <a r="1">
    <v t="r">1602</v>
  </a>
  <a r="14">
    <v t="r">1616</v>
    <v t="r">1617</v>
    <v t="r">1618</v>
    <v t="r">1619</v>
    <v t="r">1620</v>
    <v t="r">1621</v>
    <v t="r">1622</v>
    <v t="r">1623</v>
    <v t="r">1624</v>
    <v t="r">1625</v>
    <v t="r">1626</v>
    <v t="r">1627</v>
    <v t="r">1628</v>
    <v t="r">1629</v>
  </a>
  <a r="2">
    <v t="r">1655</v>
    <v t="r">1656</v>
  </a>
  <a r="6">
    <v t="s">Malay</v>
    <v t="s">English</v>
    <v t="s">Tamil</v>
    <v t="s">Standard Chinese</v>
    <v t="s">Singapore English</v>
    <v t="s">Singaporean Mandarin</v>
  </a>
  <a r="5">
    <v t="s">North East Community Development Council</v>
    <v t="s">South East Community Development Council</v>
    <v t="s">Central Singapore Community Development Council</v>
    <v t="s">North West Community Development Council</v>
    <v t="s">South West Community Development Council</v>
  </a>
  <a r="1">
    <v t="s">Singapore Standard Time</v>
  </a>
  <a r="3">
    <v t="r">1679</v>
    <v t="r">1680</v>
    <v t="r">1681</v>
  </a>
  <a r="1">
    <v t="s">Taiwan Time Zone</v>
  </a>
  <a r="2">
    <v t="r">1709</v>
    <v t="s">Phạm Minh Chính (Prime Minister)</v>
  </a>
  <a r="1">
    <v t="s">Vietnamese</v>
  </a>
  <a r="5">
    <v t="r">1694</v>
    <v t="r">1726</v>
    <v t="r">1708</v>
    <v t="r">1727</v>
    <v t="r">1728</v>
  </a>
  <a r="1">
    <v t="s">Indochina Time Zone</v>
  </a>
  <a r="3">
    <v t="r">1755</v>
    <v t="r">1756</v>
    <v t="r">1757</v>
  </a>
  <a r="28">
    <v t="s">Afrikaans</v>
    <v t="s">English</v>
    <v t="s">Xhosa</v>
    <v t="s">German</v>
    <v t="s">Zulu</v>
    <v t="s">Sotho language</v>
    <v t="s">South African English</v>
    <v t="s">Portuguese</v>
    <v t="s">Tswana</v>
    <v t="s">Venda Language</v>
    <v t="s">Tsonga</v>
    <v t="s">Swati Language</v>
    <v t="s">Northern Sotho language</v>
    <v t="s">Southern Ndebele language</v>
    <v t="s">Telugu</v>
    <v t="s">Tamil</v>
    <v t="s">Greek</v>
    <v t="s">Arabic</v>
    <v t="s">Sanskrit</v>
    <v t="s">Hindi</v>
    <v t="s">Urdu</v>
    <v t="s">Hebrew</v>
    <v t="s">Gujarati</v>
    <v t="s">Khoisan languages</v>
    <v t="s">Nama</v>
    <v t="s">Languages of South Africa</v>
    <v t="s">Khoe languages</v>
    <v t="s">South African Sign Language</v>
  </a>
  <a r="9">
    <v t="r">1774</v>
    <v t="r">1775</v>
    <v t="r">1776</v>
    <v t="r">1777</v>
    <v t="r">1778</v>
    <v t="r">1779</v>
    <v t="r">1780</v>
    <v t="r">1781</v>
    <v t="r">1782</v>
  </a>
  <a r="1">
    <v t="s">South Africa Time Zone</v>
  </a>
  <a r="3">
    <v t="s">Bwalya Ng’andu (Minister)</v>
    <v t="s">Mutale Nalumango (Vice President)</v>
    <v t="r">1808</v>
  </a>
  <a r="10">
    <v t="r">1823</v>
    <v t="r">1824</v>
    <v t="r">1825</v>
    <v t="r">1826</v>
    <v t="r">1827</v>
    <v t="r">1828</v>
    <v t="r">1829</v>
    <v t="r">1830</v>
    <v t="r">1831</v>
    <v t="r">1832</v>
  </a>
  <a r="5">
    <v t="r">1856</v>
    <v t="r">1857</v>
    <v t="s">Dawda A. Jallow (Minister)</v>
    <v t="r">1858</v>
    <v t="r">1859</v>
  </a>
  <a r="5">
    <v t="r">1844</v>
    <v t="r">1874</v>
    <v t="r">1875</v>
    <v t="r">1876</v>
    <v t="r">1877</v>
  </a>
  <a r="3">
    <v t="r">1902</v>
    <v t="r">1903</v>
    <v t="s">Robinah Nabbanja (Prime Minister)</v>
  </a>
  <a r="114">
    <v t="r">1890</v>
    <v t="s">Central Region, Uganda</v>
    <v t="r">1916</v>
    <v t="r">1917</v>
    <v t="r">1918</v>
    <v t="r">1919</v>
    <v t="r">1920</v>
    <v t="r">1921</v>
    <v t="r">1922</v>
    <v t="r">1923</v>
    <v t="r">1924</v>
    <v t="s">Eastern Region, Uganda</v>
    <v t="r">1925</v>
    <v t="r">1926</v>
    <v t="r">1927</v>
    <v t="r">1928</v>
    <v t="r">1929</v>
    <v t="r">1930</v>
    <v t="r">1931</v>
    <v t="r">1932</v>
    <v t="r">1933</v>
    <v t="r">1934</v>
    <v t="r">1935</v>
    <v t="r">1936</v>
    <v t="r">1937</v>
    <v t="s">Northern Region, Uganda</v>
    <v t="r">1938</v>
    <v t="r">1939</v>
    <v t="r">1940</v>
    <v t="r">1941</v>
    <v t="r">1942</v>
    <v t="r">1943</v>
    <v t="r">1944</v>
    <v t="r">1945</v>
    <v t="r">1946</v>
    <v t="r">1947</v>
    <v t="r">1948</v>
    <v t="s">Western Region, Uganda</v>
    <v t="r">1949</v>
    <v t="r">1950</v>
    <v t="r">1951</v>
    <v t="r">1952</v>
    <v t="r">1953</v>
    <v t="r">1954</v>
    <v t="r">1955</v>
    <v t="r">1956</v>
    <v t="r">1957</v>
    <v t="r">1958</v>
    <v t="r">1959</v>
    <v t="r">1960</v>
    <v t="r">1961</v>
    <v t="r">1962</v>
    <v t="r">1963</v>
    <v t="r">1964</v>
    <v t="r">1965</v>
    <v t="r">1966</v>
    <v t="r">1967</v>
    <v t="r">1968</v>
    <v t="r">1969</v>
    <v t="r">1970</v>
    <v t="r">1971</v>
    <v t="r">1972</v>
    <v t="r">1973</v>
    <v t="r">1974</v>
    <v t="r">1975</v>
    <v t="r">1976</v>
    <v t="r">1977</v>
    <v t="r">1978</v>
    <v t="r">1979</v>
    <v t="r">1980</v>
    <v t="r">1981</v>
    <v t="r">1982</v>
    <v t="r">1983</v>
    <v t="r">1984</v>
    <v t="r">1985</v>
    <v t="r">1986</v>
    <v t="r">1987</v>
    <v t="r">1988</v>
    <v t="r">1989</v>
    <v t="r">1990</v>
    <v t="r">1991</v>
    <v t="r">1992</v>
    <v t="r">1993</v>
    <v t="r">1994</v>
    <v t="r">1995</v>
    <v t="r">1996</v>
    <v t="r">1997</v>
    <v t="r">1998</v>
    <v t="r">1999</v>
    <v t="r">2000</v>
    <v t="r">2001</v>
    <v t="r">2002</v>
    <v t="r">2003</v>
    <v t="r">2004</v>
    <v t="r">2005</v>
    <v t="r">2006</v>
    <v t="r">2007</v>
    <v t="r">2008</v>
    <v t="r">2009</v>
    <v t="r">2010</v>
    <v t="r">2011</v>
    <v t="r">2012</v>
    <v t="r">2013</v>
    <v t="r">2014</v>
    <v t="r">2015</v>
    <v t="r">2016</v>
    <v t="r">2017</v>
    <v t="r">2018</v>
    <v t="r">2019</v>
    <v t="r">2020</v>
    <v t="r">2021</v>
    <v t="r">2022</v>
    <v t="r">2023</v>
    <v t="r">2024</v>
  </a>
</arrayData>
</file>

<file path=xl/richData/rdrichvalue.xml><?xml version="1.0" encoding="utf-8"?>
<rvData xmlns="http://schemas.microsoft.com/office/spreadsheetml/2017/richdata" count="2031">
  <rv s="0">
    <v>536870912</v>
    <v>Kenya</v>
    <v>8ee43333-b344-289c-d8b1-5abf5e6a5995</v>
    <v>en-GB</v>
    <v>Map</v>
  </rv>
  <rv s="1">
    <fb>0.48546930456478199</fb>
    <v>29</v>
  </rv>
  <rv s="1">
    <fb>580367</fb>
    <v>30</v>
  </rv>
  <rv s="1">
    <fb>29000</fb>
    <v>30</v>
  </rv>
  <rv s="1">
    <fb>28.748000000000001</fb>
    <v>31</v>
  </rv>
  <rv s="1">
    <fb>254</fb>
    <v>32</v>
  </rv>
  <rv s="0">
    <v>536870912</v>
    <v>Nairobi</v>
    <v>df1ed42e-a684-844f-342a-4e9bec9a3e99</v>
    <v>en-GB</v>
    <v>Map</v>
  </rv>
  <rv s="1">
    <fb>17909.628000000001</fb>
    <v>30</v>
  </rv>
  <rv s="1">
    <fb>180.514812183022</fb>
    <v>33</v>
  </rv>
  <rv s="1">
    <fb>4.6898197612985901E-2</fb>
    <v>29</v>
  </rv>
  <rv s="1">
    <fb>164.32554865493401</fb>
    <v>30</v>
  </rv>
  <rv s="1">
    <fb>3.492</fb>
    <v>31</v>
  </rv>
  <rv s="1">
    <fb>7.8181117082901402E-2</fb>
    <v>29</v>
  </rv>
  <rv s="1">
    <fb>17.379572611489198</fb>
    <v>34</v>
  </rv>
  <rv s="1">
    <fb>0.95</fb>
    <v>35</v>
  </rv>
  <rv s="1">
    <fb>95503088538.091995</fb>
    <v>36</v>
  </rv>
  <rv s="1">
    <fb>1.0320534000000001</fb>
    <v>29</v>
  </rv>
  <rv s="1">
    <fb>0.1146471</fb>
    <v>29</v>
  </rv>
  <rv s="2">
    <v>0</v>
    <v>27</v>
    <v>37</v>
    <v>6</v>
    <v>0</v>
    <v>Image of Kenya</v>
  </rv>
  <rv s="1">
    <fb>30.6</fb>
    <v>34</v>
  </rv>
  <rv s="0">
    <v>805306368</v>
    <v>William Ruto (Vice President)</v>
    <v>b3c9a399-aea6-7619-5ed8-960e4ae2e69f</v>
    <v>en-GB</v>
    <v>Generic</v>
  </rv>
  <rv s="0">
    <v>805306368</v>
    <v>Uhuru Kenyatta (President)</v>
    <v>94067e1e-2fc0-89dd-9834-fc8c7142fde6</v>
    <v>en-GB</v>
    <v>Generic</v>
  </rv>
  <rv s="3">
    <v>0</v>
  </rv>
  <rv s="4">
    <v>https://www.bing.com/search?q=kenya&amp;form=skydnc</v>
    <v>Learn more on Bing</v>
  </rv>
  <rv s="1">
    <fb>66.341999999999999</fb>
    <v>34</v>
  </rv>
  <rv s="1">
    <fb>25061520000</fb>
    <v>36</v>
  </rv>
  <rv s="1">
    <fb>342</fb>
    <v>34</v>
  </rv>
  <rv s="1">
    <fb>0.25</fb>
    <v>35</v>
  </rv>
  <rv s="3">
    <v>1</v>
  </rv>
  <rv s="1">
    <fb>0.33366441450000006</fb>
    <v>29</v>
  </rv>
  <rv s="1">
    <fb>0.1565</fb>
    <v>31</v>
  </rv>
  <rv s="1">
    <fb>52573973</fb>
    <v>30</v>
  </rv>
  <rv s="1">
    <fb>0.215</fb>
    <v>29</v>
  </rv>
  <rv s="1">
    <fb>0.316</fb>
    <v>29</v>
  </rv>
  <rv s="1">
    <fb>0.47499999999999998</fb>
    <v>29</v>
  </rv>
  <rv s="1">
    <fb>2.4E-2</fb>
    <v>29</v>
  </rv>
  <rv s="1">
    <fb>6.2E-2</fb>
    <v>29</v>
  </rv>
  <rv s="1">
    <fb>0.10300000000000001</fb>
    <v>29</v>
  </rv>
  <rv s="1">
    <fb>0.14599999999999999</fb>
    <v>29</v>
  </rv>
  <rv s="1">
    <fb>0.74695999145507797</fb>
    <v>29</v>
  </rv>
  <rv s="0">
    <v>536870912</v>
    <v>Nairobi County</v>
    <v>5f5f4291-8c2a-dd93-a743-7cd01a7277d4</v>
    <v>en-GB</v>
    <v>Map</v>
  </rv>
  <rv s="0">
    <v>536870912</v>
    <v>Baringo</v>
    <v>147421d2-8831-25ee-c5de-9fd61bad3814</v>
    <v>en-GB</v>
    <v>Map</v>
  </rv>
  <rv s="0">
    <v>536870912</v>
    <v>Mombasa County</v>
    <v>0abd85ad-4269-7184-9c4c-25eaea23ce3f</v>
    <v>en-GB</v>
    <v>Map</v>
  </rv>
  <rv s="0">
    <v>536870912</v>
    <v>Kisumu County</v>
    <v>826982d6-059f-faa6-5ac3-5437e98e1f06</v>
    <v>en-GB</v>
    <v>Map</v>
  </rv>
  <rv s="0">
    <v>536870912</v>
    <v>Western Province</v>
    <v>8c1c2ae8-b1e8-2829-3d4f-0bc9e6eb18d6</v>
    <v>en-GB</v>
    <v>Map</v>
  </rv>
  <rv s="0">
    <v>536870912</v>
    <v>Bungoma County</v>
    <v>b633b7d5-096c-0014-9f85-4e01106f1250</v>
    <v>en-GB</v>
    <v>Map</v>
  </rv>
  <rv s="0">
    <v>536870912</v>
    <v>Kisii County</v>
    <v>d5f6d071-d62c-ea5f-99e2-cae134b82c05</v>
    <v>en-GB</v>
    <v>Map</v>
  </rv>
  <rv s="0">
    <v>536870912</v>
    <v>Garissa County</v>
    <v>756e6105-e291-63eb-6819-4ff9f797904f</v>
    <v>en-GB</v>
    <v>Map</v>
  </rv>
  <rv s="0">
    <v>536870912</v>
    <v>Busia County</v>
    <v>b79db007-ddef-7e6d-663e-a71c6ed80a87</v>
    <v>en-GB</v>
    <v>Map</v>
  </rv>
  <rv s="0">
    <v>536870912</v>
    <v>Kiambu County</v>
    <v>de1b9eff-48d8-a032-95dc-a4f9cf046fa5</v>
    <v>en-GB</v>
    <v>Map</v>
  </rv>
  <rv s="0">
    <v>536870912</v>
    <v>Machakos County</v>
    <v>25f0adf2-dc9a-329a-8e33-cf8f739933e3</v>
    <v>en-GB</v>
    <v>Map</v>
  </rv>
  <rv s="0">
    <v>536870912</v>
    <v>Laikipia County</v>
    <v>aff5f3c7-1ea4-406a-3718-5997ff581785</v>
    <v>en-GB</v>
    <v>Map</v>
  </rv>
  <rv s="0">
    <v>536870912</v>
    <v>Kilifi County</v>
    <v>11cb7a4b-654e-4152-216b-f9c561c6f6d0</v>
    <v>en-GB</v>
    <v>Map</v>
  </rv>
  <rv s="0">
    <v>536870912</v>
    <v>Kitui County</v>
    <v>95bf8de6-2e5f-569e-0a05-26b8e506bc89</v>
    <v>en-GB</v>
    <v>Map</v>
  </rv>
  <rv s="0">
    <v>536870912</v>
    <v>Kajiado County</v>
    <v>0f4df4a0-c554-d8de-e39a-597994c95239</v>
    <v>en-GB</v>
    <v>Map</v>
  </rv>
  <rv s="0">
    <v>536870912</v>
    <v>Nyeri County</v>
    <v>aa43147e-cf4f-62a9-05c1-e6de424644cb</v>
    <v>en-GB</v>
    <v>Map</v>
  </rv>
  <rv s="0">
    <v>536870912</v>
    <v>Lamu County</v>
    <v>b27266f5-93b5-d189-44ef-f8aff9858e06</v>
    <v>en-GB</v>
    <v>Map</v>
  </rv>
  <rv s="0">
    <v>536870912</v>
    <v>Homa Bay County</v>
    <v>ad89999f-c534-f649-077c-f11cff7017fb</v>
    <v>en-GB</v>
    <v>Map</v>
  </rv>
  <rv s="0">
    <v>536870912</v>
    <v>Taita-Taveta County</v>
    <v>9ea36d3f-f7a8-5f74-e26f-f92c743013d6</v>
    <v>en-GB</v>
    <v>Map</v>
  </rv>
  <rv s="0">
    <v>536870912</v>
    <v>Nandi County</v>
    <v>fea54d61-ead3-7707-4876-ef678b6e99cb</v>
    <v>en-GB</v>
    <v>Map</v>
  </rv>
  <rv s="0">
    <v>536870912</v>
    <v>Embu County</v>
    <v>ec2bfcda-ca55-dcb7-f63a-2559000e9f89</v>
    <v>en-GB</v>
    <v>Map</v>
  </rv>
  <rv s="0">
    <v>536870912</v>
    <v>Tharaka-Nithi County</v>
    <v>cbb528f2-a73e-d40c-2be3-3362602ebf74</v>
    <v>en-GB</v>
    <v>Map</v>
  </rv>
  <rv s="0">
    <v>536870912</v>
    <v>Kwale County</v>
    <v>6228d41f-efd2-4b6c-d058-d8e45ca2ec9c</v>
    <v>en-GB</v>
    <v>Map</v>
  </rv>
  <rv s="0">
    <v>536870912</v>
    <v>Nyandarua County</v>
    <v>dde5678c-feaa-e307-9135-e78e341e728a</v>
    <v>en-GB</v>
    <v>Map</v>
  </rv>
  <rv s="0">
    <v>536870912</v>
    <v>Narok County</v>
    <v>6dd6ce94-076e-cb5e-1b37-ad3e895eff9b</v>
    <v>en-GB</v>
    <v>Map</v>
  </rv>
  <rv s="0">
    <v>536870912</v>
    <v>Nyamira County</v>
    <v>f43dc968-b1cb-b6d9-cc85-6e4861d657e2</v>
    <v>en-GB</v>
    <v>Map</v>
  </rv>
  <rv s="0">
    <v>536870912</v>
    <v>Nakuru County</v>
    <v>792d87f5-d915-2da8-ba8b-4f154bc57568</v>
    <v>en-GB</v>
    <v>Map</v>
  </rv>
  <rv s="0">
    <v>536870912</v>
    <v>Bomet County</v>
    <v>3c153db4-7635-61dd-8032-2f3759351f08</v>
    <v>en-GB</v>
    <v>Map</v>
  </rv>
  <rv s="0">
    <v>536870912</v>
    <v>Tana River County</v>
    <v>9480f19b-9534-ba53-da90-88335ea8c8a0</v>
    <v>en-GB</v>
    <v>Map</v>
  </rv>
  <rv s="0">
    <v>536870912</v>
    <v>Turkana County</v>
    <v>84361dfc-bf9f-4d84-6247-2b67e75ade96</v>
    <v>en-GB</v>
    <v>Map</v>
  </rv>
  <rv s="0">
    <v>536870912</v>
    <v>Uasin Gishu County</v>
    <v>b357ade3-725c-5f7e-4e3f-6ea9a9845dc1</v>
    <v>en-GB</v>
    <v>Map</v>
  </rv>
  <rv s="0">
    <v>536870912</v>
    <v>West Pokot County</v>
    <v>db9c7ea6-57bd-01de-af56-92a0de0ff364</v>
    <v>en-GB</v>
    <v>Map</v>
  </rv>
  <rv s="0">
    <v>536870912</v>
    <v>Samburu County</v>
    <v>da6ec5d5-9658-6a02-9731-10055fc384b3</v>
    <v>en-GB</v>
    <v>Map</v>
  </rv>
  <rv s="0">
    <v>536870912</v>
    <v>Trans-Nzoia County</v>
    <v>f05a3c18-8752-f86d-ed54-f112014210d1</v>
    <v>en-GB</v>
    <v>Map</v>
  </rv>
  <rv s="0">
    <v>536870912</v>
    <v>Siaya County</v>
    <v>58a6571d-043e-ea3c-05fc-ef5c47992133</v>
    <v>en-GB</v>
    <v>Map</v>
  </rv>
  <rv s="0">
    <v>536870912</v>
    <v>Migori County</v>
    <v>c8fc6b0c-79e7-f12a-9179-ad905d6f975f</v>
    <v>en-GB</v>
    <v>Map</v>
  </rv>
  <rv s="0">
    <v>536870912</v>
    <v>Meru County</v>
    <v>c95ea469-debe-26ce-c7bb-62a8f1405abd</v>
    <v>en-GB</v>
    <v>Map</v>
  </rv>
  <rv s="0">
    <v>536870912</v>
    <v>Marsabit County</v>
    <v>11d0ddb3-e4fe-9cb7-ecfd-fb9bfd92710b</v>
    <v>en-GB</v>
    <v>Map</v>
  </rv>
  <rv s="0">
    <v>536870912</v>
    <v>Elgeyo-Marakwet County</v>
    <v>a910da7e-4a3d-7e10-ec8d-ef7038b32f96</v>
    <v>en-GB</v>
    <v>Map</v>
  </rv>
  <rv s="0">
    <v>536870912</v>
    <v>Wajir County</v>
    <v>7880219c-f712-4d6b-eb7d-5c80e018caac</v>
    <v>en-GB</v>
    <v>Map</v>
  </rv>
  <rv s="0">
    <v>536870912</v>
    <v>Makueni County</v>
    <v>1ac710b0-ac02-1483-1096-e3e2a55fa340</v>
    <v>en-GB</v>
    <v>Map</v>
  </rv>
  <rv s="0">
    <v>536870912</v>
    <v>Kakamega County</v>
    <v>3134dcf8-45df-2f71-7431-91fea3ea557c</v>
    <v>en-GB</v>
    <v>Map</v>
  </rv>
  <rv s="0">
    <v>536870912</v>
    <v>Mandera County</v>
    <v>03ab8ee1-32de-9e86-fb40-02b7a7b42452</v>
    <v>en-GB</v>
    <v>Map</v>
  </rv>
  <rv s="0">
    <v>536870912</v>
    <v>Vihiga County</v>
    <v>f0790bd5-4b91-8681-eec2-1a1f96b82d85</v>
    <v>en-GB</v>
    <v>Map</v>
  </rv>
  <rv s="0">
    <v>536870912</v>
    <v>Kirinyaga County</v>
    <v>c50ee2bd-c081-973f-2f33-1e12ed50eadc</v>
    <v>en-GB</v>
    <v>Map</v>
  </rv>
  <rv s="0">
    <v>536870912</v>
    <v>Isiolo County</v>
    <v>07cbfc0a-7538-df61-16cd-565e094e3def</v>
    <v>en-GB</v>
    <v>Map</v>
  </rv>
  <rv s="0">
    <v>536870912</v>
    <v>Kericho County</v>
    <v>97bbfa83-7f04-36af-48fe-c3c2b9ffd911</v>
    <v>en-GB</v>
    <v>Map</v>
  </rv>
  <rv s="3">
    <v>2</v>
  </rv>
  <rv s="1">
    <fb>0.15085141819362599</fb>
    <v>29</v>
  </rv>
  <rv s="3">
    <v>3</v>
  </rv>
  <rv s="1">
    <fb>0.37200000000000005</fb>
    <v>29</v>
  </rv>
  <rv s="1">
    <fb>2.64199995994568E-2</fb>
    <v>38</v>
  </rv>
  <rv s="1">
    <fb>14461523</fb>
    <v>30</v>
  </rv>
  <rv s="5">
    <v>#VALUE!</v>
    <v>21</v>
    <v>22</v>
    <v>Kenya</v>
    <v>25</v>
    <v>26</v>
    <v>Map</v>
    <v>27</v>
    <v>28</v>
    <v>en-GB</v>
    <v>8ee43333-b344-289c-d8b1-5abf5e6a5995</v>
    <v>536870912</v>
    <v>1</v>
    <v>KE</v>
    <v>1</v>
    <v>2</v>
    <v>3</v>
    <v>4</v>
    <v>5</v>
    <v>6</v>
    <v>7</v>
    <v>8</v>
    <v>9</v>
    <v>KES</v>
    <v>Kenya, officially the Republic of Kenya, is a country in Eastern Africa. At 580,367 square kilometres, Kenya is the world's 48th largest country by area. With a population of more than 47.6 million in the 2019 census, Kenya is the 29th most populous country in the world. Kenya's capital and largest city is Nairobi, while its oldest, currently second largest city, and first capital is the coastal city of Mombasa. Kisumu City is the third-largest city and also an inland port on Lake Victoria. Other important urban centres include Nakuru and Eldoret. As of 2020, Kenya is the third-largest economy in sub-Saharan Africa after Nigeria and South Africa. Kenya is bordered by South Sudan to the northwest, Ethiopia to the north, Somalia to the east, Uganda to the west, Tanzania to the south, and the Indian Ocean to the southeast. Its geography, climate and population vary widely, ranging from cold snow-capped mountaintops with vast surrounding forests, wildlife and fertile agricultural regions to temperate climates in western and rift valley counties and dry less fertile arid and semi-arid areas and absolute deserts.</v>
    <v>10</v>
    <v>11</v>
    <v>12</v>
    <v>13</v>
    <v>14</v>
    <v>15</v>
    <v>16</v>
    <v>17</v>
    <v>18</v>
    <v>19</v>
    <v>6</v>
    <v>22</v>
    <v>23</v>
    <v>24</v>
    <v>25</v>
    <v>26</v>
    <v>27</v>
    <v>Kenya</v>
    <v>Ee Mungu Nguvu Yetu</v>
    <v>28</v>
    <v>Republic of Kenya</v>
    <v>29</v>
    <v>30</v>
    <v>31</v>
    <v>32</v>
    <v>33</v>
    <v>34</v>
    <v>35</v>
    <v>36</v>
    <v>37</v>
    <v>38</v>
    <v>39</v>
    <v>87</v>
    <v>88</v>
    <v>89</v>
    <v>90</v>
    <v>91</v>
    <v>Kenya</v>
    <v>92</v>
    <v>mdp/vdpid/129</v>
  </rv>
  <rv s="0">
    <v>536870912</v>
    <v>United States</v>
    <v>5232ed96-85b1-2edb-12c6-63e6c597a1de</v>
    <v>en-GB</v>
    <v>Map</v>
  </rv>
  <rv s="1">
    <fb>0.44369067999501505</fb>
    <v>29</v>
  </rv>
  <rv s="1">
    <fb>9833517</fb>
    <v>30</v>
  </rv>
  <rv s="1">
    <fb>1359000</fb>
    <v>30</v>
  </rv>
  <rv s="1">
    <fb>11.6</fb>
    <v>31</v>
  </rv>
  <rv s="1">
    <fb>1</fb>
    <v>32</v>
  </rv>
  <rv s="0">
    <v>536870912</v>
    <v>Washington, D.C.</v>
    <v>216726d1-8987-06d3-5eff-823da05c3d3c</v>
    <v>en-GB</v>
    <v>Map</v>
  </rv>
  <rv s="1">
    <fb>5006302.0769999996</fb>
    <v>30</v>
  </rv>
  <rv s="1">
    <fb>117.244195476228</fb>
    <v>33</v>
  </rv>
  <rv s="1">
    <fb>7.4999999999999997E-2</fb>
    <v>29</v>
  </rv>
  <rv s="1">
    <fb>12993.961824772699</fb>
    <v>30</v>
  </rv>
  <rv s="1">
    <fb>1.7295</fb>
    <v>31</v>
  </rv>
  <rv s="1">
    <fb>0.339297856663409</fb>
    <v>29</v>
  </rv>
  <rv s="1">
    <fb>82.427828245269197</fb>
    <v>34</v>
  </rv>
  <rv s="1">
    <fb>0.71</fb>
    <v>35</v>
  </rv>
  <rv s="1">
    <fb>21427700000000</fb>
    <v>36</v>
  </rv>
  <rv s="1">
    <fb>1.0182144</fb>
    <v>29</v>
  </rv>
  <rv s="1">
    <fb>0.88167390000000001</fb>
    <v>29</v>
  </rv>
  <rv s="2">
    <v>1</v>
    <v>27</v>
    <v>50</v>
    <v>6</v>
    <v>0</v>
    <v>Image of United States</v>
  </rv>
  <rv s="1">
    <fb>5.6</fb>
    <v>34</v>
  </rv>
  <rv s="0">
    <v>536870912</v>
    <v>New York</v>
    <v>60d5dc2b-c915-460b-b722-c9e3485499ca</v>
    <v>en-GB</v>
    <v>Map</v>
  </rv>
  <rv s="0">
    <v>805306368</v>
    <v>Joe Biden (President)</v>
    <v>cad484f9-be75-7a78-12dd-16233f823cd7</v>
    <v>en-GB</v>
    <v>Generic</v>
  </rv>
  <rv s="0">
    <v>805306368</v>
    <v>Kamala Harris (Vice President)</v>
    <v>ef5cf66f-32b7-7271-286a-8e8313eda5c5</v>
    <v>en-GB</v>
    <v>Generic</v>
  </rv>
  <rv s="3">
    <v>4</v>
  </rv>
  <rv s="4">
    <v>https://www.bing.com/search?q=united+states&amp;form=skydnc</v>
    <v>Learn more on Bing</v>
  </rv>
  <rv s="1">
    <fb>78.539024390243895</fb>
    <v>34</v>
  </rv>
  <rv s="1">
    <fb>30436313050000</fb>
    <v>36</v>
  </rv>
  <rv s="1">
    <fb>19</fb>
    <v>34</v>
  </rv>
  <rv s="1">
    <fb>7.25</fb>
    <v>35</v>
  </rv>
  <rv s="3">
    <v>5</v>
  </rv>
  <rv s="1">
    <fb>0.1108387988</fb>
    <v>29</v>
  </rv>
  <rv s="1">
    <fb>2.6120000000000001</fb>
    <v>31</v>
  </rv>
  <rv s="1">
    <fb>328239523</fb>
    <v>30</v>
  </rv>
  <rv s="1">
    <fb>0.22600000000000001</fb>
    <v>29</v>
  </rv>
  <rv s="1">
    <fb>0.30499999999999999</fb>
    <v>29</v>
  </rv>
  <rv s="1">
    <fb>0.46799999999999997</fb>
    <v>29</v>
  </rv>
  <rv s="1">
    <fb>1.7000000000000001E-2</fb>
    <v>29</v>
  </rv>
  <rv s="1">
    <fb>5.0999999999999997E-2</fb>
    <v>29</v>
  </rv>
  <rv s="1">
    <fb>0.153</fb>
    <v>29</v>
  </rv>
  <rv s="1">
    <fb>0.62048999786377002</fb>
    <v>29</v>
  </rv>
  <rv s="0">
    <v>536870912</v>
    <v>New York</v>
    <v>caeb7b9a-f5d7-4686-8fb5-cf7628296b13</v>
    <v>en-GB</v>
    <v>Map</v>
  </rv>
  <rv s="0">
    <v>536870912</v>
    <v>Washington</v>
    <v>e8a0d824-4c94-2f90-256a-a6adfa28f789</v>
    <v>en-GB</v>
    <v>Map</v>
  </rv>
  <rv s="0">
    <v>536870912</v>
    <v>California</v>
    <v>3009d91d-d582-4c34-85ba-772ba09e5be1</v>
    <v>en-GB</v>
    <v>Map</v>
  </rv>
  <rv s="0">
    <v>536870912</v>
    <v>Washington</v>
    <v>982ad551-fd5d-45df-bd70-bf704dd576e4</v>
    <v>en-GB</v>
    <v>Map</v>
  </rv>
  <rv s="0">
    <v>536870912</v>
    <v>New Jersey</v>
    <v>05277898-b62b-4878-8632-09d29756a2ff</v>
    <v>en-GB</v>
    <v>Map</v>
  </rv>
  <rv s="0">
    <v>536870912</v>
    <v>Minnesota</v>
    <v>77f97f6f-7e93-46e5-b486-6198effe8dea</v>
    <v>en-GB</v>
    <v>Map</v>
  </rv>
  <rv s="0">
    <v>536870912</v>
    <v>Massachusetts</v>
    <v>845219d5-3650-4199-b926-964ca27c863c</v>
    <v>en-GB</v>
    <v>Map</v>
  </rv>
  <rv s="0">
    <v>536870912</v>
    <v>Missouri</v>
    <v>6185f8cb-44e1-4da6-9bf0-b75286aeb591</v>
    <v>en-GB</v>
    <v>Map</v>
  </rv>
  <rv s="0">
    <v>536870912</v>
    <v>South Carolina</v>
    <v>810015e8-b10b-4232-9e2c-de87a67bd26e</v>
    <v>en-GB</v>
    <v>Map</v>
  </rv>
  <rv s="0">
    <v>536870912</v>
    <v>Nevada</v>
    <v>c2157d7e-617e-4517-80f8-1b08113afc14</v>
    <v>en-GB</v>
    <v>Map</v>
  </rv>
  <rv s="0">
    <v>536870912</v>
    <v>Texas</v>
    <v>00a23ccd-3344-461c-8b9f-c2bb55be5815</v>
    <v>en-GB</v>
    <v>Map</v>
  </rv>
  <rv s="0">
    <v>536870912</v>
    <v>Maryland</v>
    <v>4c472f4d-06a8-4d90-8bb8-da4d168c73fe</v>
    <v>en-GB</v>
    <v>Map</v>
  </rv>
  <rv s="0">
    <v>536870912</v>
    <v>North Carolina</v>
    <v>9e2bf053-dd80-4646-8f26-65075e7085c0</v>
    <v>en-GB</v>
    <v>Map</v>
  </rv>
  <rv s="0">
    <v>536870912</v>
    <v>West Virginia</v>
    <v>8a47255a-fae3-4faa-aa32-c6f384cb6c1d</v>
    <v>en-GB</v>
    <v>Map</v>
  </rv>
  <rv s="0">
    <v>536870912</v>
    <v>Ohio</v>
    <v>6f3df7da-1ef6-48e3-b2b3-b5b5fce3e846</v>
    <v>en-GB</v>
    <v>Map</v>
  </rv>
  <rv s="0">
    <v>536870912</v>
    <v>Virginia</v>
    <v>7eee9976-e8a7-472c-ada1-007208abd678</v>
    <v>en-GB</v>
    <v>Map</v>
  </rv>
  <rv s="0">
    <v>536870912</v>
    <v>Michigan</v>
    <v>162411c2-b757-495d-aa81-93942fae2f7e</v>
    <v>en-GB</v>
    <v>Map</v>
  </rv>
  <rv s="0">
    <v>536870912</v>
    <v>Pennsylvania</v>
    <v>6304580e-c803-4266-818a-971619176547</v>
    <v>en-GB</v>
    <v>Map</v>
  </rv>
  <rv s="0">
    <v>536870912</v>
    <v>Alaska</v>
    <v>31c4c7a1-54e7-4306-ac9b-f1b02e85bda5</v>
    <v>en-GB</v>
    <v>Map</v>
  </rv>
  <rv s="0">
    <v>536870912</v>
    <v>Iowa</v>
    <v>77850824-b07a-487a-af58-37f9949afc27</v>
    <v>en-GB</v>
    <v>Map</v>
  </rv>
  <rv s="0">
    <v>536870912</v>
    <v>Wyoming</v>
    <v>bff03ad6-2b7f-400b-a76e-eb9fc4a93961</v>
    <v>en-GB</v>
    <v>Map</v>
  </rv>
  <rv s="0">
    <v>536870912</v>
    <v>Hawaii</v>
    <v>b6f01eaf-aecf-44f6-b64d-1f6e982365c3</v>
    <v>en-GB</v>
    <v>Map</v>
  </rv>
  <rv s="0">
    <v>536870912</v>
    <v>Oregon</v>
    <v>cacd36fd-7c62-43e2-a632-64a2a1811933</v>
    <v>en-GB</v>
    <v>Map</v>
  </rv>
  <rv s="0">
    <v>536870912</v>
    <v>North Dakota</v>
    <v>77fbc744-3efe-4aa9-9e8e-f8034f06b941</v>
    <v>en-GB</v>
    <v>Map</v>
  </rv>
  <rv s="0">
    <v>536870912</v>
    <v>Oklahoma</v>
    <v>cbcf556f-952a-4665-bb95-0500b27f9976</v>
    <v>en-GB</v>
    <v>Map</v>
  </rv>
  <rv s="0">
    <v>536870912</v>
    <v>Montana</v>
    <v>447d6cd5-53f6-4c8f-bf6c-9ff228415c3b</v>
    <v>en-GB</v>
    <v>Map</v>
  </rv>
  <rv s="0">
    <v>536870912</v>
    <v>Kentucky</v>
    <v>108dfd18-4626-481a-8dfa-18f64e6eac84</v>
    <v>en-GB</v>
    <v>Map</v>
  </rv>
  <rv s="0">
    <v>536870912</v>
    <v>Illinois</v>
    <v>4131acb8-628a-4241-8920-ca79eab9dade</v>
    <v>en-GB</v>
    <v>Map</v>
  </rv>
  <rv s="0">
    <v>536870912</v>
    <v>Louisiana</v>
    <v>0ca1e87f-e2f6-43fb-8deb-d22bd09a9cae</v>
    <v>en-GB</v>
    <v>Map</v>
  </rv>
  <rv s="0">
    <v>536870912</v>
    <v>Connecticut</v>
    <v>b3ca6523-435e-4a3b-8f78-1ad900a52cf8</v>
    <v>en-GB</v>
    <v>Map</v>
  </rv>
  <rv s="0">
    <v>536870912</v>
    <v>Arizona</v>
    <v>bf973f46-5962-4997-a7ba-a05f1aa2a9f9</v>
    <v>en-GB</v>
    <v>Map</v>
  </rv>
  <rv s="0">
    <v>536870912</v>
    <v>Florida</v>
    <v>5fece3f4-e8e8-4159-843e-f725a930ad50</v>
    <v>en-GB</v>
    <v>Map</v>
  </rv>
  <rv s="0">
    <v>536870912</v>
    <v>Nebraska</v>
    <v>3e64ff5d-6b40-4dbe-91b1-0e554e892496</v>
    <v>en-GB</v>
    <v>Map</v>
  </rv>
  <rv s="0">
    <v>536870912</v>
    <v>Indiana</v>
    <v>109f7e5a-efbb-4953-b4b8-cb812ce1ff5d</v>
    <v>en-GB</v>
    <v>Map</v>
  </rv>
  <rv s="0">
    <v>536870912</v>
    <v>Wisconsin</v>
    <v>cb4d2853-06f4-4467-8e7c-4e31cbb35cb2</v>
    <v>en-GB</v>
    <v>Map</v>
  </rv>
  <rv s="0">
    <v>536870912</v>
    <v>Tennessee</v>
    <v>9bbc9c72-1bf1-4ef6-b66d-a6cdef70f4f3</v>
    <v>en-GB</v>
    <v>Map</v>
  </rv>
  <rv s="0">
    <v>536870912</v>
    <v>South Dakota</v>
    <v>9cee0b65-d357-479e-a066-31c634648f47</v>
    <v>en-GB</v>
    <v>Map</v>
  </rv>
  <rv s="0">
    <v>536870912</v>
    <v>New Mexico</v>
    <v>a16d3636-4349-41c7-a77e-89e34b26a8ad</v>
    <v>en-GB</v>
    <v>Map</v>
  </rv>
  <rv s="0">
    <v>536870912</v>
    <v>New Hampshire</v>
    <v>9ca71997-cc97-46eb-8911-fac32f80b0b1</v>
    <v>en-GB</v>
    <v>Map</v>
  </rv>
  <rv s="0">
    <v>536870912</v>
    <v>Kansas</v>
    <v>6e527b71-bd3e-4bc1-b1c0-59d288b4fd5e</v>
    <v>en-GB</v>
    <v>Map</v>
  </rv>
  <rv s="0">
    <v>536870912</v>
    <v>Maine</v>
    <v>d62dd683-9cf9-4db9-a497-d810d529592b</v>
    <v>en-GB</v>
    <v>Map</v>
  </rv>
  <rv s="0">
    <v>536870912</v>
    <v>Vermont</v>
    <v>221864cc-447e-4e78-847c-59e485d73bff</v>
    <v>en-GB</v>
    <v>Map</v>
  </rv>
  <rv s="0">
    <v>536870912</v>
    <v>Georgia</v>
    <v>84604bc7-2c47-4f8d-8ea5-b6ac8c018a20</v>
    <v>en-GB</v>
    <v>Map</v>
  </rv>
  <rv s="0">
    <v>536870912</v>
    <v>Mississippi</v>
    <v>6af619ca-217d-49c0-9a86-153fc7fbcd78</v>
    <v>en-GB</v>
    <v>Map</v>
  </rv>
  <rv s="0">
    <v>536870912</v>
    <v>Alabama</v>
    <v>376f8b06-52f6-4e72-a31d-311a3563e645</v>
    <v>en-GB</v>
    <v>Map</v>
  </rv>
  <rv s="0">
    <v>536870912</v>
    <v>Rhode Island</v>
    <v>65a08f52-b469-4f7c-8353-9b3c0b2a5752</v>
    <v>en-GB</v>
    <v>Map</v>
  </rv>
  <rv s="0">
    <v>536870912</v>
    <v>Idaho</v>
    <v>ecd30387-20fa-4523-9045-e2860154b5e9</v>
    <v>en-GB</v>
    <v>Map</v>
  </rv>
  <rv s="0">
    <v>536870912</v>
    <v>Utah</v>
    <v>c6705e44-d27f-4240-95a2-54e802e3b524</v>
    <v>en-GB</v>
    <v>Map</v>
  </rv>
  <rv s="0">
    <v>536870912</v>
    <v>Arkansas</v>
    <v>b939db72-08f2-4ea6-a16a-a53bf32e6612</v>
    <v>en-GB</v>
    <v>Map</v>
  </rv>
  <rv s="0">
    <v>536870912</v>
    <v>Colorado</v>
    <v>a070c5c2-b22d-41d8-b869-f20e583c4f80</v>
    <v>en-GB</v>
    <v>Map</v>
  </rv>
  <rv s="0">
    <v>536870912</v>
    <v>Delaware</v>
    <v>8ad617cc-3d7a-4b3c-a787-098de959ccc4</v>
    <v>en-GB</v>
    <v>Map</v>
  </rv>
  <rv s="0">
    <v>536870912</v>
    <v>Puerto Rico</v>
    <v>72752f4d-11d3-5470-b64e-b9e012b0520f</v>
    <v>en-GB</v>
    <v>Map</v>
  </rv>
  <rv s="0">
    <v>536870912</v>
    <v>American Samoa</v>
    <v>12d04d63-b9b5-855b-0821-b32474a729a4</v>
    <v>en-GB</v>
    <v>Map</v>
  </rv>
  <rv s="0">
    <v>536870912</v>
    <v>United States Virgin Islands</v>
    <v>38bd827b-bc00-140e-85be-46a96078429c</v>
    <v>en-GB</v>
    <v>Map</v>
  </rv>
  <rv s="0">
    <v>536870912</v>
    <v>Northern Mariana Islands</v>
    <v>f4475436-adda-9ff0-b5fe-6c3dff0e26be</v>
    <v>en-GB</v>
    <v>Map</v>
  </rv>
  <rv s="0">
    <v>536870912</v>
    <v>Guam</v>
    <v>f842c067-b461-3084-6a3b-6c6c7431fc9a</v>
    <v>en-GB</v>
    <v>Map</v>
  </rv>
  <rv s="0">
    <v>536870912</v>
    <v>United States Minor Outlying Islands</v>
    <v>0a148d8f-0026-1089-40fb-cf776177ba31</v>
    <v>en-GB</v>
    <v>Map</v>
  </rv>
  <rv s="3">
    <v>6</v>
  </rv>
  <rv s="1">
    <fb>9.5866513904898809E-2</fb>
    <v>29</v>
  </rv>
  <rv s="3">
    <v>7</v>
  </rv>
  <rv s="1">
    <fb>0.36599999999999999</fb>
    <v>29</v>
  </rv>
  <rv s="1">
    <fb>0.14699999999999999</fb>
    <v>38</v>
  </rv>
  <rv s="1">
    <fb>270663028</fb>
    <v>30</v>
  </rv>
  <rv s="5">
    <v>#VALUE!</v>
    <v>48</v>
    <v>22</v>
    <v>United States</v>
    <v>25</v>
    <v>26</v>
    <v>Map</v>
    <v>27</v>
    <v>49</v>
    <v>en-GB</v>
    <v>5232ed96-85b1-2edb-12c6-63e6c597a1de</v>
    <v>536870912</v>
    <v>1</v>
    <v>US</v>
    <v>95</v>
    <v>96</v>
    <v>97</v>
    <v>98</v>
    <v>99</v>
    <v>100</v>
    <v>101</v>
    <v>102</v>
    <v>103</v>
    <v>USD</v>
    <v>The United States of America, commonly known as the United States or America, is a transcontinental country primarily located in North America. It consists of 50 states, a federal district, five major unincorporated territories, and nine minor outlying islands. It is the third-largest country by both land and total area. The United States shares land borders with Canada to the north and with Mexico to the south as well as maritime borders with the Bahamas, Cuba, and Russia, among others. With more than 331 million people, it is the third most populous country in the world. The national capital is Washington, D.C., and the most populous city and financial center is New York City.</v>
    <v>104</v>
    <v>105</v>
    <v>106</v>
    <v>107</v>
    <v>108</v>
    <v>109</v>
    <v>110</v>
    <v>111</v>
    <v>112</v>
    <v>113</v>
    <v>114</v>
    <v>117</v>
    <v>118</v>
    <v>119</v>
    <v>120</v>
    <v>121</v>
    <v>122</v>
    <v>United States</v>
    <v>The Star-Spangled Banner</v>
    <v>123</v>
    <v>United States of America</v>
    <v>124</v>
    <v>125</v>
    <v>126</v>
    <v>127</v>
    <v>128</v>
    <v>129</v>
    <v>130</v>
    <v>131</v>
    <v>37</v>
    <v>132</v>
    <v>133</v>
    <v>191</v>
    <v>192</v>
    <v>193</v>
    <v>194</v>
    <v>195</v>
    <v>United States</v>
    <v>196</v>
    <v>mdp/vdpid/244</v>
  </rv>
  <rv s="0">
    <v>536870912</v>
    <v>Australia</v>
    <v>06de2191-243d-a83f-6990-2eb1c7f3382a</v>
    <v>en-GB</v>
    <v>Map</v>
  </rv>
  <rv s="1">
    <fb>0.48241944248714902</fb>
    <v>29</v>
  </rv>
  <rv s="1">
    <fb>7741220</fb>
    <v>30</v>
  </rv>
  <rv s="1">
    <fb>58000</fb>
    <v>30</v>
  </rv>
  <rv s="1">
    <fb>12.6</fb>
    <v>31</v>
  </rv>
  <rv s="1">
    <fb>61</fb>
    <v>32</v>
  </rv>
  <rv s="0">
    <v>536870912</v>
    <v>Canberra</v>
    <v>59ab58e3-2f00-9175-e7b8-76d910040855</v>
    <v>en-GB</v>
    <v>Map</v>
  </rv>
  <rv s="1">
    <fb>375907.837</fb>
    <v>30</v>
  </rv>
  <rv s="1">
    <fb>119.797086368366</fb>
    <v>33</v>
  </rv>
  <rv s="1">
    <fb>1.61076787290379E-2</fb>
    <v>29</v>
  </rv>
  <rv s="1">
    <fb>10071.3989785006</fb>
    <v>30</v>
  </rv>
  <rv s="1">
    <fb>1.74</fb>
    <v>31</v>
  </rv>
  <rv s="1">
    <fb>0.16258278059599401</fb>
    <v>29</v>
  </rv>
  <rv s="1">
    <fb>89.625630110237395</fb>
    <v>34</v>
  </rv>
  <rv s="1">
    <fb>0.93</fb>
    <v>35</v>
  </rv>
  <rv s="1">
    <fb>1392680589329.1399</fb>
    <v>36</v>
  </rv>
  <rv s="1">
    <fb>1.0033898000000001</fb>
    <v>29</v>
  </rv>
  <rv s="1">
    <fb>1.1314216000000001</fb>
    <v>29</v>
  </rv>
  <rv s="2">
    <v>2</v>
    <v>27</v>
    <v>61</v>
    <v>6</v>
    <v>0</v>
    <v>Image of Australia</v>
  </rv>
  <rv s="1">
    <fb>3.1</fb>
    <v>34</v>
  </rv>
  <rv s="0">
    <v>536870912</v>
    <v>Sydney</v>
    <v>3ecec2e8-2993-42e7-7299-f693bbe3b9b9</v>
    <v>en-GB</v>
    <v>Map</v>
  </rv>
  <rv s="0">
    <v>805306368</v>
    <v>Elizabeth II (Monarch)</v>
    <v>01e347c1-9d99-c7e6-79d1-390a1844d093</v>
    <v>en-GB</v>
    <v>Generic</v>
  </rv>
  <rv s="0">
    <v>805306368</v>
    <v>Marise Payne (Minister)</v>
    <v>cd9c9929-6142-5198-b223-76f660676213</v>
    <v>en-GB</v>
    <v>Generic</v>
  </rv>
  <rv s="0">
    <v>805306368</v>
    <v>Michael Sukkar (Minister)</v>
    <v>27192705-0614-e5d2-5d14-1a6dfcd54b04</v>
    <v>en-GB</v>
    <v>Generic</v>
  </rv>
  <rv s="0">
    <v>805306368</v>
    <v>David Littleproud (Minister)</v>
    <v>2a188c78-f1bd-2fa4-6ea0-416519b983f6</v>
    <v>en-GB</v>
    <v>Generic</v>
  </rv>
  <rv s="3">
    <v>8</v>
  </rv>
  <rv s="4">
    <v>https://www.bing.com/search?q=australia&amp;form=skydnc</v>
    <v>Learn more on Bing</v>
  </rv>
  <rv s="1">
    <fb>82.748780487804893</fb>
    <v>34</v>
  </rv>
  <rv s="1">
    <fb>1487598500000</fb>
    <v>36</v>
  </rv>
  <rv s="1">
    <fb>6</fb>
    <v>34</v>
  </rv>
  <rv s="1">
    <fb>13.59</fb>
    <v>35</v>
  </rv>
  <rv s="1">
    <fb>0.19558295019999999</fb>
    <v>29</v>
  </rv>
  <rv s="1">
    <fb>3.6778</fb>
    <v>31</v>
  </rv>
  <rv s="1">
    <fb>25766605</fb>
    <v>30</v>
  </rv>
  <rv s="1">
    <fb>0.221</fb>
    <v>29</v>
  </rv>
  <rv s="1">
    <fb>0.27</fb>
    <v>29</v>
  </rv>
  <rv s="1">
    <fb>0.42100000000000004</fb>
    <v>29</v>
  </rv>
  <rv s="1">
    <fb>2.7999999999999997E-2</fb>
    <v>29</v>
  </rv>
  <rv s="1">
    <fb>7.400000000000001E-2</fb>
    <v>29</v>
  </rv>
  <rv s="1">
    <fb>0.122</fb>
    <v>29</v>
  </rv>
  <rv s="1">
    <fb>0.161</fb>
    <v>29</v>
  </rv>
  <rv s="1">
    <fb>0.65517997741699208</fb>
    <v>29</v>
  </rv>
  <rv s="0">
    <v>536870912</v>
    <v>South Australia</v>
    <v>202994ba-49c2-98c5-91fa-e0b05ffcf2da</v>
    <v>en-GB</v>
    <v>Map</v>
  </rv>
  <rv s="0">
    <v>536870912</v>
    <v>New South Wales</v>
    <v>9143b1e4-782f-52c3-0f4a-cea5eaf6f36a</v>
    <v>en-GB</v>
    <v>Map</v>
  </rv>
  <rv s="0">
    <v>536870912</v>
    <v>Tasmania</v>
    <v>8327961c-5e1c-9007-38cc-b90bc76e7bc3</v>
    <v>en-GB</v>
    <v>Map</v>
  </rv>
  <rv s="0">
    <v>536870912</v>
    <v>Australian Capital Territory</v>
    <v>c296eb2e-2c1a-16bf-bc37-164541ce7365</v>
    <v>en-GB</v>
    <v>Map</v>
  </rv>
  <rv s="0">
    <v>536870912</v>
    <v>Queensland</v>
    <v>d8d1c6ea-bc68-82f2-5bb3-ae7aa11442b4</v>
    <v>en-GB</v>
    <v>Map</v>
  </rv>
  <rv s="0">
    <v>536870912</v>
    <v>Western Australia</v>
    <v>bf87c7cd-72cb-99af-809b-eb7577149dcd</v>
    <v>en-GB</v>
    <v>Map</v>
  </rv>
  <rv s="0">
    <v>536870912</v>
    <v>Victoria</v>
    <v>afad25fd-4cbc-2e30-7764-19bd8a1cb1bc</v>
    <v>en-GB</v>
    <v>Map</v>
  </rv>
  <rv s="0">
    <v>536870912</v>
    <v>Northern Territory</v>
    <v>20947ace-4dd4-0516-21df-2af8da517b06</v>
    <v>en-GB</v>
    <v>Map</v>
  </rv>
  <rv s="3">
    <v>9</v>
  </rv>
  <rv s="1">
    <fb>0.22985815296127299</fb>
    <v>29</v>
  </rv>
  <rv s="3">
    <v>10</v>
  </rv>
  <rv s="1">
    <fb>0.47399999999999998</fb>
    <v>29</v>
  </rv>
  <rv s="1">
    <fb>5.2680001258850098E-2</fb>
    <v>38</v>
  </rv>
  <rv s="1">
    <fb>21844756</fb>
    <v>30</v>
  </rv>
  <rv s="5">
    <v>#VALUE!</v>
    <v>59</v>
    <v>22</v>
    <v>Australia</v>
    <v>25</v>
    <v>26</v>
    <v>Map</v>
    <v>27</v>
    <v>60</v>
    <v>en-GB</v>
    <v>06de2191-243d-a83f-6990-2eb1c7f3382a</v>
    <v>536870912</v>
    <v>1</v>
    <v>AU</v>
    <v>199</v>
    <v>200</v>
    <v>201</v>
    <v>202</v>
    <v>203</v>
    <v>204</v>
    <v>205</v>
    <v>206</v>
    <v>207</v>
    <v>AUD</v>
    <v>Australia, officially the Commonwealth of Australia, is a sovereign country comprising the mainland of the Australian continent, the island of Tasmania, and numerous smaller islands. With an area of 7,617,930 square kilometres, Australia is the largest country by area in Oceania and the world's sixth-largest country. Australia is the oldest, flattest, and driest inhabited continent, with the least fertile soils. It is a megadiverse country, and its size gives it a wide variety of landscapes and climates, with deserts in the centre, tropical rainforests in the north-east, and mountain ranges in the south-east.</v>
    <v>208</v>
    <v>209</v>
    <v>210</v>
    <v>211</v>
    <v>212</v>
    <v>213</v>
    <v>214</v>
    <v>215</v>
    <v>216</v>
    <v>217</v>
    <v>218</v>
    <v>223</v>
    <v>224</v>
    <v>225</v>
    <v>226</v>
    <v>227</v>
    <v>228</v>
    <v>Australia</v>
    <v>Advance Australia Fair</v>
    <v>123</v>
    <v>Commonwealth of Australia</v>
    <v>229</v>
    <v>230</v>
    <v>231</v>
    <v>232</v>
    <v>233</v>
    <v>234</v>
    <v>235</v>
    <v>236</v>
    <v>237</v>
    <v>238</v>
    <v>239</v>
    <v>248</v>
    <v>249</v>
    <v>250</v>
    <v>251</v>
    <v>252</v>
    <v>Australia</v>
    <v>253</v>
    <v>mdp/vdpid/12</v>
  </rv>
  <rv s="0">
    <v>536870912</v>
    <v>Belgium</v>
    <v>ac5bcc34-e1cd-2e76-9d31-fb1be1159a5e</v>
    <v>en-GB</v>
    <v>Map</v>
  </rv>
  <rv s="1">
    <fb>0.44610305443465298</fb>
    <v>29</v>
  </rv>
  <rv s="1">
    <fb>30528</fb>
    <v>30</v>
  </rv>
  <rv s="1">
    <fb>32000</fb>
    <v>30</v>
  </rv>
  <rv s="1">
    <fb>10.3</fb>
    <v>31</v>
  </rv>
  <rv s="1">
    <fb>32</fb>
    <v>32</v>
  </rv>
  <rv s="0">
    <v>536870912</v>
    <v>City of Brussels</v>
    <v>95e13b04-adba-5f35-d2c5-f828990ca1fd</v>
    <v>en-GB</v>
    <v>Map</v>
  </rv>
  <rv s="1">
    <fb>96889.474000000002</fb>
    <v>30</v>
  </rv>
  <rv s="1">
    <fb>117.11045718797099</fb>
    <v>33</v>
  </rv>
  <rv s="1">
    <fb>1.43681956996435E-2</fb>
    <v>29</v>
  </rv>
  <rv s="1">
    <fb>7709.1230778824702</fb>
    <v>30</v>
  </rv>
  <rv s="1">
    <fb>1.62</fb>
    <v>31</v>
  </rv>
  <rv s="1">
    <fb>0.22583884638555801</fb>
    <v>29</v>
  </rv>
  <rv s="1">
    <fb>75.870784353682396</fb>
    <v>34</v>
  </rv>
  <rv s="1">
    <fb>1.43</fb>
    <v>35</v>
  </rv>
  <rv s="1">
    <fb>529606710418.03802</fb>
    <v>36</v>
  </rv>
  <rv s="1">
    <fb>1.0390557</fb>
    <v>29</v>
  </rv>
  <rv s="1">
    <fb>0.79661730000000008</fb>
    <v>29</v>
  </rv>
  <rv s="1">
    <fb>2.9</fb>
    <v>34</v>
  </rv>
  <rv s="0">
    <v>536870912</v>
    <v>Brussels</v>
    <v>f77206fd-fe4f-6c8e-5588-1d0651b151ea</v>
    <v>en-GB</v>
    <v>Map</v>
  </rv>
  <rv s="4">
    <v>https://www.bing.com/search?q=belgium&amp;form=skydnc</v>
    <v>Learn more on Bing</v>
  </rv>
  <rv s="1">
    <fb>81.595121951219497</fb>
    <v>34</v>
  </rv>
  <rv s="1">
    <fb>321093542983.70203</fb>
    <v>36</v>
  </rv>
  <rv s="1">
    <fb>5</fb>
    <v>34</v>
  </rv>
  <rv s="1">
    <fb>10.31</fb>
    <v>35</v>
  </rv>
  <rv s="3">
    <v>11</v>
  </rv>
  <rv s="1">
    <fb>0.17567192210000002</fb>
    <v>29</v>
  </rv>
  <rv s="1">
    <fb>3.0709</fb>
    <v>31</v>
  </rv>
  <rv s="1">
    <fb>11484055</fb>
    <v>30</v>
  </rv>
  <rv s="1">
    <fb>0.22699999999999998</fb>
    <v>29</v>
  </rv>
  <rv s="1">
    <fb>0.21899999999999997</fb>
    <v>29</v>
  </rv>
  <rv s="1">
    <fb>0.36299999999999999</fb>
    <v>29</v>
  </rv>
  <rv s="1">
    <fb>3.3000000000000002E-2</fb>
    <v>29</v>
  </rv>
  <rv s="1">
    <fb>8.6999999999999994E-2</fb>
    <v>29</v>
  </rv>
  <rv s="1">
    <fb>0.14199999999999999</fb>
    <v>29</v>
  </rv>
  <rv s="1">
    <fb>0.18100000000000002</fb>
    <v>29</v>
  </rv>
  <rv s="1">
    <fb>0.53562000274658206</fb>
    <v>29</v>
  </rv>
  <rv s="3">
    <v>12</v>
  </rv>
  <rv s="1">
    <fb>0.23994106172459101</fb>
    <v>29</v>
  </rv>
  <rv s="3">
    <v>13</v>
  </rv>
  <rv s="1">
    <fb>0.55399999999999994</fb>
    <v>29</v>
  </rv>
  <rv s="1">
    <fb>5.5890002250671394E-2</fb>
    <v>38</v>
  </rv>
  <rv s="1">
    <fb>11259082</fb>
    <v>30</v>
  </rv>
  <rv s="6">
    <v>#VALUE!</v>
    <v>70</v>
    <v>71</v>
    <v>Belgium</v>
    <v>25</v>
    <v>72</v>
    <v>Map</v>
    <v>27</v>
    <v>73</v>
    <v>en-GB</v>
    <v>ac5bcc34-e1cd-2e76-9d31-fb1be1159a5e</v>
    <v>536870912</v>
    <v>1</v>
    <v>BE</v>
    <v>256</v>
    <v>257</v>
    <v>258</v>
    <v>259</v>
    <v>260</v>
    <v>261</v>
    <v>262</v>
    <v>263</v>
    <v>264</v>
    <v>EUR</v>
    <v>Belgium, officially the Kingdom of Belgium, is a country in Northwestern Europe. The country is bordered by the Netherlands to the north, Germany to the east, Luxembourg to the southeast, France to the southwest, and the North Sea to the northwest. It covers an area of 30,689 km² and has a population of more than 11.5 million, making it the 22nd most densely populated country in the world and the 6th most densely populated country in Europe, with a density of 376 per square kilometre. The capital and largest city is Brussels; other major cities are Antwerp, Ghent, Charleroi, Liège, Bruges, Namur, and Leuven.</v>
    <v>265</v>
    <v>266</v>
    <v>267</v>
    <v>268</v>
    <v>269</v>
    <v>270</v>
    <v>271</v>
    <v>272</v>
    <v>273</v>
    <v>274</v>
    <v>275</v>
    <v>276</v>
    <v>277</v>
    <v>278</v>
    <v>279</v>
    <v>Belgium</v>
    <v>Brabançonne</v>
    <v>280</v>
    <v>Kingdom of Belgium</v>
    <v>281</v>
    <v>282</v>
    <v>283</v>
    <v>284</v>
    <v>285</v>
    <v>286</v>
    <v>287</v>
    <v>288</v>
    <v>289</v>
    <v>290</v>
    <v>291</v>
    <v>292</v>
    <v>293</v>
    <v>294</v>
    <v>295</v>
    <v>296</v>
    <v>Belgium</v>
    <v>297</v>
    <v>mdp/vdpid/21</v>
  </rv>
  <rv s="0">
    <v>536870912</v>
    <v>Bangladesh</v>
    <v>c5fa012f-7347-0857-872b-2a5efc180846</v>
    <v>en-GB</v>
    <v>Map</v>
  </rv>
  <rv s="1">
    <fb>0.70632326656967803</fb>
    <v>29</v>
  </rv>
  <rv s="1">
    <fb>148460</fb>
    <v>30</v>
  </rv>
  <rv s="1">
    <fb>221000</fb>
    <v>30</v>
  </rv>
  <rv s="1">
    <fb>18.184000000000001</fb>
    <v>31</v>
  </rv>
  <rv s="1">
    <fb>880</fb>
    <v>32</v>
  </rv>
  <rv s="0">
    <v>536870912</v>
    <v>Dhaka</v>
    <v>1052f933-5988-4433-c3d9-2f3435647afa</v>
    <v>en-GB</v>
    <v>Map</v>
  </rv>
  <rv s="1">
    <fb>84245.657999999996</fb>
    <v>30</v>
  </rv>
  <rv s="1">
    <fb>179.67982174704801</fb>
    <v>33</v>
  </rv>
  <rv s="1">
    <fb>5.5919963993063301E-2</fb>
    <v>29</v>
  </rv>
  <rv s="1">
    <fb>320.20415820544599</fb>
    <v>30</v>
  </rv>
  <rv s="1">
    <fb>2.036</fb>
    <v>31</v>
  </rv>
  <rv s="1">
    <fb>0.109579782162869</fb>
    <v>29</v>
  </rv>
  <rv s="1">
    <fb>73.768937945008602</fb>
    <v>34</v>
  </rv>
  <rv s="1">
    <fb>1.1200000000000001</fb>
    <v>35</v>
  </rv>
  <rv s="1">
    <fb>302571254131.13501</fb>
    <v>36</v>
  </rv>
  <rv s="1">
    <fb>1.1646634</fb>
    <v>29</v>
  </rv>
  <rv s="1">
    <fb>0.20565069999999999</fb>
    <v>29</v>
  </rv>
  <rv s="1">
    <fb>25.1</fb>
    <v>34</v>
  </rv>
  <rv s="0">
    <v>805306368</v>
    <v>Mustafa Jabbar (Minister)</v>
    <v>6dc89bca-ec16-f620-73ff-35527fae751f</v>
    <v>en-GB</v>
    <v>Generic</v>
  </rv>
  <rv s="0">
    <v>805306368</v>
    <v>Saifuzzaman Chowdhury (Minister)</v>
    <v>57204811-38f9-5621-47fb-d4d2bad52608</v>
    <v>en-GB</v>
    <v>Generic</v>
  </rv>
  <rv s="0">
    <v>805306368</v>
    <v>Mustafa Kamal (Minister)</v>
    <v>65bf6887-8213-4bbe-9664-917cb8988d8c</v>
    <v>en-GB</v>
    <v>Generic</v>
  </rv>
  <rv s="0">
    <v>805306368</v>
    <v>Dipu Moni (Minister)</v>
    <v>6b329421-b184-204f-aded-e429802f743b</v>
    <v>en-GB</v>
    <v>Generic</v>
  </rv>
  <rv s="0">
    <v>805306368</v>
    <v>Anisul Huq (Minister)</v>
    <v>dc397a91-0217-a139-ebad-7b9ae86e3494</v>
    <v>en-GB</v>
    <v>Generic</v>
  </rv>
  <rv s="0">
    <v>805306368</v>
    <v>Imran Ahmad (Minister)</v>
    <v>fb9ccaf0-2bd1-40be-8454-ca9907cec185</v>
    <v>en-GB</v>
    <v>Generic</v>
  </rv>
  <rv s="0">
    <v>805306368</v>
    <v>Yafes Osman (Minister)</v>
    <v>5e8fc2e4-c1f5-29b7-7133-e81198716e15</v>
    <v>en-GB</v>
    <v>Generic</v>
  </rv>
  <rv s="3">
    <v>14</v>
  </rv>
  <rv s="4">
    <v>https://www.bing.com/search?q=bangladesh&amp;form=skydnc</v>
    <v>Learn more on Bing</v>
  </rv>
  <rv s="1">
    <fb>72.319999999999993</fb>
    <v>34</v>
  </rv>
  <rv s="1">
    <fb>77390500000</fb>
    <v>36</v>
  </rv>
  <rv s="1">
    <fb>173</fb>
    <v>34</v>
  </rv>
  <rv s="1">
    <fb>0.51</fb>
    <v>35</v>
  </rv>
  <rv s="3">
    <v>15</v>
  </rv>
  <rv s="1">
    <fb>0.71816336719999996</fb>
    <v>29</v>
  </rv>
  <rv s="1">
    <fb>0.58089999999999997</fb>
    <v>31</v>
  </rv>
  <rv s="1">
    <fb>167310838</fb>
    <v>30</v>
  </rv>
  <rv s="1">
    <fb>0.214</fb>
    <v>29</v>
  </rv>
  <rv s="1">
    <fb>0.26800000000000002</fb>
    <v>29</v>
  </rv>
  <rv s="1">
    <fb>0.41399999999999998</fb>
    <v>29</v>
  </rv>
  <rv s="1">
    <fb>3.7000000000000005E-2</fb>
    <v>29</v>
  </rv>
  <rv s="1">
    <fb>8.5999999999999993E-2</fb>
    <v>29</v>
  </rv>
  <rv s="1">
    <fb>0.124</fb>
    <v>29</v>
  </rv>
  <rv s="1">
    <fb>0.58993000030517595</fb>
    <v>29</v>
  </rv>
  <rv s="0">
    <v>536870912</v>
    <v>Khulna Division</v>
    <v>91466b95-10c0-e30b-bbf1-e01564c351b9</v>
    <v>en-GB</v>
    <v>Map</v>
  </rv>
  <rv s="0">
    <v>536870912</v>
    <v>Sylhet</v>
    <v>4a31f1b4-b678-5cbd-607c-39d79576b18d</v>
    <v>en-GB</v>
    <v>Map</v>
  </rv>
  <rv s="0">
    <v>536870912</v>
    <v>Munshiganj District</v>
    <v>e48d794f-c892-8487-6e62-adc0380777b2</v>
    <v>en-GB</v>
    <v>Map</v>
  </rv>
  <rv s="0">
    <v>536870912</v>
    <v>Faridpur District</v>
    <v>c2d0fcc0-92f1-7887-986e-0de3303cc402</v>
    <v>en-GB</v>
    <v>Map</v>
  </rv>
  <rv s="0">
    <v>536870912</v>
    <v>Sylhet District</v>
    <v>f1c5ba22-da01-eec8-bd26-2cc585a799e1</v>
    <v>en-GB</v>
    <v>Map</v>
  </rv>
  <rv s="0">
    <v>536870912</v>
    <v>Kushtia District</v>
    <v>0b3f10d7-95a2-f195-d153-0d7a1849244c</v>
    <v>en-GB</v>
    <v>Map</v>
  </rv>
  <rv s="0">
    <v>536870912</v>
    <v>Dhaka Division</v>
    <v>31821045-9519-4206-56bc-2eb01fb6c71d</v>
    <v>en-GB</v>
    <v>Map</v>
  </rv>
  <rv s="0">
    <v>536870912</v>
    <v>Chuadanga District</v>
    <v>9364b845-4925-c1d2-da60-46d424ba1145</v>
    <v>en-GB</v>
    <v>Map</v>
  </rv>
  <rv s="0">
    <v>536870912</v>
    <v>Feni District</v>
    <v>14db9ffe-4f02-8596-e275-8e38085dbcef</v>
    <v>en-GB</v>
    <v>Map</v>
  </rv>
  <rv s="0">
    <v>536870912</v>
    <v>Chittagong Division</v>
    <v>ab343ce3-a920-bd96-4d55-5e1805a83766</v>
    <v>en-GB</v>
    <v>Map</v>
  </rv>
  <rv s="0">
    <v>536870912</v>
    <v>Moulvibazar</v>
    <v>b704d88a-5f28-da03-9a5b-66897322e128</v>
    <v>en-GB</v>
    <v>Map</v>
  </rv>
  <rv s="0">
    <v>536870912</v>
    <v>Bogra</v>
    <v>62871805-5715-27dc-285c-fa54ed93f1a5</v>
    <v>en-GB</v>
    <v>Map</v>
  </rv>
  <rv s="0">
    <v>536870912</v>
    <v>Tangail</v>
    <v>6e410e8a-5dd0-cddc-b4a7-b8eee7054309</v>
    <v>en-GB</v>
    <v>Map</v>
  </rv>
  <rv s="0">
    <v>536870912</v>
    <v>Khulna District</v>
    <v>2267a837-27f5-c9d3-3a44-ee480733d60e</v>
    <v>en-GB</v>
    <v>Map</v>
  </rv>
  <rv s="0">
    <v>536870912</v>
    <v>Barisal Division</v>
    <v>43584efe-2ddf-e5bc-52eb-b8751204a21f</v>
    <v>en-GB</v>
    <v>Map</v>
  </rv>
  <rv s="0">
    <v>536870912</v>
    <v>Bandarban District</v>
    <v>44601548-7307-df2a-4115-e319114a4e5a</v>
    <v>en-GB</v>
    <v>Map</v>
  </rv>
  <rv s="0">
    <v>536870912</v>
    <v>Rajshahi Division</v>
    <v>6f0455a3-b5ec-6b6f-0928-3986232961a4</v>
    <v>en-GB</v>
    <v>Map</v>
  </rv>
  <rv s="0">
    <v>536870912</v>
    <v>Rangpur District</v>
    <v>4638bb22-e3c1-75ab-82c3-bad738d009cf</v>
    <v>en-GB</v>
    <v>Map</v>
  </rv>
  <rv s="0">
    <v>536870912</v>
    <v>Dinajpur</v>
    <v>1634f99a-2f1b-2eea-506c-334257b98e59</v>
    <v>en-GB</v>
    <v>Map</v>
  </rv>
  <rv s="0">
    <v>536870912</v>
    <v>Khagrachari District</v>
    <v>df50ab78-eb78-3bcf-148b-da5ba188fbbe</v>
    <v>en-GB</v>
    <v>Map</v>
  </rv>
  <rv s="0">
    <v>536870912</v>
    <v>Chapai Nawabganj District</v>
    <v>2ffb7c76-2433-36bd-e7a0-ac3d7b8899ff</v>
    <v>en-GB</v>
    <v>Map</v>
  </rv>
  <rv s="0">
    <v>536870912</v>
    <v>Chittagong District</v>
    <v>65b603ce-0f41-0793-f6e9-fa0a18542588</v>
    <v>en-GB</v>
    <v>Map</v>
  </rv>
  <rv s="0">
    <v>536870912</v>
    <v>Comilla District</v>
    <v>c51b7fa1-fc10-b984-9740-e887327888b3</v>
    <v>en-GB</v>
    <v>Map</v>
  </rv>
  <rv s="0">
    <v>536870912</v>
    <v>Mymensingh District</v>
    <v>590a3470-a886-d415-3ad7-3bccd844cdd9</v>
    <v>en-GB</v>
    <v>Map</v>
  </rv>
  <rv s="0">
    <v>536870912</v>
    <v>Noakhali District</v>
    <v>36fb5f08-60d7-497c-b03d-35bae144d066</v>
    <v>en-GB</v>
    <v>Map</v>
  </rv>
  <rv s="0">
    <v>536870912</v>
    <v>Madaripur District</v>
    <v>265445d5-ba00-fb5c-8ae6-f66e720948d5</v>
    <v>en-GB</v>
    <v>Map</v>
  </rv>
  <rv s="0">
    <v>536870912</v>
    <v>Rangamati</v>
    <v>54305c39-4e4d-09c4-56f6-e7fd41d62908</v>
    <v>en-GB</v>
    <v>Map</v>
  </rv>
  <rv s="0">
    <v>536870912</v>
    <v>Kishoreganj District</v>
    <v>af83a26c-c5ab-29f4-2c0c-5304aa2957f3</v>
    <v>en-GB</v>
    <v>Map</v>
  </rv>
  <rv s="0">
    <v>536870912</v>
    <v>Sirajganj District</v>
    <v>8e9a3a3f-0d91-aeca-8261-46aa05643405</v>
    <v>en-GB</v>
    <v>Map</v>
  </rv>
  <rv s="0">
    <v>536870912</v>
    <v>Brahmanbaria District</v>
    <v>f55b98d0-6184-7a92-6084-08af8a1cb9d3</v>
    <v>en-GB</v>
    <v>Map</v>
  </rv>
  <rv s="0">
    <v>536870912</v>
    <v>Rajbari District</v>
    <v>1eb4f214-0b0b-d0c0-acfb-00e6dddfbe47</v>
    <v>en-GB</v>
    <v>Map</v>
  </rv>
  <rv s="0">
    <v>536870912</v>
    <v>Sherpur District</v>
    <v>30952a95-37ab-b586-028f-45ae6b3dfd7d</v>
    <v>en-GB</v>
    <v>Map</v>
  </rv>
  <rv s="0">
    <v>536870912</v>
    <v>Pabna District</v>
    <v>df35ca02-1c1e-5053-6d99-90803f0c1b63</v>
    <v>en-GB</v>
    <v>Map</v>
  </rv>
  <rv s="0">
    <v>536870912</v>
    <v>Jamalpur District</v>
    <v>059478e1-293a-1a66-a42b-150ec592122a</v>
    <v>en-GB</v>
    <v>Map</v>
  </rv>
  <rv s="0">
    <v>536870912</v>
    <v>Sunamganj District</v>
    <v>6af738e8-49d6-c008-f993-6afc69aa73e5</v>
    <v>en-GB</v>
    <v>Map</v>
  </rv>
  <rv s="0">
    <v>536870912</v>
    <v>Narsingdi District</v>
    <v>754aee51-db8e-8c47-c9c9-fe3e70f50210</v>
    <v>en-GB</v>
    <v>Map</v>
  </rv>
  <rv s="0">
    <v>536870912</v>
    <v>Manikganj District</v>
    <v>7956489f-4baf-23ef-b6f9-ec62226e6bc3</v>
    <v>en-GB</v>
    <v>Map</v>
  </rv>
  <rv s="0">
    <v>536870912</v>
    <v>Thakurgaon District</v>
    <v>f3a2134e-c0a5-2381-403e-918ffe4f3835</v>
    <v>en-GB</v>
    <v>Map</v>
  </rv>
  <rv s="0">
    <v>536870912</v>
    <v>Barisal District</v>
    <v>92c2322f-8da9-59b8-014d-5fa7e7b55c92</v>
    <v>en-GB</v>
    <v>Map</v>
  </rv>
  <rv s="0">
    <v>536870912</v>
    <v>Rajshahi District</v>
    <v>7b50a1fb-ac64-9857-7fb8-fa6090e99136</v>
    <v>en-GB</v>
    <v>Map</v>
  </rv>
  <rv s="0">
    <v>536870912</v>
    <v>Rangpur Division</v>
    <v>57cd882a-c5de-439c-3c97-9b97d81cfb7e</v>
    <v>en-GB</v>
    <v>Map</v>
  </rv>
  <rv s="0">
    <v>536870912</v>
    <v>Joypurhat District</v>
    <v>6fdf8749-6ad3-275d-9844-671bd92f0e57</v>
    <v>en-GB</v>
    <v>Map</v>
  </rv>
  <rv s="0">
    <v>536870912</v>
    <v>Barguna District</v>
    <v>2e55a1cd-b0ec-6bae-5b8c-31c4cd7e8f10</v>
    <v>en-GB</v>
    <v>Map</v>
  </rv>
  <rv s="0">
    <v>536870912</v>
    <v>Bagerhat District</v>
    <v>93bf8a81-9e71-46a1-29a4-82aa8e813fcf</v>
    <v>en-GB</v>
    <v>Map</v>
  </rv>
  <rv s="0">
    <v>536870912</v>
    <v>Habiganj</v>
    <v>cc82c0ab-facd-0d86-4108-a7b925230072</v>
    <v>en-GB</v>
    <v>Map</v>
  </rv>
  <rv s="0">
    <v>536870912</v>
    <v>Magura District</v>
    <v>ddcaa282-c6b9-a469-8d02-4786b5a7d6ed</v>
    <v>en-GB</v>
    <v>Map</v>
  </rv>
  <rv s="0">
    <v>536870912</v>
    <v>Netrokona District</v>
    <v>be7569fa-79c9-df02-da0a-a256cd2edca7</v>
    <v>en-GB</v>
    <v>Map</v>
  </rv>
  <rv s="0">
    <v>536870912</v>
    <v>Nilphamari District</v>
    <v>609a2fba-bb90-5e01-04f5-cd636aaa25f3</v>
    <v>en-GB</v>
    <v>Map</v>
  </rv>
  <rv s="0">
    <v>536870912</v>
    <v>Natore District</v>
    <v>5d41ba01-9e4b-43f4-ad92-37b1bc114019</v>
    <v>en-GB</v>
    <v>Map</v>
  </rv>
  <rv s="0">
    <v>536870912</v>
    <v>Gaibandha District</v>
    <v>64abc825-19a5-31b7-464a-e8559718dcfa</v>
    <v>en-GB</v>
    <v>Map</v>
  </rv>
  <rv s="0">
    <v>536870912</v>
    <v>Jessore District</v>
    <v>85b9346f-35d3-0d7b-e48a-14531ac19bb0</v>
    <v>en-GB</v>
    <v>Map</v>
  </rv>
  <rv s="0">
    <v>536870912</v>
    <v>Lakshmipur District</v>
    <v>23f7ece1-6452-7ca1-9396-549ccee6ba18</v>
    <v>en-GB</v>
    <v>Map</v>
  </rv>
  <rv s="0">
    <v>536870912</v>
    <v>Chandpur District</v>
    <v>20adaf05-0539-6dfe-1d5b-9f2a004b2124</v>
    <v>en-GB</v>
    <v>Map</v>
  </rv>
  <rv s="0">
    <v>536870912</v>
    <v>Meherpur District</v>
    <v>d6111075-2c3c-dd35-d49d-8d1d296f261c</v>
    <v>en-GB</v>
    <v>Map</v>
  </rv>
  <rv s="0">
    <v>536870912</v>
    <v>Satkhira District</v>
    <v>b902067f-823c-841c-d524-3a25234955ec</v>
    <v>en-GB</v>
    <v>Map</v>
  </rv>
  <rv s="0">
    <v>536870912</v>
    <v>Cox's Bazar District</v>
    <v>e5af98b4-9051-6706-f69f-650a27ae1cc0</v>
    <v>en-GB</v>
    <v>Map</v>
  </rv>
  <rv s="0">
    <v>536870912</v>
    <v>Naogaon District</v>
    <v>7b644144-f12f-6d87-b6c9-31e89e7f2a1a</v>
    <v>en-GB</v>
    <v>Map</v>
  </rv>
  <rv s="0">
    <v>536870912</v>
    <v>Gopalganj District, Bangladesh</v>
    <v>7f2e438c-ed77-1090-3997-dbd0054322e5</v>
    <v>en-GB</v>
    <v>Map</v>
  </rv>
  <rv s="0">
    <v>536870912</v>
    <v>Patuakhali District</v>
    <v>c5929c69-f22f-e7eb-42a0-3f0b2cf5ee9e</v>
    <v>en-GB</v>
    <v>Map</v>
  </rv>
  <rv s="0">
    <v>536870912</v>
    <v>Bhola District</v>
    <v>30aba729-68a8-beee-1a99-1c996cf1e205</v>
    <v>en-GB</v>
    <v>Map</v>
  </rv>
  <rv s="0">
    <v>536870912</v>
    <v>Gazipur District</v>
    <v>187236cd-77fa-9f1d-6273-7f0cea753b58</v>
    <v>en-GB</v>
    <v>Map</v>
  </rv>
  <rv s="0">
    <v>536870912</v>
    <v>Dhaka District</v>
    <v>29f9817d-aa78-ecda-a183-e0e883a40700</v>
    <v>en-GB</v>
    <v>Map</v>
  </rv>
  <rv s="0">
    <v>536870912</v>
    <v>Shariatpur District</v>
    <v>f8d53c68-d54a-8fd4-2480-1f2d4689342e</v>
    <v>en-GB</v>
    <v>Map</v>
  </rv>
  <rv s="0">
    <v>536870912</v>
    <v>Lalmonirhat District</v>
    <v>f3b77f02-2f14-b55f-e499-fe09af81d753</v>
    <v>en-GB</v>
    <v>Map</v>
  </rv>
  <rv s="0">
    <v>536870912</v>
    <v>Pirojpur District</v>
    <v>d25556b0-3a5e-87c4-e14e-8613e7945812</v>
    <v>en-GB</v>
    <v>Map</v>
  </rv>
  <rv s="0">
    <v>536870912</v>
    <v>Narayanganj District</v>
    <v>0465d84e-2af9-6cbd-51e2-68ebe8657fa2</v>
    <v>en-GB</v>
    <v>Map</v>
  </rv>
  <rv s="0">
    <v>536870912</v>
    <v>Kurigram District</v>
    <v>a3b94970-9777-1749-61de-8766e5496aea</v>
    <v>en-GB</v>
    <v>Map</v>
  </rv>
  <rv s="0">
    <v>536870912</v>
    <v>Jhenaidah District</v>
    <v>c5fcc3da-d51f-4bc3-c854-973714eaf5ac</v>
    <v>en-GB</v>
    <v>Map</v>
  </rv>
  <rv s="0">
    <v>536870912</v>
    <v>Jhalokati District</v>
    <v>4d45be92-3b3a-be24-9f7d-baf23f7b3a47</v>
    <v>en-GB</v>
    <v>Map</v>
  </rv>
  <rv s="0">
    <v>536870912</v>
    <v>Panchagarh District</v>
    <v>de1857b8-9c24-a273-c6b2-1db5408e4fc0</v>
    <v>en-GB</v>
    <v>Map</v>
  </rv>
  <rv s="0">
    <v>536870912</v>
    <v>Narail District</v>
    <v>742fdd7b-fb35-5433-615a-69b4003d73cb</v>
    <v>en-GB</v>
    <v>Map</v>
  </rv>
  <rv s="0">
    <v>536870912</v>
    <v>Mymensingh Division</v>
    <v>f1980674-ef33-451b-9ec0-a7b694dad827</v>
    <v>en-GB</v>
    <v>Map</v>
  </rv>
  <rv s="3">
    <v>16</v>
  </rv>
  <rv s="1">
    <fb>8.7650276516234193E-2</fb>
    <v>29</v>
  </rv>
  <rv s="3">
    <v>17</v>
  </rv>
  <rv s="1">
    <fb>0.33399999999999996</fb>
    <v>29</v>
  </rv>
  <rv s="1">
    <fb>4.1900000572204596E-2</fb>
    <v>38</v>
  </rv>
  <rv s="1">
    <fb>60987417</fb>
    <v>30</v>
  </rv>
  <rv s="7">
    <v>#VALUE!</v>
    <v>81</v>
    <v>82</v>
    <v>Bangladesh</v>
    <v>25</v>
    <v>72</v>
    <v>Map</v>
    <v>27</v>
    <v>83</v>
    <v>en-GB</v>
    <v>c5fa012f-7347-0857-872b-2a5efc180846</v>
    <v>536870912</v>
    <v>1</v>
    <v>BD</v>
    <v>300</v>
    <v>301</v>
    <v>302</v>
    <v>303</v>
    <v>304</v>
    <v>305</v>
    <v>306</v>
    <v>307</v>
    <v>308</v>
    <v>BDT</v>
    <v>Chuadanga is a prosperous city in the western part of Bangladesh. It is the headquarters of Chuadanga Sadar Upazila and Chuadanga District. Chuadanga was the first capital of Bangladesh. It was the sub-district of Kushtia district &amp; turned into a district in 1984. In 1862, the first railway station in Bangladesh was established in Chuadanga city. Chuadanga city is connected by rail and road across the country.</v>
    <v>309</v>
    <v>310</v>
    <v>311</v>
    <v>312</v>
    <v>313</v>
    <v>314</v>
    <v>315</v>
    <v>316</v>
    <v>317</v>
    <v>305</v>
    <v>325</v>
    <v>326</v>
    <v>327</v>
    <v>328</v>
    <v>329</v>
    <v>330</v>
    <v>Bangladesh</v>
    <v>Amar Sonar Bangla</v>
    <v>331</v>
    <v>People's Republic of Bangladesh</v>
    <v>332</v>
    <v>333</v>
    <v>334</v>
    <v>335</v>
    <v>336</v>
    <v>337</v>
    <v>338</v>
    <v>339</v>
    <v>340</v>
    <v>238</v>
    <v>341</v>
    <v>414</v>
    <v>415</v>
    <v>416</v>
    <v>417</v>
    <v>418</v>
    <v>Bangladesh</v>
    <v>419</v>
    <v>mdp/vdpid/23</v>
  </rv>
  <rv s="0">
    <v>536870912</v>
    <v>Brazil</v>
    <v>a828cf41-b938-49fe-7986-4b336618d413</v>
    <v>en-GB</v>
    <v>Map</v>
  </rv>
  <rv s="1">
    <fb>0.33924533448829503</fb>
    <v>29</v>
  </rv>
  <rv s="1">
    <fb>8515770</fb>
    <v>30</v>
  </rv>
  <rv s="1">
    <fb>730000</fb>
    <v>30</v>
  </rv>
  <rv s="1">
    <fb>13.923999999999999</fb>
    <v>31</v>
  </rv>
  <rv s="1">
    <fb>55</fb>
    <v>32</v>
  </rv>
  <rv s="0">
    <v>536870912</v>
    <v>Brasília</v>
    <v>0f4c1a26-f33c-b6de-a63f-578da6617369</v>
    <v>en-GB</v>
    <v>Map</v>
  </rv>
  <rv s="1">
    <fb>462298.69</fb>
    <v>30</v>
  </rv>
  <rv s="1">
    <fb>167.397860280061</fb>
    <v>33</v>
  </rv>
  <rv s="1">
    <fb>3.7329762121689397E-2</fb>
    <v>29</v>
  </rv>
  <rv s="1">
    <fb>2619.96061573831</fb>
    <v>30</v>
  </rv>
  <rv s="1">
    <fb>1.73</fb>
    <v>31</v>
  </rv>
  <rv s="1">
    <fb>0.58931054038338704</fb>
    <v>29</v>
  </rv>
  <rv s="1">
    <fb>59.1075326389753</fb>
    <v>34</v>
  </rv>
  <rv s="1">
    <fb>1.02</fb>
    <v>35</v>
  </rv>
  <rv s="1">
    <fb>1839758040765.6201</fb>
    <v>36</v>
  </rv>
  <rv s="1">
    <fb>1.1544783999999999</fb>
    <v>29</v>
  </rv>
  <rv s="1">
    <fb>0.513436</fb>
    <v>29</v>
  </rv>
  <rv s="1">
    <fb>12.8</fb>
    <v>34</v>
  </rv>
  <rv s="0">
    <v>536870912</v>
    <v>São Paulo</v>
    <v>c6cf2f6e-626c-4267-ae48-9e13ea74d2b9</v>
    <v>en-GB</v>
    <v>Map</v>
  </rv>
  <rv s="0">
    <v>805306368</v>
    <v>Jair Bolsonaro (President)</v>
    <v>e5c2a3dc-a01d-9ba4-59d7-7920ab72e453</v>
    <v>en-GB</v>
    <v>Generic</v>
  </rv>
  <rv s="0">
    <v>805306368</v>
    <v>Hamilton Mourão (Vice President)</v>
    <v>82d9ec69-ca73-987b-d035-f269280ea4a8</v>
    <v>en-GB</v>
    <v>Generic</v>
  </rv>
  <rv s="3">
    <v>18</v>
  </rv>
  <rv s="4">
    <v>https://www.bing.com/search?q=brazil&amp;form=skydnc</v>
    <v>Learn more on Bing</v>
  </rv>
  <rv s="1">
    <fb>75.671999999999997</fb>
    <v>34</v>
  </rv>
  <rv s="1">
    <fb>1187361690000</fb>
    <v>36</v>
  </rv>
  <rv s="1">
    <fb>60</fb>
    <v>34</v>
  </rv>
  <rv s="1">
    <fb>1.53</fb>
    <v>35</v>
  </rv>
  <rv s="3">
    <v>19</v>
  </rv>
  <rv s="1">
    <fb>0.28289823089999999</fb>
    <v>29</v>
  </rv>
  <rv s="1">
    <fb>2.1499000000000001</fb>
    <v>31</v>
  </rv>
  <rv s="1">
    <fb>212559417</fb>
    <v>30</v>
  </rv>
  <rv s="1">
    <fb>0.192</fb>
    <v>29</v>
  </rv>
  <rv s="1">
    <fb>0.42499999999999999</fb>
    <v>29</v>
  </rv>
  <rv s="1">
    <fb>0.58399999999999996</fb>
    <v>29</v>
  </rv>
  <rv s="1">
    <fb>0.01</fb>
    <v>29</v>
  </rv>
  <rv s="1">
    <fb>3.1E-2</fb>
    <v>29</v>
  </rv>
  <rv s="1">
    <fb>7.2999999999999995E-2</fb>
    <v>29</v>
  </rv>
  <rv s="1">
    <fb>0.12</fb>
    <v>29</v>
  </rv>
  <rv s="1">
    <fb>0.63883998870849601</fb>
    <v>29</v>
  </rv>
  <rv s="0">
    <v>536870912</v>
    <v>São Paulo</v>
    <v>4d56ae2d-1aad-8c4f-dca2-4456acc12f89</v>
    <v>en-GB</v>
    <v>Map</v>
  </rv>
  <rv s="0">
    <v>536870912</v>
    <v>Minas Gerais</v>
    <v>974e2066-dee0-aecd-c973-50babb750033</v>
    <v>en-GB</v>
    <v>Map</v>
  </rv>
  <rv s="0">
    <v>536870912</v>
    <v>Rio de Janeiro</v>
    <v>3f5a22fa-26bd-86f9-0345-3a6206e8aab5</v>
    <v>en-GB</v>
    <v>Map</v>
  </rv>
  <rv s="0">
    <v>536870912</v>
    <v>Bahia</v>
    <v>e904684f-6d5b-f7bb-c27d-bdb50a0ec8ab</v>
    <v>en-GB</v>
    <v>Map</v>
  </rv>
  <rv s="0">
    <v>536870912</v>
    <v>Pernambuco</v>
    <v>5538aab1-15ae-294f-2c10-f5083201cca1</v>
    <v>en-GB</v>
    <v>Map</v>
  </rv>
  <rv s="0">
    <v>536870912</v>
    <v>Rio Grande do Sul</v>
    <v>9644dbbf-be0c-de9c-a534-3d7ff4801a8b</v>
    <v>en-GB</v>
    <v>Map</v>
  </rv>
  <rv s="0">
    <v>536870912</v>
    <v>Mato Grosso</v>
    <v>af05c757-4d77-813e-b8eb-97635c07f37a</v>
    <v>en-GB</v>
    <v>Map</v>
  </rv>
  <rv s="0">
    <v>536870912</v>
    <v>Ceará</v>
    <v>b598e20e-29fb-ccf6-be0e-2650e6ba40c5</v>
    <v>en-GB</v>
    <v>Map</v>
  </rv>
  <rv s="0">
    <v>536870912</v>
    <v>Paraná</v>
    <v>a33450c4-459a-0682-41ee-635b343dd785</v>
    <v>en-GB</v>
    <v>Map</v>
  </rv>
  <rv s="0">
    <v>536870912</v>
    <v>Espírito Santo</v>
    <v>dbc4d679-53e7-49d7-c6b3-88a4ca7f522f</v>
    <v>en-GB</v>
    <v>Map</v>
  </rv>
  <rv s="0">
    <v>536870912</v>
    <v>Piauí</v>
    <v>ab11433a-8357-ae6d-67fe-8570cc271399</v>
    <v>en-GB</v>
    <v>Map</v>
  </rv>
  <rv s="0">
    <v>536870912</v>
    <v>Santa Catarina</v>
    <v>6262969d-76c7-e65f-1be5-668011a93ff0</v>
    <v>en-GB</v>
    <v>Map</v>
  </rv>
  <rv s="0">
    <v>536870912</v>
    <v>Goiás</v>
    <v>38750702-647a-b72a-2cec-e4a55e078f36</v>
    <v>en-GB</v>
    <v>Map</v>
  </rv>
  <rv s="0">
    <v>536870912</v>
    <v>Federal District</v>
    <v>88dfc3b6-8e7a-694d-61b2-96d14f226ec4</v>
    <v>en-GB</v>
    <v>Map</v>
  </rv>
  <rv s="0">
    <v>536870912</v>
    <v>Amazonas</v>
    <v>f79e57ca-6fc1-5a6a-015b-38d90f33902f</v>
    <v>en-GB</v>
    <v>Map</v>
  </rv>
  <rv s="0">
    <v>536870912</v>
    <v>Pará</v>
    <v>7a0db70a-73db-e83d-e548-6fab7a523b35</v>
    <v>en-GB</v>
    <v>Map</v>
  </rv>
  <rv s="0">
    <v>536870912</v>
    <v>Rondônia</v>
    <v>25fbe5d5-9bc1-0ec2-ac78-2d9fe5b147dd</v>
    <v>en-GB</v>
    <v>Map</v>
  </rv>
  <rv s="0">
    <v>536870912</v>
    <v>Mato Grosso do Sul</v>
    <v>7de24933-1d79-fc85-387b-3ce7947910b6</v>
    <v>en-GB</v>
    <v>Map</v>
  </rv>
  <rv s="0">
    <v>536870912</v>
    <v>Acre</v>
    <v>8960bf27-5261-01d1-4019-e7d898f67bb4</v>
    <v>en-GB</v>
    <v>Map</v>
  </rv>
  <rv s="0">
    <v>536870912</v>
    <v>Paraíba</v>
    <v>f5be810b-3322-2252-c10f-35206d84b548</v>
    <v>en-GB</v>
    <v>Map</v>
  </rv>
  <rv s="0">
    <v>536870912</v>
    <v>Roraima</v>
    <v>3b8383a2-7c79-31f6-2359-bd9ba2099213</v>
    <v>en-GB</v>
    <v>Map</v>
  </rv>
  <rv s="0">
    <v>536870912</v>
    <v>Rio Grande do Norte</v>
    <v>4cccb40d-d26b-4493-e031-bcf803f1c2b1</v>
    <v>en-GB</v>
    <v>Map</v>
  </rv>
  <rv s="0">
    <v>536870912</v>
    <v>Maranhão</v>
    <v>98274980-9da4-ff5e-78a1-e512bb4179ca</v>
    <v>en-GB</v>
    <v>Map</v>
  </rv>
  <rv s="0">
    <v>536870912</v>
    <v>Alagoas</v>
    <v>4e3f1ba4-1948-0514-728a-55b34ab027b4</v>
    <v>en-GB</v>
    <v>Map</v>
  </rv>
  <rv s="0">
    <v>536870912</v>
    <v>Amapá</v>
    <v>28d39e09-4b9f-31f6-cc72-48b1f9be59db</v>
    <v>en-GB</v>
    <v>Map</v>
  </rv>
  <rv s="0">
    <v>536870912</v>
    <v>Sergipe</v>
    <v>a7f70762-a1ab-d5de-8bf0-3eb8532c1eb9</v>
    <v>en-GB</v>
    <v>Map</v>
  </rv>
  <rv s="0">
    <v>536870912</v>
    <v>Tocantins</v>
    <v>f7a46dfe-e192-d6f7-e5f8-084e555ba7cb</v>
    <v>en-GB</v>
    <v>Map</v>
  </rv>
  <rv s="3">
    <v>20</v>
  </rv>
  <rv s="1">
    <fb>0.14178605589771201</fb>
    <v>29</v>
  </rv>
  <rv s="3">
    <v>21</v>
  </rv>
  <rv s="1">
    <fb>0.65099999999999991</fb>
    <v>29</v>
  </rv>
  <rv s="1">
    <fb>0.12083000183105501</fb>
    <v>38</v>
  </rv>
  <rv s="1">
    <fb>183241641</fb>
    <v>30</v>
  </rv>
  <rv s="7">
    <v>#VALUE!</v>
    <v>90</v>
    <v>82</v>
    <v>Brazil</v>
    <v>25</v>
    <v>72</v>
    <v>Map</v>
    <v>27</v>
    <v>91</v>
    <v>en-GB</v>
    <v>a828cf41-b938-49fe-7986-4b336618d413</v>
    <v>536870912</v>
    <v>1</v>
    <v>BR</v>
    <v>422</v>
    <v>423</v>
    <v>424</v>
    <v>425</v>
    <v>426</v>
    <v>427</v>
    <v>428</v>
    <v>429</v>
    <v>430</v>
    <v>BRL</v>
    <v>Brazil, officially the Federative Republic of Brazil, is the largest country in both South America and Latin America. At 8.5 million square kilometers and with over 214 million people, Brazil is the world's fifth-largest country by area and the seventh most populous. Its capital is Brasília, and its most populous city is São Paulo. The federation is composed of the union of the 26 states and the Federal District. It is the largest country to have Portuguese as an official language and the only one in the Americas; it is also one of the most multicultural and ethnically diverse nations, due to over a century of mass immigration from around the world; as well as the most populous Roman Catholic-majority country.</v>
    <v>431</v>
    <v>432</v>
    <v>433</v>
    <v>434</v>
    <v>435</v>
    <v>436</v>
    <v>437</v>
    <v>438</v>
    <v>439</v>
    <v>440</v>
    <v>443</v>
    <v>444</v>
    <v>445</v>
    <v>446</v>
    <v>447</v>
    <v>448</v>
    <v>Brazil</v>
    <v>Brazilian National Anthem</v>
    <v>449</v>
    <v>Brazil</v>
    <v>450</v>
    <v>451</v>
    <v>452</v>
    <v>453</v>
    <v>454</v>
    <v>455</v>
    <v>456</v>
    <v>457</v>
    <v>458</v>
    <v>459</v>
    <v>460</v>
    <v>488</v>
    <v>489</v>
    <v>490</v>
    <v>491</v>
    <v>492</v>
    <v>Brazil</v>
    <v>493</v>
    <v>mdp/vdpid/32</v>
  </rv>
  <rv s="0">
    <v>536870912</v>
    <v>Canada</v>
    <v>370ed614-32e1-4326-a356-dc0a7dd56aaa</v>
    <v>en-GB</v>
    <v>Map</v>
  </rv>
  <rv s="1">
    <fb>6.8918382450780802E-2</fb>
    <v>29</v>
  </rv>
  <rv s="1">
    <fb>9984670</fb>
    <v>30</v>
  </rv>
  <rv s="1">
    <fb>72000</fb>
    <v>30</v>
  </rv>
  <rv s="1">
    <fb>10.1</fb>
    <v>31</v>
  </rv>
  <rv s="0">
    <v>536870912</v>
    <v>Ottawa</v>
    <v>3f2544d2-4937-9101-2f53-621199e253e5</v>
    <v>en-GB</v>
    <v>Map</v>
  </rv>
  <rv s="1">
    <fb>544894.19799999997</fb>
    <v>30</v>
  </rv>
  <rv s="1">
    <fb>116.75729822552999</fb>
    <v>33</v>
  </rv>
  <rv s="1">
    <fb>1.9492690241159599E-2</fb>
    <v>29</v>
  </rv>
  <rv s="1">
    <fb>15588.4871464315</fb>
    <v>30</v>
  </rv>
  <rv s="1">
    <fb>1.4987999999999999</fb>
    <v>31</v>
  </rv>
  <rv s="1">
    <fb>0.38161546668997998</fb>
    <v>29</v>
  </rv>
  <rv s="1">
    <fb>74.089062024805997</fb>
    <v>34</v>
  </rv>
  <rv s="1">
    <fb>0.81</fb>
    <v>35</v>
  </rv>
  <rv s="1">
    <fb>1736425629519.96</fb>
    <v>36</v>
  </rv>
  <rv s="1">
    <fb>1.0094368</fb>
    <v>29</v>
  </rv>
  <rv s="1">
    <fb>0.68922510000000003</fb>
    <v>29</v>
  </rv>
  <rv s="2">
    <v>3</v>
    <v>27</v>
    <v>102</v>
    <v>6</v>
    <v>0</v>
    <v>Image of Canada</v>
  </rv>
  <rv s="1">
    <fb>4.3</fb>
    <v>34</v>
  </rv>
  <rv s="0">
    <v>536870912</v>
    <v>Toronto</v>
    <v>e9c1d78f-effd-4cbf-af56-ce709763b200</v>
    <v>en-GB</v>
    <v>Map</v>
  </rv>
  <rv s="0">
    <v>805306368</v>
    <v>Justin Trudeau (Prime Minister)</v>
    <v>d37aba31-28d1-b943-f0c6-dbddeb460528</v>
    <v>en-GB</v>
    <v>Generic</v>
  </rv>
  <rv s="3">
    <v>22</v>
  </rv>
  <rv s="4">
    <v>https://www.bing.com/search?q=canada+country&amp;form=skydnc</v>
    <v>Learn more on Bing</v>
  </rv>
  <rv s="1">
    <fb>81.948780487804896</fb>
    <v>34</v>
  </rv>
  <rv s="1">
    <fb>1937902710000</fb>
    <v>36</v>
  </rv>
  <rv s="1">
    <fb>10</fb>
    <v>34</v>
  </rv>
  <rv s="1">
    <fb>9.51</fb>
    <v>35</v>
  </rv>
  <rv s="3">
    <v>23</v>
  </rv>
  <rv s="1">
    <fb>0.1458492763</fb>
    <v>29</v>
  </rv>
  <rv s="1">
    <fb>2.6101999999999999</fb>
    <v>31</v>
  </rv>
  <rv s="1">
    <fb>36991981</fb>
    <v>30</v>
  </rv>
  <rv s="1">
    <fb>0.23300000000000001</fb>
    <v>29</v>
  </rv>
  <rv s="1">
    <fb>0.251</fb>
    <v>29</v>
  </rv>
  <rv s="1">
    <fb>0.40600000000000003</fb>
    <v>29</v>
  </rv>
  <rv s="1">
    <fb>6.7000000000000004E-2</fb>
    <v>29</v>
  </rv>
  <rv s="1">
    <fb>0.17</fb>
    <v>29</v>
  </rv>
  <rv s="1">
    <fb>0.65070999145507802</fb>
    <v>29</v>
  </rv>
  <rv s="0">
    <v>536870912</v>
    <v>Ontario</v>
    <v>070ad921-224a-9ed5-6fe1-8eab57b4b2e7</v>
    <v>en-GB</v>
    <v>Map</v>
  </rv>
  <rv s="0">
    <v>536870912</v>
    <v>Quebec</v>
    <v>32da1fe8-6bb5-f40e-e008-82becf7ef390</v>
    <v>en-GB</v>
    <v>Map</v>
  </rv>
  <rv s="0">
    <v>536870912</v>
    <v>British Columbia</v>
    <v>32a8fd1c-cd9d-0da9-35fb-f952ed824d4f</v>
    <v>en-GB</v>
    <v>Map</v>
  </rv>
  <rv s="0">
    <v>536870912</v>
    <v>Alberta</v>
    <v>ac4b7d59-c4be-889f-9a45-7e7c524794ec</v>
    <v>en-GB</v>
    <v>Map</v>
  </rv>
  <rv s="0">
    <v>536870912</v>
    <v>Manitoba</v>
    <v>21c9c883-dcc4-1490-a815-79c6eb525369</v>
    <v>en-GB</v>
    <v>Map</v>
  </rv>
  <rv s="0">
    <v>536870912</v>
    <v>Quebec City</v>
    <v>8a8e64f6-510b-8816-6d69-6b5a37c533d8</v>
    <v>en-GB</v>
    <v>Map</v>
  </rv>
  <rv s="0">
    <v>536870912</v>
    <v>Nova Scotia</v>
    <v>baa4aedd-bbb6-989e-cba4-ec2c9bdd906a</v>
    <v>en-GB</v>
    <v>Map</v>
  </rv>
  <rv s="0">
    <v>536870912</v>
    <v>Prince Edward Island</v>
    <v>4e4aadcb-4928-0762-e307-bc01ba8f3dfb</v>
    <v>en-GB</v>
    <v>Map</v>
  </rv>
  <rv s="0">
    <v>536870912</v>
    <v>Saskatchewan</v>
    <v>ec7108bb-bd34-c969-f3f2-2a9eed70102e</v>
    <v>en-GB</v>
    <v>Map</v>
  </rv>
  <rv s="0">
    <v>536870912</v>
    <v>Newfoundland and Labrador</v>
    <v>895215e2-2c65-6494-fa6a-1f441a39ac4f</v>
    <v>en-GB</v>
    <v>Map</v>
  </rv>
  <rv s="0">
    <v>536870912</v>
    <v>New Brunswick</v>
    <v>ed967bed-da27-9206-2407-d4e698015192</v>
    <v>en-GB</v>
    <v>Map</v>
  </rv>
  <rv s="0">
    <v>536870912</v>
    <v>Nunavut</v>
    <v>5220a5b2-1244-23fe-9851-d4b0373ac92e</v>
    <v>en-GB</v>
    <v>Map</v>
  </rv>
  <rv s="0">
    <v>536870912</v>
    <v>Yukon</v>
    <v>68d0a1b9-92a8-857c-53f4-9150cd050ece</v>
    <v>en-GB</v>
    <v>Map</v>
  </rv>
  <rv s="0">
    <v>536870912</v>
    <v>Northwest Territories</v>
    <v>2e2284ce-2cc1-0b16-10e6-0783ada7c95b</v>
    <v>en-GB</v>
    <v>Map</v>
  </rv>
  <rv s="3">
    <v>24</v>
  </rv>
  <rv s="1">
    <fb>0.12844017475747799</fb>
    <v>29</v>
  </rv>
  <rv s="3">
    <v>25</v>
  </rv>
  <rv s="1">
    <fb>0.245</fb>
    <v>29</v>
  </rv>
  <rv s="1">
    <fb>5.5640001296997095E-2</fb>
    <v>38</v>
  </rv>
  <rv s="1">
    <fb>30628482</fb>
    <v>30</v>
  </rv>
  <rv s="5">
    <v>#VALUE!</v>
    <v>100</v>
    <v>22</v>
    <v>Canada</v>
    <v>25</v>
    <v>26</v>
    <v>Map</v>
    <v>27</v>
    <v>101</v>
    <v>en-GB</v>
    <v>370ed614-32e1-4326-a356-dc0a7dd56aaa</v>
    <v>536870912</v>
    <v>1</v>
    <v>CA</v>
    <v>496</v>
    <v>497</v>
    <v>498</v>
    <v>499</v>
    <v>99</v>
    <v>500</v>
    <v>501</v>
    <v>502</v>
    <v>503</v>
    <v>CAD</v>
    <v>Canada is a country in North America. Its ten provinces and three territories extend from the Atlantic Ocean to the Pacific Ocean and northward into the Arctic Ocean, covering over 9.98 million square kilometres, making it the world's second-largest country by total area. Its southern and western border with the United States, stretching 8,891 kilometres, is the world's longest binational land border. Canada's capital is Ottawa, and its three largest metropolitan areas are Toronto, Montreal, and Vancouver.</v>
    <v>504</v>
    <v>505</v>
    <v>506</v>
    <v>507</v>
    <v>508</v>
    <v>509</v>
    <v>510</v>
    <v>511</v>
    <v>512</v>
    <v>513</v>
    <v>514</v>
    <v>516</v>
    <v>517</v>
    <v>518</v>
    <v>519</v>
    <v>520</v>
    <v>521</v>
    <v>Canada</v>
    <v>O Canada</v>
    <v>522</v>
    <v>Canada</v>
    <v>523</v>
    <v>524</v>
    <v>525</v>
    <v>526</v>
    <v>527</v>
    <v>528</v>
    <v>35</v>
    <v>529</v>
    <v>340</v>
    <v>530</v>
    <v>531</v>
    <v>546</v>
    <v>547</v>
    <v>548</v>
    <v>549</v>
    <v>550</v>
    <v>Canada</v>
    <v>551</v>
    <v>mdp/vdpid/39</v>
  </rv>
  <rv s="0">
    <v>536870912</v>
    <v>China</v>
    <v>5fcc3d97-0cf2-94e5-6dad-cd70e387bd69</v>
    <v>en-GB</v>
    <v>Map</v>
  </rv>
  <rv s="1">
    <fb>0.56212313103349798</fb>
    <v>29</v>
  </rv>
  <rv s="1">
    <fb>9596960</fb>
    <v>30</v>
  </rv>
  <rv s="1">
    <fb>2695000</fb>
    <v>30</v>
  </rv>
  <rv s="1">
    <fb>10.9</fb>
    <v>31</v>
  </rv>
  <rv s="1">
    <fb>86</fb>
    <v>32</v>
  </rv>
  <rv s="0">
    <v>536870912</v>
    <v>Beijing</v>
    <v>e43bc499-902a-5deb-aced-aa4a247e6822</v>
    <v>en-GB</v>
    <v>Map</v>
  </rv>
  <rv s="1">
    <fb>9893037.9519999996</fb>
    <v>30</v>
  </rv>
  <rv s="1">
    <fb>125.083155733959</fb>
    <v>33</v>
  </rv>
  <rv s="1">
    <fb>2.8992357992594101E-2</fb>
    <v>29</v>
  </rv>
  <rv s="1">
    <fb>3927.0444999890101</fb>
    <v>30</v>
  </rv>
  <rv s="1">
    <fb>1.69</fb>
    <v>31</v>
  </rv>
  <rv s="1">
    <fb>0.22353941805732902</fb>
    <v>29</v>
  </rv>
  <rv s="1">
    <fb>87.670430768185398</fb>
    <v>34</v>
  </rv>
  <rv s="1">
    <fb>0.96</fb>
    <v>35</v>
  </rv>
  <rv s="1">
    <fb>19910000000000</fb>
    <v>36</v>
  </rv>
  <rv s="1">
    <fb>1.0022275</fb>
    <v>29</v>
  </rv>
  <rv s="1">
    <fb>0.50604439999999995</fb>
    <v>29</v>
  </rv>
  <rv s="2">
    <v>4</v>
    <v>27</v>
    <v>114</v>
    <v>6</v>
    <v>0</v>
    <v>Image of China</v>
  </rv>
  <rv s="1">
    <fb>7.4</fb>
    <v>34</v>
  </rv>
  <rv s="0">
    <v>536870912</v>
    <v>Shanghai</v>
    <v>29ece984-463e-6074-60e1-83f8c012ef70</v>
    <v>en-GB</v>
    <v>Map</v>
  </rv>
  <rv s="0">
    <v>805306368</v>
    <v>Xi Jinping (President)</v>
    <v>cd954b68-481c-b388-8b3d-6c0081dc9adf</v>
    <v>en-GB</v>
    <v>Generic</v>
  </rv>
  <rv s="0">
    <v>805306368</v>
    <v>Li Keqiang (Premier)</v>
    <v>f1d08653-9327-ff05-215a-b26f0a4ad81c</v>
    <v>en-GB</v>
    <v>Generic</v>
  </rv>
  <rv s="3">
    <v>26</v>
  </rv>
  <rv s="4">
    <v>https://www.bing.com/search?q=china&amp;form=skydnc</v>
    <v>Learn more on Bing</v>
  </rv>
  <rv s="1">
    <fb>76.959999999999994</fb>
    <v>34</v>
  </rv>
  <rv s="1">
    <fb>8515504380000</fb>
    <v>36</v>
  </rv>
  <rv s="1">
    <fb>29</fb>
    <v>34</v>
  </rv>
  <rv s="1">
    <fb>0.87</fb>
    <v>35</v>
  </rv>
  <rv s="3">
    <v>27</v>
  </rv>
  <rv s="1">
    <fb>0.32386296240000001</fb>
    <v>29</v>
  </rv>
  <rv s="1">
    <fb>1.9798</fb>
    <v>31</v>
  </rv>
  <rv s="1">
    <fb>1397715000</fb>
    <v>30</v>
  </rv>
  <rv s="1">
    <fb>0.222</fb>
    <v>29</v>
  </rv>
  <rv s="1">
    <fb>0.29299999999999998</fb>
    <v>29</v>
  </rv>
  <rv s="1">
    <fb>0.45299999999999996</fb>
    <v>29</v>
  </rv>
  <rv s="1">
    <fb>2.7000000000000003E-2</fb>
    <v>29</v>
  </rv>
  <rv s="1">
    <fb>6.5000000000000002E-2</fb>
    <v>29</v>
  </rv>
  <rv s="1">
    <fb>0.107</fb>
    <v>29</v>
  </rv>
  <rv s="1">
    <fb>0.67986999511718804</fb>
    <v>29</v>
  </rv>
  <rv s="0">
    <v>536870912</v>
    <v>Macau</v>
    <v>d7203e23-120a-c7fd-485a-3fbcf88a3288</v>
    <v>en-GB</v>
    <v>Map</v>
  </rv>
  <rv s="0">
    <v>536870912</v>
    <v>Hong Kong</v>
    <v>304df1d5-38ee-e835-eb2a-554caba5c30e</v>
    <v>en-GB</v>
    <v>Map</v>
  </rv>
  <rv s="0">
    <v>536870912</v>
    <v>Sichuan</v>
    <v>49bf1471-e0d6-011f-bb5b-edd67fea0a6f</v>
    <v>en-GB</v>
    <v>Map</v>
  </rv>
  <rv s="0">
    <v>536870912</v>
    <v>Chongqing</v>
    <v>69bf0da4-4c0f-d795-e3d4-f2087fc9101e</v>
    <v>en-GB</v>
    <v>Map</v>
  </rv>
  <rv s="0">
    <v>536870912</v>
    <v>Hunan</v>
    <v>84852e67-826c-7232-5aec-3bd5a776c21b</v>
    <v>en-GB</v>
    <v>Map</v>
  </rv>
  <rv s="0">
    <v>536870912</v>
    <v>Fujian</v>
    <v>f7e228b4-20f3-6c06-f9d2-0e381cb472db</v>
    <v>en-GB</v>
    <v>Map</v>
  </rv>
  <rv s="0">
    <v>536870912</v>
    <v>Guangdong</v>
    <v>533d187e-5296-4200-eed8-55f3257c948f</v>
    <v>en-GB</v>
    <v>Map</v>
  </rv>
  <rv s="0">
    <v>536870912</v>
    <v>Yunnan</v>
    <v>62345ab8-b0e6-d4c5-87b4-0e7a5b39c7dc</v>
    <v>en-GB</v>
    <v>Map</v>
  </rv>
  <rv s="0">
    <v>536870912</v>
    <v>Jiangsu</v>
    <v>c979b1db-2e4e-7b88-511f-1cd5a525053c</v>
    <v>en-GB</v>
    <v>Map</v>
  </rv>
  <rv s="0">
    <v>536870912</v>
    <v>Tianjin</v>
    <v>45fdbb85-8f7d-7f8b-dc59-7cb26189ef7d</v>
    <v>en-GB</v>
    <v>Map</v>
  </rv>
  <rv s="0">
    <v>536870912</v>
    <v>Shandong</v>
    <v>311c787d-5f0d-3960-4647-a0b3ee6bb863</v>
    <v>en-GB</v>
    <v>Map</v>
  </rv>
  <rv s="0">
    <v>536870912</v>
    <v>Shaanxi</v>
    <v>2c52cd90-c486-5a30-6fdf-b777d9331efd</v>
    <v>en-GB</v>
    <v>Map</v>
  </rv>
  <rv s="0">
    <v>536870912</v>
    <v>Heilongjiang</v>
    <v>a7c2e681-f80e-cae6-2ae7-fccb47f12008</v>
    <v>en-GB</v>
    <v>Map</v>
  </rv>
  <rv s="0">
    <v>536870912</v>
    <v>Guangxi</v>
    <v>b2e2f034-494c-f814-7555-fa5d56071d6f</v>
    <v>en-GB</v>
    <v>Map</v>
  </rv>
  <rv s="0">
    <v>536870912</v>
    <v>Xinjiang</v>
    <v>8e7874f1-5a52-a168-5737-ced81488dfca</v>
    <v>en-GB</v>
    <v>Map</v>
  </rv>
  <rv s="0">
    <v>536870912</v>
    <v>Hubei</v>
    <v>03c5c53c-6c11-7737-b58a-31b9b73bce20</v>
    <v>en-GB</v>
    <v>Map</v>
  </rv>
  <rv s="0">
    <v>536870912</v>
    <v>Zhejiang</v>
    <v>5464490d-3361-4945-967e-d8879b9c8415</v>
    <v>en-GB</v>
    <v>Map</v>
  </rv>
  <rv s="0">
    <v>536870912</v>
    <v>Hebei</v>
    <v>268021ac-4731-f143-328a-f385a6b2f343</v>
    <v>en-GB</v>
    <v>Map</v>
  </rv>
  <rv s="0">
    <v>536870912</v>
    <v>Inner Mongolia</v>
    <v>2c74fdb2-19bf-0f2d-f20d-13b21d6103e6</v>
    <v>en-GB</v>
    <v>Map</v>
  </rv>
  <rv s="0">
    <v>536870912</v>
    <v>Guizhou</v>
    <v>3025ec8b-299d-6131-4293-401f8dd1701e</v>
    <v>en-GB</v>
    <v>Map</v>
  </rv>
  <rv s="0">
    <v>536870912</v>
    <v>Jilin</v>
    <v>20bba38c-89a4-7448-c64a-9ec85a4ba341</v>
    <v>en-GB</v>
    <v>Map</v>
  </rv>
  <rv s="0">
    <v>536870912</v>
    <v>Ningxia</v>
    <v>b9d307c1-70f4-a27f-6800-d624b3030236</v>
    <v>en-GB</v>
    <v>Map</v>
  </rv>
  <rv s="0">
    <v>536870912</v>
    <v>Shanxi</v>
    <v>075dd860-13e3-fb9e-dab0-6f2a22a59c5d</v>
    <v>en-GB</v>
    <v>Map</v>
  </rv>
  <rv s="0">
    <v>536870912</v>
    <v>Anhui</v>
    <v>7a26b7d2-0ec9-86cd-351a-a9f347c4b9cd</v>
    <v>en-GB</v>
    <v>Map</v>
  </rv>
  <rv s="0">
    <v>536870912</v>
    <v>Liaoning</v>
    <v>50b9b45b-7555-8f4e-500a-81f90d66f392</v>
    <v>en-GB</v>
    <v>Map</v>
  </rv>
  <rv s="0">
    <v>536870912</v>
    <v>Jiangxi</v>
    <v>60bbd587-912f-cf97-4a3b-4e9236f59153</v>
    <v>en-GB</v>
    <v>Map</v>
  </rv>
  <rv s="0">
    <v>536870912</v>
    <v>Tibet</v>
    <v>47172d29-ddc9-3139-5851-4a08c8219822</v>
    <v>en-GB</v>
    <v>Map</v>
  </rv>
  <rv s="0">
    <v>536870912</v>
    <v>Hainan</v>
    <v>85cb11dd-f8f0-f5e0-35d3-42ce64c34e9e</v>
    <v>en-GB</v>
    <v>Map</v>
  </rv>
  <rv s="0">
    <v>536870912</v>
    <v>Qinghai</v>
    <v>c8ddeac2-af7f-8ee9-dbac-33f9f697d88c</v>
    <v>en-GB</v>
    <v>Map</v>
  </rv>
  <rv s="0">
    <v>536870912</v>
    <v>Gansu</v>
    <v>2bf7e5b1-3ba4-5943-77aa-7ac1cb9a0535</v>
    <v>en-GB</v>
    <v>Map</v>
  </rv>
  <rv s="0">
    <v>536870912</v>
    <v>Henan</v>
    <v>e1b3708c-e5d8-671a-5b9c-e74cf7d11971</v>
    <v>en-GB</v>
    <v>Map</v>
  </rv>
  <rv s="3">
    <v>28</v>
  </rv>
  <rv s="1">
    <fb>9.4193182022714303E-2</fb>
    <v>29</v>
  </rv>
  <rv s="3">
    <v>29</v>
  </rv>
  <rv s="1">
    <fb>0.59200000000000008</fb>
    <v>29</v>
  </rv>
  <rv s="1">
    <fb>4.3200001716613798E-2</fb>
    <v>38</v>
  </rv>
  <rv s="1">
    <fb>842933962</fb>
    <v>30</v>
  </rv>
  <rv s="5">
    <v>#VALUE!</v>
    <v>112</v>
    <v>22</v>
    <v>China</v>
    <v>25</v>
    <v>26</v>
    <v>Map</v>
    <v>27</v>
    <v>113</v>
    <v>en-GB</v>
    <v>5fcc3d97-0cf2-94e5-6dad-cd70e387bd69</v>
    <v>536870912</v>
    <v>1</v>
    <v>CN</v>
    <v>554</v>
    <v>555</v>
    <v>556</v>
    <v>557</v>
    <v>558</v>
    <v>559</v>
    <v>560</v>
    <v>561</v>
    <v>562</v>
    <v>CNY</v>
    <v>China, officially the People's Republic of China, is a country in East Asia. It is the world's most populous country, with a population of more than 1.4 billion people. China spans five geographical time zones and borders 14 countries, the second most of any country in the world after Russia. Covering an area of approximately 9.6 million square kilometers, it is the world's third or fourth largest country. The country consists of 23 provinces, five autonomous regions, four municipalities, and two Special Administrative Regions. The national capital is Beijing, and the most populous city and financial center is Shanghai.</v>
    <v>563</v>
    <v>564</v>
    <v>565</v>
    <v>566</v>
    <v>567</v>
    <v>568</v>
    <v>569</v>
    <v>570</v>
    <v>571</v>
    <v>572</v>
    <v>573</v>
    <v>576</v>
    <v>577</v>
    <v>578</v>
    <v>579</v>
    <v>580</v>
    <v>581</v>
    <v>China</v>
    <v>March of the Volunteers</v>
    <v>582</v>
    <v>People's Republic of China</v>
    <v>583</v>
    <v>584</v>
    <v>585</v>
    <v>586</v>
    <v>587</v>
    <v>588</v>
    <v>589</v>
    <v>590</v>
    <v>591</v>
    <v>132</v>
    <v>592</v>
    <v>624</v>
    <v>625</v>
    <v>626</v>
    <v>627</v>
    <v>628</v>
    <v>China</v>
    <v>629</v>
    <v>mdp/vdpid/45</v>
  </rv>
  <rv s="0">
    <v>536870912</v>
    <v>Cameroon</v>
    <v>8c7709c5-96e8-cb85-73ee-07b20a405a80</v>
    <v>en-GB</v>
    <v>Map</v>
  </rv>
  <rv s="1">
    <fb>0.20625753633305799</fb>
    <v>29</v>
  </rv>
  <rv s="1">
    <fb>475440</fb>
    <v>30</v>
  </rv>
  <rv s="1">
    <fb>24000</fb>
    <v>30</v>
  </rv>
  <rv s="1">
    <fb>35.386000000000003</fb>
    <v>31</v>
  </rv>
  <rv s="1">
    <fb>237</fb>
    <v>32</v>
  </rv>
  <rv s="0">
    <v>536870912</v>
    <v>Yaoundé</v>
    <v>766b163a-0801-f2f1-c7e1-b1f176e69d79</v>
    <v>en-GB</v>
    <v>Map</v>
  </rv>
  <rv s="1">
    <fb>8291.0869999999995</fb>
    <v>30</v>
  </rv>
  <rv s="1">
    <fb>118.64858829001101</fb>
    <v>33</v>
  </rv>
  <rv s="1">
    <fb>2.45280214062733E-2</fb>
    <v>29</v>
  </rv>
  <rv s="1">
    <fb>275.19791368061601</fb>
    <v>30</v>
  </rv>
  <rv s="1">
    <fb>4.5720000000000001</fb>
    <v>31</v>
  </rv>
  <rv s="1">
    <fb>0.39339129698969799</fb>
    <v>29</v>
  </rv>
  <rv s="1">
    <fb>38.3178571912403</fb>
    <v>34</v>
  </rv>
  <rv s="1">
    <fb>1.03</fb>
    <v>35</v>
  </rv>
  <rv s="1">
    <fb>38760467033.389</fb>
    <v>36</v>
  </rv>
  <rv s="1">
    <fb>1.0340212</fb>
    <v>29</v>
  </rv>
  <rv s="1">
    <fb>0.12760249999999998</fb>
    <v>29</v>
  </rv>
  <rv s="1">
    <fb>50.6</fb>
    <v>34</v>
  </rv>
  <rv s="0">
    <v>536870912</v>
    <v>Douala</v>
    <v>4b02786c-b458-b1b8-6627-9e69c000333d</v>
    <v>en-GB</v>
    <v>Map</v>
  </rv>
  <rv s="0">
    <v>805306368</v>
    <v>Paul Biya (President)</v>
    <v>90655664-7810-a5db-72d4-8802c712cff5</v>
    <v>en-GB</v>
    <v>Generic</v>
  </rv>
  <rv s="3">
    <v>30</v>
  </rv>
  <rv s="4">
    <v>https://www.bing.com/search?q=cameroon+africa&amp;form=skydnc</v>
    <v>Learn more on Bing</v>
  </rv>
  <rv s="1">
    <fb>58.920999999999999</fb>
    <v>34</v>
  </rv>
  <rv s="1">
    <fb>529</fb>
    <v>34</v>
  </rv>
  <rv s="1">
    <fb>0.35</fb>
    <v>35</v>
  </rv>
  <rv s="3">
    <v>31</v>
  </rv>
  <rv s="1">
    <fb>0.69744124340000002</fb>
    <v>29</v>
  </rv>
  <rv s="1">
    <fb>8.8099999999999998E-2</fb>
    <v>31</v>
  </rv>
  <rv s="1">
    <fb>25876380</fb>
    <v>30</v>
  </rv>
  <rv s="1">
    <fb>0.21600000000000003</fb>
    <v>29</v>
  </rv>
  <rv s="1">
    <fb>0.35</fb>
    <v>29</v>
  </rv>
  <rv s="1">
    <fb>0.51700000000000002</fb>
    <v>29</v>
  </rv>
  <rv s="1">
    <fb>4.4999999999999998E-2</fb>
    <v>29</v>
  </rv>
  <rv s="1">
    <fb>8.5000000000000006E-2</fb>
    <v>29</v>
  </rv>
  <rv s="1">
    <fb>0.13699999999999998</fb>
    <v>29</v>
  </rv>
  <rv s="1">
    <fb>0.76072998046874996</fb>
    <v>29</v>
  </rv>
  <rv s="0">
    <v>536870912</v>
    <v>West Region</v>
    <v>de1eb76f-3ea1-e0b5-c89c-6e2c4bdd12c9</v>
    <v>en-GB</v>
    <v>Map</v>
  </rv>
  <rv s="0">
    <v>536870912</v>
    <v>Northwest Region</v>
    <v>cffa6127-d862-9e4d-9c09-aae670da8103</v>
    <v>en-GB</v>
    <v>Map</v>
  </rv>
  <rv s="0">
    <v>536870912</v>
    <v>Southwest Region</v>
    <v>f751fac2-a399-3ce8-bb99-d8b873227bfe</v>
    <v>en-GB</v>
    <v>Map</v>
  </rv>
  <rv s="0">
    <v>536870912</v>
    <v>Far North Region</v>
    <v>4200cd79-d585-ac9f-bef8-e3a9db1d9e8d</v>
    <v>en-GB</v>
    <v>Map</v>
  </rv>
  <rv s="0">
    <v>536870912</v>
    <v>South Region</v>
    <v>d4472d38-434b-3101-0f55-fe963d1b4f77</v>
    <v>en-GB</v>
    <v>Map</v>
  </rv>
  <rv s="0">
    <v>536870912</v>
    <v>Adamawa Region</v>
    <v>ea364202-9cbb-0bd1-f425-3dfbd4b853be</v>
    <v>en-GB</v>
    <v>Map</v>
  </rv>
  <rv s="0">
    <v>536870912</v>
    <v>Littoral Region</v>
    <v>46cf6575-2793-7c53-4df1-029690a6c3c2</v>
    <v>en-GB</v>
    <v>Map</v>
  </rv>
  <rv s="0">
    <v>536870912</v>
    <v>East Region</v>
    <v>75236def-8934-9120-e28c-13c0e7ef0f96</v>
    <v>en-GB</v>
    <v>Map</v>
  </rv>
  <rv s="0">
    <v>536870912</v>
    <v>Centre Region</v>
    <v>b8f30351-a99d-e04a-5eba-3ba1a8f67116</v>
    <v>en-GB</v>
    <v>Map</v>
  </rv>
  <rv s="0">
    <v>536870912</v>
    <v>North Region</v>
    <v>ff5986da-25f1-a034-f5e2-861db60caa3d</v>
    <v>en-GB</v>
    <v>Map</v>
  </rv>
  <rv s="3">
    <v>32</v>
  </rv>
  <rv s="1">
    <fb>0.12755300580402498</fb>
    <v>29</v>
  </rv>
  <rv s="3">
    <v>33</v>
  </rv>
  <rv s="1">
    <fb>0.57700000000000007</fb>
    <v>29</v>
  </rv>
  <rv s="1">
    <fb>3.3800001144409203E-2</fb>
    <v>38</v>
  </rv>
  <rv s="1">
    <fb>14741256</fb>
    <v>30</v>
  </rv>
  <rv s="8">
    <v>#VALUE!</v>
    <v>122</v>
    <v>123</v>
    <v>Cameroon</v>
    <v>25</v>
    <v>72</v>
    <v>Map</v>
    <v>27</v>
    <v>124</v>
    <v>en-GB</v>
    <v>8c7709c5-96e8-cb85-73ee-07b20a405a80</v>
    <v>536870912</v>
    <v>1</v>
    <v>CM</v>
    <v>632</v>
    <v>633</v>
    <v>634</v>
    <v>635</v>
    <v>636</v>
    <v>637</v>
    <v>638</v>
    <v>639</v>
    <v>640</v>
    <v>XAF</v>
    <v>Cameroon, officially the Republic of Cameroon, is a country in west-central Africa. It is bordered by Nigeria to the west and north; Chad to the northeast; the Central African Republic to the east; and Equatorial Guinea, Gabon and the Republic of the Congo to the south. Its coastline lies on the Bight of Biafra, part of the Gulf of Guinea and the Atlantic Ocean. Due to its strategic position at the crossroads between West Africa and Central Africa, it has been categorized as being in both camps. Its nearly 25 million people speak 250 native languages.</v>
    <v>641</v>
    <v>642</v>
    <v>643</v>
    <v>644</v>
    <v>645</v>
    <v>646</v>
    <v>647</v>
    <v>648</v>
    <v>649</v>
    <v>650</v>
    <v>652</v>
    <v>653</v>
    <v>654</v>
    <v>655</v>
    <v>656</v>
    <v>Cameroon</v>
    <v>O Cameroon, Cradle of Our Forefathers</v>
    <v>657</v>
    <v>Republic of Cameroon</v>
    <v>658</v>
    <v>659</v>
    <v>660</v>
    <v>661</v>
    <v>662</v>
    <v>663</v>
    <v>130</v>
    <v>664</v>
    <v>665</v>
    <v>666</v>
    <v>667</v>
    <v>678</v>
    <v>679</v>
    <v>680</v>
    <v>681</v>
    <v>682</v>
    <v>Cameroon</v>
    <v>683</v>
    <v>mdp/vdpid/49</v>
  </rv>
  <rv s="0">
    <v>536870912</v>
    <v>Thailand</v>
    <v>588bd4b9-e440-b7eb-2cab-2a54c0458548</v>
    <v>en-GB</v>
    <v>Map</v>
  </rv>
  <rv s="1">
    <fb>0.43277417839456594</fb>
    <v>29</v>
  </rv>
  <rv s="1">
    <fb>513120</fb>
    <v>30</v>
  </rv>
  <rv s="1">
    <fb>455000</fb>
    <v>30</v>
  </rv>
  <rv s="1">
    <fb>10.343999999999999</fb>
    <v>31</v>
  </rv>
  <rv s="1">
    <fb>66</fb>
    <v>32</v>
  </rv>
  <rv s="0">
    <v>536870912</v>
    <v>Bangkok</v>
    <v>651e796f-a780-c032-4e9c-23e5f5fe5854</v>
    <v>en-GB</v>
    <v>Map</v>
  </rv>
  <rv s="1">
    <fb>283763.46100000001</fb>
    <v>30</v>
  </rv>
  <rv s="1">
    <fb>113.265649996346</fb>
    <v>33</v>
  </rv>
  <rv s="1">
    <fb>7.0672860131430508E-3</fb>
    <v>29</v>
  </rv>
  <rv s="1">
    <fb>2538.79638035364</fb>
    <v>30</v>
  </rv>
  <rv s="1">
    <fb>1.5249999999999999</fb>
    <v>31</v>
  </rv>
  <rv s="1">
    <fb>0.32157607312728798</fb>
    <v>29</v>
  </rv>
  <rv s="1">
    <fb>79.839022650550007</fb>
    <v>34</v>
  </rv>
  <rv s="1">
    <fb>543649976165.63</fb>
    <v>36</v>
  </rv>
  <rv s="1">
    <fb>0.99774360000000006</fb>
    <v>29</v>
  </rv>
  <rv s="1">
    <fb>0.49286810000000003</fb>
    <v>29</v>
  </rv>
  <rv s="1">
    <fb>7.8</fb>
    <v>34</v>
  </rv>
  <rv s="0">
    <v>805306368</v>
    <v>Vajiralongkorn (Monarch)</v>
    <v>838f8fba-7ce1-3cb6-caf3-eadcdd6d67c4</v>
    <v>en-GB</v>
    <v>Generic</v>
  </rv>
  <rv s="0">
    <v>805306368</v>
    <v>Prayut Chan-o-cha (Minister)</v>
    <v>7622e75d-77cc-211a-d452-897ca707b336</v>
    <v>en-GB</v>
    <v>Generic</v>
  </rv>
  <rv s="0">
    <v>805306368</v>
    <v>Prayut Chan-o-cha (Prime Minister)</v>
    <v>7622e75d-77cc-211a-d452-897ca707b336</v>
    <v>en-GB</v>
    <v>Generic</v>
  </rv>
  <rv s="0">
    <v>805306368</v>
    <v>Anupong Paochinda (Minister)</v>
    <v>2680e282-8deb-3f95-6f1f-a9b2b5ac7df5</v>
    <v>en-GB</v>
    <v>Generic</v>
  </rv>
  <rv s="0">
    <v>805306368</v>
    <v>Don Pramudwinai (Minister)</v>
    <v>78b6d92a-03e2-7a8a-abd6-691eb4cb41a5</v>
    <v>en-GB</v>
    <v>Generic</v>
  </rv>
  <rv s="0">
    <v>805306368</v>
    <v>Suriya Jungrungreangkit (Minister)</v>
    <v>d21c4678-3cc1-647a-2d1f-f647a8de0f18</v>
    <v>en-GB</v>
    <v>Generic</v>
  </rv>
  <rv s="3">
    <v>34</v>
  </rv>
  <rv s="4">
    <v>https://www.bing.com/search?q=thailand&amp;form=skydnc</v>
    <v>Learn more on Bing</v>
  </rv>
  <rv s="1">
    <fb>76.930999999999997</fb>
    <v>34</v>
  </rv>
  <rv s="1">
    <fb>569228320000</fb>
    <v>36</v>
  </rv>
  <rv s="1">
    <fb>37</fb>
    <v>34</v>
  </rv>
  <rv s="1">
    <fb>1.06</fb>
    <v>35</v>
  </rv>
  <rv s="3">
    <v>35</v>
  </rv>
  <rv s="1">
    <fb>0.11765354909999999</fb>
    <v>29</v>
  </rv>
  <rv s="1">
    <fb>0.80500000000000005</fb>
    <v>31</v>
  </rv>
  <rv s="1">
    <fb>69625582</fb>
    <v>30</v>
  </rv>
  <rv s="1">
    <fb>0.28100000000000003</fb>
    <v>29</v>
  </rv>
  <rv s="1">
    <fb>0.44</fb>
    <v>29</v>
  </rv>
  <rv s="1">
    <fb>0.03</fb>
    <v>29</v>
  </rv>
  <rv s="1">
    <fb>7.2000000000000008E-2</fb>
    <v>29</v>
  </rv>
  <rv s="1">
    <fb>0.111</fb>
    <v>29</v>
  </rv>
  <rv s="1">
    <fb>0.155</fb>
    <v>29</v>
  </rv>
  <rv s="1">
    <fb>0.67325996398925791</fb>
    <v>29</v>
  </rv>
  <rv s="0">
    <v>536870912</v>
    <v>Pattaya</v>
    <v>78d752de-d5ce-4e2d-456b-95abd4379871</v>
    <v>en-GB</v>
    <v>Map</v>
  </rv>
  <rv s="3">
    <v>36</v>
  </rv>
  <rv s="1">
    <fb>0.14927746956191601</fb>
    <v>29</v>
  </rv>
  <rv s="3">
    <v>37</v>
  </rv>
  <rv s="1">
    <fb>0.29499999999999998</fb>
    <v>29</v>
  </rv>
  <rv s="1">
    <fb>7.5400000810623199E-3</fb>
    <v>38</v>
  </rv>
  <rv s="1">
    <fb>35294600</fb>
    <v>30</v>
  </rv>
  <rv s="7">
    <v>#VALUE!</v>
    <v>132</v>
    <v>82</v>
    <v>Thailand</v>
    <v>25</v>
    <v>72</v>
    <v>Map</v>
    <v>27</v>
    <v>133</v>
    <v>en-GB</v>
    <v>588bd4b9-e440-b7eb-2cab-2a54c0458548</v>
    <v>536870912</v>
    <v>1</v>
    <v>TH</v>
    <v>686</v>
    <v>687</v>
    <v>688</v>
    <v>689</v>
    <v>690</v>
    <v>691</v>
    <v>692</v>
    <v>693</v>
    <v>694</v>
    <v>THB</v>
    <v>Thailand, historically known as Siam and officially the Kingdom of Thailand, is a country in Southeast Asia, located at the centre of Mainland Southeast Asia, spanning 513,120 square kilometres, with a population of almost 70 million. The country is bordered to the north by Myanmar and Laos, to the east by Laos and Cambodia, to the south by the Gulf of Thailand and Malaysia, and to the west by the Andaman Sea and the extremity of Myanmar. Thailand also shares maritime borders with Vietnam to the southeast, and Indonesia and India to the southwest. Thailand has experienced multiple coups and military dictatorships. Since 2019, it has been nominally a parliamentary constitutional monarchy; in practice, however, structural advantages in the constitution have ensured the military's hold on power. Bangkok is the nation's capital and largest city.</v>
    <v>695</v>
    <v>696</v>
    <v>697</v>
    <v>698</v>
    <v>108</v>
    <v>699</v>
    <v>700</v>
    <v>701</v>
    <v>702</v>
    <v>691</v>
    <v>709</v>
    <v>710</v>
    <v>711</v>
    <v>712</v>
    <v>713</v>
    <v>714</v>
    <v>Thailand</v>
    <v>Thai National Anthem</v>
    <v>715</v>
    <v>Kingdom of Thailand</v>
    <v>716</v>
    <v>717</v>
    <v>718</v>
    <v>586</v>
    <v>719</v>
    <v>720</v>
    <v>721</v>
    <v>722</v>
    <v>723</v>
    <v>724</v>
    <v>725</v>
    <v>727</v>
    <v>728</v>
    <v>729</v>
    <v>730</v>
    <v>731</v>
    <v>Thailand</v>
    <v>732</v>
    <v>mdp/vdpid/227</v>
  </rv>
  <rv s="0">
    <v>536870912</v>
    <v>Dominican Republic</v>
    <v>9eee2843-5c3a-3930-0e9c-2357fb969d5b</v>
    <v>en-GB</v>
    <v>Map</v>
  </rv>
  <rv s="1">
    <fb>0.48685572345270101</fb>
    <v>29</v>
  </rv>
  <rv s="1">
    <fb>48670</fb>
    <v>30</v>
  </rv>
  <rv s="1">
    <fb>71000</fb>
    <v>30</v>
  </rv>
  <rv s="1">
    <fb>19.506</fb>
    <v>31</v>
  </rv>
  <rv s="0">
    <v>536870912</v>
    <v>Santo Domingo</v>
    <v>2ea37dcb-8f20-0877-6a29-69f744e91e70</v>
    <v>en-GB</v>
    <v>Map</v>
  </rv>
  <rv s="1">
    <fb>25258.295999999998</fb>
    <v>30</v>
  </rv>
  <rv s="1">
    <fb>135.49869138696599</fb>
    <v>33</v>
  </rv>
  <rv s="1">
    <fb>1.8106037704296002E-2</fb>
    <v>29</v>
  </rv>
  <rv s="1">
    <fb>1615.51524233024</fb>
    <v>30</v>
  </rv>
  <rv s="1">
    <fb>2.3460000000000001</fb>
    <v>31</v>
  </rv>
  <rv s="1">
    <fb>0.41734629500556403</fb>
    <v>29</v>
  </rv>
  <rv s="1">
    <fb>86.563595979866406</fb>
    <v>34</v>
  </rv>
  <rv s="1">
    <fb>1.07</fb>
    <v>35</v>
  </rv>
  <rv s="1">
    <fb>88941298257.721497</fb>
    <v>36</v>
  </rv>
  <rv s="1">
    <fb>1.0569865000000001</fb>
    <v>29</v>
  </rv>
  <rv s="1">
    <fb>0.59915589999999996</fb>
    <v>29</v>
  </rv>
  <rv s="1">
    <fb>24.1</fb>
    <v>34</v>
  </rv>
  <rv s="0">
    <v>805306368</v>
    <v>Luis Abinader (President)</v>
    <v>c9fe9c8e-97e0-a923-003f-9ee61aaf322c</v>
    <v>en-GB</v>
    <v>Generic</v>
  </rv>
  <rv s="3">
    <v>38</v>
  </rv>
  <rv s="4">
    <v>https://www.bing.com/search?q=dominican+republic&amp;form=skydnc</v>
    <v>Learn more on Bing</v>
  </rv>
  <rv s="1">
    <fb>73.891999999999996</fb>
    <v>34</v>
  </rv>
  <rv s="1">
    <fb>95</fb>
    <v>34</v>
  </rv>
  <rv s="1">
    <fb>0.4</fb>
    <v>35</v>
  </rv>
  <rv s="3">
    <v>39</v>
  </rv>
  <rv s="1">
    <fb>0.43679315479999997</fb>
    <v>29</v>
  </rv>
  <rv s="1">
    <fb>1.56</fb>
    <v>31</v>
  </rv>
  <rv s="1">
    <fb>10738958</fb>
    <v>30</v>
  </rv>
  <rv s="1">
    <fb>0.20399999999999999</fb>
    <v>29</v>
  </rv>
  <rv s="1">
    <fb>0.35200000000000004</fb>
    <v>29</v>
  </rv>
  <rv s="1">
    <fb>0.501</fb>
    <v>29</v>
  </rv>
  <rv s="1">
    <fb>2.3E-2</fb>
    <v>29</v>
  </rv>
  <rv s="1">
    <fb>5.7999999999999996E-2</fb>
    <v>29</v>
  </rv>
  <rv s="1">
    <fb>9.8000000000000004E-2</fb>
    <v>29</v>
  </rv>
  <rv s="1">
    <fb>0.13900000000000001</fb>
    <v>29</v>
  </rv>
  <rv s="1">
    <fb>0.64320999145507796</fb>
    <v>29</v>
  </rv>
  <rv s="0">
    <v>536870912</v>
    <v>Santo Domingo Province</v>
    <v>5b1d6dab-7829-9978-a11d-40e9d55020b9</v>
    <v>en-GB</v>
    <v>Map</v>
  </rv>
  <rv s="0">
    <v>536870912</v>
    <v>Santiago Province</v>
    <v>a73bf4f1-0f5f-343d-2970-a0eb90204c7c</v>
    <v>en-GB</v>
    <v>Map</v>
  </rv>
  <rv s="0">
    <v>536870912</v>
    <v>Monte Cristi Province</v>
    <v>5a056c46-aff1-5db2-2db3-c1829e9f7123</v>
    <v>en-GB</v>
    <v>Map</v>
  </rv>
  <rv s="0">
    <v>536870912</v>
    <v>Azua Province</v>
    <v>f8b87bb8-22f5-e6aa-284c-e5c4cd095204</v>
    <v>en-GB</v>
    <v>Map</v>
  </rv>
  <rv s="0">
    <v>536870912</v>
    <v>La Romana Province</v>
    <v>64073c75-93fc-34d6-a4e6-649cfcbda5fd</v>
    <v>en-GB</v>
    <v>Map</v>
  </rv>
  <rv s="0">
    <v>536870912</v>
    <v>Hato Mayor Province</v>
    <v>0a3fc4a8-4840-43d0-482a-75736a1f3f5a</v>
    <v>en-GB</v>
    <v>Map</v>
  </rv>
  <rv s="0">
    <v>536870912</v>
    <v>Elías Piña Province</v>
    <v>5f3912d4-781e-2f43-4d3c-1ea99acd1ed1</v>
    <v>en-GB</v>
    <v>Map</v>
  </rv>
  <rv s="0">
    <v>536870912</v>
    <v>Duarte Province</v>
    <v>8d71114c-798e-6a30-3b42-5babdfab8231</v>
    <v>en-GB</v>
    <v>Map</v>
  </rv>
  <rv s="0">
    <v>536870912</v>
    <v>La Vega Province</v>
    <v>c92e0385-3a7a-a759-f624-b691ef729b18</v>
    <v>en-GB</v>
    <v>Map</v>
  </rv>
  <rv s="0">
    <v>536870912</v>
    <v>El Seibo Province</v>
    <v>c35c83ee-c424-4dba-36a0-a911dadaa4e5</v>
    <v>en-GB</v>
    <v>Map</v>
  </rv>
  <rv s="0">
    <v>536870912</v>
    <v>Barahona Province</v>
    <v>906fdd24-6300-971b-a72e-06dae42c6db8</v>
    <v>en-GB</v>
    <v>Map</v>
  </rv>
  <rv s="0">
    <v>536870912</v>
    <v>Dajabón Province</v>
    <v>1f195e9d-47d7-dee4-41a5-7f8f0d7062bb</v>
    <v>en-GB</v>
    <v>Map</v>
  </rv>
  <rv s="0">
    <v>536870912</v>
    <v>Espaillat Province</v>
    <v>3d20d0d5-0e41-ce76-3277-0e484394516c</v>
    <v>en-GB</v>
    <v>Map</v>
  </rv>
  <rv s="0">
    <v>536870912</v>
    <v>La Altagracia Province</v>
    <v>89a8367a-6b1b-bdf9-fab5-b9589d5a5804</v>
    <v>en-GB</v>
    <v>Map</v>
  </rv>
  <rv s="0">
    <v>536870912</v>
    <v>Independencia Province</v>
    <v>adacd1c2-dc47-8f7a-90b1-b1f20858dbfa</v>
    <v>en-GB</v>
    <v>Map</v>
  </rv>
  <rv s="0">
    <v>536870912</v>
    <v>Baoruco Province</v>
    <v>02d1705d-a94d-ab4b-5a5b-8d43295e82c5</v>
    <v>en-GB</v>
    <v>Map</v>
  </rv>
  <rv s="0">
    <v>536870912</v>
    <v>María Trinidad Sánchez Province</v>
    <v>ac6ee95f-cd12-4554-9e4d-a6a59d7d47d9</v>
    <v>en-GB</v>
    <v>Map</v>
  </rv>
  <rv s="0">
    <v>536870912</v>
    <v>San Pedro de Macorís Province</v>
    <v>59cc7c3f-267b-9018-1ab0-9a3da9c3cf96</v>
    <v>en-GB</v>
    <v>Map</v>
  </rv>
  <rv s="0">
    <v>536870912</v>
    <v>San Cristóbal Province</v>
    <v>50dbaf19-6bd9-33ac-5af1-4011fbb4f487</v>
    <v>en-GB</v>
    <v>Map</v>
  </rv>
  <rv s="0">
    <v>536870912</v>
    <v>Samaná Province</v>
    <v>9630dff6-037e-3f46-10ed-a9d0918bf4c8</v>
    <v>en-GB</v>
    <v>Map</v>
  </rv>
  <rv s="0">
    <v>536870912</v>
    <v>Puerto Plata Province</v>
    <v>d0286e61-3d13-f2ca-004d-1f130aa13e28</v>
    <v>en-GB</v>
    <v>Map</v>
  </rv>
  <rv s="0">
    <v>536870912</v>
    <v>San Juan Province</v>
    <v>538af92b-9ec1-d2db-7d09-4bf678719df3</v>
    <v>en-GB</v>
    <v>Map</v>
  </rv>
  <rv s="0">
    <v>536870912</v>
    <v>Peravia Province</v>
    <v>51872d38-df73-020b-d2e1-de7308707da1</v>
    <v>en-GB</v>
    <v>Map</v>
  </rv>
  <rv s="0">
    <v>536870912</v>
    <v>Monte Plata Province</v>
    <v>d17f20ea-1c06-c2de-7447-69aec91c1725</v>
    <v>en-GB</v>
    <v>Map</v>
  </rv>
  <rv s="0">
    <v>536870912</v>
    <v>Valverde Province</v>
    <v>bd2a5d8c-6532-d499-4b4b-5fd80f191090</v>
    <v>en-GB</v>
    <v>Map</v>
  </rv>
  <rv s="0">
    <v>536870912</v>
    <v>Santiago Rodríguez Province</v>
    <v>bd02813c-72cf-cb88-e5f1-4d0b690c7b28</v>
    <v>en-GB</v>
    <v>Map</v>
  </rv>
  <rv s="0">
    <v>536870912</v>
    <v>Pedernales Province</v>
    <v>058df820-7760-842e-f56c-7554404af0e2</v>
    <v>en-GB</v>
    <v>Map</v>
  </rv>
  <rv s="0">
    <v>536870912</v>
    <v>Sánchez Ramírez Province</v>
    <v>36a42427-a9b0-b030-23f7-dc2319360d76</v>
    <v>en-GB</v>
    <v>Map</v>
  </rv>
  <rv s="0">
    <v>536870912</v>
    <v>San José de Ocoa Province</v>
    <v>94070a07-6fb4-86e2-8715-b862388bcaef</v>
    <v>en-GB</v>
    <v>Map</v>
  </rv>
  <rv s="0">
    <v>536870912</v>
    <v>Hermanas Mirabal</v>
    <v>8a9ed325-01fb-82b4-68d4-95540334aba1</v>
    <v>en-GB</v>
    <v>Map</v>
  </rv>
  <rv s="0">
    <v>536870912</v>
    <v>Monseñor Nouel Province</v>
    <v>4ebc0cf8-50cf-4c2a-2e17-9c3dc51d7647</v>
    <v>en-GB</v>
    <v>Map</v>
  </rv>
  <rv s="0">
    <v>536870912</v>
    <v>Distrito Nacional</v>
    <v>48975ce5-a1bc-0e28-0d30-fc23be16fd98</v>
    <v>en-GB</v>
    <v>Map</v>
  </rv>
  <rv s="3">
    <v>40</v>
  </rv>
  <rv s="1">
    <fb>0.130249349886087</fb>
    <v>29</v>
  </rv>
  <rv s="3">
    <v>41</v>
  </rv>
  <rv s="1">
    <fb>0.48799999999999999</fb>
    <v>29</v>
  </rv>
  <rv s="1">
    <fb>5.8449997901916503E-2</fb>
    <v>38</v>
  </rv>
  <rv s="1">
    <fb>8787475</fb>
    <v>30</v>
  </rv>
  <rv s="8">
    <v>#VALUE!</v>
    <v>139</v>
    <v>123</v>
    <v>Dominican Republic</v>
    <v>25</v>
    <v>72</v>
    <v>Map</v>
    <v>27</v>
    <v>140</v>
    <v>en-GB</v>
    <v>9eee2843-5c3a-3930-0e9c-2357fb969d5b</v>
    <v>536870912</v>
    <v>1</v>
    <v>DO</v>
    <v>735</v>
    <v>736</v>
    <v>737</v>
    <v>738</v>
    <v>99</v>
    <v>739</v>
    <v>740</v>
    <v>741</v>
    <v>742</v>
    <v>DOP</v>
    <v>The Dominican Republic is a country located on the island of Hispaniola in the Greater Antilles archipelago of the Caribbean region. It occupies the eastern five-eighths of the island, which it shares with Haiti, making Hispaniola one of only two Caribbean islands, along with Saint Martin, that is shared by two sovereign states. The Dominican Republic is the second-largest nation in the Antilles by area at 48,671 square kilometers, and third-largest by population, with approximately 10.8 million people, of whom approximately 3.3 million live in the metropolitan area of Santo Domingo, the capital city. The official language of the country is Spanish.</v>
    <v>743</v>
    <v>744</v>
    <v>745</v>
    <v>746</v>
    <v>747</v>
    <v>748</v>
    <v>749</v>
    <v>750</v>
    <v>751</v>
    <v>739</v>
    <v>753</v>
    <v>754</v>
    <v>755</v>
    <v>756</v>
    <v>757</v>
    <v>Dominican Republic</v>
    <v>Valiant Quisqueyans</v>
    <v>758</v>
    <v>Dominican Republic</v>
    <v>759</v>
    <v>760</v>
    <v>761</v>
    <v>762</v>
    <v>763</v>
    <v>764</v>
    <v>765</v>
    <v>766</v>
    <v>767</v>
    <v>768</v>
    <v>769</v>
    <v>802</v>
    <v>803</v>
    <v>804</v>
    <v>805</v>
    <v>806</v>
    <v>Dominican Republic</v>
    <v>807</v>
    <v>mdp/vdpid/65</v>
  </rv>
  <rv s="0">
    <v>536870912</v>
    <v>Ghana</v>
    <v>4caa1a94-3f55-f5a7-8b85-5abd256a54f1</v>
    <v>en-GB</v>
    <v>Map</v>
  </rv>
  <rv s="1">
    <fb>0.68998857343763698</fb>
    <v>29</v>
  </rv>
  <rv s="1">
    <fb>238533</fb>
    <v>30</v>
  </rv>
  <rv s="1">
    <fb>16000</fb>
    <v>30</v>
  </rv>
  <rv s="1">
    <fb>29.407</fb>
    <v>31</v>
  </rv>
  <rv s="1">
    <fb>233</fb>
    <v>32</v>
  </rv>
  <rv s="0">
    <v>536870912</v>
    <v>Accra</v>
    <v>7dea44eb-65d3-ca6b-c353-eac951cbdc50</v>
    <v>en-GB</v>
    <v>Map</v>
  </rv>
  <rv s="1">
    <fb>16670.182000000001</fb>
    <v>30</v>
  </rv>
  <rv s="1">
    <fb>268.36084800436601</fb>
    <v>33</v>
  </rv>
  <rv s="1">
    <fb>7.17592284708857E-2</fb>
    <v>29</v>
  </rv>
  <rv s="1">
    <fb>351.301578961752</fb>
    <v>30</v>
  </rv>
  <rv s="1">
    <fb>3.87</fb>
    <v>31</v>
  </rv>
  <rv s="1">
    <fb>0.41159358313373501</fb>
    <v>29</v>
  </rv>
  <rv s="1">
    <fb>52.543060129263097</fb>
    <v>34</v>
  </rv>
  <rv s="1">
    <fb>0.92</fb>
    <v>35</v>
  </rv>
  <rv s="1">
    <fb>66983634223.943001</fb>
    <v>36</v>
  </rv>
  <rv s="1">
    <fb>1.0484141</fb>
    <v>29</v>
  </rv>
  <rv s="1">
    <fb>0.15691769999999999</fb>
    <v>29</v>
  </rv>
  <rv s="2">
    <v>5</v>
    <v>27</v>
    <v>151</v>
    <v>6</v>
    <v>0</v>
    <v>Image of Ghana</v>
  </rv>
  <rv s="1">
    <fb>34.9</fb>
    <v>34</v>
  </rv>
  <rv s="0">
    <v>805306368</v>
    <v>Nana Akufo-Addo (President)</v>
    <v>1c37aa5e-4798-2cbf-5c8d-d3ca3ee36f01</v>
    <v>en-GB</v>
    <v>Generic</v>
  </rv>
  <rv s="0">
    <v>805306368</v>
    <v>Alan John Kyerematen (Minister)</v>
    <v>0b2a6a86-b1d9-6827-0127-9393b7d16d3a</v>
    <v>en-GB</v>
    <v>Generic</v>
  </rv>
  <rv s="0">
    <v>805306368</v>
    <v>Albert Kan-Dapaah (Minister)</v>
    <v>df254a7b-7cab-7a0e-45bc-96c6a404fb7b</v>
    <v>en-GB</v>
    <v>Generic</v>
  </rv>
  <rv s="0">
    <v>805306368</v>
    <v>Alima Mahama (Minister)</v>
    <v>b0b0246b-883f-f973-5148-92543c660317</v>
    <v>en-GB</v>
    <v>Generic</v>
  </rv>
  <rv s="0">
    <v>805306368</v>
    <v>Mahamudu Bawumia (Vice President)</v>
    <v>ce94c9a4-1d65-3e27-d4f9-f0340e274434</v>
    <v>en-GB</v>
    <v>Generic</v>
  </rv>
  <rv s="3">
    <v>42</v>
  </rv>
  <rv s="4">
    <v>https://www.bing.com/search?q=ghana&amp;form=skydnc</v>
    <v>Learn more on Bing</v>
  </rv>
  <rv s="1">
    <fb>63.78</fb>
    <v>34</v>
  </rv>
  <rv s="1">
    <fb>3098510000</fb>
    <v>36</v>
  </rv>
  <rv s="1">
    <fb>308</fb>
    <v>34</v>
  </rv>
  <rv s="1">
    <fb>0.27</fb>
    <v>35</v>
  </rv>
  <rv s="3">
    <v>43</v>
  </rv>
  <rv s="1">
    <fb>0.36105228150000002</fb>
    <v>29</v>
  </rv>
  <rv s="1">
    <fb>0.13589999999999999</fb>
    <v>31</v>
  </rv>
  <rv s="1">
    <fb>30792608</fb>
    <v>30</v>
  </rv>
  <rv s="1">
    <fb>0.223</fb>
    <v>29</v>
  </rv>
  <rv s="1">
    <fb>0.32200000000000001</fb>
    <v>29</v>
  </rv>
  <rv s="1">
    <fb>0.48599999999999999</fb>
    <v>29</v>
  </rv>
  <rv s="1">
    <fb>1.6E-2</fb>
    <v>29</v>
  </rv>
  <rv s="1">
    <fb>4.7E-2</fb>
    <v>29</v>
  </rv>
  <rv s="1">
    <fb>9.6000000000000002E-2</fb>
    <v>29</v>
  </rv>
  <rv s="1">
    <fb>0.14800000000000002</fb>
    <v>29</v>
  </rv>
  <rv s="1">
    <fb>0.67797996520996096</fb>
    <v>29</v>
  </rv>
  <rv s="0">
    <v>536870912</v>
    <v>Volta Region</v>
    <v>08e5e28e-0235-8c89-7ffb-ba81717c530a</v>
    <v>en-GB</v>
    <v>Map</v>
  </rv>
  <rv s="0">
    <v>536870912</v>
    <v>Greater Accra Region</v>
    <v>91f1ae15-d54e-29be-d169-d4548c5bad59</v>
    <v>en-GB</v>
    <v>Map</v>
  </rv>
  <rv s="0">
    <v>536870912</v>
    <v>Northern Region</v>
    <v>281b9874-7787-6cbe-36fc-6f1e4b5edeed</v>
    <v>en-GB</v>
    <v>Map</v>
  </rv>
  <rv s="0">
    <v>536870912</v>
    <v>Western Region</v>
    <v>9137e271-300a-d288-dc27-09a2e8930911</v>
    <v>en-GB</v>
    <v>Map</v>
  </rv>
  <rv s="0">
    <v>536870912</v>
    <v>Ashanti Region</v>
    <v>03a4bbc8-218a-4560-dc76-f52b742a183e</v>
    <v>en-GB</v>
    <v>Map</v>
  </rv>
  <rv s="0">
    <v>536870912</v>
    <v>Central Region</v>
    <v>04a9f5cc-56ee-cdc9-3b25-34ae0f54a835</v>
    <v>en-GB</v>
    <v>Map</v>
  </rv>
  <rv s="0">
    <v>536870912</v>
    <v>Eastern Region</v>
    <v>8dd7c62c-e599-708a-4b1a-72c8a568a856</v>
    <v>en-GB</v>
    <v>Map</v>
  </rv>
  <rv s="0">
    <v>536870912</v>
    <v>Upper East Region</v>
    <v>a536de11-1bf2-b814-79bf-3bfcd2eb23da</v>
    <v>en-GB</v>
    <v>Map</v>
  </rv>
  <rv s="0">
    <v>536870912</v>
    <v>Upper West Region</v>
    <v>decfccd3-cb14-9a30-7a4f-c9f5225315dc</v>
    <v>en-GB</v>
    <v>Map</v>
  </rv>
  <rv s="3">
    <v>44</v>
  </rv>
  <rv s="1">
    <fb>0.12569754463437299</fb>
    <v>29</v>
  </rv>
  <rv s="3">
    <v>45</v>
  </rv>
  <rv s="1">
    <fb>4.3309998512268105E-2</fb>
    <v>38</v>
  </rv>
  <rv s="1">
    <fb>17249054</fb>
    <v>30</v>
  </rv>
  <rv s="5">
    <v>#VALUE!</v>
    <v>149</v>
    <v>22</v>
    <v>Ghana</v>
    <v>25</v>
    <v>26</v>
    <v>Map</v>
    <v>27</v>
    <v>150</v>
    <v>en-GB</v>
    <v>4caa1a94-3f55-f5a7-8b85-5abd256a54f1</v>
    <v>536870912</v>
    <v>1</v>
    <v>GH</v>
    <v>810</v>
    <v>811</v>
    <v>812</v>
    <v>813</v>
    <v>814</v>
    <v>815</v>
    <v>816</v>
    <v>817</v>
    <v>818</v>
    <v>GHS</v>
    <v>Ghana, officially the Republic of Ghana, is a country in West Africa. It abuts the Gulf of Guinea and the Atlantic Ocean to the south, sharing borders with the Ivory Coast in the west, Burkina Faso in the north, and Togo in the east. Ghana covers an area of 238,535 km², spanning diverse biomes that range from coastal savannas to tropical rain forests. With over 31 million people, Ghana is the second-most populous country in West Africa, after Nigeria. The capital and largest city is Accra; other major cities are Kumasi, Tamale, and Sekondi-Takoradi.</v>
    <v>819</v>
    <v>820</v>
    <v>821</v>
    <v>822</v>
    <v>823</v>
    <v>824</v>
    <v>825</v>
    <v>826</v>
    <v>827</v>
    <v>828</v>
    <v>815</v>
    <v>834</v>
    <v>835</v>
    <v>836</v>
    <v>837</v>
    <v>838</v>
    <v>839</v>
    <v>Ghana</v>
    <v>God Bless Our Homeland Ghana</v>
    <v>840</v>
    <v>Republic of Ghana</v>
    <v>841</v>
    <v>842</v>
    <v>843</v>
    <v>844</v>
    <v>845</v>
    <v>846</v>
    <v>847</v>
    <v>848</v>
    <v>849</v>
    <v>850</v>
    <v>851</v>
    <v>861</v>
    <v>862</v>
    <v>863</v>
    <v>295</v>
    <v>864</v>
    <v>Ghana</v>
    <v>865</v>
    <v>mdp/vdpid/89</v>
  </rv>
  <rv s="0">
    <v>536870912</v>
    <v>Hungary</v>
    <v>3dd659a3-ba3c-d100-7fb4-69db91e7837f</v>
    <v>en-GB</v>
    <v>Map</v>
  </rv>
  <rv s="1">
    <fb>0.58356345962664302</fb>
    <v>29</v>
  </rv>
  <rv s="1">
    <fb>93028</fb>
    <v>30</v>
  </rv>
  <rv s="1">
    <fb>40000</fb>
    <v>30</v>
  </rv>
  <rv s="1">
    <fb>9.6</fb>
    <v>31</v>
  </rv>
  <rv s="1">
    <fb>36</fb>
    <v>32</v>
  </rv>
  <rv s="0">
    <v>536870912</v>
    <v>Budapest</v>
    <v>cc987de1-03c9-4967-a1a2-ada14f9ee10f</v>
    <v>en-GB</v>
    <v>Map</v>
  </rv>
  <rv s="1">
    <fb>45536.805999999997</fb>
    <v>30</v>
  </rv>
  <rv s="1">
    <fb>121.64204740639001</fb>
    <v>33</v>
  </rv>
  <rv s="1">
    <fb>3.3385863538200999E-2</fb>
    <v>29</v>
  </rv>
  <rv s="1">
    <fb>3965.9582334833499</fb>
    <v>30</v>
  </rv>
  <rv s="1">
    <fb>1.54</fb>
    <v>31</v>
  </rv>
  <rv s="1">
    <fb>0.229051154054595</fb>
    <v>29</v>
  </rv>
  <rv s="1">
    <fb>69.549793691077994</fb>
    <v>34</v>
  </rv>
  <rv s="1">
    <fb>1.18</fb>
    <v>35</v>
  </rv>
  <rv s="1">
    <fb>160967157503.612</fb>
    <v>36</v>
  </rv>
  <rv s="1">
    <fb>1.0080547</fb>
    <v>29</v>
  </rv>
  <rv s="1">
    <fb>0.48500379999999998</fb>
    <v>29</v>
  </rv>
  <rv s="2">
    <v>6</v>
    <v>27</v>
    <v>162</v>
    <v>6</v>
    <v>0</v>
    <v>Image of Hungary</v>
  </rv>
  <rv s="1">
    <fb>3.6</fb>
    <v>34</v>
  </rv>
  <rv s="0">
    <v>805306368</v>
    <v>Viktor Orbán (Prime Minister)</v>
    <v>b3bb0533-687c-7694-18f7-fceabd0caa60</v>
    <v>en-GB</v>
    <v>Generic</v>
  </rv>
  <rv s="0">
    <v>805306368</v>
    <v>Katalin Novák (President)</v>
    <v>c3fb0c2a-2dfa-2601-4505-6769d796e1f3</v>
    <v>en-GB</v>
    <v>Generic</v>
  </rv>
  <rv s="3">
    <v>46</v>
  </rv>
  <rv s="4">
    <v>https://www.bing.com/search?q=hungary&amp;form=skydnc</v>
    <v>Learn more on Bing</v>
  </rv>
  <rv s="1">
    <fb>75.817073170731703</fb>
    <v>34</v>
  </rv>
  <rv s="1">
    <fb>32886530000</fb>
    <v>36</v>
  </rv>
  <rv s="1">
    <fb>12</fb>
    <v>34</v>
  </rv>
  <rv s="1">
    <fb>2.62</fb>
    <v>35</v>
  </rv>
  <rv s="3">
    <v>47</v>
  </rv>
  <rv s="1">
    <fb>0.29037430120000002</fb>
    <v>29</v>
  </rv>
  <rv s="1">
    <fb>3.4075000000000002</fb>
    <v>31</v>
  </rv>
  <rv s="1">
    <fb>9769949</fb>
    <v>30</v>
  </rv>
  <rv s="1">
    <fb>0.22800000000000001</fb>
    <v>29</v>
  </rv>
  <rv s="1">
    <fb>0.23899999999999999</fb>
    <v>29</v>
  </rv>
  <rv s="1">
    <fb>0.38500000000000001</fb>
    <v>29</v>
  </rv>
  <rv s="1">
    <fb>7.9000000000000001E-2</fb>
    <v>29</v>
  </rv>
  <rv s="1">
    <fb>0.13200000000000001</fb>
    <v>29</v>
  </rv>
  <rv s="1">
    <fb>0.17600000000000002</fb>
    <v>29</v>
  </rv>
  <rv s="1">
    <fb>0.56467998504638706</fb>
    <v>29</v>
  </rv>
  <rv s="0">
    <v>536870912</v>
    <v>Pécs</v>
    <v>58c6111e-dac6-e1b9-5ce9-310499dbcf29</v>
    <v>en-GB</v>
    <v>Map</v>
  </rv>
  <rv s="0">
    <v>536870912</v>
    <v>Szeged</v>
    <v>033917cb-7251-6259-72af-d6ac8e33cb49</v>
    <v>en-GB</v>
    <v>Map</v>
  </rv>
  <rv s="0">
    <v>536870912</v>
    <v>Győr</v>
    <v>d66d0cd4-7443-e676-43e3-7ba08bef62fb</v>
    <v>en-GB</v>
    <v>Map</v>
  </rv>
  <rv s="0">
    <v>536870912</v>
    <v>Székesfehérvár</v>
    <v>b10c49c2-e574-d866-ba45-e76ce658e7c2</v>
    <v>en-GB</v>
    <v>Map</v>
  </rv>
  <rv s="0">
    <v>536870912</v>
    <v>Zalaegerszeg</v>
    <v>92074959-0bcf-d626-32eb-13857277a308</v>
    <v>en-GB</v>
    <v>Map</v>
  </rv>
  <rv s="0">
    <v>536870912</v>
    <v>Debrecen</v>
    <v>719a3a05-dcc9-57cd-9266-436c1965217f</v>
    <v>en-GB</v>
    <v>Map</v>
  </rv>
  <rv s="0">
    <v>536870912</v>
    <v>Miskolc</v>
    <v>0951040f-d53b-de34-63c0-97f97fb96e98</v>
    <v>en-GB</v>
    <v>Map</v>
  </rv>
  <rv s="0">
    <v>536870912</v>
    <v>Nyíregyháza</v>
    <v>ec1db696-38cc-2876-59ad-adc3ab903693</v>
    <v>en-GB</v>
    <v>Map</v>
  </rv>
  <rv s="0">
    <v>536870912</v>
    <v>Sopron</v>
    <v>2fc3c33f-7454-7f16-c8d9-eb20114c80ef</v>
    <v>en-GB</v>
    <v>Map</v>
  </rv>
  <rv s="0">
    <v>536870912</v>
    <v>Kaposvár</v>
    <v>fbf0a74c-496d-86ab-391f-83a2b4571dea</v>
    <v>en-GB</v>
    <v>Map</v>
  </rv>
  <rv s="0">
    <v>536870912</v>
    <v>Szombathely</v>
    <v>3633b914-53c3-0154-d66b-1a73b3bc46f7</v>
    <v>en-GB</v>
    <v>Map</v>
  </rv>
  <rv s="0">
    <v>536870912</v>
    <v>Békéscsaba</v>
    <v>e9fd237f-6fa4-67d4-3316-be5d96818844</v>
    <v>en-GB</v>
    <v>Map</v>
  </rv>
  <rv s="0">
    <v>536870912</v>
    <v>Veszprém</v>
    <v>1492d5cf-1b67-5d27-428a-00cf96972ee4</v>
    <v>en-GB</v>
    <v>Map</v>
  </rv>
  <rv s="0">
    <v>536870912</v>
    <v>Kecskemét</v>
    <v>cca46775-f1d9-569f-020f-6d6c505832b4</v>
    <v>en-GB</v>
    <v>Map</v>
  </rv>
  <rv s="0">
    <v>536870912</v>
    <v>Szolnok</v>
    <v>01d09035-4473-5377-86ae-3adf21f823da</v>
    <v>en-GB</v>
    <v>Map</v>
  </rv>
  <rv s="0">
    <v>536870912</v>
    <v>Hódmezővásárhely</v>
    <v>4e4c12fc-1c1e-d021-564b-d91ff4589680</v>
    <v>en-GB</v>
    <v>Map</v>
  </rv>
  <rv s="0">
    <v>536870912</v>
    <v>Eger</v>
    <v>45c8e95e-b65c-db77-bde3-3a04de99ae53</v>
    <v>en-GB</v>
    <v>Map</v>
  </rv>
  <rv s="0">
    <v>536870912</v>
    <v>Tatabánya</v>
    <v>8e7fba4c-7e61-36db-a1f7-07b99377672e</v>
    <v>en-GB</v>
    <v>Map</v>
  </rv>
  <rv s="0">
    <v>536870912</v>
    <v>Dunaújváros</v>
    <v>9ba7cabc-68fa-0be9-1ee2-e5afdacb4220</v>
    <v>en-GB</v>
    <v>Map</v>
  </rv>
  <rv s="0">
    <v>536870912</v>
    <v>Szekszárd</v>
    <v>93320838-bc69-9d6e-4eb7-3df8e60ad53a</v>
    <v>en-GB</v>
    <v>Map</v>
  </rv>
  <rv s="0">
    <v>536870912</v>
    <v>Salgótarján</v>
    <v>586c79a7-5cde-0847-b1cb-8ac56d82be30</v>
    <v>en-GB</v>
    <v>Map</v>
  </rv>
  <rv s="0">
    <v>536870912</v>
    <v>Érd</v>
    <v>7a75f98e-76c9-a54d-901a-792ac2999f22</v>
    <v>en-GB</v>
    <v>Map</v>
  </rv>
  <rv s="0">
    <v>536870912</v>
    <v>Nagykanizsa</v>
    <v>b8945ef5-6fdd-2f8e-9b91-3c2049825243</v>
    <v>en-GB</v>
    <v>Map</v>
  </rv>
  <rv s="0">
    <v>536870912</v>
    <v>Pest County</v>
    <v>284af297-159a-8cd4-a286-f4e49da94d80</v>
    <v>en-GB</v>
    <v>Map</v>
  </rv>
  <rv s="0">
    <v>536870912</v>
    <v>Szabolcs-Szatmár-Bereg County</v>
    <v>f67c1ad1-2da0-d53a-b6ac-d1ed5dda4cfe</v>
    <v>en-GB</v>
    <v>Map</v>
  </rv>
  <rv s="0">
    <v>536870912</v>
    <v>Zala County</v>
    <v>fa69d523-1961-04ce-4e98-b156ea8336f2</v>
    <v>en-GB</v>
    <v>Map</v>
  </rv>
  <rv s="0">
    <v>536870912</v>
    <v>Hajdú-Bihar County</v>
    <v>b70c0013-fffd-b397-9ca3-b1e52f8af589</v>
    <v>en-GB</v>
    <v>Map</v>
  </rv>
  <rv s="0">
    <v>536870912</v>
    <v>Győr-Moson-Sopron County</v>
    <v>30c528b5-300e-148a-c926-85bd637d2587</v>
    <v>en-GB</v>
    <v>Map</v>
  </rv>
  <rv s="0">
    <v>536870912</v>
    <v>Borsod-Abaúj-Zemplén County</v>
    <v>e2f94cf9-e52b-dcec-0b41-93c58264a52a</v>
    <v>en-GB</v>
    <v>Map</v>
  </rv>
  <rv s="0">
    <v>536870912</v>
    <v>Bács-Kiskun County</v>
    <v>b7a38187-7574-9ab1-60e3-10f075d0d186</v>
    <v>en-GB</v>
    <v>Map</v>
  </rv>
  <rv s="0">
    <v>536870912</v>
    <v>Komárom-Esztergom County</v>
    <v>ba328245-04ca-053f-f5ae-0a6c17390c1a</v>
    <v>en-GB</v>
    <v>Map</v>
  </rv>
  <rv s="0">
    <v>536870912</v>
    <v>Békés County</v>
    <v>848bb2e8-13c2-096d-c51d-47364012f987</v>
    <v>en-GB</v>
    <v>Map</v>
  </rv>
  <rv s="0">
    <v>536870912</v>
    <v>Somogy County</v>
    <v>25b3ce64-3ab0-ff3e-12a5-ac94a5403262</v>
    <v>en-GB</v>
    <v>Map</v>
  </rv>
  <rv s="0">
    <v>536870912</v>
    <v>Vas County</v>
    <v>1e048783-39f2-51e9-3d34-5fe13eb88de5</v>
    <v>en-GB</v>
    <v>Map</v>
  </rv>
  <rv s="0">
    <v>536870912</v>
    <v>Jász-Nagykun-Szolnok County</v>
    <v>1b96677d-3a39-e8b7-4b15-24ba76df96c7</v>
    <v>en-GB</v>
    <v>Map</v>
  </rv>
  <rv s="0">
    <v>536870912</v>
    <v>Veszprém County</v>
    <v>c6f1a586-70f6-b7ad-6ae3-390ab10bf610</v>
    <v>en-GB</v>
    <v>Map</v>
  </rv>
  <rv s="0">
    <v>536870912</v>
    <v>Fejér County</v>
    <v>c9455473-fae3-8259-0fcc-374407d47514</v>
    <v>en-GB</v>
    <v>Map</v>
  </rv>
  <rv s="0">
    <v>536870912</v>
    <v>Heves County</v>
    <v>a7ad20ca-e33c-48b6-afb2-98eb81ed9668</v>
    <v>en-GB</v>
    <v>Map</v>
  </rv>
  <rv s="0">
    <v>536870912</v>
    <v>Baranya County</v>
    <v>c29a86bb-05fb-e0aa-70c0-c89b04a205bb</v>
    <v>en-GB</v>
    <v>Map</v>
  </rv>
  <rv s="0">
    <v>536870912</v>
    <v>Tolna County</v>
    <v>c8e4c3cc-af05-c5ae-b6ae-492a9374c5f0</v>
    <v>en-GB</v>
    <v>Map</v>
  </rv>
  <rv s="0">
    <v>536870912</v>
    <v>Nógrád County</v>
    <v>ce5ebf6b-45ff-4332-80f6-12b85a86fcde</v>
    <v>en-GB</v>
    <v>Map</v>
  </rv>
  <rv s="3">
    <v>48</v>
  </rv>
  <rv s="1">
    <fb>0.22953377148482101</fb>
    <v>29</v>
  </rv>
  <rv s="1">
    <fb>0.379</fb>
    <v>29</v>
  </rv>
  <rv s="1">
    <fb>3.3989999294281002E-2</fb>
    <v>38</v>
  </rv>
  <rv s="1">
    <fb>6999582</fb>
    <v>30</v>
  </rv>
  <rv s="5">
    <v>#VALUE!</v>
    <v>160</v>
    <v>22</v>
    <v>Hungary</v>
    <v>25</v>
    <v>26</v>
    <v>Map</v>
    <v>27</v>
    <v>161</v>
    <v>en-GB</v>
    <v>3dd659a3-ba3c-d100-7fb4-69db91e7837f</v>
    <v>536870912</v>
    <v>1</v>
    <v>HU</v>
    <v>868</v>
    <v>869</v>
    <v>870</v>
    <v>871</v>
    <v>872</v>
    <v>873</v>
    <v>874</v>
    <v>875</v>
    <v>876</v>
    <v>HUF</v>
    <v>Hungary is a landlocked country in Central Europe. Spanning 93,030 square kilometres of the Carpathian Basin, it is bordered by Slovakia to the north, Ukraine to the northeast, Romania to the east and southeast, Serbia to the south, Croatia and Slovenia to the southwest, and Austria to the west. Hungary has a population of nearly 10 million, mostly ethnic Hungarians and a significant Romani minority. Hungarian, the official language, is the world's most widely spoken Uralic language, and among the few non-Indo-European languages widely spoken in Europe. Budapest is the country's capital and largest city; other major urban areas include Debrecen, Szeged, Miskolc, Pécs, and Győr.</v>
    <v>877</v>
    <v>878</v>
    <v>879</v>
    <v>880</v>
    <v>881</v>
    <v>882</v>
    <v>883</v>
    <v>884</v>
    <v>885</v>
    <v>886</v>
    <v>873</v>
    <v>889</v>
    <v>890</v>
    <v>891</v>
    <v>892</v>
    <v>893</v>
    <v>894</v>
    <v>Hungary</v>
    <v>Himnusz</v>
    <v>895</v>
    <v>Hungary</v>
    <v>896</v>
    <v>897</v>
    <v>898</v>
    <v>899</v>
    <v>900</v>
    <v>901</v>
    <v>721</v>
    <v>902</v>
    <v>903</v>
    <v>904</v>
    <v>905</v>
    <v>947</v>
    <v>948</v>
    <v>294</v>
    <v>949</v>
    <v>950</v>
    <v>Hungary</v>
    <v>951</v>
    <v>mdp/vdpid/109</v>
  </rv>
  <rv s="0">
    <v>536870912</v>
    <v>Italy</v>
    <v>09e8f885-427b-8850-947d-202e0287b9e8</v>
    <v>en-GB</v>
    <v>Map</v>
  </rv>
  <rv s="1">
    <fb>0.432345141769226</fb>
    <v>29</v>
  </rv>
  <rv s="1">
    <fb>301340</fb>
    <v>30</v>
  </rv>
  <rv s="1">
    <fb>347000</fb>
    <v>30</v>
  </rv>
  <rv s="1">
    <fb>7.3</fb>
    <v>31</v>
  </rv>
  <rv s="1">
    <fb>39</fb>
    <v>32</v>
  </rv>
  <rv s="0">
    <v>536870912</v>
    <v>Rome</v>
    <v>5ed498af-fa85-2a88-874d-212494ddb06f</v>
    <v>en-GB</v>
    <v>Map</v>
  </rv>
  <rv s="1">
    <fb>320411.45899999997</fb>
    <v>30</v>
  </rv>
  <rv s="1">
    <fb>110.623595648239</fb>
    <v>33</v>
  </rv>
  <rv s="1">
    <fb>6.1124694376529102E-3</fb>
    <v>29</v>
  </rv>
  <rv s="1">
    <fb>5002.4066798773601</fb>
    <v>30</v>
  </rv>
  <rv s="1">
    <fb>1.29</fb>
    <v>31</v>
  </rv>
  <rv s="1">
    <fb>0.31790303272888798</fb>
    <v>29</v>
  </rv>
  <rv s="1">
    <fb>79.948454735494707</fb>
    <v>34</v>
  </rv>
  <rv s="1">
    <fb>1.61</fb>
    <v>35</v>
  </rv>
  <rv s="1">
    <fb>2001244392041.5701</fb>
    <v>36</v>
  </rv>
  <rv s="1">
    <fb>1.0187936</fb>
    <v>29</v>
  </rv>
  <rv s="1">
    <fb>0.61933000000000005</fb>
    <v>29</v>
  </rv>
  <rv s="2">
    <v>7</v>
    <v>27</v>
    <v>174</v>
    <v>6</v>
    <v>0</v>
    <v>Image of Italy</v>
  </rv>
  <rv s="1">
    <fb>2.6</fb>
    <v>34</v>
  </rv>
  <rv s="0">
    <v>805306368</v>
    <v>Luigi Di Maio (Minister)</v>
    <v>59d427d5-9609-17e5-4e5f-0e2e4f3196e8</v>
    <v>en-GB</v>
    <v>Generic</v>
  </rv>
  <rv s="0">
    <v>805306368</v>
    <v>Dario Franceschini (Minister)</v>
    <v>31ede07d-910f-e904-68a6-678eff43cbf0</v>
    <v>en-GB</v>
    <v>Generic</v>
  </rv>
  <rv s="0">
    <v>805306368</v>
    <v>Roberto Speranza (Minister)</v>
    <v>3e649b4b-3f0f-4d27-00a0-d23ad8721780</v>
    <v>en-GB</v>
    <v>Generic</v>
  </rv>
  <rv s="0">
    <v>805306368</v>
    <v>Lorenzo Guerini (Minister)</v>
    <v>948864d5-85c6-2e1d-75ca-f9b475127724</v>
    <v>en-GB</v>
    <v>Generic</v>
  </rv>
  <rv s="3">
    <v>49</v>
  </rv>
  <rv s="4">
    <v>https://www.bing.com/search?q=italy&amp;form=skydnc</v>
    <v>Learn more on Bing</v>
  </rv>
  <rv s="1">
    <fb>82.946341463414697</fb>
    <v>34</v>
  </rv>
  <rv s="1">
    <fb>522087790000</fb>
    <v>36</v>
  </rv>
  <rv s="1">
    <fb>2</fb>
    <v>34</v>
  </rv>
  <rv s="3">
    <v>50</v>
  </rv>
  <rv s="1">
    <fb>0.2283268819</fb>
    <v>29</v>
  </rv>
  <rv s="1">
    <fb>3.9773999999999998</fb>
    <v>31</v>
  </rv>
  <rv s="1">
    <fb>60297396</fb>
    <v>30</v>
  </rv>
  <rv s="1">
    <fb>0.23</fb>
    <v>29</v>
  </rv>
  <rv s="1">
    <fb>0.26700000000000002</fb>
    <v>29</v>
  </rv>
  <rv s="1">
    <fb>1.9E-2</fb>
    <v>29</v>
  </rv>
  <rv s="1">
    <fb>0.06</fb>
    <v>29</v>
  </rv>
  <rv s="1">
    <fb>0.16899999999999998</fb>
    <v>29</v>
  </rv>
  <rv s="1">
    <fb>0.495550003051758</fb>
    <v>29</v>
  </rv>
  <rv s="0">
    <v>536870912</v>
    <v>Piedmont</v>
    <v>1a1b261b-a6b1-8503-5262-e2f707fe58ce</v>
    <v>en-GB</v>
    <v>Map</v>
  </rv>
  <rv s="0">
    <v>536870912</v>
    <v>Emilia-Romagna</v>
    <v>129d3426-cfe5-9154-2989-f246e1aa5cec</v>
    <v>en-GB</v>
    <v>Map</v>
  </rv>
  <rv s="0">
    <v>536870912</v>
    <v>Veneto</v>
    <v>6809e680-9adc-134d-ebe9-70b79f5adb5f</v>
    <v>en-GB</v>
    <v>Map</v>
  </rv>
  <rv s="0">
    <v>536870912</v>
    <v>Lombardy</v>
    <v>4e4d95c0-6e91-acd2-e10c-7165bc365e22</v>
    <v>en-GB</v>
    <v>Map</v>
  </rv>
  <rv s="0">
    <v>536870912</v>
    <v>Sicily</v>
    <v>610fbc95-e594-a116-6d30-36286446a003</v>
    <v>en-GB</v>
    <v>Map</v>
  </rv>
  <rv s="0">
    <v>536870912</v>
    <v>Tuscany</v>
    <v>a8854f08-da35-486d-5bd1-760f4eeb3da0</v>
    <v>en-GB</v>
    <v>Map</v>
  </rv>
  <rv s="0">
    <v>536870912</v>
    <v>Calabria</v>
    <v>87d05176-c03a-c209-fa72-dfafed738418</v>
    <v>en-GB</v>
    <v>Map</v>
  </rv>
  <rv s="0">
    <v>536870912</v>
    <v>Campania</v>
    <v>9933ef2b-24f2-a29d-6e4f-fe6bffe78694</v>
    <v>en-GB</v>
    <v>Map</v>
  </rv>
  <rv s="0">
    <v>536870912</v>
    <v>Sardinia</v>
    <v>2ac543b8-3c5f-c1c2-9c26-7153eb61c3d0</v>
    <v>en-GB</v>
    <v>Map</v>
  </rv>
  <rv s="0">
    <v>536870912</v>
    <v>Lazio</v>
    <v>e5d48b4e-72f5-da43-7854-da4784df7b51</v>
    <v>en-GB</v>
    <v>Map</v>
  </rv>
  <rv s="0">
    <v>536870912</v>
    <v>Abruzzo</v>
    <v>6d07734f-0734-da73-bda9-a2e9e44c1042</v>
    <v>en-GB</v>
    <v>Map</v>
  </rv>
  <rv s="0">
    <v>536870912</v>
    <v>Liguria</v>
    <v>bc9d0bc0-7501-9ea0-5ffc-8d29df64f153</v>
    <v>en-GB</v>
    <v>Map</v>
  </rv>
  <rv s="0">
    <v>536870912</v>
    <v>Umbria</v>
    <v>a75c12d3-c6a9-ea7c-e844-577d1cfe72dd</v>
    <v>en-GB</v>
    <v>Map</v>
  </rv>
  <rv s="0">
    <v>536870912</v>
    <v>Apulia</v>
    <v>162619f7-7efb-76cc-0544-2da0306bd7c3</v>
    <v>en-GB</v>
    <v>Map</v>
  </rv>
  <rv s="0">
    <v>536870912</v>
    <v>Molise</v>
    <v>048932e0-ef04-999e-a84f-326f5eaf1b11</v>
    <v>en-GB</v>
    <v>Map</v>
  </rv>
  <rv s="0">
    <v>536870912</v>
    <v>Aosta Valley</v>
    <v>d9b216c7-5de6-eaf4-2383-5f7fc3075fdb</v>
    <v>en-GB</v>
    <v>Map</v>
  </rv>
  <rv s="0">
    <v>536870912</v>
    <v>Metropolitan City of Florence</v>
    <v>2f3f0535-482c-476a-1d8b-3d5f6fad7391</v>
    <v>en-GB</v>
    <v>Map</v>
  </rv>
  <rv s="0">
    <v>536870912</v>
    <v>Marche</v>
    <v>262ac8bf-0bbd-ba85-aef3-2130493eaa9b</v>
    <v>en-GB</v>
    <v>Map</v>
  </rv>
  <rv s="0">
    <v>536870912</v>
    <v>Trentino</v>
    <v>120cbbaa-1e9e-f708-d24c-faa311d321c4</v>
    <v>en-GB</v>
    <v>Map</v>
  </rv>
  <rv s="0">
    <v>536870912</v>
    <v>Metropolitan City of Milan</v>
    <v>bfabe2c1-21a8-e914-acd1-5fea8ea5dd97</v>
    <v>en-GB</v>
    <v>Map</v>
  </rv>
  <rv s="0">
    <v>536870912</v>
    <v>Province of Modena</v>
    <v>5440f9d7-7f7c-603d-adbd-e1a1d0236ec2</v>
    <v>en-GB</v>
    <v>Map</v>
  </rv>
  <rv s="0">
    <v>536870912</v>
    <v>Basilicata</v>
    <v>c286f639-68f8-3ed2-0119-87142c109b42</v>
    <v>en-GB</v>
    <v>Map</v>
  </rv>
  <rv s="0">
    <v>536870912</v>
    <v>Metropolitan City of Venice</v>
    <v>558e4220-5944-57d7-3d5c-ee9c55739f9d</v>
    <v>en-GB</v>
    <v>Map</v>
  </rv>
  <rv s="0">
    <v>536870912</v>
    <v>Province of Parma</v>
    <v>8dea1c07-f47d-5713-e2a8-39e495a8c4a2</v>
    <v>en-GB</v>
    <v>Map</v>
  </rv>
  <rv s="0">
    <v>536870912</v>
    <v>Trentino-Alto Adige/South Tyrol</v>
    <v>b537e28d-6f0c-d8cf-1384-534def0737dd</v>
    <v>en-GB</v>
    <v>Map</v>
  </rv>
  <rv s="0">
    <v>536870912</v>
    <v>Province of Brescia</v>
    <v>446a641b-a5d7-2aa4-9917-1d4c9ac2f472</v>
    <v>en-GB</v>
    <v>Map</v>
  </rv>
  <rv s="0">
    <v>536870912</v>
    <v>Metropolitan City of Bari</v>
    <v>790bdf08-e670-ceb7-9ab7-df76f11c0cd2</v>
    <v>en-GB</v>
    <v>Map</v>
  </rv>
  <rv s="0">
    <v>536870912</v>
    <v>Province of Campobasso</v>
    <v>c7d893b5-491a-33dd-bd2b-8d4a2984fe8c</v>
    <v>en-GB</v>
    <v>Map</v>
  </rv>
  <rv s="0">
    <v>536870912</v>
    <v>Province of Caltanissetta</v>
    <v>d40e7f08-9850-7e0d-8505-29b8d0a39703</v>
    <v>en-GB</v>
    <v>Map</v>
  </rv>
  <rv s="0">
    <v>536870912</v>
    <v>Province of Ascoli Piceno</v>
    <v>28b9088e-56b5-1589-e3e6-a91d695bd929</v>
    <v>en-GB</v>
    <v>Map</v>
  </rv>
  <rv s="0">
    <v>536870912</v>
    <v>Province of Isernia</v>
    <v>0e9a3793-704a-835a-9155-71483dc32ec8</v>
    <v>en-GB</v>
    <v>Map</v>
  </rv>
  <rv s="0">
    <v>536870912</v>
    <v>Province of Olbia-Tempio</v>
    <v>2bf37320-d9da-9428-a8ab-b58e03cfd182</v>
    <v>en-GB</v>
    <v>Map</v>
  </rv>
  <rv s="0">
    <v>536870912</v>
    <v>Province of Alessandria</v>
    <v>00958e2f-b46d-2584-0b58-3b805660d781</v>
    <v>en-GB</v>
    <v>Map</v>
  </rv>
  <rv s="0">
    <v>536870912</v>
    <v>Province of Nuoro</v>
    <v>5dbb194c-c19a-fd8f-7f4f-40c37f7e78ce</v>
    <v>en-GB</v>
    <v>Map</v>
  </rv>
  <rv s="0">
    <v>536870912</v>
    <v>Province of Carbonia-Iglesias</v>
    <v>38d153ed-3de2-68a1-667c-27ce9aa10938</v>
    <v>en-GB</v>
    <v>Map</v>
  </rv>
  <rv s="0">
    <v>536870912</v>
    <v>Province of Taranto</v>
    <v>ca4ced58-8536-2946-c39a-e082bd08bfc2</v>
    <v>en-GB</v>
    <v>Map</v>
  </rv>
  <rv s="0">
    <v>536870912</v>
    <v>Province of Vibo Valentia</v>
    <v>fb657409-aaca-a33e-cfdd-bf03f359656e</v>
    <v>en-GB</v>
    <v>Map</v>
  </rv>
  <rv s="0">
    <v>536870912</v>
    <v>Province of Ogliastra</v>
    <v>15704465-8842-6b4f-04e6-da3752d670b3</v>
    <v>en-GB</v>
    <v>Map</v>
  </rv>
  <rv s="0">
    <v>536870912</v>
    <v>Province of Verbano-Cusio-Ossola</v>
    <v>a44237ea-032d-5947-b103-2cf81f24ec30</v>
    <v>en-GB</v>
    <v>Map</v>
  </rv>
  <rv s="0">
    <v>536870912</v>
    <v>Province of Medio Campidano</v>
    <v>c072d2b9-0636-8673-ad61-de43ceafbff1</v>
    <v>en-GB</v>
    <v>Map</v>
  </rv>
  <rv s="0">
    <v>536870912</v>
    <v>Metropolitan City of Bologna</v>
    <v>6b7c135f-45ec-3dc4-72bd-639c8de52892</v>
    <v>en-GB</v>
    <v>Map</v>
  </rv>
  <rv s="0">
    <v>536870912</v>
    <v>Metropolitan City of Rome Capital</v>
    <v>76a6fcae-8c89-adab-ce40-a0d52e665024</v>
    <v>en-GB</v>
    <v>Map</v>
  </rv>
  <rv s="0">
    <v>536870912</v>
    <v>Metropolitan City of Naples</v>
    <v>aeb76b48-07bf-43a8-8941-86d06bb8bf02</v>
    <v>en-GB</v>
    <v>Map</v>
  </rv>
  <rv s="0">
    <v>536870912</v>
    <v>Metropolitan City of Turin</v>
    <v>cb9fd131-b82a-0d2d-6b03-03cebe7f6604</v>
    <v>en-GB</v>
    <v>Map</v>
  </rv>
  <rv s="0">
    <v>536870912</v>
    <v>Metropolitan City of Reggio Calabria</v>
    <v>e8f895ec-a35e-4175-95b5-4fa5282cba18</v>
    <v>en-GB</v>
    <v>Map</v>
  </rv>
  <rv s="3">
    <v>51</v>
  </rv>
  <rv s="1">
    <fb>0.24250464933068097</fb>
    <v>29</v>
  </rv>
  <rv s="1">
    <fb>0.59099999999999997</fb>
    <v>29</v>
  </rv>
  <rv s="1">
    <fb>9.8870000839233405E-2</fb>
    <v>38</v>
  </rv>
  <rv s="1">
    <fb>42651966</fb>
    <v>30</v>
  </rv>
  <rv s="9">
    <v>#VALUE!</v>
    <v>171</v>
    <v>172</v>
    <v>Italy</v>
    <v>25</v>
    <v>26</v>
    <v>Map</v>
    <v>27</v>
    <v>173</v>
    <v>en-GB</v>
    <v>09e8f885-427b-8850-947d-202e0287b9e8</v>
    <v>536870912</v>
    <v>1</v>
    <v>IT</v>
    <v>954</v>
    <v>955</v>
    <v>956</v>
    <v>957</v>
    <v>958</v>
    <v>959</v>
    <v>960</v>
    <v>961</v>
    <v>962</v>
    <v>EUR</v>
    <v>Italy, officially the Italian Republic or Republic of Italy, is a country that consists of a peninsula delimited by the Alps and several islands surrounding it, whose territory largely coincides with the homonymous geographical region. Italy is located in the middle of the Mediterranean Sea, in Southern Europe; it is also considered part of Western Europe. A unitary parliamentary republic with Rome as its capital and largest city, the country covers a total area of 301,230 km² and shares land borders with France, Switzerland, Austria, Slovenia, as well as the enclaved microstates of Vatican City and San Marino. Italy has a territorial exclave in Switzerland, Campione. With over 60 million inhabitants, Italy is the third-most populous member state of the European Union.</v>
    <v>963</v>
    <v>964</v>
    <v>965</v>
    <v>966</v>
    <v>967</v>
    <v>968</v>
    <v>969</v>
    <v>970</v>
    <v>971</v>
    <v>972</v>
    <v>959</v>
    <v>977</v>
    <v>978</v>
    <v>979</v>
    <v>980</v>
    <v>981</v>
    <v>Italy</v>
    <v>Il Canto degli Italiani</v>
    <v>982</v>
    <v>Italian Republic</v>
    <v>983</v>
    <v>984</v>
    <v>985</v>
    <v>986</v>
    <v>987</v>
    <v>234</v>
    <v>988</v>
    <v>989</v>
    <v>459</v>
    <v>990</v>
    <v>991</v>
    <v>1037</v>
    <v>1038</v>
    <v>294</v>
    <v>1039</v>
    <v>1040</v>
    <v>Italy</v>
    <v>1041</v>
    <v>mdp/vdpid/118</v>
  </rv>
  <rv s="0">
    <v>536870912</v>
    <v>Japan</v>
    <v>130d0438-fafb-cd2d-1a9e-1dd9c5aa87a9</v>
    <v>en-GB</v>
    <v>Map</v>
  </rv>
  <rv s="1">
    <fb>0.122640991880623</fb>
    <v>29</v>
  </rv>
  <rv s="1">
    <fb>377944</fb>
    <v>30</v>
  </rv>
  <rv s="1">
    <fb>261000</fb>
    <v>30</v>
  </rv>
  <rv s="1">
    <fb>7.4</fb>
    <v>31</v>
  </rv>
  <rv s="1">
    <fb>81</fb>
    <v>32</v>
  </rv>
  <rv s="0">
    <v>536870912</v>
    <v>Tokyo</v>
    <v>cb44a92f-6c6f-99c4-2ae3-51601fdc919a</v>
    <v>en-GB</v>
    <v>Map</v>
  </rv>
  <rv s="1">
    <fb>1135886.253</fb>
    <v>30</v>
  </rv>
  <rv s="1">
    <fb>105.482172148839</fb>
    <v>33</v>
  </rv>
  <rv s="1">
    <fb>4.7697368421052103E-3</fb>
    <v>29</v>
  </rv>
  <rv s="1">
    <fb>7819.7146359093604</fb>
    <v>30</v>
  </rv>
  <rv s="1">
    <fb>1.42</fb>
    <v>31</v>
  </rv>
  <rv s="1">
    <fb>0.68456222269653788</fb>
    <v>29</v>
  </rv>
  <rv s="1">
    <fb>93.026455107462894</fb>
    <v>34</v>
  </rv>
  <rv s="1">
    <fb>5081769542379.7695</fb>
    <v>36</v>
  </rv>
  <rv s="1">
    <fb>0.98799942016601605</fb>
    <v>29</v>
  </rv>
  <rv s="1">
    <fb>0.63237579345703099</fb>
    <v>29</v>
  </rv>
  <rv s="1">
    <fb>1.8</fb>
    <v>34</v>
  </rv>
  <rv s="0">
    <v>805306368</v>
    <v>Fumio Kishida (Prime Minister)</v>
    <v>4c39adbe-f9a5-4343-12a6-6f72b644c5f9</v>
    <v>en-GB</v>
    <v>Generic</v>
  </rv>
  <rv s="0">
    <v>805306368</v>
    <v>Koichi Yamamoto (Minister)</v>
    <v>6667db09-a536-1292-29e3-6ad1ed7a71bc</v>
    <v>en-GB</v>
    <v>Generic</v>
  </rv>
  <rv s="3">
    <v>52</v>
  </rv>
  <rv s="4">
    <v>https://www.bing.com/search?q=japan&amp;form=skydnc</v>
    <v>Learn more on Bing</v>
  </rv>
  <rv s="1">
    <fb>84.210975609756105</fb>
    <v>34</v>
  </rv>
  <rv s="1">
    <fb>6191073290000</fb>
    <v>36</v>
  </rv>
  <rv s="1">
    <fb>6.77</fb>
    <v>35</v>
  </rv>
  <rv s="1">
    <fb>0.13097521000000001</fb>
    <v>29</v>
  </rv>
  <rv s="1">
    <fb>2.4115000000000002</fb>
    <v>31</v>
  </rv>
  <rv s="1">
    <fb>126226568</fb>
    <v>30</v>
  </rv>
  <rv s="1">
    <fb>0.217</fb>
    <v>29</v>
  </rv>
  <rv s="1">
    <fb>0.26400000000000001</fb>
    <v>29</v>
  </rv>
  <rv s="1">
    <fb>0.41100000000000003</fb>
    <v>29</v>
  </rv>
  <rv s="1">
    <fb>2.8999999999999998E-2</fb>
    <v>29</v>
  </rv>
  <rv s="1">
    <fb>7.6999999999999999E-2</fb>
    <v>29</v>
  </rv>
  <rv s="1">
    <fb>0.128</fb>
    <v>29</v>
  </rv>
  <rv s="1">
    <fb>0.16600000000000001</fb>
    <v>29</v>
  </rv>
  <rv s="1">
    <fb>0.61726001739502001</fb>
    <v>29</v>
  </rv>
  <rv s="0">
    <v>536870912</v>
    <v>Kanagawa Prefecture</v>
    <v>d5976989-847c-bcca-3cb3-11bfacc55c5d</v>
    <v>en-GB</v>
    <v>Map</v>
  </rv>
  <rv s="0">
    <v>536870912</v>
    <v>Niigata Prefecture</v>
    <v>d88c2b16-14cc-3861-9ddc-31ebd94b17d9</v>
    <v>en-GB</v>
    <v>Map</v>
  </rv>
  <rv s="0">
    <v>536870912</v>
    <v>Miyagi Prefecture</v>
    <v>2df5e06d-7fb5-6da7-5d3b-29b4ff80395e</v>
    <v>en-GB</v>
    <v>Map</v>
  </rv>
  <rv s="0">
    <v>536870912</v>
    <v>Tochigi Prefecture</v>
    <v>faae3362-0727-4ec5-6d01-3048e7e1526c</v>
    <v>en-GB</v>
    <v>Map</v>
  </rv>
  <rv s="0">
    <v>536870912</v>
    <v>Shimane Prefecture</v>
    <v>580cd2e8-a550-7297-21b8-252fe27c1650</v>
    <v>en-GB</v>
    <v>Map</v>
  </rv>
  <rv s="0">
    <v>536870912</v>
    <v>Nara Prefecture</v>
    <v>99c4ba8c-9fb8-efe8-6368-0eb648372fb2</v>
    <v>en-GB</v>
    <v>Map</v>
  </rv>
  <rv s="0">
    <v>536870912</v>
    <v>Gunma Prefecture</v>
    <v>b64077a0-378d-c23f-b45c-2b3a03cba119</v>
    <v>en-GB</v>
    <v>Map</v>
  </rv>
  <rv s="0">
    <v>536870912</v>
    <v>Aomori Prefecture</v>
    <v>bdd4a43f-5a1f-1483-b74b-1c2e2d564a31</v>
    <v>en-GB</v>
    <v>Map</v>
  </rv>
  <rv s="0">
    <v>536870912</v>
    <v>Hokkaido</v>
    <v>6881270d-4678-fd1e-69e8-625b9f6cfad7</v>
    <v>en-GB</v>
    <v>Map</v>
  </rv>
  <rv s="0">
    <v>536870912</v>
    <v>Kyoto Prefecture</v>
    <v>699d1960-1267-7c97-6c62-e139537430a0</v>
    <v>en-GB</v>
    <v>Map</v>
  </rv>
  <rv s="0">
    <v>536870912</v>
    <v>Akita Prefecture</v>
    <v>23901f9e-0010-b10e-217f-76889688c150</v>
    <v>en-GB</v>
    <v>Map</v>
  </rv>
  <rv s="0">
    <v>536870912</v>
    <v>Nagano Prefecture</v>
    <v>7afcd7d0-3729-6e2f-d60f-ace5cc191bd0</v>
    <v>en-GB</v>
    <v>Map</v>
  </rv>
  <rv s="0">
    <v>536870912</v>
    <v>Iwate Prefecture</v>
    <v>02eea5a7-6ae7-8bf6-a17a-c242b4162121</v>
    <v>en-GB</v>
    <v>Map</v>
  </rv>
  <rv s="0">
    <v>536870912</v>
    <v>Shizuoka Prefecture</v>
    <v>ca8ec756-8a3c-20a2-7e11-d24e284b7258</v>
    <v>en-GB</v>
    <v>Map</v>
  </rv>
  <rv s="0">
    <v>536870912</v>
    <v>Kagawa Prefecture</v>
    <v>bdd9ba22-f775-2984-6115-5438af268070</v>
    <v>en-GB</v>
    <v>Map</v>
  </rv>
  <rv s="0">
    <v>536870912</v>
    <v>Aichi Prefecture</v>
    <v>404b15c4-d9ae-5896-6d50-b1481f5dd5cd</v>
    <v>en-GB</v>
    <v>Map</v>
  </rv>
  <rv s="0">
    <v>536870912</v>
    <v>Yamaguchi Prefecture</v>
    <v>8a70f93f-b3cb-6430-8962-9b62c21575f3</v>
    <v>en-GB</v>
    <v>Map</v>
  </rv>
  <rv s="0">
    <v>536870912</v>
    <v>Fukuoka Prefecture</v>
    <v>a58bcb0e-97b3-0ac9-f0c0-e119441e5cba</v>
    <v>en-GB</v>
    <v>Map</v>
  </rv>
  <rv s="0">
    <v>536870912</v>
    <v>Mie Prefecture</v>
    <v>36b5c190-9782-f717-071c-66ee3f0eab90</v>
    <v>en-GB</v>
    <v>Map</v>
  </rv>
  <rv s="0">
    <v>536870912</v>
    <v>Osaka Prefecture</v>
    <v>a583e9fe-2d16-b004-281e-4c6841471145</v>
    <v>en-GB</v>
    <v>Map</v>
  </rv>
  <rv s="0">
    <v>536870912</v>
    <v>Ōita Prefecture</v>
    <v>c81f03fa-05e5-d708-3db6-3b6d5ed92f67</v>
    <v>en-GB</v>
    <v>Map</v>
  </rv>
  <rv s="0">
    <v>536870912</v>
    <v>Okinawa Prefecture</v>
    <v>e26094bf-30f4-9d5e-ed21-f166be1cfad3</v>
    <v>en-GB</v>
    <v>Map</v>
  </rv>
  <rv s="0">
    <v>536870912</v>
    <v>Okayama Prefecture</v>
    <v>e9792cdf-f004-a2bf-db55-28eabec2a7c0</v>
    <v>en-GB</v>
    <v>Map</v>
  </rv>
  <rv s="0">
    <v>536870912</v>
    <v>Kumamoto Prefecture</v>
    <v>52bcf337-792b-3880-8875-847fe25699df</v>
    <v>en-GB</v>
    <v>Map</v>
  </rv>
  <rv s="0">
    <v>536870912</v>
    <v>Ibaraki Prefecture</v>
    <v>d16517c8-96b5-094f-f4ce-4aa391d6c7a2</v>
    <v>en-GB</v>
    <v>Map</v>
  </rv>
  <rv s="0">
    <v>536870912</v>
    <v>Saitama Prefecture</v>
    <v>03a81bc6-6fd0-fac9-0958-cd81fcf07a35</v>
    <v>en-GB</v>
    <v>Map</v>
  </rv>
  <rv s="0">
    <v>536870912</v>
    <v>Chiba Prefecture</v>
    <v>0d6c59a9-daa8-57c7-3846-568b398d3c41</v>
    <v>en-GB</v>
    <v>Map</v>
  </rv>
  <rv s="0">
    <v>536870912</v>
    <v>Gifu Prefecture</v>
    <v>2c82ed6b-33c4-4355-bd09-71939ba5ff4a</v>
    <v>en-GB</v>
    <v>Map</v>
  </rv>
  <rv s="0">
    <v>536870912</v>
    <v>Fukushima Prefecture</v>
    <v>73791ec1-3b90-e21b-3cc7-0e8444934877</v>
    <v>en-GB</v>
    <v>Map</v>
  </rv>
  <rv s="0">
    <v>536870912</v>
    <v>Yamanashi Prefecture</v>
    <v>3e9e0d88-33e9-a04d-7fd7-a1679da279b5</v>
    <v>en-GB</v>
    <v>Map</v>
  </rv>
  <rv s="0">
    <v>536870912</v>
    <v>Toyama Prefecture</v>
    <v>3fd9a341-4706-cc8a-3953-779219c2cc10</v>
    <v>en-GB</v>
    <v>Map</v>
  </rv>
  <rv s="0">
    <v>536870912</v>
    <v>Fukui Prefecture</v>
    <v>e859104b-0d73-b8bf-c4f4-56888a2281cd</v>
    <v>en-GB</v>
    <v>Map</v>
  </rv>
  <rv s="0">
    <v>536870912</v>
    <v>Hiroshima Prefecture</v>
    <v>75de6a1b-763c-40ed-8e98-60dc318775fc</v>
    <v>en-GB</v>
    <v>Map</v>
  </rv>
  <rv s="0">
    <v>536870912</v>
    <v>Saga Prefecture</v>
    <v>171c9320-6b1a-2ebc-2002-85b3d707f979</v>
    <v>en-GB</v>
    <v>Map</v>
  </rv>
  <rv s="0">
    <v>536870912</v>
    <v>Miyazaki Prefecture</v>
    <v>3bb91686-f345-53cf-6fb8-97d98890dc7d</v>
    <v>en-GB</v>
    <v>Map</v>
  </rv>
  <rv s="0">
    <v>536870912</v>
    <v>Yamagata Prefecture</v>
    <v>74d18529-a623-a2f9-9e38-40891e57c7d8</v>
    <v>en-GB</v>
    <v>Map</v>
  </rv>
  <rv s="0">
    <v>536870912</v>
    <v>Nagasaki Prefecture</v>
    <v>8caf62a2-006c-dde2-9c4d-e19d90ff2f0e</v>
    <v>en-GB</v>
    <v>Map</v>
  </rv>
  <rv s="0">
    <v>536870912</v>
    <v>Hyōgo Prefecture</v>
    <v>018712db-aec7-3894-1042-cbf5df14fac5</v>
    <v>en-GB</v>
    <v>Map</v>
  </rv>
  <rv s="0">
    <v>536870912</v>
    <v>Kōchi Prefecture</v>
    <v>3fcb8073-d695-79de-cd11-91dc78fb0481</v>
    <v>en-GB</v>
    <v>Map</v>
  </rv>
  <rv s="0">
    <v>536870912</v>
    <v>Ehime Prefecture</v>
    <v>0e0b1bbf-5926-d5dc-0e10-24f8c566ca8c</v>
    <v>en-GB</v>
    <v>Map</v>
  </rv>
  <rv s="0">
    <v>536870912</v>
    <v>Wakayama Prefecture</v>
    <v>fa064941-15ba-eb91-63a1-7e13f0aaa879</v>
    <v>en-GB</v>
    <v>Map</v>
  </rv>
  <rv s="0">
    <v>536870912</v>
    <v>Kagoshima Prefecture</v>
    <v>c3e1f2d9-0225-9e77-d77d-952bbf72ceb7</v>
    <v>en-GB</v>
    <v>Map</v>
  </rv>
  <rv s="0">
    <v>536870912</v>
    <v>Tottori Prefecture</v>
    <v>5bfbddb8-df0b-1d9c-3772-363d9be5878a</v>
    <v>en-GB</v>
    <v>Map</v>
  </rv>
  <rv s="0">
    <v>536870912</v>
    <v>Ishikawa Prefecture</v>
    <v>db2b14c2-e9db-32f7-5d44-025637689af0</v>
    <v>en-GB</v>
    <v>Map</v>
  </rv>
  <rv s="0">
    <v>536870912</v>
    <v>Tokushima Prefecture</v>
    <v>90ca77f2-2c01-cf7e-fb1e-58a68f9fc0bf</v>
    <v>en-GB</v>
    <v>Map</v>
  </rv>
  <rv s="0">
    <v>536870912</v>
    <v>Shiga Prefecture</v>
    <v>a778bb7c-b03b-d571-1839-962c4dea2bb2</v>
    <v>en-GB</v>
    <v>Map</v>
  </rv>
  <rv s="3">
    <v>53</v>
  </rv>
  <rv s="1">
    <fb>0.11905933830538</fb>
    <v>29</v>
  </rv>
  <rv s="3">
    <v>54</v>
  </rv>
  <rv s="1">
    <fb>0.46700000000000003</fb>
    <v>29</v>
  </rv>
  <rv s="1">
    <fb>2.2909998893737803E-2</fb>
    <v>38</v>
  </rv>
  <rv s="1">
    <fb>115782416</fb>
    <v>30</v>
  </rv>
  <rv s="10">
    <v>#VALUE!</v>
    <v>182</v>
    <v>183</v>
    <v>Japan</v>
    <v>25</v>
    <v>72</v>
    <v>Map</v>
    <v>27</v>
    <v>184</v>
    <v>en-GB</v>
    <v>130d0438-fafb-cd2d-1a9e-1dd9c5aa87a9</v>
    <v>536870912</v>
    <v>1</v>
    <v>JP</v>
    <v>1044</v>
    <v>1045</v>
    <v>1046</v>
    <v>1047</v>
    <v>1048</v>
    <v>1049</v>
    <v>1050</v>
    <v>1051</v>
    <v>1052</v>
    <v>Japan is an island country in East Asia. It is situated in the northwest Pacific Ocean, and is bordered on the west by the Sea of Japan, while extending from the Sea of Okhotsk in the north toward the East China Sea, Philippine Sea, and Taiwan in the south. Japan is a part of the Ring of Fire, and spans an archipelago of 6852 islands covering 377,975 square kilometers; the five main islands are Hokkaido, Honshu, Shikoku, Kyushu, and Okinawa. Tokyo is the nation's capital and largest city, followed by Yokohama, Osaka, Nagoya, Sapporo, Fukuoka, Kobe, and Kyoto.</v>
    <v>1053</v>
    <v>1054</v>
    <v>1055</v>
    <v>1056</v>
    <v>714</v>
    <v>1057</v>
    <v>1058</v>
    <v>1059</v>
    <v>1060</v>
    <v>1049</v>
    <v>1063</v>
    <v>1064</v>
    <v>1065</v>
    <v>1066</v>
    <v>278</v>
    <v>1067</v>
    <v>Japan</v>
    <v>Kimigayo</v>
    <v>123</v>
    <v>Japan</v>
    <v>1068</v>
    <v>1069</v>
    <v>1070</v>
    <v>1071</v>
    <v>1072</v>
    <v>1073</v>
    <v>1074</v>
    <v>1075</v>
    <v>1076</v>
    <v>1077</v>
    <v>1078</v>
    <v>1125</v>
    <v>1126</v>
    <v>1127</v>
    <v>1128</v>
    <v>1129</v>
    <v>Japan</v>
    <v>1130</v>
    <v>mdp/vdpid/122</v>
  </rv>
  <rv s="0">
    <v>536870912</v>
    <v>Mozambique</v>
    <v>a7f78d5f-1f90-031f-0dbd-c31c66e057d5</v>
    <v>en-GB</v>
    <v>Map</v>
  </rv>
  <rv s="1">
    <fb>0.63518909433098503</fb>
    <v>29</v>
  </rv>
  <rv s="1">
    <fb>799380</fb>
    <v>30</v>
  </rv>
  <rv s="1">
    <fb>11000</fb>
    <v>30</v>
  </rv>
  <rv s="1">
    <fb>37.520000000000003</fb>
    <v>31</v>
  </rv>
  <rv s="1">
    <fb>258</fb>
    <v>32</v>
  </rv>
  <rv s="0">
    <v>536870912</v>
    <v>Maputo</v>
    <v>d995e878-d96c-85c9-a3eb-fae711074afd</v>
    <v>en-GB</v>
    <v>Map</v>
  </rv>
  <rv s="1">
    <fb>7942.7219999999998</fb>
    <v>30</v>
  </rv>
  <rv s="1">
    <fb>182.31478337639101</fb>
    <v>33</v>
  </rv>
  <rv s="1">
    <fb>2.7811063118294198E-2</fb>
    <v>29</v>
  </rv>
  <rv s="1">
    <fb>478.92117232933498</fb>
    <v>30</v>
  </rv>
  <rv s="1">
    <fb>4.8520000000000003</fb>
    <v>31</v>
  </rv>
  <rv s="1">
    <fb>0.47983928332994202</fb>
    <v>29</v>
  </rv>
  <rv s="1">
    <fb>12.6199534718635</fb>
    <v>34</v>
  </rv>
  <rv s="1">
    <fb>0.65</fb>
    <v>35</v>
  </rv>
  <rv s="1">
    <fb>14934159925.523399</fb>
    <v>36</v>
  </rv>
  <rv s="1">
    <fb>1.1260497999999999</fb>
    <v>29</v>
  </rv>
  <rv s="1">
    <fb>7.3125499999999996E-2</fb>
    <v>29</v>
  </rv>
  <rv s="2">
    <v>8</v>
    <v>27</v>
    <v>196</v>
    <v>6</v>
    <v>0</v>
    <v>Image of Mozambique</v>
  </rv>
  <rv s="1">
    <fb>54</fb>
    <v>34</v>
  </rv>
  <rv s="0">
    <v>805306368</v>
    <v>Filipe Nyusi (President)</v>
    <v>e76bae58-97a5-8113-5583-8ad58cc9a275</v>
    <v>en-GB</v>
    <v>Generic</v>
  </rv>
  <rv s="0">
    <v>805306368</v>
    <v>Adriano Maleiane (Prime Minister)</v>
    <v>48fefbbe-c55d-7988-73a4-d3170cec2473</v>
    <v>en-GB</v>
    <v>Generic</v>
  </rv>
  <rv s="3">
    <v>55</v>
  </rv>
  <rv s="4">
    <v>https://www.bing.com/search?q=mozambique&amp;form=skydnc</v>
    <v>Learn more on Bing</v>
  </rv>
  <rv s="1">
    <fb>60.162999999999997</fb>
    <v>34</v>
  </rv>
  <rv s="1">
    <fb>289</fb>
    <v>34</v>
  </rv>
  <rv s="1">
    <fb>6.8464365599999993E-2</fb>
    <v>29</v>
  </rv>
  <rv s="1">
    <fb>8.3799999999999999E-2</fb>
    <v>31</v>
  </rv>
  <rv s="1">
    <fb>30366036</fb>
    <v>30</v>
  </rv>
  <rv s="1">
    <fb>0.17399999999999999</fb>
    <v>29</v>
  </rv>
  <rv s="1">
    <fb>0.45500000000000002</fb>
    <v>29</v>
  </rv>
  <rv s="1">
    <fb>0.59499999999999997</fb>
    <v>29</v>
  </rv>
  <rv s="1">
    <fb>4.2000000000000003E-2</fb>
    <v>29</v>
  </rv>
  <rv s="1">
    <fb>7.5999999999999998E-2</fb>
    <v>29</v>
  </rv>
  <rv s="1">
    <fb>0.11199999999999999</fb>
    <v>29</v>
  </rv>
  <rv s="1">
    <fb>0.78097000122070304</fb>
    <v>29</v>
  </rv>
  <rv s="0">
    <v>536870912</v>
    <v>Gaza Province</v>
    <v>ed9118ad-6a52-a758-4ad2-3bb6d7ad6a72</v>
    <v>en-GB</v>
    <v>Map</v>
  </rv>
  <rv s="0">
    <v>536870912</v>
    <v>Maputo Province</v>
    <v>4af3ad4a-4b1f-83c9-d3b3-6993c601770f</v>
    <v>en-GB</v>
    <v>Map</v>
  </rv>
  <rv s="0">
    <v>536870912</v>
    <v>Zambezia Province</v>
    <v>1ff2b2ab-acf2-31bb-c86a-1a3705c17787</v>
    <v>en-GB</v>
    <v>Map</v>
  </rv>
  <rv s="0">
    <v>536870912</v>
    <v>Cabo Delgado Province</v>
    <v>e5092fb2-807d-6dde-7af0-8c5ce915dc09</v>
    <v>en-GB</v>
    <v>Map</v>
  </rv>
  <rv s="0">
    <v>536870912</v>
    <v>Manica Province</v>
    <v>d1fb7605-afd7-bf22-9c3e-885d5343919c</v>
    <v>en-GB</v>
    <v>Map</v>
  </rv>
  <rv s="0">
    <v>536870912</v>
    <v>Sofala Province</v>
    <v>4f472e22-3748-7fd0-52b2-aff1245d8f5d</v>
    <v>en-GB</v>
    <v>Map</v>
  </rv>
  <rv s="0">
    <v>536870912</v>
    <v>Inhambane Province</v>
    <v>d5ef9c0c-291b-87ed-3596-2c66485f7bcb</v>
    <v>en-GB</v>
    <v>Map</v>
  </rv>
  <rv s="0">
    <v>536870912</v>
    <v>Niassa Province</v>
    <v>42011373-ef53-85b1-2f7e-7ac3b4192e52</v>
    <v>en-GB</v>
    <v>Map</v>
  </rv>
  <rv s="0">
    <v>536870912</v>
    <v>Tete Province</v>
    <v>cfa93a22-ea12-c7f6-686b-5c7b7852f88e</v>
    <v>en-GB</v>
    <v>Map</v>
  </rv>
  <rv s="0">
    <v>536870912</v>
    <v>Nampula Province</v>
    <v>b45ef35f-3689-e855-c77c-99ce450bac9e</v>
    <v>en-GB</v>
    <v>Map</v>
  </rv>
  <rv s="3">
    <v>56</v>
  </rv>
  <rv s="1">
    <fb>2.1625512934769699E-4</fb>
    <v>29</v>
  </rv>
  <rv s="3">
    <v>57</v>
  </rv>
  <rv s="1">
    <fb>0.36099999999999999</fb>
    <v>29</v>
  </rv>
  <rv s="1">
    <fb>3.2409999370575003E-2</fb>
    <v>38</v>
  </rv>
  <rv s="1">
    <fb>11092106</fb>
    <v>30</v>
  </rv>
  <rv s="11">
    <v>#VALUE!</v>
    <v>193</v>
    <v>194</v>
    <v>Mozambique</v>
    <v>25</v>
    <v>26</v>
    <v>Map</v>
    <v>27</v>
    <v>195</v>
    <v>en-GB</v>
    <v>a7f78d5f-1f90-031f-0dbd-c31c66e057d5</v>
    <v>536870912</v>
    <v>1</v>
    <v>MZ</v>
    <v>1133</v>
    <v>1134</v>
    <v>1135</v>
    <v>1136</v>
    <v>1137</v>
    <v>1138</v>
    <v>1139</v>
    <v>1140</v>
    <v>1141</v>
    <v>MZN</v>
    <v>Mozambique, officially the Republic of Mozambique, is a country located in Southeastern Africa bordered by the Indian Ocean to the east, Tanzania to the north, Malawi and Zambia to the northwest, Zimbabwe to the west, and Eswatini and South Africa to the southwest. The sovereign state is separated from the Comoros, Mayotte and Madagascar by the Mozambique Channel to the east. The capital and largest city of Mozambique is Maputo.</v>
    <v>1142</v>
    <v>1143</v>
    <v>1144</v>
    <v>1145</v>
    <v>1146</v>
    <v>1147</v>
    <v>1148</v>
    <v>1149</v>
    <v>1150</v>
    <v>1151</v>
    <v>1138</v>
    <v>1154</v>
    <v>1155</v>
    <v>1156</v>
    <v>1157</v>
    <v>839</v>
    <v>Mozambique</v>
    <v>Pátria Amada</v>
    <v>449</v>
    <v>Republic of Mozambique</v>
    <v>1158</v>
    <v>1159</v>
    <v>1160</v>
    <v>1161</v>
    <v>1162</v>
    <v>1163</v>
    <v>847</v>
    <v>1164</v>
    <v>1165</v>
    <v>1166</v>
    <v>1167</v>
    <v>1178</v>
    <v>1179</v>
    <v>1180</v>
    <v>1181</v>
    <v>1182</v>
    <v>Mozambique</v>
    <v>1183</v>
    <v>mdp/vdpid/168</v>
  </rv>
  <rv s="0">
    <v>536870912</v>
    <v>Mauritania</v>
    <v>1378a5bb-c2d8-4ae7-85b5-e75705038775</v>
    <v>en-GB</v>
    <v>Map</v>
  </rv>
  <rv s="1">
    <fb>0.38528184728825104</fb>
    <v>29</v>
  </rv>
  <rv s="1">
    <fb>1030700</fb>
    <v>30</v>
  </rv>
  <rv s="1">
    <fb>21000</fb>
    <v>30</v>
  </rv>
  <rv s="1">
    <fb>33.694000000000003</fb>
    <v>31</v>
  </rv>
  <rv s="1">
    <fb>222</fb>
    <v>32</v>
  </rv>
  <rv s="0">
    <v>536870912</v>
    <v>Nouakchott</v>
    <v>298678cd-131e-4a85-4423-240d0b436346</v>
    <v>en-GB</v>
    <v>Map</v>
  </rv>
  <rv s="1">
    <fb>2739.2489999999998</fb>
    <v>30</v>
  </rv>
  <rv s="1">
    <fb>135.01889679773399</fb>
    <v>33</v>
  </rv>
  <rv s="1">
    <fb>2.3000926211793803E-2</fb>
    <v>29</v>
  </rv>
  <rv s="1">
    <fb>4.5609999999999999</fb>
    <v>31</v>
  </rv>
  <rv s="1">
    <fb>2.1441738624236001E-3</fb>
    <v>29</v>
  </rv>
  <rv s="1">
    <fb>1.1299999999999999</fb>
    <v>35</v>
  </rv>
  <rv s="1">
    <fb>7593752450.2054996</fb>
    <v>36</v>
  </rv>
  <rv s="1">
    <fb>0.99891760000000007</fb>
    <v>29</v>
  </rv>
  <rv s="1">
    <fb>4.9991199999999993E-2</fb>
    <v>29</v>
  </rv>
  <rv s="1">
    <fb>51.5</fb>
    <v>34</v>
  </rv>
  <rv s="3">
    <v>58</v>
  </rv>
  <rv s="4">
    <v>https://www.bing.com/search?q=mauritania&amp;form=skydnc</v>
    <v>Learn more on Bing</v>
  </rv>
  <rv s="1">
    <fb>64.703999999999994</fb>
    <v>34</v>
  </rv>
  <rv s="1">
    <fb>766</fb>
    <v>34</v>
  </rv>
  <rv s="1">
    <fb>0.53</fb>
    <v>35</v>
  </rv>
  <rv s="3">
    <v>59</v>
  </rv>
  <rv s="1">
    <fb>0.4823745512</fb>
    <v>29</v>
  </rv>
  <rv s="1">
    <fb>0.1865</fb>
    <v>31</v>
  </rv>
  <rv s="1">
    <fb>4525696</fb>
    <v>30</v>
  </rv>
  <rv s="1">
    <fb>0.249</fb>
    <v>29</v>
  </rv>
  <rv s="1">
    <fb>0.40200000000000002</fb>
    <v>29</v>
  </rv>
  <rv s="1">
    <fb>0.45883998870849602</fb>
    <v>29</v>
  </rv>
  <rv s="0">
    <v>536870912</v>
    <v>Nouakchott-Sud Region</v>
    <v>acc119e7-719d-dae1-6182-244761e5da5a</v>
    <v>en-GB</v>
    <v>Map</v>
  </rv>
  <rv s="0">
    <v>536870912</v>
    <v>Brakna Region</v>
    <v>5011c80b-9e00-a377-4615-f8264328d0aa</v>
    <v>en-GB</v>
    <v>Map</v>
  </rv>
  <rv s="0">
    <v>536870912</v>
    <v>Trarza Region</v>
    <v>d4004e90-738c-9d73-0d79-ece97ac6f42e</v>
    <v>en-GB</v>
    <v>Map</v>
  </rv>
  <rv s="0">
    <v>536870912</v>
    <v>Hodh Ech Chargui Region</v>
    <v>e73c452a-369c-484c-b276-23ad30b89536</v>
    <v>en-GB</v>
    <v>Map</v>
  </rv>
  <rv s="0">
    <v>536870912</v>
    <v>Hodh El Gharbi Region</v>
    <v>af953511-3591-4176-be81-acbbb366e7ff</v>
    <v>en-GB</v>
    <v>Map</v>
  </rv>
  <rv s="0">
    <v>536870912</v>
    <v>Tiris Zemmour Region</v>
    <v>8c838683-fd5b-480c-8df6-d0acadfeed7c</v>
    <v>en-GB</v>
    <v>Map</v>
  </rv>
  <rv s="0">
    <v>536870912</v>
    <v>Inchiri Region</v>
    <v>c62460e6-2156-4054-ac45-5e7fd7d9f56e</v>
    <v>en-GB</v>
    <v>Map</v>
  </rv>
  <rv s="0">
    <v>536870912</v>
    <v>Guidimaka Region</v>
    <v>d82dc308-f9ee-1690-ab46-575c3e429984</v>
    <v>en-GB</v>
    <v>Map</v>
  </rv>
  <rv s="0">
    <v>536870912</v>
    <v>Tagant Region</v>
    <v>5c3c1eda-a331-31e9-911f-a9440ed7c01a</v>
    <v>en-GB</v>
    <v>Map</v>
  </rv>
  <rv s="0">
    <v>536870912</v>
    <v>Gorgol Region</v>
    <v>72757e0e-4848-d303-fba2-f31c52a4b0e5</v>
    <v>en-GB</v>
    <v>Map</v>
  </rv>
  <rv s="0">
    <v>536870912</v>
    <v>Adrar Region</v>
    <v>813a6daf-b201-aadd-cc3c-1962f5918185</v>
    <v>en-GB</v>
    <v>Map</v>
  </rv>
  <rv s="0">
    <v>536870912</v>
    <v>Assaba Region</v>
    <v>a58f4240-4eb5-bf38-bd0b-75f1ae94d17b</v>
    <v>en-GB</v>
    <v>Map</v>
  </rv>
  <rv s="0">
    <v>536870912</v>
    <v>Dakhlet Nouadhibou Region</v>
    <v>50715551-3dbf-4406-b74d-5de046a157da</v>
    <v>en-GB</v>
    <v>Map</v>
  </rv>
  <rv s="0">
    <v>536870912</v>
    <v>Nouakchott-Nord Region</v>
    <v>20b5fec7-3e89-faf1-b416-555203b10f09</v>
    <v>en-GB</v>
    <v>Map</v>
  </rv>
  <rv s="0">
    <v>536870912</v>
    <v>Nouakchott-Ouest Region</v>
    <v>85e5a9d9-d702-7d53-631f-f1f899d964e2</v>
    <v>en-GB</v>
    <v>Map</v>
  </rv>
  <rv s="3">
    <v>60</v>
  </rv>
  <rv s="1">
    <fb>0.67</fb>
    <v>29</v>
  </rv>
  <rv s="1">
    <fb>9.5480003356933588E-2</fb>
    <v>38</v>
  </rv>
  <rv s="1">
    <fb>2466821</fb>
    <v>30</v>
  </rv>
  <rv s="12">
    <v>#VALUE!</v>
    <v>205</v>
    <v>206</v>
    <v>Mauritania</v>
    <v>25</v>
    <v>72</v>
    <v>Map</v>
    <v>27</v>
    <v>207</v>
    <v>en-GB</v>
    <v>1378a5bb-c2d8-4ae7-85b5-e75705038775</v>
    <v>536870912</v>
    <v>1</v>
    <v>MR</v>
    <v>1186</v>
    <v>1187</v>
    <v>1188</v>
    <v>1189</v>
    <v>1190</v>
    <v>1191</v>
    <v>1192</v>
    <v>1193</v>
    <v>1194</v>
    <v>MRU</v>
    <v>Mauritania, officially the Islamic Republic of Mauritania, is a sovereign state in Northwest Africa. It is bordered by the Atlantic Ocean to the west, Western Sahara to the north and northwest, Algeria to the northeast, Mali to the east and southeast, and Senegal to the southwest. Mauritania is the eleventh largest country in Africa, and 90 percent of its territory is situated in the Sahara. Most of its population of 4.4 million lives in the temperate south of the country, with roughly one third concentrated in the capital and largest city, Nouakchott, located on the Atlantic coast.</v>
    <v>1195</v>
    <v>1196</v>
    <v>1197</v>
    <v>1198</v>
    <v>1199</v>
    <v>1200</v>
    <v>1201</v>
    <v>1191</v>
    <v>1202</v>
    <v>1203</v>
    <v>1204</v>
    <v>1205</v>
    <v>1206</v>
    <v>Mauritania</v>
    <v>National anthem of Mauritania</v>
    <v>1207</v>
    <v>Islamic Republic of Mauritania</v>
    <v>1208</v>
    <v>1209</v>
    <v>1210</v>
    <v>986</v>
    <v>1211</v>
    <v>1212</v>
    <v>721</v>
    <v>103</v>
    <v>340</v>
    <v>990</v>
    <v>1213</v>
    <v>1229</v>
    <v>863</v>
    <v>1230</v>
    <v>1231</v>
    <v>Mauritania</v>
    <v>1232</v>
    <v>mdp/vdpid/162</v>
  </rv>
  <rv s="0">
    <v>536870912</v>
    <v>Malawi</v>
    <v>ea88d001-8d7b-94df-0326-28dd7c25ee20</v>
    <v>en-GB</v>
    <v>Map</v>
  </rv>
  <rv s="1">
    <fb>0.61412812897751401</fb>
    <v>29</v>
  </rv>
  <rv s="1">
    <fb>118484</fb>
    <v>30</v>
  </rv>
  <rv s="1">
    <fb>15000</fb>
    <v>30</v>
  </rv>
  <rv s="1">
    <fb>34.118000000000002</fb>
    <v>31</v>
  </rv>
  <rv s="1">
    <fb>265</fb>
    <v>32</v>
  </rv>
  <rv s="0">
    <v>536870912</v>
    <v>Lilongwe</v>
    <v>8ee8ebd1-3df0-a3b5-3d70-d8e0924b7ca7</v>
    <v>en-GB</v>
    <v>Map</v>
  </rv>
  <rv s="1">
    <fb>1298.1179999999999</fb>
    <v>30</v>
  </rv>
  <rv s="1">
    <fb>418.344325525805</fb>
    <v>33</v>
  </rv>
  <rv s="1">
    <fb>9.3708360560567208E-2</fb>
    <v>29</v>
  </rv>
  <rv s="1">
    <fb>4.2089999999999996</fb>
    <v>31</v>
  </rv>
  <rv s="1">
    <fb>0.33188375053033503</fb>
    <v>29</v>
  </rv>
  <rv s="1">
    <fb>1.1499999999999999</fb>
    <v>35</v>
  </rv>
  <rv s="1">
    <fb>7666704427.0091496</fb>
    <v>36</v>
  </rv>
  <rv s="1">
    <fb>1.4245782</fb>
    <v>29</v>
  </rv>
  <rv s="1">
    <fb>8.2387999999999992E-3</fb>
    <v>29</v>
  </rv>
  <rv s="1">
    <fb>35.299999999999997</fb>
    <v>34</v>
  </rv>
  <rv s="0">
    <v>805306368</v>
    <v>Saulos Chilima (Vice President)</v>
    <v>bc64f388-411a-60df-c616-17ecdbdac80b</v>
    <v>en-GB</v>
    <v>Generic</v>
  </rv>
  <rv s="0">
    <v>805306368</v>
    <v>Lazarus Chakwera (President)</v>
    <v>2b4828a1-f25e-45e7-bf10-4254523d3be3</v>
    <v>en-GB</v>
    <v>Generic</v>
  </rv>
  <rv s="3">
    <v>61</v>
  </rv>
  <rv s="4">
    <v>https://www.bing.com/search?q=malawi&amp;form=skydnc</v>
    <v>Learn more on Bing</v>
  </rv>
  <rv s="1">
    <fb>63.798000000000002</fb>
    <v>34</v>
  </rv>
  <rv s="1">
    <fb>349</fb>
    <v>34</v>
  </rv>
  <rv s="1">
    <fb>0.12</fb>
    <v>35</v>
  </rv>
  <rv s="3">
    <v>62</v>
  </rv>
  <rv s="1">
    <fb>0.10981896049999999</fb>
    <v>29</v>
  </rv>
  <rv s="1">
    <fb>3.5799999999999998E-2</fb>
    <v>31</v>
  </rv>
  <rv s="1">
    <fb>18628747</fb>
    <v>30</v>
  </rv>
  <rv s="1">
    <fb>0.188</fb>
    <v>29</v>
  </rv>
  <rv s="1">
    <fb>0.38100000000000001</fb>
    <v>29</v>
  </rv>
  <rv s="1">
    <fb>2.6000000000000002E-2</fb>
    <v>29</v>
  </rv>
  <rv s="1">
    <fb>6.4000000000000001E-2</fb>
    <v>29</v>
  </rv>
  <rv s="1">
    <fb>0.13300000000000001</fb>
    <v>29</v>
  </rv>
  <rv s="1">
    <fb>0.76718002319335898</fb>
    <v>29</v>
  </rv>
  <rv s="0">
    <v>536870912</v>
    <v>Blantyre District</v>
    <v>eb8fd19f-3aac-29a3-8e91-2b454674192f</v>
    <v>en-GB</v>
    <v>Map</v>
  </rv>
  <rv s="0">
    <v>536870912</v>
    <v>Lilongwe District</v>
    <v>3b047900-bd42-62a8-0f08-596786ad2883</v>
    <v>en-GB</v>
    <v>Map</v>
  </rv>
  <rv s="0">
    <v>536870912</v>
    <v>Chikwawa District</v>
    <v>bfb00213-8ff7-e704-9fbe-80f7e76c55d2</v>
    <v>en-GB</v>
    <v>Map</v>
  </rv>
  <rv s="0">
    <v>536870912</v>
    <v>Zomba District</v>
    <v>95e965a1-74bd-a46b-85ea-8fb1708f1534</v>
    <v>en-GB</v>
    <v>Map</v>
  </rv>
  <rv s="0">
    <v>536870912</v>
    <v>Machinga District</v>
    <v>ffbc6216-de78-b8a8-af34-a6893f24fc60</v>
    <v>en-GB</v>
    <v>Map</v>
  </rv>
  <rv s="0">
    <v>536870912</v>
    <v>Karonga District</v>
    <v>3c045986-4254-7f75-f20f-646d2bd300fa</v>
    <v>en-GB</v>
    <v>Map</v>
  </rv>
  <rv s="0">
    <v>536870912</v>
    <v>Mchinji District</v>
    <v>b6838df6-06bb-38c1-e860-cd7a1f8241cb</v>
    <v>en-GB</v>
    <v>Map</v>
  </rv>
  <rv s="0">
    <v>536870912</v>
    <v>Dedza District</v>
    <v>f3ce3417-867d-7cf3-db42-0120214657ac</v>
    <v>en-GB</v>
    <v>Map</v>
  </rv>
  <rv s="0">
    <v>536870912</v>
    <v>Mzimba District</v>
    <v>1cfa6cfc-0b53-a38a-bef4-ee734d831cd6</v>
    <v>en-GB</v>
    <v>Map</v>
  </rv>
  <rv s="0">
    <v>536870912</v>
    <v>Mangochi District</v>
    <v>27f8253e-12d5-704d-c285-19d20a7c34cc</v>
    <v>en-GB</v>
    <v>Map</v>
  </rv>
  <rv s="0">
    <v>536870912</v>
    <v>Chiradzulu District</v>
    <v>23dc894c-161e-5982-883f-d84a93e9fc3f</v>
    <v>en-GB</v>
    <v>Map</v>
  </rv>
  <rv s="0">
    <v>536870912</v>
    <v>Balaka District</v>
    <v>6658ac76-d1e9-daaf-afca-8c3b787d8479</v>
    <v>en-GB</v>
    <v>Map</v>
  </rv>
  <rv s="0">
    <v>536870912</v>
    <v>Likoma District</v>
    <v>5186194d-a41f-17b7-48b2-478ad7ecc631</v>
    <v>en-GB</v>
    <v>Map</v>
  </rv>
  <rv s="0">
    <v>536870912</v>
    <v>Thyolo District</v>
    <v>d8aac02e-9b2e-0b7d-7362-055828d876e8</v>
    <v>en-GB</v>
    <v>Map</v>
  </rv>
  <rv s="0">
    <v>536870912</v>
    <v>Nkhotakota District</v>
    <v>fb45f165-d24c-6d39-ac61-f8aeb8be8a85</v>
    <v>en-GB</v>
    <v>Map</v>
  </rv>
  <rv s="0">
    <v>536870912</v>
    <v>Dowa District</v>
    <v>9d4d3c18-d3a0-1686-d66b-968fec9234bc</v>
    <v>en-GB</v>
    <v>Map</v>
  </rv>
  <rv s="0">
    <v>536870912</v>
    <v>Ntcheu District</v>
    <v>b699a035-36e7-1931-17a7-df4594ab9231</v>
    <v>en-GB</v>
    <v>Map</v>
  </rv>
  <rv s="0">
    <v>536870912</v>
    <v>Ntchisi District</v>
    <v>270a9d1e-9ad9-c971-19a6-6b3752c70132</v>
    <v>en-GB</v>
    <v>Map</v>
  </rv>
  <rv s="0">
    <v>536870912</v>
    <v>Kasungu District</v>
    <v>1bd1edd1-cc78-d5f5-5734-680ecb1726eb</v>
    <v>en-GB</v>
    <v>Map</v>
  </rv>
  <rv s="0">
    <v>536870912</v>
    <v>Salima District</v>
    <v>9a299d91-377b-62dd-8998-3468c7ebb943</v>
    <v>en-GB</v>
    <v>Map</v>
  </rv>
  <rv s="0">
    <v>536870912</v>
    <v>Chitipa District</v>
    <v>9c03c3c9-d27b-57a5-c1e3-77e6b0ad67bd</v>
    <v>en-GB</v>
    <v>Map</v>
  </rv>
  <rv s="0">
    <v>536870912</v>
    <v>Nsanje District</v>
    <v>936f76d4-70d4-2c00-d209-181d25d1ad37</v>
    <v>en-GB</v>
    <v>Map</v>
  </rv>
  <rv s="0">
    <v>536870912</v>
    <v>Phalombe District</v>
    <v>a80d633d-7551-0ca2-bd73-1ab67ed1b322</v>
    <v>en-GB</v>
    <v>Map</v>
  </rv>
  <rv s="0">
    <v>536870912</v>
    <v>Mulanje District</v>
    <v>dc0b2397-843d-c4fc-7f55-4ccfddee5c8d</v>
    <v>en-GB</v>
    <v>Map</v>
  </rv>
  <rv s="0">
    <v>536870912</v>
    <v>Rumphi District</v>
    <v>9411b806-c593-1dda-262c-7dba31aa696c</v>
    <v>en-GB</v>
    <v>Map</v>
  </rv>
  <rv s="0">
    <v>536870912</v>
    <v>Mwanza District</v>
    <v>8b5013d3-8171-d22d-ebef-244970ac3e46</v>
    <v>en-GB</v>
    <v>Map</v>
  </rv>
  <rv s="0">
    <v>536870912</v>
    <v>Nkhata Bay District</v>
    <v>0e83242f-ed80-2a72-e682-de375575843b</v>
    <v>en-GB</v>
    <v>Map</v>
  </rv>
  <rv s="0">
    <v>536870912</v>
    <v>Neno District</v>
    <v>a727855f-5faf-766f-fe06-7ce3c5d78727</v>
    <v>en-GB</v>
    <v>Map</v>
  </rv>
  <rv s="3">
    <v>63</v>
  </rv>
  <rv s="1">
    <fb>0.17253667002529302</fb>
    <v>29</v>
  </rv>
  <rv s="1">
    <fb>0.34499999999999997</fb>
    <v>29</v>
  </rv>
  <rv s="1">
    <fb>5.6529998779296903E-2</fb>
    <v>38</v>
  </rv>
  <rv s="1">
    <fb>3199301</fb>
    <v>30</v>
  </rv>
  <rv s="13">
    <v>#VALUE!</v>
    <v>216</v>
    <v>217</v>
    <v>Malawi</v>
    <v>25</v>
    <v>72</v>
    <v>Map</v>
    <v>27</v>
    <v>218</v>
    <v>en-GB</v>
    <v>ea88d001-8d7b-94df-0326-28dd7c25ee20</v>
    <v>536870912</v>
    <v>1</v>
    <v>MW</v>
    <v>1235</v>
    <v>1236</v>
    <v>1237</v>
    <v>1238</v>
    <v>1239</v>
    <v>1240</v>
    <v>1241</v>
    <v>1242</v>
    <v>1243</v>
    <v>MWK</v>
    <v>Malawi, officially the Republic of Malawi, is a landlocked country in Southeastern Africa that was formerly known as Nyasaland. It is bordered by Zambia to the west, Tanzania to the north and northeast, and Mozambique to the east, south and southwest. Malawi spans over 118,484 km² and has an estimated population of 19,431,566. Malawi's capital is Lilongwe. Its second-largest is Blantyre, its third-largest is Mzuzu and its fourth-largest is its former capital, Zomba. The name Malawi comes from the Maravi, an old name for the Chewa people who inhabit the area. The country is nicknamed "The Warm Heart of Africa" because of the friendliness of its people.</v>
    <v>1244</v>
    <v>1245</v>
    <v>1246</v>
    <v>1247</v>
    <v>1248</v>
    <v>1249</v>
    <v>1250</v>
    <v>1240</v>
    <v>1253</v>
    <v>1254</v>
    <v>1255</v>
    <v>1256</v>
    <v>1257</v>
    <v>Malawi</v>
    <v>Mulungu dalitsa Malaŵi</v>
    <v>1258</v>
    <v>Republic of Malawi</v>
    <v>1259</v>
    <v>1260</v>
    <v>1261</v>
    <v>1262</v>
    <v>1263</v>
    <v>663</v>
    <v>1264</v>
    <v>1265</v>
    <v>767</v>
    <v>1266</v>
    <v>1267</v>
    <v>1296</v>
    <v>1297</v>
    <v>1180</v>
    <v>1298</v>
    <v>1299</v>
    <v>Malawi</v>
    <v>1300</v>
    <v>mdp/vdpid/156</v>
  </rv>
  <rv s="0">
    <v>536870912</v>
    <v>Pakistan</v>
    <v>69cd8ccc-adba-8eeb-a48e-3e7229e9666c</v>
    <v>en-GB</v>
    <v>Map</v>
  </rv>
  <rv s="1">
    <fb>0.47794728102947304</fb>
    <v>29</v>
  </rv>
  <rv s="1">
    <fb>796095</fb>
    <v>30</v>
  </rv>
  <rv s="1">
    <fb>936000</fb>
    <v>30</v>
  </rv>
  <rv s="1">
    <fb>28.25</fb>
    <v>31</v>
  </rv>
  <rv s="1">
    <fb>92</fb>
    <v>32</v>
  </rv>
  <rv s="0">
    <v>536870912</v>
    <v>Islamabad</v>
    <v>7d6db4a7-d08a-aa85-d6ce-6cb15b346bdf</v>
    <v>en-GB</v>
    <v>Map</v>
  </rv>
  <rv s="1">
    <fb>201149.61799999999</fb>
    <v>30</v>
  </rv>
  <rv s="1">
    <fb>182.32038637269201</fb>
    <v>33</v>
  </rv>
  <rv s="1">
    <fb>0.105780304680861</fb>
    <v>29</v>
  </rv>
  <rv s="1">
    <fb>447.50100258913102</fb>
    <v>30</v>
  </rv>
  <rv s="1">
    <fb>3.51</fb>
    <v>31</v>
  </rv>
  <rv s="1">
    <fb>1.8537256122872599E-2</fb>
    <v>29</v>
  </rv>
  <rv s="1">
    <fb>61.585361451111801</fb>
    <v>34</v>
  </rv>
  <rv s="1">
    <fb>0.79</fb>
    <v>35</v>
  </rv>
  <rv s="1">
    <fb>304400000000</fb>
    <v>36</v>
  </rv>
  <rv s="1">
    <fb>0.94328199999999995</fb>
    <v>29</v>
  </rv>
  <rv s="1">
    <fb>8.9584200000000003E-2</fb>
    <v>29</v>
  </rv>
  <rv s="2">
    <v>9</v>
    <v>27</v>
    <v>228</v>
    <v>6</v>
    <v>0</v>
    <v>Image of Pakistan</v>
  </rv>
  <rv s="1">
    <fb>57.2</fb>
    <v>34</v>
  </rv>
  <rv s="0">
    <v>536870912</v>
    <v>Karachi</v>
    <v>8868147b-7b38-6de8-cdbe-567b934b7f8f</v>
    <v>en-GB</v>
    <v>Map</v>
  </rv>
  <rv s="0">
    <v>805306368</v>
    <v>Shehbaz Sharif (Prime Minister)</v>
    <v>ff9ce646-2a0f-edb8-dc17-d145d13164e5</v>
    <v>en-GB</v>
    <v>Generic</v>
  </rv>
  <rv s="0">
    <v>805306368</v>
    <v>Arif Alvi (President)</v>
    <v>5cf4e408-6cf3-8bcd-1ce5-a4ef8f6c0439</v>
    <v>en-GB</v>
    <v>Generic</v>
  </rv>
  <rv s="3">
    <v>64</v>
  </rv>
  <rv s="4">
    <v>https://www.bing.com/search?q=pakistan&amp;form=skydnc</v>
    <v>Learn more on Bing</v>
  </rv>
  <rv s="1">
    <fb>67.114000000000004</fb>
    <v>34</v>
  </rv>
  <rv s="1">
    <fb>91863740000</fb>
    <v>36</v>
  </rv>
  <rv s="1">
    <fb>140</fb>
    <v>34</v>
  </rv>
  <rv s="1">
    <fb>0.69</fb>
    <v>35</v>
  </rv>
  <rv s="3">
    <v>65</v>
  </rv>
  <rv s="1">
    <fb>0.66485154850000006</fb>
    <v>29</v>
  </rv>
  <rv s="1">
    <fb>0.98009999999999997</fb>
    <v>31</v>
  </rv>
  <rv s="1">
    <fb>216565318</fb>
    <v>30</v>
  </rv>
  <rv s="1">
    <fb>0.20499999999999999</fb>
    <v>29</v>
  </rv>
  <rv s="1">
    <fb>0.28899999999999998</fb>
    <v>29</v>
  </rv>
  <rv s="1">
    <fb>0.42799999999999999</fb>
    <v>29</v>
  </rv>
  <rv s="1">
    <fb>3.9E-2</fb>
    <v>29</v>
  </rv>
  <rv s="1">
    <fb>8.900000000000001E-2</fb>
    <v>29</v>
  </rv>
  <rv s="1">
    <fb>0.156</fb>
    <v>29</v>
  </rv>
  <rv s="1">
    <fb>0.52573001861572299</fb>
    <v>29</v>
  </rv>
  <rv s="0">
    <v>536870912</v>
    <v>Punjab, Pakistan</v>
    <v>eaa769c5-d61b-fc82-0dfe-db1696c1a676</v>
    <v>en-GB</v>
    <v>Map</v>
  </rv>
  <rv s="0">
    <v>536870912</v>
    <v>Khyber Pakhtunkhwa</v>
    <v>2dd079f9-a4d7-b9c3-14aa-dabebc56c591</v>
    <v>en-GB</v>
    <v>Map</v>
  </rv>
  <rv s="0">
    <v>536870912</v>
    <v>Sindh</v>
    <v>bf0a27ee-81c5-5e2b-6404-af7d886475be</v>
    <v>en-GB</v>
    <v>Map</v>
  </rv>
  <rv s="0">
    <v>536870912</v>
    <v>Gilgit-Baltistan</v>
    <v>3eb3f6b8-31d3-1e23-5d0f-a767a6a8102a</v>
    <v>en-GB</v>
    <v>Map</v>
  </rv>
  <rv s="0">
    <v>536870912</v>
    <v>Balochistan, Pakistan</v>
    <v>733099a6-8f86-3bae-4e33-98665caeb458</v>
    <v>en-GB</v>
    <v>Map</v>
  </rv>
  <rv s="0">
    <v>536870912</v>
    <v>Azad Kashmir</v>
    <v>5eb14a38-253f-8bea-4327-9023007fb366</v>
    <v>en-GB</v>
    <v>Map</v>
  </rv>
  <rv s="0">
    <v>536870912</v>
    <v>Islamabad Capital Territory</v>
    <v>70c2750b-d15b-bbdc-9a7c-b361fbe14a63</v>
    <v>en-GB</v>
    <v>Map</v>
  </rv>
  <rv s="0">
    <v>536870912</v>
    <v>Federally Administered Tribal Areas</v>
    <v>ca2a22f1-a8b1-7fd8-4daa-7f8db69d1c7b</v>
    <v>en-GB</v>
    <v>Map</v>
  </rv>
  <rv s="3">
    <v>66</v>
  </rv>
  <rv s="1">
    <fb>9.1886767882585402E-2</fb>
    <v>29</v>
  </rv>
  <rv s="3">
    <v>67</v>
  </rv>
  <rv s="1">
    <fb>0.33899999999999997</fb>
    <v>29</v>
  </rv>
  <rv s="1">
    <fb>4.4530000686645498E-2</fb>
    <v>38</v>
  </rv>
  <rv s="1">
    <fb>79927762</fb>
    <v>30</v>
  </rv>
  <rv s="5">
    <v>#VALUE!</v>
    <v>226</v>
    <v>22</v>
    <v>Pakistan</v>
    <v>25</v>
    <v>26</v>
    <v>Map</v>
    <v>27</v>
    <v>227</v>
    <v>en-GB</v>
    <v>69cd8ccc-adba-8eeb-a48e-3e7229e9666c</v>
    <v>536870912</v>
    <v>1</v>
    <v>PK</v>
    <v>1303</v>
    <v>1304</v>
    <v>1305</v>
    <v>1306</v>
    <v>1307</v>
    <v>1308</v>
    <v>1309</v>
    <v>1310</v>
    <v>1311</v>
    <v>PKR</v>
    <v>Pakistan, officially the Islamic Republic of Pakistan, is a country in South Asia. It is the world's fifth-most populous country, with a population of almost 242 million, and has the world's second-largest Muslim population. Pakistan is the 33rd-largest country by area, spanning 881,913 square kilometres. It has a 1,046-kilometre coastline along the Arabian Sea and Gulf of Oman in the south, and is bordered by India to the east, Afghanistan to the west, Iran to the southwest, and China to the northeast. It is separated narrowly from Tajikistan by Afghanistan's Wakhan Corridor in the north, and also shares a maritime border with Oman.</v>
    <v>1312</v>
    <v>1313</v>
    <v>1314</v>
    <v>1315</v>
    <v>1316</v>
    <v>1317</v>
    <v>1318</v>
    <v>1319</v>
    <v>1320</v>
    <v>1321</v>
    <v>1322</v>
    <v>1325</v>
    <v>1326</v>
    <v>1327</v>
    <v>1328</v>
    <v>1329</v>
    <v>1330</v>
    <v>Pakistan</v>
    <v>Qaumi Taranah</v>
    <v>1331</v>
    <v>Islamic Republic of Pakistan</v>
    <v>1332</v>
    <v>1333</v>
    <v>1334</v>
    <v>1335</v>
    <v>1336</v>
    <v>1337</v>
    <v>1338</v>
    <v>1339</v>
    <v>237</v>
    <v>1340</v>
    <v>1341</v>
    <v>1350</v>
    <v>1351</v>
    <v>1352</v>
    <v>1353</v>
    <v>1354</v>
    <v>Pakistan</v>
    <v>1355</v>
    <v>mdp/vdpid/190</v>
  </rv>
  <rv s="0">
    <v>536870912</v>
    <v>Togo</v>
    <v>4b57b145-0846-48a3-d055-cd393d2b9d1d</v>
    <v>en-GB</v>
    <v>Map</v>
  </rv>
  <rv s="1">
    <fb>0.70233498804927397</fb>
    <v>29</v>
  </rv>
  <rv s="1">
    <fb>56785</fb>
    <v>30</v>
  </rv>
  <rv s="1">
    <fb>10000</fb>
    <v>30</v>
  </rv>
  <rv s="1">
    <fb>33.113</fb>
    <v>31</v>
  </rv>
  <rv s="1">
    <fb>228</fb>
    <v>32</v>
  </rv>
  <rv s="0">
    <v>536870912</v>
    <v>Lomé</v>
    <v>26666ccd-d6ab-05f9-2335-0f2d1cc7e573</v>
    <v>en-GB</v>
    <v>Map</v>
  </rv>
  <rv s="1">
    <fb>2999.6060000000002</fb>
    <v>30</v>
  </rv>
  <rv s="1">
    <fb>113.296929295441</fb>
    <v>33</v>
  </rv>
  <rv s="1">
    <fb>6.7465277007744094E-3</fb>
    <v>29</v>
  </rv>
  <rv s="1">
    <fb>154.665237320778</fb>
    <v>30</v>
  </rv>
  <rv s="1">
    <fb>4.32</fb>
    <v>31</v>
  </rv>
  <rv s="1">
    <fb>3.0924801792285697E-2</fb>
    <v>29</v>
  </rv>
  <rv s="1">
    <fb>17.8006330312163</fb>
    <v>34</v>
  </rv>
  <rv s="1">
    <fb>5459979416.6690798</fb>
    <v>36</v>
  </rv>
  <rv s="1">
    <fb>1.2376463</fb>
    <v>29</v>
  </rv>
  <rv s="1">
    <fb>0.14523929999999999</fb>
    <v>29</v>
  </rv>
  <rv s="1">
    <fb>47.4</fb>
    <v>34</v>
  </rv>
  <rv s="0">
    <v>805306368</v>
    <v>Faure Gnassingbé (President)</v>
    <v>2c5b7703-8c00-8fe7-a48c-8768061e69e1</v>
    <v>en-GB</v>
    <v>Generic</v>
  </rv>
  <rv s="3">
    <v>68</v>
  </rv>
  <rv s="4">
    <v>https://www.bing.com/search?q=togo+africa&amp;form=skydnc</v>
    <v>Learn more on Bing</v>
  </rv>
  <rv s="1">
    <fb>60.76</fb>
    <v>34</v>
  </rv>
  <rv s="1">
    <fb>396</fb>
    <v>34</v>
  </rv>
  <rv s="1">
    <fb>0.34</fb>
    <v>35</v>
  </rv>
  <rv s="3">
    <v>69</v>
  </rv>
  <rv s="1">
    <fb>0.50964181450000001</fb>
    <v>29</v>
  </rv>
  <rv s="1">
    <fb>7.7399999999999997E-2</fb>
    <v>31</v>
  </rv>
  <rv s="1">
    <fb>8082366</fb>
    <v>30</v>
  </rv>
  <rv s="1">
    <fb>0.22399999999999998</fb>
    <v>29</v>
  </rv>
  <rv s="1">
    <fb>0.05</fb>
    <v>29</v>
  </rv>
  <rv s="1">
    <fb>9.5000000000000001E-2</fb>
    <v>29</v>
  </rv>
  <rv s="1">
    <fb>0.14400000000000002</fb>
    <v>29</v>
  </rv>
  <rv s="1">
    <fb>0.77592002868652299</fb>
    <v>29</v>
  </rv>
  <rv s="0">
    <v>536870912</v>
    <v>Kara Region</v>
    <v>36915d15-20f0-ca0e-ae6e-f7c26ba8c9ee</v>
    <v>en-GB</v>
    <v>Map</v>
  </rv>
  <rv s="0">
    <v>536870912</v>
    <v>Plateaux Region</v>
    <v>543752fa-bb49-3038-8b31-1f58f988707f</v>
    <v>en-GB</v>
    <v>Map</v>
  </rv>
  <rv s="0">
    <v>536870912</v>
    <v>Savanes</v>
    <v>2102e12c-a7f7-9075-078b-0b943244fbfd</v>
    <v>en-GB</v>
    <v>Map</v>
  </rv>
  <rv s="0">
    <v>536870912</v>
    <v>Centrale Region, Togo</v>
    <v>2401957f-a5ee-c190-a97e-18e2d9993603</v>
    <v>en-GB</v>
    <v>Map</v>
  </rv>
  <rv s="3">
    <v>70</v>
  </rv>
  <rv s="1">
    <fb>0.16875840866195699</fb>
    <v>29</v>
  </rv>
  <rv s="1">
    <fb>0.48200000000000004</fb>
    <v>29</v>
  </rv>
  <rv s="1">
    <fb>2.0380001068115199E-2</fb>
    <v>38</v>
  </rv>
  <rv s="1">
    <fb>3414638</fb>
    <v>30</v>
  </rv>
  <rv s="8">
    <v>#VALUE!</v>
    <v>238</v>
    <v>123</v>
    <v>Togo</v>
    <v>25</v>
    <v>72</v>
    <v>Map</v>
    <v>27</v>
    <v>239</v>
    <v>en-GB</v>
    <v>4b57b145-0846-48a3-d055-cd393d2b9d1d</v>
    <v>536870912</v>
    <v>1</v>
    <v>TG</v>
    <v>1358</v>
    <v>1359</v>
    <v>1360</v>
    <v>1361</v>
    <v>1362</v>
    <v>1363</v>
    <v>1364</v>
    <v>1365</v>
    <v>1366</v>
    <v>XOF</v>
    <v>Togo, officially the Togolese Republic, is a country in West Africa. It is bordered by Ghana to the west, Benin to the east and Burkina Faso to the north. It extends south to the Gulf of Guinea where its capital Lomé is located. It covers 57,000 square kilometres with a population of approximately 8 million, and has a width of less than 115 km between Ghana and its eastern neighbor Benin.</v>
    <v>1367</v>
    <v>1368</v>
    <v>1369</v>
    <v>1370</v>
    <v>108</v>
    <v>1371</v>
    <v>1372</v>
    <v>1373</v>
    <v>1374</v>
    <v>1363</v>
    <v>1376</v>
    <v>1377</v>
    <v>1378</v>
    <v>1379</v>
    <v>1380</v>
    <v>Togo</v>
    <v>Salut à toi, pays de nos aïeux</v>
    <v>1381</v>
    <v>Togolese Republic</v>
    <v>1382</v>
    <v>1383</v>
    <v>1384</v>
    <v>1385</v>
    <v>33</v>
    <v>846</v>
    <v>988</v>
    <v>1386</v>
    <v>1387</v>
    <v>1388</v>
    <v>1389</v>
    <v>1394</v>
    <v>1395</v>
    <v>863</v>
    <v>1396</v>
    <v>1397</v>
    <v>Togo</v>
    <v>1398</v>
    <v>mdp/vdpid/232</v>
  </rv>
  <rv s="0">
    <v>536870912</v>
    <v>Paraguay</v>
    <v>38755944-7eb5-b816-af98-acd4bbf59209</v>
    <v>en-GB</v>
    <v>Map</v>
  </rv>
  <rv s="1">
    <fb>0.55084319154291495</fb>
    <v>29</v>
  </rv>
  <rv s="1">
    <fb>406752</fb>
    <v>30</v>
  </rv>
  <rv s="1">
    <fb>27000</fb>
    <v>30</v>
  </rv>
  <rv s="1">
    <fb>20.571000000000002</fb>
    <v>31</v>
  </rv>
  <rv s="1">
    <fb>595</fb>
    <v>32</v>
  </rv>
  <rv s="0">
    <v>536870912</v>
    <v>Asunción</v>
    <v>4b5ad817-2782-74b0-8e77-733cb22e48af</v>
    <v>en-GB</v>
    <v>Map</v>
  </rv>
  <rv s="1">
    <fb>7407.34</fb>
    <v>30</v>
  </rv>
  <rv s="1">
    <fb>143.82104097452901</fb>
    <v>33</v>
  </rv>
  <rv s="1">
    <fb>2.7570972756279E-2</fb>
    <v>29</v>
  </rv>
  <rv s="1">
    <fb>1552.38421668465</fb>
    <v>30</v>
  </rv>
  <rv s="1">
    <fb>2.4289999999999998</fb>
    <v>31</v>
  </rv>
  <rv s="1">
    <fb>0.377488034467027</fb>
    <v>29</v>
  </rv>
  <rv s="1">
    <fb>33.703312045093298</fb>
    <v>34</v>
  </rv>
  <rv s="1">
    <fb>1.04</fb>
    <v>35</v>
  </rv>
  <rv s="1">
    <fb>38145288939.848801</fb>
    <v>36</v>
  </rv>
  <rv s="1">
    <fb>1.0437316999999999</fb>
    <v>29</v>
  </rv>
  <rv s="1">
    <fb>0.3463021</fb>
    <v>29</v>
  </rv>
  <rv s="1">
    <fb>17.2</fb>
    <v>34</v>
  </rv>
  <rv s="0">
    <v>536870912</v>
    <v>Ciudad del Este</v>
    <v>c4923615-2eb4-2027-6c93-35da22389697</v>
    <v>en-GB</v>
    <v>Map</v>
  </rv>
  <rv s="0">
    <v>805306368</v>
    <v>Mario Abdo Benítez (President)</v>
    <v>a0df6a6a-fbea-173f-e7fb-089fb50bbbdd</v>
    <v>en-GB</v>
    <v>Generic</v>
  </rv>
  <rv s="0">
    <v>805306368</v>
    <v>Hugo Velázquez Moreno (Vice President)</v>
    <v>f4d01cd4-e66f-2590-7105-4338dc87ebab</v>
    <v>en-GB</v>
    <v>Generic</v>
  </rv>
  <rv s="3">
    <v>71</v>
  </rv>
  <rv s="4">
    <v>https://www.bing.com/search?q=paraguay&amp;form=skydnc</v>
    <v>Learn more on Bing</v>
  </rv>
  <rv s="1">
    <fb>74.131</fb>
    <v>34</v>
  </rv>
  <rv s="1">
    <fb>312800000</fb>
    <v>36</v>
  </rv>
  <rv s="1">
    <fb>129</fb>
    <v>34</v>
  </rv>
  <rv s="1">
    <fb>1.55</fb>
    <v>35</v>
  </rv>
  <rv s="3">
    <v>72</v>
  </rv>
  <rv s="1">
    <fb>0.36485746740000002</fb>
    <v>29</v>
  </rv>
  <rv s="1">
    <fb>1.3544</fb>
    <v>31</v>
  </rv>
  <rv s="1">
    <fb>7044636</fb>
    <v>30</v>
  </rv>
  <rv s="1">
    <fb>0.20899999999999999</fb>
    <v>29</v>
  </rv>
  <rv s="1">
    <fb>0.35899999999999999</fb>
    <v>29</v>
  </rv>
  <rv s="1">
    <fb>9.1999999999999998E-2</fb>
    <v>29</v>
  </rv>
  <rv s="1">
    <fb>0.13600000000000001</fb>
    <v>29</v>
  </rv>
  <rv s="1">
    <fb>0.720940017700195</fb>
    <v>29</v>
  </rv>
  <rv s="0">
    <v>536870912</v>
    <v>Alto Paraguay Department</v>
    <v>0f551218-6ef2-8a91-e4f1-0c4fe5301403</v>
    <v>en-GB</v>
    <v>Map</v>
  </rv>
  <rv s="0">
    <v>536870912</v>
    <v>Alto Paraná Department</v>
    <v>622aa25a-b0e7-3e94-0a4e-c44b2a606a8a</v>
    <v>en-GB</v>
    <v>Map</v>
  </rv>
  <rv s="0">
    <v>536870912</v>
    <v>Guairá Department</v>
    <v>32b611ea-667c-e49b-e6b7-ddfeb81e65bf</v>
    <v>en-GB</v>
    <v>Map</v>
  </rv>
  <rv s="0">
    <v>536870912</v>
    <v>Itapúa Department</v>
    <v>ba6578b1-4465-fe52-5dc0-c6ac0ae5ac29</v>
    <v>en-GB</v>
    <v>Map</v>
  </rv>
  <rv s="0">
    <v>536870912</v>
    <v>Misiones Department</v>
    <v>3e400bd0-4c3e-986b-69dc-02bf27b9cc4a</v>
    <v>en-GB</v>
    <v>Map</v>
  </rv>
  <rv s="0">
    <v>536870912</v>
    <v>Amambay Department</v>
    <v>25a00850-f819-32d0-7038-bc8149b837aa</v>
    <v>en-GB</v>
    <v>Map</v>
  </rv>
  <rv s="0">
    <v>536870912</v>
    <v>Central Department</v>
    <v>59d5a6d8-a7b3-7a69-d2a3-3a433b800d61</v>
    <v>en-GB</v>
    <v>Map</v>
  </rv>
  <rv s="0">
    <v>536870912</v>
    <v>Cordillera Department</v>
    <v>89438784-9b0e-7aa1-c1ee-7e58bfd1b3f6</v>
    <v>en-GB</v>
    <v>Map</v>
  </rv>
  <rv s="0">
    <v>536870912</v>
    <v>Canindeyú Department</v>
    <v>b5c80568-77c7-fcca-6fd0-05c3042f525b</v>
    <v>en-GB</v>
    <v>Map</v>
  </rv>
  <rv s="0">
    <v>536870912</v>
    <v>Paraguarí Department</v>
    <v>9073627b-6ef6-56d0-339c-6644cacabfb3</v>
    <v>en-GB</v>
    <v>Map</v>
  </rv>
  <rv s="0">
    <v>536870912</v>
    <v>Caaguazú Department</v>
    <v>8656eba9-1676-8f22-780a-c0756489d7fc</v>
    <v>en-GB</v>
    <v>Map</v>
  </rv>
  <rv s="0">
    <v>536870912</v>
    <v>San Pedro Department, Paraguay</v>
    <v>bd80c2dc-b58f-53fc-cd75-24b916825161</v>
    <v>en-GB</v>
    <v>Map</v>
  </rv>
  <rv s="0">
    <v>536870912</v>
    <v>Concepción Department</v>
    <v>ecdae5ff-9f88-4c47-d96b-9767fc2314eb</v>
    <v>en-GB</v>
    <v>Map</v>
  </rv>
  <rv s="0">
    <v>536870912</v>
    <v>Caazapá Department</v>
    <v>6f5c0121-41d3-9b26-6619-eb3818cdf435</v>
    <v>en-GB</v>
    <v>Map</v>
  </rv>
  <rv s="0">
    <v>536870912</v>
    <v>Ñeembucú Department</v>
    <v>13a16305-3bea-2508-da0d-f0b9907eb6cb</v>
    <v>en-GB</v>
    <v>Map</v>
  </rv>
  <rv s="0">
    <v>536870912</v>
    <v>Boquerón department</v>
    <v>264bbe90-3ccd-c6d3-58b3-d86320f4ef99</v>
    <v>en-GB</v>
    <v>Map</v>
  </rv>
  <rv s="0">
    <v>536870912</v>
    <v>Presidente Hayes Department</v>
    <v>6bcdea9e-cac6-d960-1f0d-f93d906430ae</v>
    <v>en-GB</v>
    <v>Map</v>
  </rv>
  <rv s="3">
    <v>73</v>
  </rv>
  <rv s="1">
    <fb>0.100353309716205</fb>
    <v>29</v>
  </rv>
  <rv s="3">
    <v>74</v>
  </rv>
  <rv s="1">
    <fb>4.8090000152587901E-2</fb>
    <v>38</v>
  </rv>
  <rv s="1">
    <fb>4359150</fb>
    <v>30</v>
  </rv>
  <rv s="7">
    <v>#VALUE!</v>
    <v>247</v>
    <v>82</v>
    <v>Paraguay</v>
    <v>25</v>
    <v>72</v>
    <v>Map</v>
    <v>27</v>
    <v>248</v>
    <v>en-GB</v>
    <v>38755944-7eb5-b816-af98-acd4bbf59209</v>
    <v>536870912</v>
    <v>1</v>
    <v>PY</v>
    <v>1401</v>
    <v>1402</v>
    <v>1403</v>
    <v>1404</v>
    <v>1405</v>
    <v>1406</v>
    <v>1407</v>
    <v>1408</v>
    <v>1409</v>
    <v>PYG</v>
    <v>Paraguay, officially the Republic of Paraguay, is a country in South America. It is bordered by Argentina to the south and southwest, Brazil to the east and northeast, and Bolivia to the northwest. It has a population of 7 million, nearly 3 million of whom live in the capital and largest city of Asunción, and its surrounding metro. Although one of only two landlocked countries in South America, Paraguay has ports on the Paraguay and Paraná rivers that give exit to the Atlantic Ocean, through the Paraná-Paraguay Waterway.</v>
    <v>1410</v>
    <v>1411</v>
    <v>1412</v>
    <v>1413</v>
    <v>1414</v>
    <v>1415</v>
    <v>1416</v>
    <v>1417</v>
    <v>1418</v>
    <v>1419</v>
    <v>1422</v>
    <v>1423</v>
    <v>1424</v>
    <v>1425</v>
    <v>1426</v>
    <v>1427</v>
    <v>Paraguay</v>
    <v>National anthem of Paraguay</v>
    <v>1428</v>
    <v>Republic of Paraguay</v>
    <v>1429</v>
    <v>1430</v>
    <v>1431</v>
    <v>1432</v>
    <v>1433</v>
    <v>663</v>
    <v>130</v>
    <v>848</v>
    <v>1434</v>
    <v>1435</v>
    <v>1436</v>
    <v>1454</v>
    <v>1455</v>
    <v>1456</v>
    <v>662</v>
    <v>1457</v>
    <v>Paraguay</v>
    <v>1458</v>
    <v>mdp/vdpid/185</v>
  </rv>
  <rv s="0">
    <v>536870912</v>
    <v>Russia</v>
    <v>ed4fce79-8ad4-352b-205b-e4db36c49bbe</v>
    <v>en-GB</v>
    <v>Map</v>
  </rv>
  <rv s="1">
    <fb>0.13294470341402198</fb>
    <v>29</v>
  </rv>
  <rv s="1">
    <fb>17098240</fb>
    <v>30</v>
  </rv>
  <rv s="1">
    <fb>1454000</fb>
    <v>30</v>
  </rv>
  <rv s="1">
    <fb>11.5</fb>
    <v>31</v>
  </rv>
  <rv s="1">
    <fb>7</fb>
    <v>32</v>
  </rv>
  <rv s="0">
    <v>536870912</v>
    <v>Moscow</v>
    <v>6bb559e5-6af9-adf8-d8bc-7f999aba8a3a</v>
    <v>en-GB</v>
    <v>Map</v>
  </rv>
  <rv s="1">
    <fb>1732026.7760000001</fb>
    <v>30</v>
  </rv>
  <rv s="1">
    <fb>180.74643865422601</fb>
    <v>33</v>
  </rv>
  <rv s="1">
    <fb>4.4703597689969995E-2</fb>
    <v>29</v>
  </rv>
  <rv s="1">
    <fb>6602.6575252928196</fb>
    <v>30</v>
  </rv>
  <rv s="1">
    <fb>1.57</fb>
    <v>31</v>
  </rv>
  <rv s="1">
    <fb>0.49758561923004796</fb>
    <v>29</v>
  </rv>
  <rv s="1">
    <fb>92.142875817828696</fb>
    <v>34</v>
  </rv>
  <rv s="1">
    <fb>0.59</fb>
    <v>35</v>
  </rv>
  <rv s="1">
    <fb>1699876578871.3501</fb>
    <v>36</v>
  </rv>
  <rv s="1">
    <fb>1.0258246</fb>
    <v>29</v>
  </rv>
  <rv s="1">
    <fb>0.81909310000000002</fb>
    <v>29</v>
  </rv>
  <rv s="2">
    <v>10</v>
    <v>27</v>
    <v>258</v>
    <v>6</v>
    <v>0</v>
    <v>Image of Russia</v>
  </rv>
  <rv s="1">
    <fb>6.1</fb>
    <v>34</v>
  </rv>
  <rv s="0">
    <v>805306368</v>
    <v>Vladimir Putin (President)</v>
    <v>60d41b9e-06ae-967b-bcc5-97ad4a13d29c</v>
    <v>en-GB</v>
    <v>Generic</v>
  </rv>
  <rv s="3">
    <v>75</v>
  </rv>
  <rv s="4">
    <v>https://www.bing.com/search?q=russia&amp;form=skydnc</v>
    <v>Learn more on Bing</v>
  </rv>
  <rv s="1">
    <fb>72.657317073170702</fb>
    <v>34</v>
  </rv>
  <rv s="1">
    <fb>576116340000</fb>
    <v>36</v>
  </rv>
  <rv s="1">
    <fb>17</fb>
    <v>34</v>
  </rv>
  <rv s="3">
    <v>76</v>
  </rv>
  <rv s="1">
    <fb>0.36436404289999996</fb>
    <v>29</v>
  </rv>
  <rv s="1">
    <fb>4.0138999999999996</fb>
    <v>31</v>
  </rv>
  <rv s="1">
    <fb>144373535</fb>
    <v>30</v>
  </rv>
  <rv s="1">
    <fb>0.29899999999999999</fb>
    <v>29</v>
  </rv>
  <rv s="1">
    <fb>0.45100000000000001</fb>
    <v>29</v>
  </rv>
  <rv s="1">
    <fb>7.0999999999999994E-2</fb>
    <v>29</v>
  </rv>
  <rv s="1">
    <fb>0.152</fb>
    <v>29</v>
  </rv>
  <rv s="1">
    <fb>0.61800998687744102</fb>
    <v>29</v>
  </rv>
  <rv s="0">
    <v>536870912</v>
    <v>Saint Petersburg</v>
    <v>e3ed1086-8cd2-4813-dfa1-22d6666852c7</v>
    <v>en-GB</v>
    <v>Map</v>
  </rv>
  <rv s="0">
    <v>536870912</v>
    <v>Moscow Oblast</v>
    <v>dd63de90-3429-69f1-11c7-7129ec818a44</v>
    <v>en-GB</v>
    <v>Map</v>
  </rv>
  <rv s="0">
    <v>536870912</v>
    <v>Karelia</v>
    <v>b542b037-34d5-6ff0-91c9-63d232429e90</v>
    <v>en-GB</v>
    <v>Map</v>
  </rv>
  <rv s="0">
    <v>536870912</v>
    <v>Tatarstan</v>
    <v>7e36bead-7c24-03eb-3164-2a047e5b7eb1</v>
    <v>en-GB</v>
    <v>Map</v>
  </rv>
  <rv s="0">
    <v>536870912</v>
    <v>Bashkortostan</v>
    <v>fc6eab09-3383-820f-1442-4f6dde32cbf9</v>
    <v>en-GB</v>
    <v>Map</v>
  </rv>
  <rv s="0">
    <v>536870912</v>
    <v>Stavropol Krai</v>
    <v>cea31d3e-370c-d7b9-8aa9-739d9a55a85a</v>
    <v>en-GB</v>
    <v>Map</v>
  </rv>
  <rv s="0">
    <v>536870912</v>
    <v>Sakhalin Oblast</v>
    <v>a0ca8508-79a7-09d7-1e4f-84e80916d921</v>
    <v>en-GB</v>
    <v>Map</v>
  </rv>
  <rv s="0">
    <v>536870912</v>
    <v>Chechnya</v>
    <v>380a5b31-8fbf-1061-698e-34d4218fc514</v>
    <v>en-GB</v>
    <v>Map</v>
  </rv>
  <rv s="0">
    <v>536870912</v>
    <v>Novosibirsk Oblast</v>
    <v>e05e3666-c6d4-b98c-cf0b-3f8fbdcca509</v>
    <v>en-GB</v>
    <v>Map</v>
  </rv>
  <rv s="0">
    <v>536870912</v>
    <v>Primorsky Krai</v>
    <v>c162694d-0600-3d2a-14ab-bd32888d7c8d</v>
    <v>en-GB</v>
    <v>Map</v>
  </rv>
  <rv s="0">
    <v>536870912</v>
    <v>Kaliningrad Oblast</v>
    <v>7898a7d2-2c53-4ac9-fd66-da04a64ed92e</v>
    <v>en-GB</v>
    <v>Map</v>
  </rv>
  <rv s="0">
    <v>536870912</v>
    <v>Chuvashia</v>
    <v>52dde999-303c-705c-0053-8cd4a44ea3bc</v>
    <v>en-GB</v>
    <v>Map</v>
  </rv>
  <rv s="0">
    <v>536870912</v>
    <v>Tuva</v>
    <v>ab07bfe8-07ff-28f8-5b60-d4cd5e7f48f8</v>
    <v>en-GB</v>
    <v>Map</v>
  </rv>
  <rv s="0">
    <v>536870912</v>
    <v>Dagestan</v>
    <v>7be0631e-08a6-71a2-bd8f-1be3fab541d4</v>
    <v>en-GB</v>
    <v>Map</v>
  </rv>
  <rv s="0">
    <v>536870912</v>
    <v>Altai Republic</v>
    <v>bc671e26-2d75-8823-293a-5af58859f724</v>
    <v>en-GB</v>
    <v>Map</v>
  </rv>
  <rv s="0">
    <v>536870912</v>
    <v>Chukotka Autonomous Okrug</v>
    <v>32d0b1a4-54c8-f9af-b97c-f05f93680504</v>
    <v>en-GB</v>
    <v>Map</v>
  </rv>
  <rv s="0">
    <v>536870912</v>
    <v>Khanty-Mansi Autonomous Okrug</v>
    <v>c54c2f51-aac8-6ea4-fc82-3027ba8cc45b</v>
    <v>en-GB</v>
    <v>Map</v>
  </rv>
  <rv s="0">
    <v>536870912</v>
    <v>Khabarovsk Krai</v>
    <v>02068939-5788-e619-fddd-7743d37b74b3</v>
    <v>en-GB</v>
    <v>Map</v>
  </rv>
  <rv s="0">
    <v>536870912</v>
    <v>Kabardino-Balkaria</v>
    <v>3c3eefab-1013-5556-2903-4a792d0de818</v>
    <v>en-GB</v>
    <v>Map</v>
  </rv>
  <rv s="0">
    <v>536870912</v>
    <v>Sverdlovsk Oblast</v>
    <v>32643100-03ea-0c14-f58e-a7d70c8c1468</v>
    <v>en-GB</v>
    <v>Map</v>
  </rv>
  <rv s="0">
    <v>536870912</v>
    <v>Udmurtia</v>
    <v>9650b146-7f52-f62d-cc53-c0f71081c647</v>
    <v>en-GB</v>
    <v>Map</v>
  </rv>
  <rv s="0">
    <v>536870912</v>
    <v>Buryatia</v>
    <v>559aae54-84df-2df7-b208-d0e2975a541f</v>
    <v>en-GB</v>
    <v>Map</v>
  </rv>
  <rv s="0">
    <v>536870912</v>
    <v>Adygea</v>
    <v>22b5ba45-672e-34b8-e6f1-db4a112d6473</v>
    <v>en-GB</v>
    <v>Map</v>
  </rv>
  <rv s="0">
    <v>536870912</v>
    <v>Tomsk Oblast</v>
    <v>4833e982-a51c-b27a-99ba-c7aa39fdbfc5</v>
    <v>en-GB</v>
    <v>Map</v>
  </rv>
  <rv s="0">
    <v>536870912</v>
    <v>Kaluga Oblast</v>
    <v>97df7123-82c1-1ae8-dc29-631fa213b57f</v>
    <v>en-GB</v>
    <v>Map</v>
  </rv>
  <rv s="0">
    <v>536870912</v>
    <v>Kalmykia</v>
    <v>aa5d46bb-1a45-ccab-629e-32a57e11433b</v>
    <v>en-GB</v>
    <v>Map</v>
  </rv>
  <rv s="0">
    <v>536870912</v>
    <v>Khakassia</v>
    <v>f1e1928b-1461-ec9b-f1f0-d161dfb0ded0</v>
    <v>en-GB</v>
    <v>Map</v>
  </rv>
  <rv s="0">
    <v>536870912</v>
    <v>Komi Republic</v>
    <v>7ef61531-763c-4148-8cc5-3804e7ea0b0f</v>
    <v>en-GB</v>
    <v>Map</v>
  </rv>
  <rv s="0">
    <v>536870912</v>
    <v>Karachay-Cherkessia</v>
    <v>427be6f6-6a91-8144-0b4b-023b249fb86c</v>
    <v>en-GB</v>
    <v>Map</v>
  </rv>
  <rv s="0">
    <v>536870912</v>
    <v>Jewish Autonomous Oblast</v>
    <v>f238d267-34ac-88dc-5e18-ecd8a1d9f1bd</v>
    <v>en-GB</v>
    <v>Map</v>
  </rv>
  <rv s="0">
    <v>536870912</v>
    <v>Rostov Oblast</v>
    <v>05c23ef3-37da-92dc-0d82-db4e339caaa8</v>
    <v>en-GB</v>
    <v>Map</v>
  </rv>
  <rv s="0">
    <v>536870912</v>
    <v>Astrakhan Oblast</v>
    <v>06c7a94b-2d3b-41f7-ad05-8d46bb820ade</v>
    <v>en-GB</v>
    <v>Map</v>
  </rv>
  <rv s="0">
    <v>536870912</v>
    <v>Orenburg Oblast</v>
    <v>e416ef3d-74dd-73c7-82c5-e10e02791bfb</v>
    <v>en-GB</v>
    <v>Map</v>
  </rv>
  <rv s="0">
    <v>536870912</v>
    <v>Bryansk Oblast</v>
    <v>0ea1957d-9d7f-b8a7-f59b-31b5d6b1bd4a</v>
    <v>en-GB</v>
    <v>Map</v>
  </rv>
  <rv s="0">
    <v>536870912</v>
    <v>Samara Oblast</v>
    <v>13d9bea7-a7c1-1b2c-7fb1-e678ddcd7a71</v>
    <v>en-GB</v>
    <v>Map</v>
  </rv>
  <rv s="0">
    <v>536870912</v>
    <v>Oryol Oblast</v>
    <v>30918ef9-6129-11eb-d922-92a0eda65b46</v>
    <v>en-GB</v>
    <v>Map</v>
  </rv>
  <rv s="0">
    <v>536870912</v>
    <v>Smolensk Oblast</v>
    <v>d2bbaf83-1065-8b46-d8df-55a0e9dd6b3a</v>
    <v>en-GB</v>
    <v>Map</v>
  </rv>
  <rv s="0">
    <v>536870912</v>
    <v>Ryazan Oblast</v>
    <v>6c69b62c-3503-7ba4-5d89-faeb0fc23ab3</v>
    <v>en-GB</v>
    <v>Map</v>
  </rv>
  <rv s="0">
    <v>536870912</v>
    <v>Nizhny Novgorod Oblast</v>
    <v>691cbf3e-b13a-27a2-730d-d3a89a54588c</v>
    <v>en-GB</v>
    <v>Map</v>
  </rv>
  <rv s="0">
    <v>536870912</v>
    <v>Mari El</v>
    <v>b89c03bf-1661-bc0b-45ea-52497ba4afaf</v>
    <v>en-GB</v>
    <v>Map</v>
  </rv>
  <rv s="0">
    <v>536870912</v>
    <v>Krasnoyarsk Krai</v>
    <v>1266f13e-65bc-fc05-ccd0-3c7a17af0597</v>
    <v>en-GB</v>
    <v>Map</v>
  </rv>
  <rv s="0">
    <v>536870912</v>
    <v>Tyumen Oblast</v>
    <v>f7074e1e-5809-6c44-a836-391d78cc63b0</v>
    <v>en-GB</v>
    <v>Map</v>
  </rv>
  <rv s="0">
    <v>536870912</v>
    <v>Yaroslavl Oblast</v>
    <v>78a787d0-5bd7-369e-abec-20334f55f284</v>
    <v>en-GB</v>
    <v>Map</v>
  </rv>
  <rv s="0">
    <v>536870912</v>
    <v>Pskov Oblast</v>
    <v>c4c338de-2857-ea26-c274-85903024dee2</v>
    <v>en-GB</v>
    <v>Map</v>
  </rv>
  <rv s="0">
    <v>536870912</v>
    <v>Tula Oblast</v>
    <v>06958213-9024-c72f-be1d-870a43124549</v>
    <v>en-GB</v>
    <v>Map</v>
  </rv>
  <rv s="0">
    <v>536870912</v>
    <v>Chelyabinsk Oblast</v>
    <v>e8506c94-c78a-be96-22a5-f42d90ce4d85</v>
    <v>en-GB</v>
    <v>Map</v>
  </rv>
  <rv s="0">
    <v>536870912</v>
    <v>Kursk Oblast</v>
    <v>567e1124-acb2-49af-175b-c71b4a0ba198</v>
    <v>en-GB</v>
    <v>Map</v>
  </rv>
  <rv s="0">
    <v>536870912</v>
    <v>Murmansk Oblast</v>
    <v>07a783e3-274d-ec11-cee4-83081096a87f</v>
    <v>en-GB</v>
    <v>Map</v>
  </rv>
  <rv s="0">
    <v>536870912</v>
    <v>Mordovia</v>
    <v>f239c732-02c7-4a65-ceef-e3e0f395c4ad</v>
    <v>en-GB</v>
    <v>Map</v>
  </rv>
  <rv s="0">
    <v>536870912</v>
    <v>Perm Krai</v>
    <v>e3254562-12b4-8af6-5efc-c33e6b4cc2fd</v>
    <v>en-GB</v>
    <v>Map</v>
  </rv>
  <rv s="0">
    <v>536870912</v>
    <v>Tver Oblast</v>
    <v>43dbfe25-b444-4ee4-6a06-4a0c84faf831</v>
    <v>en-GB</v>
    <v>Map</v>
  </rv>
  <rv s="0">
    <v>536870912</v>
    <v>Voronezh Oblast</v>
    <v>9b7449fa-9d99-9753-8580-fc09a3e938a1</v>
    <v>en-GB</v>
    <v>Map</v>
  </rv>
  <rv s="0">
    <v>536870912</v>
    <v>Yamalo-Nenets Autonomous Okrug</v>
    <v>9ad3fb88-2ff4-83f3-32a9-b85ad7f10c6c</v>
    <v>en-GB</v>
    <v>Map</v>
  </rv>
  <rv s="0">
    <v>536870912</v>
    <v>Ulyanovsk Oblast</v>
    <v>285ad0e8-dfc5-6c4f-f919-783c565347c2</v>
    <v>en-GB</v>
    <v>Map</v>
  </rv>
  <rv s="0">
    <v>536870912</v>
    <v>Magadan Oblast</v>
    <v>41a617f0-e934-53ad-bb6c-2cac390b18ba</v>
    <v>en-GB</v>
    <v>Map</v>
  </rv>
  <rv s="0">
    <v>536870912</v>
    <v>Volgograd Oblast</v>
    <v>8b9d97f0-f2de-ac3e-5891-976a9a8b1e60</v>
    <v>en-GB</v>
    <v>Map</v>
  </rv>
  <rv s="0">
    <v>536870912</v>
    <v>Zabaykalsky Krai</v>
    <v>4eec5a15-6252-a5ba-a675-32f7c3941986</v>
    <v>en-GB</v>
    <v>Map</v>
  </rv>
  <rv s="0">
    <v>536870912</v>
    <v>Lipetsk Oblast</v>
    <v>f35c04f7-4cb7-0802-ca04-755f7af52074</v>
    <v>en-GB</v>
    <v>Map</v>
  </rv>
  <rv s="0">
    <v>536870912</v>
    <v>Vladimir Oblast</v>
    <v>2d317c56-15fe-4a06-56e0-02319a666d05</v>
    <v>en-GB</v>
    <v>Map</v>
  </rv>
  <rv s="0">
    <v>536870912</v>
    <v>Altai Krai</v>
    <v>5e9c8636-bfc7-6ace-eac3-4751db61d1cd</v>
    <v>en-GB</v>
    <v>Map</v>
  </rv>
  <rv s="0">
    <v>536870912</v>
    <v>Ivanovo Oblast</v>
    <v>fdcd3a68-b12f-1397-beb5-b43095d4606b</v>
    <v>en-GB</v>
    <v>Map</v>
  </rv>
  <rv s="0">
    <v>536870912</v>
    <v>Arkhangelsk Oblast</v>
    <v>a26f0229-f4b7-1b73-1448-9522bf6b8a00</v>
    <v>en-GB</v>
    <v>Map</v>
  </rv>
  <rv s="0">
    <v>536870912</v>
    <v>Tambov Oblast</v>
    <v>c8c484f3-ed59-31b5-c134-bc324e7837a7</v>
    <v>en-GB</v>
    <v>Map</v>
  </rv>
  <rv s="0">
    <v>536870912</v>
    <v>Vologda Oblast</v>
    <v>e52cd8ce-a2fe-316d-8b57-f4e3b77333a5</v>
    <v>en-GB</v>
    <v>Map</v>
  </rv>
  <rv s="0">
    <v>536870912</v>
    <v>Kurgan Oblast</v>
    <v>903834e8-fe8c-1307-487f-0fb6d8993461</v>
    <v>en-GB</v>
    <v>Map</v>
  </rv>
  <rv s="0">
    <v>536870912</v>
    <v>Krasnodar Krai</v>
    <v>9a429c3b-d4ba-835f-1b73-b43e11683d61</v>
    <v>en-GB</v>
    <v>Map</v>
  </rv>
  <rv s="0">
    <v>536870912</v>
    <v>Omsk Oblast</v>
    <v>ca626861-e115-9a15-2bb4-9047d7b785cd</v>
    <v>en-GB</v>
    <v>Map</v>
  </rv>
  <rv s="0">
    <v>536870912</v>
    <v>Belgorod Oblast</v>
    <v>c8940f0f-9335-1cda-1a75-5dd0ab1960ff</v>
    <v>en-GB</v>
    <v>Map</v>
  </rv>
  <rv s="0">
    <v>536870912</v>
    <v>Saratov Oblast</v>
    <v>a391453d-4362-449f-bbe1-00b8176ec2f8</v>
    <v>en-GB</v>
    <v>Map</v>
  </rv>
  <rv s="0">
    <v>536870912</v>
    <v>Penza Oblast</v>
    <v>6037735b-86a2-89e3-37b1-b7b82ed427b8</v>
    <v>en-GB</v>
    <v>Map</v>
  </rv>
  <rv s="0">
    <v>536870912</v>
    <v>Leningrad Oblast</v>
    <v>5c4a620f-878c-b7a4-a401-7f5115731d25</v>
    <v>en-GB</v>
    <v>Map</v>
  </rv>
  <rv s="0">
    <v>536870912</v>
    <v>Ingushetia</v>
    <v>d71ef53a-a58c-2149-fc5b-7f305c67d703</v>
    <v>en-GB</v>
    <v>Map</v>
  </rv>
  <rv s="0">
    <v>536870912</v>
    <v>Amur Oblast</v>
    <v>706fd605-8507-bdd1-46b4-ee14136bf6f2</v>
    <v>en-GB</v>
    <v>Map</v>
  </rv>
  <rv s="0">
    <v>536870912</v>
    <v>Kemerovo Oblast</v>
    <v>1e6a003a-be48-9fa5-55bd-e117a8409e45</v>
    <v>en-GB</v>
    <v>Map</v>
  </rv>
  <rv s="0">
    <v>536870912</v>
    <v>Irkutsk Oblast</v>
    <v>d1d27863-f692-cd79-ec4a-a224cb9b6b50</v>
    <v>en-GB</v>
    <v>Map</v>
  </rv>
  <rv s="0">
    <v>536870912</v>
    <v>Nenets Autonomous Okrug</v>
    <v>0bfd44fb-94fd-9862-0994-343325ef0e56</v>
    <v>en-GB</v>
    <v>Map</v>
  </rv>
  <rv s="0">
    <v>536870912</v>
    <v>Kamchatka Krai</v>
    <v>aa601ace-14aa-0457-d7e0-cc6046c92351</v>
    <v>en-GB</v>
    <v>Map</v>
  </rv>
  <rv s="0">
    <v>536870912</v>
    <v>Kostroma Oblast</v>
    <v>48255075-9db6-a984-2d1d-fcf0441e427b</v>
    <v>en-GB</v>
    <v>Map</v>
  </rv>
  <rv s="0">
    <v>536870912</v>
    <v>Novgorod Oblast</v>
    <v>5c6f11f1-917e-4dd9-5f0f-bca854810e3e</v>
    <v>en-GB</v>
    <v>Map</v>
  </rv>
  <rv s="0">
    <v>536870912</v>
    <v>Kirov Oblast</v>
    <v>d59795b1-20b4-27f8-b756-5227d25439ae</v>
    <v>en-GB</v>
    <v>Map</v>
  </rv>
  <rv s="3">
    <v>77</v>
  </rv>
  <rv s="1">
    <fb>0.11384595754929799</fb>
    <v>29</v>
  </rv>
  <rv s="3">
    <v>78</v>
  </rv>
  <rv s="1">
    <fb>0.46200000000000002</fb>
    <v>29</v>
  </rv>
  <rv s="1">
    <fb>4.5850000381469698E-2</fb>
    <v>38</v>
  </rv>
  <rv s="1">
    <fb>107683889</fb>
    <v>30</v>
  </rv>
  <rv s="5">
    <v>#VALUE!</v>
    <v>256</v>
    <v>22</v>
    <v>Russia</v>
    <v>25</v>
    <v>26</v>
    <v>Map</v>
    <v>27</v>
    <v>257</v>
    <v>en-GB</v>
    <v>ed4fce79-8ad4-352b-205b-e4db36c49bbe</v>
    <v>536870912</v>
    <v>1</v>
    <v>RU</v>
    <v>1461</v>
    <v>1462</v>
    <v>1463</v>
    <v>1464</v>
    <v>1465</v>
    <v>1466</v>
    <v>1467</v>
    <v>1468</v>
    <v>1469</v>
    <v>RUB</v>
    <v>Russia, or the Russian Federation, is a transcontinental country spanning Eastern Europe and Northern Asia. It is the largest country in the world by area, covering over 17,125,191 square kilometres, and encompassing one-eighth of Earth's inhabitable landmass. Russia extends across eleven time zones and borders sixteen sovereign nations, the most of any country in the world. It is the ninth-most populous country and the most populous country in Europe, with a population of 145.5 million. The country's capital and largest city is Moscow, the largest city entirely within Europe. Saint Petersburg is Russia's cultural centre and second-largest city. Other major urban areas include Novosibirsk, Yekaterinburg, Nizhny Novgorod and Kazan.</v>
    <v>1470</v>
    <v>1471</v>
    <v>1472</v>
    <v>1473</v>
    <v>1474</v>
    <v>1475</v>
    <v>1476</v>
    <v>1477</v>
    <v>1478</v>
    <v>1479</v>
    <v>1466</v>
    <v>1481</v>
    <v>1482</v>
    <v>1483</v>
    <v>1484</v>
    <v>1485</v>
    <v>1206</v>
    <v>Russia</v>
    <v>National Anthem of Russia</v>
    <v>1486</v>
    <v>Russian Federation</v>
    <v>1487</v>
    <v>1488</v>
    <v>1489</v>
    <v>335</v>
    <v>1490</v>
    <v>1491</v>
    <v>1074</v>
    <v>1492</v>
    <v>1166</v>
    <v>1493</v>
    <v>1494</v>
    <v>1575</v>
    <v>1576</v>
    <v>1577</v>
    <v>1578</v>
    <v>1579</v>
    <v>Russia</v>
    <v>1580</v>
    <v>mdp/vdpid/203</v>
  </rv>
  <rv s="0">
    <v>536870912</v>
    <v>Senegal</v>
    <v>61b4b41a-e86a-1c43-604a-57097e879fb9</v>
    <v>en-GB</v>
    <v>Map</v>
  </rv>
  <rv s="1">
    <fb>0.46060354230509504</fb>
    <v>29</v>
  </rv>
  <rv s="1">
    <fb>196722</fb>
    <v>30</v>
  </rv>
  <rv s="1">
    <fb>19000</fb>
    <v>30</v>
  </rv>
  <rv s="1">
    <fb>34.523000000000003</fb>
    <v>31</v>
  </rv>
  <rv s="1">
    <fb>221</fb>
    <v>32</v>
  </rv>
  <rv s="0">
    <v>536870912</v>
    <v>Dakar</v>
    <v>231d192c-d87d-99c6-2482-7dd7e8becc3e</v>
    <v>en-GB</v>
    <v>Map</v>
  </rv>
  <rv s="1">
    <fb>10901.991</fb>
    <v>30</v>
  </rv>
  <rv s="1">
    <fb>109.251270172291</fb>
    <v>33</v>
  </rv>
  <rv s="1">
    <fb>1.7585651759565901E-2</fb>
    <v>29</v>
  </rv>
  <rv s="1">
    <fb>229.35179510637599</fb>
    <v>30</v>
  </rv>
  <rv s="1">
    <fb>4.625</fb>
    <v>31</v>
  </rv>
  <rv s="1">
    <fb>0.42762166935023105</fb>
    <v>29</v>
  </rv>
  <rv s="1">
    <fb>53.909117209717202</fb>
    <v>34</v>
  </rv>
  <rv s="1">
    <fb>1.1399999999999999</fb>
    <v>35</v>
  </rv>
  <rv s="1">
    <fb>23578084052.014702</fb>
    <v>36</v>
  </rv>
  <rv s="1">
    <fb>0.80950040000000001</fb>
    <v>29</v>
  </rv>
  <rv s="1">
    <fb>0.12762589999999999</fb>
    <v>29</v>
  </rv>
  <rv s="1">
    <fb>31.8</fb>
    <v>34</v>
  </rv>
  <rv s="0">
    <v>536870912</v>
    <v>Pikine</v>
    <v>31c22863-3504-11e0-e937-2da63817af22</v>
    <v>en-GB</v>
    <v>Map</v>
  </rv>
  <rv s="0">
    <v>805306368</v>
    <v>Macky Sall (President)</v>
    <v>13544059-fefa-81bb-1f77-27b72c1b73e9</v>
    <v>en-GB</v>
    <v>Generic</v>
  </rv>
  <rv s="3">
    <v>79</v>
  </rv>
  <rv s="4">
    <v>https://www.bing.com/search?q=senegal&amp;form=skydnc</v>
    <v>Learn more on Bing</v>
  </rv>
  <rv s="1">
    <fb>67.665000000000006</fb>
    <v>34</v>
  </rv>
  <rv s="1">
    <fb>315</fb>
    <v>34</v>
  </rv>
  <rv s="1">
    <fb>0.31</fb>
    <v>35</v>
  </rv>
  <rv s="1">
    <fb>0.44180671030000002</fb>
    <v>29</v>
  </rv>
  <rv s="1">
    <fb>6.9099999999999995E-2</fb>
    <v>31</v>
  </rv>
  <rv s="1">
    <fb>16296364</fb>
    <v>30</v>
  </rv>
  <rv s="1">
    <fb>0.31</fb>
    <v>29</v>
  </rv>
  <rv s="1">
    <fb>0.46899999999999997</fb>
    <v>29</v>
  </rv>
  <rv s="1">
    <fb>6.0999999999999999E-2</fb>
    <v>29</v>
  </rv>
  <rv s="1">
    <fb>0.15</fb>
    <v>29</v>
  </rv>
  <rv s="1">
    <fb>0.45683998107910201</fb>
    <v>29</v>
  </rv>
  <rv s="0">
    <v>536870912</v>
    <v>Dakar Region</v>
    <v>3bb61292-7b3c-7124-2947-27d8f8207ea6</v>
    <v>en-GB</v>
    <v>Map</v>
  </rv>
  <rv s="0">
    <v>536870912</v>
    <v>Kédougou Region</v>
    <v>be665ea0-47d0-74cf-a4c9-749564e5d774</v>
    <v>en-GB</v>
    <v>Map</v>
  </rv>
  <rv s="0">
    <v>536870912</v>
    <v>Ziguinchor Region</v>
    <v>d4699e3e-86b1-9fdc-8429-2bd7e9bb2f07</v>
    <v>en-GB</v>
    <v>Map</v>
  </rv>
  <rv s="0">
    <v>536870912</v>
    <v>Kaffrine Region</v>
    <v>d07d2758-d957-15b8-0148-96c6ac35c8cc</v>
    <v>en-GB</v>
    <v>Map</v>
  </rv>
  <rv s="0">
    <v>536870912</v>
    <v>Saint-Louis Region</v>
    <v>dd8c5a0a-57ff-1d66-70a5-890cccde5de6</v>
    <v>en-GB</v>
    <v>Map</v>
  </rv>
  <rv s="0">
    <v>536870912</v>
    <v>Sédhiou Region</v>
    <v>9f50a8d2-d72a-ae8c-222b-a038d4bfa5bf</v>
    <v>en-GB</v>
    <v>Map</v>
  </rv>
  <rv s="0">
    <v>536870912</v>
    <v>Fatick Region</v>
    <v>b43f17b3-9f6f-299a-9d6e-c6be9ad16f93</v>
    <v>en-GB</v>
    <v>Map</v>
  </rv>
  <rv s="0">
    <v>536870912</v>
    <v>Louga Region</v>
    <v>08e6ec18-e2d9-407c-d36e-2d2b3e5812e7</v>
    <v>en-GB</v>
    <v>Map</v>
  </rv>
  <rv s="0">
    <v>536870912</v>
    <v>Diourbel Region</v>
    <v>3a04c367-3989-9214-f703-f9caae8c2380</v>
    <v>en-GB</v>
    <v>Map</v>
  </rv>
  <rv s="0">
    <v>536870912</v>
    <v>Kolda Region</v>
    <v>c6cbe52c-3bb9-4f46-99ce-df49ccf17d78</v>
    <v>en-GB</v>
    <v>Map</v>
  </rv>
  <rv s="0">
    <v>536870912</v>
    <v>Matam Region</v>
    <v>5b6b478c-d8e5-3d03-e263-172092ca0e2a</v>
    <v>en-GB</v>
    <v>Map</v>
  </rv>
  <rv s="0">
    <v>536870912</v>
    <v>Kaolack Region</v>
    <v>86e997d8-50b5-6fbb-a0e8-cc6f1af0d180</v>
    <v>en-GB</v>
    <v>Map</v>
  </rv>
  <rv s="0">
    <v>536870912</v>
    <v>Tambacounda Region</v>
    <v>81d98438-d785-d9fd-11a6-ed6aff0674b7</v>
    <v>en-GB</v>
    <v>Map</v>
  </rv>
  <rv s="0">
    <v>536870912</v>
    <v>Thiès Region</v>
    <v>aacbf82b-f645-4869-bdab-70cf7794b920</v>
    <v>en-GB</v>
    <v>Map</v>
  </rv>
  <rv s="3">
    <v>80</v>
  </rv>
  <rv s="1">
    <fb>0.16294156680093402</fb>
    <v>29</v>
  </rv>
  <rv s="1">
    <fb>0.44799999999999995</fb>
    <v>29</v>
  </rv>
  <rv s="1">
    <fb>6.6040000915527294E-2</fb>
    <v>38</v>
  </rv>
  <rv s="1">
    <fb>7765706</fb>
    <v>30</v>
  </rv>
  <rv s="8">
    <v>#VALUE!</v>
    <v>266</v>
    <v>123</v>
    <v>Senegal</v>
    <v>25</v>
    <v>72</v>
    <v>Map</v>
    <v>27</v>
    <v>267</v>
    <v>en-GB</v>
    <v>61b4b41a-e86a-1c43-604a-57097e879fb9</v>
    <v>536870912</v>
    <v>1</v>
    <v>SN</v>
    <v>1583</v>
    <v>1584</v>
    <v>1585</v>
    <v>1586</v>
    <v>1587</v>
    <v>1588</v>
    <v>1589</v>
    <v>1590</v>
    <v>1591</v>
    <v>XOF</v>
    <v>Senegal, officially the Republic of Senegal, is a country in West Africa. Senegal is bordered by Mauritania in the north, Mali to the east, Guinea to the southeast, and Guinea-Bissau to the southwest. Senegal nearly surrounds the Gambia, a country occupying a narrow sliver of land along the banks of the Gambia River, which separates Senegal's southern region of Casamance from the rest of the country. Senegal also shares a maritime border with Cape Verde. The climate is typically Sahelian, though there is a rainy season. Senegal's economic and political capital is Dakar.</v>
    <v>1592</v>
    <v>1593</v>
    <v>1594</v>
    <v>1595</v>
    <v>1596</v>
    <v>1597</v>
    <v>1598</v>
    <v>1599</v>
    <v>1600</v>
    <v>1601</v>
    <v>1603</v>
    <v>1604</v>
    <v>1605</v>
    <v>1606</v>
    <v>1607</v>
    <v>Senegal</v>
    <v>Pincez Tous vos Koras, Frappez les Balafons</v>
    <v>1381</v>
    <v>Republic of Senegal</v>
    <v>1608</v>
    <v>1609</v>
    <v>1610</v>
    <v>1071</v>
    <v>1611</v>
    <v>1612</v>
    <v>765</v>
    <v>1613</v>
    <v>37</v>
    <v>1614</v>
    <v>1615</v>
    <v>1630</v>
    <v>1631</v>
    <v>863</v>
    <v>1632</v>
    <v>1633</v>
    <v>Senegal</v>
    <v>1634</v>
    <v>mdp/vdpid/210</v>
  </rv>
  <rv s="0">
    <v>536870912</v>
    <v>Singapore</v>
    <v>f5ffb882-7230-f3fe-7141-cde5f4b5ed1a</v>
    <v>en-GB</v>
    <v>Map</v>
  </rv>
  <rv s="1">
    <fb>9.3088859241440211E-3</fb>
    <v>29</v>
  </rv>
  <rv s="1">
    <fb>716.1</fb>
    <v>30</v>
  </rv>
  <rv s="1">
    <fb>81000</fb>
    <v>30</v>
  </rv>
  <rv s="1">
    <fb>8.8000000000000007</fb>
    <v>31</v>
  </rv>
  <rv s="1">
    <fb>65</fb>
    <v>32</v>
  </rv>
  <rv s="1">
    <fb>37535.411999999997</fb>
    <v>30</v>
  </rv>
  <rv s="1">
    <fb>114.40578588194499</fb>
    <v>33</v>
  </rv>
  <rv s="1">
    <fb>5.6526056878035804E-3</fb>
    <v>29</v>
  </rv>
  <rv s="1">
    <fb>8844.6875930120095</fb>
    <v>30</v>
  </rv>
  <rv s="1">
    <fb>1.1399999999999999</fb>
    <v>31</v>
  </rv>
  <rv s="1">
    <fb>0.23060648842866199</fb>
    <v>29</v>
  </rv>
  <rv s="1">
    <fb>90.578873580503199</fb>
    <v>34</v>
  </rv>
  <rv s="1">
    <fb>1.25</fb>
    <v>35</v>
  </rv>
  <rv s="1">
    <fb>372062527488.638</fb>
    <v>36</v>
  </rv>
  <rv s="1">
    <fb>1.0062694999999999</fb>
    <v>29</v>
  </rv>
  <rv s="1">
    <fb>0.8479291000000001</fb>
    <v>29</v>
  </rv>
  <rv s="2">
    <v>11</v>
    <v>27</v>
    <v>278</v>
    <v>6</v>
    <v>0</v>
    <v>Image of Singapore</v>
  </rv>
  <rv s="1">
    <fb>2.2999999999999998</fb>
    <v>34</v>
  </rv>
  <rv s="0">
    <v>805306368</v>
    <v>Lee Hsien Loong (Prime Minister)</v>
    <v>a1036a81-858a-b9b5-05e7-b0d5b1f8d37d</v>
    <v>en-GB</v>
    <v>Generic</v>
  </rv>
  <rv s="0">
    <v>805306368</v>
    <v>Ong Ye Kung (Minister)</v>
    <v>140fbd9e-a9e9-efc5-0504-67aa66a531b2</v>
    <v>en-GB</v>
    <v>Generic</v>
  </rv>
  <rv s="3">
    <v>81</v>
  </rv>
  <rv s="4">
    <v>https://www.bing.com/search?q=singapore&amp;form=skydnc</v>
    <v>Learn more on Bing</v>
  </rv>
  <rv s="1">
    <fb>83.146341463414601</fb>
    <v>34</v>
  </rv>
  <rv s="1">
    <fb>697271330000</fb>
    <v>36</v>
  </rv>
  <rv s="1">
    <fb>8</fb>
    <v>34</v>
  </rv>
  <rv s="3">
    <v>82</v>
  </rv>
  <rv s="1">
    <fb>0.367371636</fb>
    <v>29</v>
  </rv>
  <rv s="1">
    <fb>2.2936000000000001</fb>
    <v>31</v>
  </rv>
  <rv s="1">
    <fb>5703569</fb>
    <v>30</v>
  </rv>
  <rv s="1">
    <fb>0.70538002014160195</fb>
    <v>29</v>
  </rv>
  <rv s="3">
    <v>83</v>
  </rv>
  <rv s="1">
    <fb>0.131417170586072</fb>
    <v>29</v>
  </rv>
  <rv s="3">
    <v>84</v>
  </rv>
  <rv s="1">
    <fb>0.21</fb>
    <v>29</v>
  </rv>
  <rv s="1">
    <fb>4.1090002059936494E-2</fb>
    <v>38</v>
  </rv>
  <rv s="14">
    <v>#VALUE!</v>
    <v>275</v>
    <v>276</v>
    <v>Singapore</v>
    <v>25</v>
    <v>26</v>
    <v>Map</v>
    <v>27</v>
    <v>277</v>
    <v>en-GB</v>
    <v>f5ffb882-7230-f3fe-7141-cde5f4b5ed1a</v>
    <v>536870912</v>
    <v>1</v>
    <v>SG</v>
    <v>1637</v>
    <v>1638</v>
    <v>1639</v>
    <v>1640</v>
    <v>1641</v>
    <v>1642</v>
    <v>1643</v>
    <v>1644</v>
    <v>SGD</v>
    <v>Singapore, officially the Republic of Singapore, is a sovereign island country and city-state in maritime Southeast Asia. It lies about one degree of latitude north of the equator, off the southern tip of the Malay Peninsula, bordering the Strait of Malacca to the west, the Singapore Strait to the south, the South China Sea to the east and the Straits of Johor to the north. The country's territory is composed of one main island, 63 satellite islands and islets, and one outlying islet, the combined area of which has increased by 25% since the country's independence as a result of extensive land reclamation projects. It has the third highest population density in the world. With a multicultural population and recognising the need to respect cultural identities of the major ethnic groups within the nation, Singapore has four official languages; English, Malay, Mandarin, and Tamil. English is the lingua franca and numerous public services are available only in English. Multiracialism is enshrined in the constitution and continues to shape national policies in education, housing, and politics.</v>
    <v>1645</v>
    <v>1646</v>
    <v>1647</v>
    <v>1648</v>
    <v>1649</v>
    <v>1650</v>
    <v>1651</v>
    <v>1652</v>
    <v>1653</v>
    <v>1654</v>
    <v>1657</v>
    <v>1658</v>
    <v>1659</v>
    <v>1660</v>
    <v>1661</v>
    <v>Singapore</v>
    <v>Majulah Singapura</v>
    <v>1662</v>
    <v>Republic of Singapore</v>
    <v>1663</v>
    <v>1664</v>
    <v>1665</v>
    <v>1666</v>
    <v>1667</v>
    <v>1668</v>
    <v>1669</v>
    <v>1670</v>
    <v>1671</v>
    <v>Singapore</v>
    <v>1665</v>
    <v>mdp/vdpid/215</v>
  </rv>
  <rv s="0">
    <v>536870912</v>
    <v>Taiwan</v>
    <v>a2062e34-9038-4cf6-913e-70f770fdfe0b</v>
    <v>en-GB</v>
    <v>Map</v>
  </rv>
  <rv s="1">
    <fb>35980</fb>
    <v>30</v>
  </rv>
  <rv s="1">
    <fb>886</fb>
    <v>32</v>
  </rv>
  <rv s="0">
    <v>536870912</v>
    <v>Taipei</v>
    <v>d819360f-4eab-60ff-7738-dbd6ecd94455</v>
    <v>en-GB</v>
    <v>Map</v>
  </rv>
  <rv s="1">
    <fb>473971000000</fb>
    <v>36</v>
  </rv>
  <rv s="0">
    <v>536870912</v>
    <v>New Taipei City</v>
    <v>fc01c8f0-6b7a-4cdb-8b43-467f4b482b40</v>
    <v>en-GB</v>
    <v>Map</v>
  </rv>
  <rv s="0">
    <v>805306368</v>
    <v>Tsai Ing-wen (President)</v>
    <v>5f52268f-05d4-feb9-de7d-5d33dba9f8bd</v>
    <v>en-GB</v>
    <v>Generic</v>
  </rv>
  <rv s="0">
    <v>805306368</v>
    <v>Lai Ching-te (Vice President)</v>
    <v>62ed7147-8325-4686-474f-acc98aa8eec2</v>
    <v>en-GB</v>
    <v>Generic</v>
  </rv>
  <rv s="0">
    <v>805306368</v>
    <v>Su Tseng-chang (Premier)</v>
    <v>fff2ccb4-b6bb-8c2e-61fc-fb3f613af23c</v>
    <v>en-GB</v>
    <v>Generic</v>
  </rv>
  <rv s="3">
    <v>85</v>
  </rv>
  <rv s="4">
    <v>https://www.bing.com/search?q=taiwan&amp;form=skydnc</v>
    <v>Learn more on Bing</v>
  </rv>
  <rv s="1">
    <fb>4.0199999999999996</fb>
    <v>35</v>
  </rv>
  <rv s="1">
    <fb>23340136</fb>
    <v>30</v>
  </rv>
  <rv s="3">
    <v>86</v>
  </rv>
  <rv s="15">
    <v>#VALUE!</v>
    <v>284</v>
    <v>285</v>
    <v>Taiwan</v>
    <v>25</v>
    <v>72</v>
    <v>Map</v>
    <v>27</v>
    <v>286</v>
    <v>en-GB</v>
    <v>a2062e34-9038-4cf6-913e-70f770fdfe0b</v>
    <v>536870912</v>
    <v>1</v>
    <v>1674</v>
    <v>1675</v>
    <v>1676</v>
    <v>TWD</v>
    <v>Taiwan, officially the Republic of China, is a country in East Asia, at the junction of the East and South China Seas in the northwestern Pacific Ocean, with the People's Republic of China to the northwest, Japan to the northeast, and the Philippines to the south. The territories controlled by the ROC consist of 168 islands, with a combined area of 36,193 square kilometres. The main island of Taiwan, formerly known as Formosa, has an area of 35,808 square kilometres, with mountain ranges dominating the eastern two-thirds and plains in the western third, where its highly urbanised population is concentrated. The capital, Taipei, forms along with New Taipei City and Keelung the largest metropolitan area of Taiwan. Other major cities include Kaohsiung, Taichung, Tainan, and Taoyuan. With 23.2 million inhabitants, Taiwan is among the most densely populated countries in the world.</v>
    <v>1677</v>
    <v>1678</v>
    <v>1682</v>
    <v>1683</v>
    <v>1684</v>
    <v>Taiwan</v>
    <v>National Anthem of the Republic of China</v>
    <v>582</v>
    <v>Taiwan</v>
    <v>1685</v>
    <v>1686</v>
    <v>Taiwan</v>
    <v>mdp/vdpid/237</v>
  </rv>
  <rv s="0">
    <v>536870912</v>
    <v>Vietnam</v>
    <v>9eb3adfc-79da-211b-6de2-580a522f56a5</v>
    <v>en-GB</v>
    <v>Map</v>
  </rv>
  <rv s="1">
    <fb>0.39275002418808697</fb>
    <v>29</v>
  </rv>
  <rv s="1">
    <fb>331210</fb>
    <v>30</v>
  </rv>
  <rv s="1">
    <fb>522000</fb>
    <v>30</v>
  </rv>
  <rv s="1">
    <fb>16.745000000000001</fb>
    <v>31</v>
  </rv>
  <rv s="1">
    <fb>84</fb>
    <v>32</v>
  </rv>
  <rv s="0">
    <v>536870912</v>
    <v>Hanoi</v>
    <v>0ac97487-debb-537a-b806-132c4e5513e6</v>
    <v>en-GB</v>
    <v>Map</v>
  </rv>
  <rv s="1">
    <fb>192667.84700000001</fb>
    <v>30</v>
  </rv>
  <rv s="1">
    <fb>163.516947912918</fb>
    <v>33</v>
  </rv>
  <rv s="1">
    <fb>2.7958236745224602E-2</fb>
    <v>29</v>
  </rv>
  <rv s="1">
    <fb>1423.68834535005</fb>
    <v>30</v>
  </rv>
  <rv s="1">
    <fb>2.0489999999999999</fb>
    <v>31</v>
  </rv>
  <rv s="1">
    <fb>0.48060115457799901</fb>
    <v>29</v>
  </rv>
  <rv s="1">
    <fb>69.821836554711396</fb>
    <v>34</v>
  </rv>
  <rv s="1">
    <fb>0.8</fb>
    <v>35</v>
  </rv>
  <rv s="1">
    <fb>261921244843.172</fb>
    <v>36</v>
  </rv>
  <rv s="1">
    <fb>1.1059481</fb>
    <v>29</v>
  </rv>
  <rv s="1">
    <fb>0.28544969999999997</fb>
    <v>29</v>
  </rv>
  <rv s="2">
    <v>12</v>
    <v>27</v>
    <v>299</v>
    <v>6</v>
    <v>0</v>
    <v>Image of Vietnam</v>
  </rv>
  <rv s="1">
    <fb>16.5</fb>
    <v>34</v>
  </rv>
  <rv s="0">
    <v>536870912</v>
    <v>Ho Chi Minh City</v>
    <v>56b344bd-92d9-cb0b-00c2-5408a7bf99cf</v>
    <v>en-GB</v>
    <v>Map</v>
  </rv>
  <rv s="0">
    <v>805306368</v>
    <v>Nguyễn Xuân Phúc (President)</v>
    <v>3bd7c909-4200-1424-eb21-b5a96a3dca3d</v>
    <v>en-GB</v>
    <v>Generic</v>
  </rv>
  <rv s="3">
    <v>87</v>
  </rv>
  <rv s="4">
    <v>https://www.bing.com/search?q=vietnam&amp;form=skydnc</v>
    <v>Learn more on Bing</v>
  </rv>
  <rv s="1">
    <fb>75.316999999999993</fb>
    <v>34</v>
  </rv>
  <rv s="1">
    <fb>149817280000</fb>
    <v>36</v>
  </rv>
  <rv s="1">
    <fb>43</fb>
    <v>34</v>
  </rv>
  <rv s="1">
    <fb>0.73</fb>
    <v>35</v>
  </rv>
  <rv s="3">
    <v>88</v>
  </rv>
  <rv s="1">
    <fb>0.43479386130000003</fb>
    <v>29</v>
  </rv>
  <rv s="1">
    <fb>0.81989999999999996</fb>
    <v>31</v>
  </rv>
  <rv s="1">
    <fb>96462106</fb>
    <v>30</v>
  </rv>
  <rv s="1">
    <fb>0.27500000000000002</fb>
    <v>29</v>
  </rv>
  <rv s="1">
    <fb>0.42899999999999999</fb>
    <v>29</v>
  </rv>
  <rv s="1">
    <fb>2.5000000000000001E-2</fb>
    <v>29</v>
  </rv>
  <rv s="1">
    <fb>0.11900000000000001</fb>
    <v>29</v>
  </rv>
  <rv s="1">
    <fb>0.16300000000000001</fb>
    <v>29</v>
  </rv>
  <rv s="1">
    <fb>0.77446998596191408</fb>
    <v>29</v>
  </rv>
  <rv s="0">
    <v>536870912</v>
    <v>Haiphong</v>
    <v>6edab830-6882-62ad-88e9-7904a37fc990</v>
    <v>en-GB</v>
    <v>Map</v>
  </rv>
  <rv s="0">
    <v>536870912</v>
    <v>Da Nang</v>
    <v>f8246024-fd05-5f2e-4a14-6b19c96b8962</v>
    <v>en-GB</v>
    <v>Map</v>
  </rv>
  <rv s="0">
    <v>536870912</v>
    <v>Can Tho</v>
    <v>c6aad310-0349-6338-8c66-5a69d2c4914f</v>
    <v>en-GB</v>
    <v>Map</v>
  </rv>
  <rv s="3">
    <v>89</v>
  </rv>
  <rv s="1">
    <fb>0.190698671023491</fb>
    <v>29</v>
  </rv>
  <rv s="3">
    <v>90</v>
  </rv>
  <rv s="1">
    <fb>0.376</fb>
    <v>29</v>
  </rv>
  <rv s="1">
    <fb>2.01300001144409E-2</fb>
    <v>38</v>
  </rv>
  <rv s="1">
    <fb>35332140</fb>
    <v>30</v>
  </rv>
  <rv s="5">
    <v>#VALUE!</v>
    <v>297</v>
    <v>22</v>
    <v>Vietnam</v>
    <v>25</v>
    <v>26</v>
    <v>Map</v>
    <v>27</v>
    <v>298</v>
    <v>en-GB</v>
    <v>9eb3adfc-79da-211b-6de2-580a522f56a5</v>
    <v>536870912</v>
    <v>1</v>
    <v>VN</v>
    <v>1689</v>
    <v>1690</v>
    <v>1691</v>
    <v>1692</v>
    <v>1693</v>
    <v>1694</v>
    <v>1695</v>
    <v>1696</v>
    <v>1697</v>
    <v>VND</v>
    <v>Vietnam, officially the Socialist Republic of Vietnam, is a country in Southeast Asia, at the eastern edge of mainland Southeast Asia, with an area of 311,699 square kilometres and population of 96 million, making it the world's fifteenth-most populous country. Vietnam borders China to the north, Laos and Cambodia to the west, and shares maritime borders with Thailand through the Gulf of Thailand, and the Philippines, Indonesia, and Malaysia through the South China Sea. Its capital is Hanoi and largest city Ho Chi Minh City.</v>
    <v>1698</v>
    <v>1699</v>
    <v>1700</v>
    <v>1701</v>
    <v>1702</v>
    <v>1703</v>
    <v>1704</v>
    <v>1705</v>
    <v>1706</v>
    <v>1707</v>
    <v>1708</v>
    <v>1710</v>
    <v>1711</v>
    <v>1712</v>
    <v>1713</v>
    <v>1714</v>
    <v>1715</v>
    <v>Vietnam</v>
    <v>Tiến Quân Ca</v>
    <v>1716</v>
    <v>Socialist Republic of Vietnam</v>
    <v>1717</v>
    <v>1718</v>
    <v>1719</v>
    <v>844</v>
    <v>1720</v>
    <v>1721</v>
    <v>1722</v>
    <v>529</v>
    <v>1723</v>
    <v>1724</v>
    <v>1725</v>
    <v>1729</v>
    <v>1730</v>
    <v>1731</v>
    <v>1732</v>
    <v>1733</v>
    <v>Vietnam</v>
    <v>1734</v>
    <v>mdp/vdpid/251</v>
  </rv>
  <rv s="0">
    <v>536870912</v>
    <v>South Africa</v>
    <v>38a9fd4a-4f7c-6d91-d6dd-4eed3131672d</v>
    <v>en-GB</v>
    <v>Map</v>
  </rv>
  <rv s="1">
    <fb>0.79830020855830996</fb>
    <v>29</v>
  </rv>
  <rv s="1">
    <fb>1219090</fb>
    <v>30</v>
  </rv>
  <rv s="1">
    <fb>80000</fb>
    <v>30</v>
  </rv>
  <rv s="1">
    <fb>20.51</fb>
    <v>31</v>
  </rv>
  <rv s="1">
    <fb>27</fb>
    <v>32</v>
  </rv>
  <rv s="0">
    <v>536870912</v>
    <v>Pretoria</v>
    <v>3fa43cca-3409-4d81-f4f9-2df74e37e177</v>
    <v>en-GB</v>
    <v>Map</v>
  </rv>
  <rv s="1">
    <fb>476643.99400000001</fb>
    <v>30</v>
  </rv>
  <rv s="1">
    <fb>158.92793752218699</fb>
    <v>33</v>
  </rv>
  <rv s="1">
    <fb>4.1243507248623905E-2</fb>
    <v>29</v>
  </rv>
  <rv s="1">
    <fb>4197.9070469175304</fb>
    <v>30</v>
  </rv>
  <rv s="1">
    <fb>2.4049999999999998</fb>
    <v>31</v>
  </rv>
  <rv s="1">
    <fb>7.6177365240831296E-2</fb>
    <v>29</v>
  </rv>
  <rv s="1">
    <fb>86.791431691401598</fb>
    <v>34</v>
  </rv>
  <rv s="1">
    <fb>351431649241.43903</fb>
    <v>36</v>
  </rv>
  <rv s="1">
    <fb>1.0086473</fb>
    <v>29</v>
  </rv>
  <rv s="1">
    <fb>0.22366029999999998</fb>
    <v>29</v>
  </rv>
  <rv s="1">
    <fb>28.5</fb>
    <v>34</v>
  </rv>
  <rv s="0">
    <v>536870912</v>
    <v>Johannesburg</v>
    <v>fdf01f15-cb04-8b6c-43e6-a8b2138c0312</v>
    <v>en-GB</v>
    <v>Map</v>
  </rv>
  <rv s="0">
    <v>805306368</v>
    <v>Cyril Ramaphosa (President)</v>
    <v>c3bf14fa-ef5e-696f-af28-746c7d0b22a9</v>
    <v>en-GB</v>
    <v>Generic</v>
  </rv>
  <rv s="0">
    <v>805306368</v>
    <v>Ebrahim Patel (Minister)</v>
    <v>729635a3-238f-c787-c853-4b69f0bc05ca</v>
    <v>en-GB</v>
    <v>Generic</v>
  </rv>
  <rv s="0">
    <v>805306368</v>
    <v>David Mabuza (Vice President)</v>
    <v>c48cb6bb-71f3-add7-3ab4-c6fba0b912d7</v>
    <v>en-GB</v>
    <v>Generic</v>
  </rv>
  <rv s="3">
    <v>91</v>
  </rv>
  <rv s="4">
    <v>https://www.bing.com/search?q=south+africa&amp;form=skydnc</v>
    <v>Learn more on Bing</v>
  </rv>
  <rv s="1">
    <fb>63.856999999999999</fb>
    <v>34</v>
  </rv>
  <rv s="1">
    <fb>1056341440000</fb>
    <v>36</v>
  </rv>
  <rv s="1">
    <fb>119</fb>
    <v>34</v>
  </rv>
  <rv s="3">
    <v>92</v>
  </rv>
  <rv s="1">
    <fb>7.6985469299999998E-2</fb>
    <v>29</v>
  </rv>
  <rv s="1">
    <fb>0.90539999999999998</fb>
    <v>31</v>
  </rv>
  <rv s="1">
    <fb>58558270</fb>
    <v>30</v>
  </rv>
  <rv s="1">
    <fb>0.16500000000000001</fb>
    <v>29</v>
  </rv>
  <rv s="1">
    <fb>0.505</fb>
    <v>29</v>
  </rv>
  <rv s="1">
    <fb>0.68200000000000005</fb>
    <v>29</v>
  </rv>
  <rv s="1">
    <fb>9.0000000000000011E-3</fb>
    <v>29</v>
  </rv>
  <rv s="1">
    <fb>4.8000000000000001E-2</fb>
    <v>29</v>
  </rv>
  <rv s="1">
    <fb>8.199999999999999E-2</fb>
    <v>29</v>
  </rv>
  <rv s="1">
    <fb>0.56016998291015596</fb>
    <v>29</v>
  </rv>
  <rv s="0">
    <v>536870912</v>
    <v>Western Cape</v>
    <v>c7b124b8-e75d-0b9b-5245-dda6bbb13800</v>
    <v>en-GB</v>
    <v>Map</v>
  </rv>
  <rv s="0">
    <v>536870912</v>
    <v>KwaZulu-Natal</v>
    <v>b18f871a-4296-ec9f-bd43-fc7b0e94f309</v>
    <v>en-GB</v>
    <v>Map</v>
  </rv>
  <rv s="0">
    <v>536870912</v>
    <v>Eastern Cape</v>
    <v>52d32047-22e4-2498-c546-1854275462d0</v>
    <v>en-GB</v>
    <v>Map</v>
  </rv>
  <rv s="0">
    <v>536870912</v>
    <v>Northern Cape</v>
    <v>c7811f0b-afea-afb9-4c2d-695826b9ca98</v>
    <v>en-GB</v>
    <v>Map</v>
  </rv>
  <rv s="0">
    <v>536870912</v>
    <v>Mpumalanga</v>
    <v>fe8e43ff-3125-ea79-5306-db1bee5c12d8</v>
    <v>en-GB</v>
    <v>Map</v>
  </rv>
  <rv s="0">
    <v>536870912</v>
    <v>North West</v>
    <v>a9ca554b-55e2-f0d1-dbe6-796b1fc29dff</v>
    <v>en-GB</v>
    <v>Map</v>
  </rv>
  <rv s="0">
    <v>536870912</v>
    <v>Free State</v>
    <v>a80d303a-f84e-1047-ecc5-821b167d82e2</v>
    <v>en-GB</v>
    <v>Map</v>
  </rv>
  <rv s="0">
    <v>536870912</v>
    <v>Gauteng</v>
    <v>adc304a6-9c62-702f-7ed7-29afec5c41a8</v>
    <v>en-GB</v>
    <v>Map</v>
  </rv>
  <rv s="0">
    <v>536870912</v>
    <v>Limpopo</v>
    <v>1145af3c-da05-7eb5-c05e-8dbdf794ccd4</v>
    <v>en-GB</v>
    <v>Map</v>
  </rv>
  <rv s="3">
    <v>93</v>
  </rv>
  <rv s="1">
    <fb>0.27465217966612804</fb>
    <v>29</v>
  </rv>
  <rv s="3">
    <v>94</v>
  </rv>
  <rv s="1">
    <fb>0.29199999999999998</fb>
    <v>29</v>
  </rv>
  <rv s="1">
    <fb>0.28180999755859398</fb>
    <v>38</v>
  </rv>
  <rv s="1">
    <fb>39149717</fb>
    <v>30</v>
  </rv>
  <rv s="16">
    <v>#VALUE!</v>
    <v>308</v>
    <v>309</v>
    <v>South Africa</v>
    <v>25</v>
    <v>72</v>
    <v>Map</v>
    <v>27</v>
    <v>310</v>
    <v>en-GB</v>
    <v>38a9fd4a-4f7c-6d91-d6dd-4eed3131672d</v>
    <v>536870912</v>
    <v>1</v>
    <v>ZA</v>
    <v>1737</v>
    <v>1738</v>
    <v>1739</v>
    <v>1740</v>
    <v>1741</v>
    <v>1742</v>
    <v>1743</v>
    <v>1744</v>
    <v>1745</v>
    <v>ZAR</v>
    <v>South Africa, officially the Republic of South Africa, is the southernmost country in Africa. It is bounded to the south by 2,798 kilometres of coastline that stretch along the South Atlantic and Indian Oceans; to the north by the neighbouring countries of Namibia, Botswana, and Zimbabwe; and to the east and northeast by Mozambique and Eswatini and it surrounds the enclaved country of Lesotho. It is the southernmost country on the mainland of the Old World, and the most populous country located entirely south of the equator. South Africa is a biodiversity hotspot, with a diversity of unique biomes and plant and animal life. With over 60 million people, the country is the world's 23rd-most populous nation and covers an area of 1,221,037 square kilometres. South Africa has three capital cities, with the executive, judicial and legislative branches of government based in Pretoria, Bloemfontein, and Cape Town respectively. The largest city is Johannesburg.</v>
    <v>1746</v>
    <v>1747</v>
    <v>1748</v>
    <v>1749</v>
    <v>823</v>
    <v>1750</v>
    <v>1751</v>
    <v>1752</v>
    <v>1753</v>
    <v>1754</v>
    <v>1758</v>
    <v>1759</v>
    <v>1760</v>
    <v>1761</v>
    <v>1762</v>
    <v>South Africa</v>
    <v>Die Stem van Suid-Afrika</v>
    <v>1763</v>
    <v>Republic of South Africa</v>
    <v>1764</v>
    <v>1765</v>
    <v>1766</v>
    <v>1767</v>
    <v>1768</v>
    <v>1769</v>
    <v>1770</v>
    <v>35</v>
    <v>1771</v>
    <v>1772</v>
    <v>1773</v>
    <v>1783</v>
    <v>1784</v>
    <v>1785</v>
    <v>1786</v>
    <v>1787</v>
    <v>South Africa</v>
    <v>1788</v>
    <v>mdp/vdpid/209</v>
  </rv>
  <rv s="0">
    <v>536870912</v>
    <v>Zambia</v>
    <v>b8b30682-32da-bc4a-79df-7634e7a4a031</v>
    <v>en-GB</v>
    <v>Map</v>
  </rv>
  <rv s="1">
    <fb>0.32063923378038406</fb>
    <v>29</v>
  </rv>
  <rv s="1">
    <fb>752618</fb>
    <v>30</v>
  </rv>
  <rv s="1">
    <fb>36.192</fb>
    <v>31</v>
  </rv>
  <rv s="1">
    <fb>260</fb>
    <v>32</v>
  </rv>
  <rv s="0">
    <v>536870912</v>
    <v>Lusaka</v>
    <v>7de4c181-8645-0103-ad1c-c0461c192a4d</v>
    <v>en-GB</v>
    <v>Map</v>
  </rv>
  <rv s="1">
    <fb>5141.134</fb>
    <v>30</v>
  </rv>
  <rv s="1">
    <fb>212.308758955396</fb>
    <v>33</v>
  </rv>
  <rv s="1">
    <fb>9.150316443162991E-2</fb>
    <v>29</v>
  </rv>
  <rv s="1">
    <fb>717.349167873017</fb>
    <v>30</v>
  </rv>
  <rv s="1">
    <fb>4.633</fb>
    <v>31</v>
  </rv>
  <rv s="1">
    <fb>0.65199153119493103</fb>
    <v>29</v>
  </rv>
  <rv s="1">
    <fb>10.563324103313899</fb>
    <v>34</v>
  </rv>
  <rv s="1">
    <fb>1.4</fb>
    <v>35</v>
  </rv>
  <rv s="1">
    <fb>23064722446.351299</fb>
    <v>36</v>
  </rv>
  <rv s="1">
    <fb>0.98715520000000001</fb>
    <v>29</v>
  </rv>
  <rv s="1">
    <fb>4.1160300000000004E-2</fb>
    <v>29</v>
  </rv>
  <rv s="1">
    <fb>40.4</fb>
    <v>34</v>
  </rv>
  <rv s="0">
    <v>805306368</v>
    <v>Hakainde Hichilema (President)</v>
    <v>ea9a4668-10b5-9389-3f1d-c7669c7eea8c</v>
    <v>en-GB</v>
    <v>Generic</v>
  </rv>
  <rv s="3">
    <v>95</v>
  </rv>
  <rv s="4">
    <v>https://www.bing.com/search?q=zambia&amp;form=skydnc</v>
    <v>Learn more on Bing</v>
  </rv>
  <rv s="1">
    <fb>63.51</fb>
    <v>34</v>
  </rv>
  <rv s="1">
    <fb>3184470000</fb>
    <v>36</v>
  </rv>
  <rv s="1">
    <fb>213</fb>
    <v>34</v>
  </rv>
  <rv s="1">
    <fb>0.24</fb>
    <v>35</v>
  </rv>
  <rv s="1">
    <fb>0.27528931629999998</fb>
    <v>29</v>
  </rv>
  <rv s="1">
    <fb>1.1867000000000001</fb>
    <v>31</v>
  </rv>
  <rv s="1">
    <fb>17861030</fb>
    <v>30</v>
  </rv>
  <rv s="1">
    <fb>0.193</fb>
    <v>29</v>
  </rv>
  <rv s="1">
    <fb>0.44400000000000001</fb>
    <v>29</v>
  </rv>
  <rv s="1">
    <fb>0.61299999999999999</fb>
    <v>29</v>
  </rv>
  <rv s="1">
    <fb>0.106</fb>
    <v>29</v>
  </rv>
  <rv s="1">
    <fb>0.74614997863769505</fb>
    <v>29</v>
  </rv>
  <rv s="0">
    <v>536870912</v>
    <v>Copperbelt Province</v>
    <v>a3727fec-c04e-cd55-ad3f-0406a87a1def</v>
    <v>en-GB</v>
    <v>Map</v>
  </rv>
  <rv s="0">
    <v>536870912</v>
    <v>Lusaka Province</v>
    <v>f5a2130c-e3e9-8ce4-6c96-d6378a92eff0</v>
    <v>en-GB</v>
    <v>Map</v>
  </rv>
  <rv s="0">
    <v>536870912</v>
    <v>Central Province</v>
    <v>da53850c-e534-4e9b-e487-e1fc9ffa39cf</v>
    <v>en-GB</v>
    <v>Map</v>
  </rv>
  <rv s="0">
    <v>536870912</v>
    <v>Southern Province</v>
    <v>1455596d-0374-ae22-e948-fd5db0b0c3f6</v>
    <v>en-GB</v>
    <v>Map</v>
  </rv>
  <rv s="0">
    <v>536870912</v>
    <v>North-Western Province</v>
    <v>5461b6f9-4965-a338-a8f9-06cfbab6c899</v>
    <v>en-GB</v>
    <v>Map</v>
  </rv>
  <rv s="0">
    <v>536870912</v>
    <v>Luapula Province</v>
    <v>7ddedf6e-7ab2-3b8f-f8f2-ce78a7b3ee35</v>
    <v>en-GB</v>
    <v>Map</v>
  </rv>
  <rv s="0">
    <v>536870912</v>
    <v>Western Province</v>
    <v>3dc41777-31fd-7d58-db85-8e2010136880</v>
    <v>en-GB</v>
    <v>Map</v>
  </rv>
  <rv s="0">
    <v>536870912</v>
    <v>Eastern Province</v>
    <v>f5236972-3279-8032-2615-0730ff6c315b</v>
    <v>en-GB</v>
    <v>Map</v>
  </rv>
  <rv s="0">
    <v>536870912</v>
    <v>Northern Province</v>
    <v>f86c9678-ce07-60ea-efcd-9bf324135874</v>
    <v>en-GB</v>
    <v>Map</v>
  </rv>
  <rv s="0">
    <v>536870912</v>
    <v>Muchinga Province</v>
    <v>64cf481c-435e-04e7-d1ba-a054a7dd88a4</v>
    <v>en-GB</v>
    <v>Map</v>
  </rv>
  <rv s="3">
    <v>96</v>
  </rv>
  <rv s="1">
    <fb>0.161613240647138</fb>
    <v>29</v>
  </rv>
  <rv s="1">
    <fb>0.11425000190734901</fb>
    <v>38</v>
  </rv>
  <rv s="1">
    <fb>7871713</fb>
    <v>30</v>
  </rv>
  <rv s="7">
    <v>#VALUE!</v>
    <v>319</v>
    <v>82</v>
    <v>Zambia</v>
    <v>25</v>
    <v>72</v>
    <v>Map</v>
    <v>27</v>
    <v>320</v>
    <v>en-GB</v>
    <v>b8b30682-32da-bc4a-79df-7634e7a4a031</v>
    <v>536870912</v>
    <v>1</v>
    <v>ZM</v>
    <v>1791</v>
    <v>1792</v>
    <v>812</v>
    <v>1793</v>
    <v>1794</v>
    <v>1795</v>
    <v>1796</v>
    <v>1797</v>
    <v>1798</v>
    <v>ZMW</v>
    <v>Zambia, officially the Republic of Zambia, is a landlocked country at the crossroads of Central, Southern and East Africa, and also is typically referred to as being in Southern Africa at its most central point. Its neighbors are the Democratic Republic of the Congo to the north, Tanzania to the northeast, Malawi to the east, Mozambique to the southeast, Zimbabwe and Botswana to the south, Namibia to the southwest, and Angola to the west. The capital city of Zambia is Lusaka, located in the south-central part of Zambia. The population is concentrated mainly around Lusaka in the south and the Copperbelt Province to the north, the economic hubs of the country.</v>
    <v>1799</v>
    <v>1800</v>
    <v>1801</v>
    <v>1802</v>
    <v>1803</v>
    <v>1804</v>
    <v>1805</v>
    <v>1806</v>
    <v>1807</v>
    <v>1795</v>
    <v>1809</v>
    <v>1810</v>
    <v>1811</v>
    <v>1812</v>
    <v>1813</v>
    <v>1814</v>
    <v>Zambia</v>
    <v>Stand and Sing of Zambia, Proud and Free</v>
    <v>840</v>
    <v>Republic of Zambia</v>
    <v>1815</v>
    <v>1816</v>
    <v>1817</v>
    <v>1818</v>
    <v>1819</v>
    <v>1820</v>
    <v>456</v>
    <v>1074</v>
    <v>989</v>
    <v>1821</v>
    <v>1822</v>
    <v>1833</v>
    <v>1834</v>
    <v>1180</v>
    <v>1340</v>
    <v>1835</v>
    <v>Zambia</v>
    <v>1836</v>
    <v>mdp/vdpid/263</v>
  </rv>
  <rv s="0">
    <v>536870912</v>
    <v>Gambia</v>
    <v>85386bee-ab6d-88df-9ba8-83cd1d537799</v>
    <v>en-GB</v>
    <v>Map</v>
  </rv>
  <rv s="1">
    <fb>0.59782608695652195</fb>
    <v>29</v>
  </rv>
  <rv s="1">
    <fb>11300</fb>
    <v>30</v>
  </rv>
  <rv s="1">
    <fb>1000</fb>
    <v>30</v>
  </rv>
  <rv s="1">
    <fb>38.534999999999997</fb>
    <v>31</v>
  </rv>
  <rv s="1">
    <fb>220</fb>
    <v>32</v>
  </rv>
  <rv s="0">
    <v>536870912</v>
    <v>Banjul</v>
    <v>72e78ebd-b3dd-3152-78aa-ef828f48f70e</v>
    <v>en-GB</v>
    <v>Map</v>
  </rv>
  <rv s="1">
    <fb>531.71500000000003</fb>
    <v>30</v>
  </rv>
  <rv s="1">
    <fb>172.730435584882</fb>
    <v>33</v>
  </rv>
  <rv s="1">
    <fb>7.1156762563118897E-2</fb>
    <v>29</v>
  </rv>
  <rv s="1">
    <fb>5.2190000000000003</fb>
    <v>31</v>
  </rv>
  <rv s="1">
    <fb>0.48379447243430396</fb>
    <v>29</v>
  </rv>
  <rv s="1">
    <fb>0</fb>
    <v>34</v>
  </rv>
  <rv s="1">
    <fb>1763819047.69838</fb>
    <v>36</v>
  </rv>
  <rv s="1">
    <fb>0.98014380000000001</fb>
    <v>29</v>
  </rv>
  <rv s="1">
    <fb>2.7246100000000002E-2</fb>
    <v>29</v>
  </rv>
  <rv s="1">
    <fb>39</fb>
    <v>34</v>
  </rv>
  <rv s="0">
    <v>536870912</v>
    <v>Serekunda</v>
    <v>f3917dee-1062-2d23-ebf7-3c224aac6bb4</v>
    <v>en-GB</v>
    <v>Map</v>
  </rv>
  <rv s="0">
    <v>805306368</v>
    <v>Sheikh Omar Faye (Minister)</v>
    <v>af753b63-78b4-9c69-5817-ddf34ab7f082</v>
    <v>en-GB</v>
    <v>Generic</v>
  </rv>
  <rv s="0">
    <v>805306368</v>
    <v>Yankuba Sonko (Minister)</v>
    <v>54cd3ead-7b55-3e5a-4a4b-705b18c0e454</v>
    <v>en-GB</v>
    <v>Generic</v>
  </rv>
  <rv s="0">
    <v>805306368</v>
    <v>Adama Barrow (President)</v>
    <v>b4a2470d-4f06-2a38-0d39-ec4d5af2e634</v>
    <v>en-GB</v>
    <v>Generic</v>
  </rv>
  <rv s="0">
    <v>805306368</v>
    <v>Badara Joof (Vice President)</v>
    <v>70c51617-a0bb-ee5d-bdcf-0b27892ef99a</v>
    <v>en-GB</v>
    <v>Generic</v>
  </rv>
  <rv s="3">
    <v>97</v>
  </rv>
  <rv s="4">
    <v>https://www.bing.com/search?q=the+gambia&amp;form=skydnc</v>
    <v>Learn more on Bing</v>
  </rv>
  <rv s="1">
    <fb>61.734999999999999</fb>
    <v>34</v>
  </rv>
  <rv s="1">
    <fb>597</fb>
    <v>34</v>
  </rv>
  <rv s="1">
    <fb>0.13</fb>
    <v>35</v>
  </rv>
  <rv s="1">
    <fb>0.20305275179999999</fb>
    <v>29</v>
  </rv>
  <rv s="1">
    <fb>0.1021</fb>
    <v>31</v>
  </rv>
  <rv s="1">
    <fb>2347706</fb>
    <v>30</v>
  </rv>
  <rv s="1">
    <fb>0.218</fb>
    <v>29</v>
  </rv>
  <rv s="1">
    <fb>0.28699999999999998</fb>
    <v>29</v>
  </rv>
  <rv s="1">
    <fb>0.436</fb>
    <v>29</v>
  </rv>
  <rv s="1">
    <fb>0.11599999999999999</fb>
    <v>29</v>
  </rv>
  <rv s="1">
    <fb>0.157</fb>
    <v>29</v>
  </rv>
  <rv s="1">
    <fb>0.59401000976562501</fb>
    <v>29</v>
  </rv>
  <rv s="0">
    <v>536870912</v>
    <v>Upper River Division</v>
    <v>a92ab152-33d4-b577-a430-49f713ce6dcf</v>
    <v>en-GB</v>
    <v>Map</v>
  </rv>
  <rv s="0">
    <v>536870912</v>
    <v>Central River Division</v>
    <v>87326972-186c-d4c4-b40b-ac937cfacbdc</v>
    <v>en-GB</v>
    <v>Map</v>
  </rv>
  <rv s="0">
    <v>536870912</v>
    <v>North Bank Division</v>
    <v>583c1a5a-476b-a07d-cf82-a86e811cf222</v>
    <v>en-GB</v>
    <v>Map</v>
  </rv>
  <rv s="0">
    <v>536870912</v>
    <v>Lower River Division</v>
    <v>f41047a2-baef-157c-fac5-41a1cc34bcd5</v>
    <v>en-GB</v>
    <v>Map</v>
  </rv>
  <rv s="3">
    <v>98</v>
  </rv>
  <rv s="1">
    <fb>9.3940904811868398E-2</fb>
    <v>29</v>
  </rv>
  <rv s="1">
    <fb>0.48399999999999999</fb>
    <v>29</v>
  </rv>
  <rv s="1">
    <fb>9.0559997558593799E-2</fb>
    <v>38</v>
  </rv>
  <rv s="1">
    <fb>1453958</fb>
    <v>30</v>
  </rv>
  <rv s="17">
    <v>#VALUE!</v>
    <v>328</v>
    <v>329</v>
    <v>Gambia</v>
    <v>25</v>
    <v>72</v>
    <v>Map</v>
    <v>27</v>
    <v>330</v>
    <v>en-GB</v>
    <v>85386bee-ab6d-88df-9ba8-83cd1d537799</v>
    <v>536870912</v>
    <v>1</v>
    <v>GM</v>
    <v>1839</v>
    <v>1840</v>
    <v>1841</v>
    <v>1842</v>
    <v>1843</v>
    <v>1844</v>
    <v>1845</v>
    <v>1846</v>
    <v>1847</v>
    <v>GMD</v>
    <v>The Gambia, officially the Republic of the Gambia, is a country in West Africa. It is the smallest country within mainland Africa and is surrounded by Senegal, except for its western coast on the Atlantic Ocean. The Gambia is situated on both sides of the lower reaches of the Gambia River, the nation's namesake, which flows through the centre of the Gambia and empties into the Atlantic Ocean, thus the long shape of the country. It has an area of 10,689 square kilometres with a population of 1,857,181 as of the April 2013 census. Banjul is the Gambian capital and the country's largest metropolitan area. The largest cities are Serekunda and Brikama.</v>
    <v>1848</v>
    <v>1849</v>
    <v>1850</v>
    <v>881</v>
    <v>1851</v>
    <v>1852</v>
    <v>1853</v>
    <v>1854</v>
    <v>1855</v>
    <v>1860</v>
    <v>1861</v>
    <v>1862</v>
    <v>1863</v>
    <v>1864</v>
    <v>Gambia</v>
    <v>For The Gambia Our Homeland</v>
    <v>840</v>
    <v>Republic of The Gambia</v>
    <v>1865</v>
    <v>1866</v>
    <v>1867</v>
    <v>1868</v>
    <v>1869</v>
    <v>1870</v>
    <v>721</v>
    <v>236</v>
    <v>1871</v>
    <v>1872</v>
    <v>1873</v>
    <v>1878</v>
    <v>1879</v>
    <v>863</v>
    <v>1880</v>
    <v>1881</v>
    <v>Gambia</v>
    <v>1882</v>
    <v>mdp/vdpid/86</v>
  </rv>
  <rv s="0">
    <v>536870912</v>
    <v>Uganda</v>
    <v>7d4e292c-ed0f-b242-321c-a056c115e6cc</v>
    <v>en-GB</v>
    <v>Map</v>
  </rv>
  <rv s="1">
    <fb>0.71888090963494899</fb>
    <v>29</v>
  </rv>
  <rv s="1">
    <fb>241038</fb>
    <v>30</v>
  </rv>
  <rv s="1">
    <fb>46000</fb>
    <v>30</v>
  </rv>
  <rv s="1">
    <fb>38.134999999999998</fb>
    <v>31</v>
  </rv>
  <rv s="1">
    <fb>256</fb>
    <v>32</v>
  </rv>
  <rv s="0">
    <v>536870912</v>
    <v>Kampala</v>
    <v>67dc76a5-510b-2628-8dfa-cbbf87564c1c</v>
    <v>en-GB</v>
    <v>Map</v>
  </rv>
  <rv s="1">
    <fb>5680.183</fb>
    <v>30</v>
  </rv>
  <rv s="1">
    <fb>173.871268176331</fb>
    <v>33</v>
  </rv>
  <rv s="1">
    <fb>2.8690942502055398E-2</fb>
    <v>29</v>
  </rv>
  <rv s="1">
    <fb>4.9550000000000001</fb>
    <v>31</v>
  </rv>
  <rv s="1">
    <fb>9.6838223061446696E-2</fb>
    <v>29</v>
  </rv>
  <rv s="1">
    <fb>0.94</fb>
    <v>35</v>
  </rv>
  <rv s="1">
    <fb>34387229486.400803</fb>
    <v>36</v>
  </rv>
  <rv s="1">
    <fb>1.0270471000000001</fb>
    <v>29</v>
  </rv>
  <rv s="1">
    <fb>4.8366400000000004E-2</fb>
    <v>29</v>
  </rv>
  <rv s="1">
    <fb>33.799999999999997</fb>
    <v>34</v>
  </rv>
  <rv s="0">
    <v>536870912</v>
    <v>Buganda</v>
    <v>3526dcf9-efa1-03d2-0e44-632a3fb54715</v>
    <v>en-GB</v>
    <v>Map</v>
  </rv>
  <rv s="0">
    <v>805306368</v>
    <v>Yoweri Museveni (President)</v>
    <v>64dcefe8-9e50-6c08-a717-3213c308913a</v>
    <v>en-GB</v>
    <v>Generic</v>
  </rv>
  <rv s="0">
    <v>805306368</v>
    <v>Jessica Alupo (Vice President)</v>
    <v>d4586258-cc35-d9b7-4504-0bcd193c3259</v>
    <v>en-GB</v>
    <v>Generic</v>
  </rv>
  <rv s="3">
    <v>99</v>
  </rv>
  <rv s="4">
    <v>https://www.bing.com/search?q=uganda&amp;form=skydnc</v>
    <v>Learn more on Bing</v>
  </rv>
  <rv s="1">
    <fb>62.972999999999999</fb>
    <v>34</v>
  </rv>
  <rv s="1">
    <fb>375</fb>
    <v>34</v>
  </rv>
  <rv s="1">
    <fb>0.01</fb>
    <v>35</v>
  </rv>
  <rv s="1">
    <fb>0.40501093429999996</fb>
    <v>29</v>
  </rv>
  <rv s="1">
    <fb>0.16800000000000001</fb>
    <v>31</v>
  </rv>
  <rv s="1">
    <fb>44269594</fb>
    <v>30</v>
  </rv>
  <rv s="1">
    <fb>0.34200000000000003</fb>
    <v>29</v>
  </rv>
  <rv s="1">
    <fb>0.498</fb>
    <v>29</v>
  </rv>
  <rv s="1">
    <fb>0.13800000000000001</fb>
    <v>29</v>
  </rv>
  <rv s="1">
    <fb>0.703369979858398</fb>
    <v>29</v>
  </rv>
  <rv s="0">
    <v>536870912</v>
    <v>Mubende District</v>
    <v>3cbf7551-fa5f-aad7-9286-d23f5d922824</v>
    <v>en-GB</v>
    <v>Map</v>
  </rv>
  <rv s="0">
    <v>536870912</v>
    <v>Bundibugyo District</v>
    <v>5070546d-172d-504d-84b2-cb60beaa53cb</v>
    <v>en-GB</v>
    <v>Map</v>
  </rv>
  <rv s="0">
    <v>536870912</v>
    <v>Kamuli District</v>
    <v>2ab20290-b9ef-ff6d-5a71-a1488c48dba9</v>
    <v>en-GB</v>
    <v>Map</v>
  </rv>
  <rv s="0">
    <v>536870912</v>
    <v>Kapchorwa District</v>
    <v>a10a6813-4134-8e2a-ab93-5b103a547690</v>
    <v>en-GB</v>
    <v>Map</v>
  </rv>
  <rv s="0">
    <v>536870912</v>
    <v>Mpigi District</v>
    <v>a40a0def-8780-45c6-e099-6aa139f00ea5</v>
    <v>en-GB</v>
    <v>Map</v>
  </rv>
  <rv s="0">
    <v>536870912</v>
    <v>Wakiso District</v>
    <v>92994034-0e70-8ea3-c37f-3ecbeff6f9bf</v>
    <v>en-GB</v>
    <v>Map</v>
  </rv>
  <rv s="0">
    <v>536870912</v>
    <v>Nebbi District</v>
    <v>dc446f39-de00-40cb-995a-214cc7bf68db</v>
    <v>en-GB</v>
    <v>Map</v>
  </rv>
  <rv s="0">
    <v>536870912</v>
    <v>Rukungiri District</v>
    <v>630e5dde-32bd-e5c3-c218-8f587b1061df</v>
    <v>en-GB</v>
    <v>Map</v>
  </rv>
  <rv s="0">
    <v>536870912</v>
    <v>Kayunga District</v>
    <v>370c3c3a-0e9d-db15-f2d2-412b1843cdb4</v>
    <v>en-GB</v>
    <v>Map</v>
  </rv>
  <rv s="0">
    <v>536870912</v>
    <v>Ntungamo District</v>
    <v>469cac16-03ad-c4e1-11a8-d287cb371cb5</v>
    <v>en-GB</v>
    <v>Map</v>
  </rv>
  <rv s="0">
    <v>536870912</v>
    <v>Kaabong District</v>
    <v>91b83a77-147e-9a6c-bbf8-4101cc86b1c7</v>
    <v>en-GB</v>
    <v>Map</v>
  </rv>
  <rv s="0">
    <v>536870912</v>
    <v>Gulu District</v>
    <v>5c0ee095-c4e1-a7d2-497f-be1b6a1eb173</v>
    <v>en-GB</v>
    <v>Map</v>
  </rv>
  <rv s="0">
    <v>536870912</v>
    <v>Kibaale District</v>
    <v>485b9be2-73eb-235b-ff88-53e8af67fdd2</v>
    <v>en-GB</v>
    <v>Map</v>
  </rv>
  <rv s="0">
    <v>536870912</v>
    <v>Busia District</v>
    <v>17e18ab6-99aa-b26b-5dad-972405c9cef1</v>
    <v>en-GB</v>
    <v>Map</v>
  </rv>
  <rv s="0">
    <v>536870912</v>
    <v>Kisoro District</v>
    <v>76a0add3-0ea7-4a53-0204-438f9d016993</v>
    <v>en-GB</v>
    <v>Map</v>
  </rv>
  <rv s="0">
    <v>536870912</v>
    <v>Tororo District</v>
    <v>dce4500c-36f9-2b4c-f31f-96d86bde4f96</v>
    <v>en-GB</v>
    <v>Map</v>
  </rv>
  <rv s="0">
    <v>536870912</v>
    <v>Masindi District</v>
    <v>bfcc000b-e7b3-cc6c-8ecb-81a5d281523c</v>
    <v>en-GB</v>
    <v>Map</v>
  </rv>
  <rv s="0">
    <v>536870912</v>
    <v>Hoima District</v>
    <v>c88659b1-d54d-0803-c9db-28c20330b186</v>
    <v>en-GB</v>
    <v>Map</v>
  </rv>
  <rv s="0">
    <v>536870912</v>
    <v>Kyenjojo District</v>
    <v>e6967dc8-9abc-c412-90c2-8ad0876a1536</v>
    <v>en-GB</v>
    <v>Map</v>
  </rv>
  <rv s="0">
    <v>536870912</v>
    <v>Sironko District</v>
    <v>2b6fab9c-0eff-254e-b2c3-6da8a6a6badc</v>
    <v>en-GB</v>
    <v>Map</v>
  </rv>
  <rv s="0">
    <v>536870912</v>
    <v>Kitgum District</v>
    <v>50215a5b-1892-7209-2bd3-698149bfa23b</v>
    <v>en-GB</v>
    <v>Map</v>
  </rv>
  <rv s="0">
    <v>536870912</v>
    <v>Kiruhura District</v>
    <v>6b35e7d6-57b4-ef6d-4ffa-c04a106794c9</v>
    <v>en-GB</v>
    <v>Map</v>
  </rv>
  <rv s="0">
    <v>536870912</v>
    <v>Iganga District</v>
    <v>26be4719-c7f6-c6a8-a9a8-77855569bf38</v>
    <v>en-GB</v>
    <v>Map</v>
  </rv>
  <rv s="0">
    <v>536870912</v>
    <v>Kalangala District</v>
    <v>58006821-1b21-7c0d-aa1a-cc52a621c055</v>
    <v>en-GB</v>
    <v>Map</v>
  </rv>
  <rv s="0">
    <v>536870912</v>
    <v>Bushenyi District</v>
    <v>b510ce84-718b-5a27-dea9-1001b7f638bb</v>
    <v>en-GB</v>
    <v>Map</v>
  </rv>
  <rv s="0">
    <v>536870912</v>
    <v>Kasese District</v>
    <v>921b9091-cac8-b129-f1b4-b2306086d5a1</v>
    <v>en-GB</v>
    <v>Map</v>
  </rv>
  <rv s="0">
    <v>536870912</v>
    <v>Sembabule District</v>
    <v>33029761-5f47-be41-6171-3b18eae54c98</v>
    <v>en-GB</v>
    <v>Map</v>
  </rv>
  <rv s="0">
    <v>536870912</v>
    <v>Luweero District</v>
    <v>c392e326-e5cc-b98d-074d-67f021fc0fd5</v>
    <v>en-GB</v>
    <v>Map</v>
  </rv>
  <rv s="0">
    <v>536870912</v>
    <v>Adjumani District</v>
    <v>f1ccc807-1fbf-9ec8-576c-bb8edfa3d2f0</v>
    <v>en-GB</v>
    <v>Map</v>
  </rv>
  <rv s="0">
    <v>536870912</v>
    <v>Jinja District</v>
    <v>391480b0-1696-2af0-5402-d63f88f6a374</v>
    <v>en-GB</v>
    <v>Map</v>
  </rv>
  <rv s="0">
    <v>536870912</v>
    <v>Nakasongola District</v>
    <v>5b572f0b-1499-e070-55f3-965f13ba8e82</v>
    <v>en-GB</v>
    <v>Map</v>
  </rv>
  <rv s="0">
    <v>536870912</v>
    <v>Arua District</v>
    <v>d10bc05c-b917-5132-fc07-c25892a2104a</v>
    <v>en-GB</v>
    <v>Map</v>
  </rv>
  <rv s="0">
    <v>536870912</v>
    <v>Katakwi District</v>
    <v>6a7d6c62-081e-feef-1891-12a7d94affaa</v>
    <v>en-GB</v>
    <v>Map</v>
  </rv>
  <rv s="0">
    <v>536870912</v>
    <v>Mukono District</v>
    <v>e480dfcc-09c7-9c93-4144-80ef8b7bdfc6</v>
    <v>en-GB</v>
    <v>Map</v>
  </rv>
  <rv s="0">
    <v>536870912</v>
    <v>Masaka District</v>
    <v>fdbaf2dc-1526-073f-4c14-17bbfaaea07f</v>
    <v>en-GB</v>
    <v>Map</v>
  </rv>
  <rv s="0">
    <v>536870912</v>
    <v>Mbale District</v>
    <v>43976d14-a481-641c-05cf-fcfc64808710</v>
    <v>en-GB</v>
    <v>Map</v>
  </rv>
  <rv s="0">
    <v>536870912</v>
    <v>Soroti District</v>
    <v>4d164bfe-cb33-98ab-4b82-d2bcf1e0e8d9</v>
    <v>en-GB</v>
    <v>Map</v>
  </rv>
  <rv s="0">
    <v>536870912</v>
    <v>Kabale District</v>
    <v>dfad3502-a75c-be56-bf1e-0e579198a3c1</v>
    <v>en-GB</v>
    <v>Map</v>
  </rv>
  <rv s="0">
    <v>536870912</v>
    <v>Bukwo District</v>
    <v>b0ac9f47-f5ef-8f68-b61f-1bb7249dce79</v>
    <v>en-GB</v>
    <v>Map</v>
  </rv>
  <rv s="0">
    <v>536870912</v>
    <v>Kotido District</v>
    <v>bc702f99-12ce-1a40-b9a7-4052844938fd</v>
    <v>en-GB</v>
    <v>Map</v>
  </rv>
  <rv s="0">
    <v>536870912</v>
    <v>Kabarole District</v>
    <v>f4797522-0c91-ea89-11cb-574094365b9f</v>
    <v>en-GB</v>
    <v>Map</v>
  </rv>
  <rv s="0">
    <v>536870912</v>
    <v>Bududa District</v>
    <v>8657e48e-c424-565b-31db-ec71b8d19f95</v>
    <v>en-GB</v>
    <v>Map</v>
  </rv>
  <rv s="0">
    <v>536870912</v>
    <v>Yumbe District</v>
    <v>9b6d24af-f700-20f2-bae5-f166b7710505</v>
    <v>en-GB</v>
    <v>Map</v>
  </rv>
  <rv s="0">
    <v>536870912</v>
    <v>Rakai District</v>
    <v>c49b1a37-023c-a446-57a8-ae53ec038f4a</v>
    <v>en-GB</v>
    <v>Map</v>
  </rv>
  <rv s="0">
    <v>536870912</v>
    <v>Kanungu District</v>
    <v>783daab0-54ba-da4d-8fed-48310841ca5c</v>
    <v>en-GB</v>
    <v>Map</v>
  </rv>
  <rv s="0">
    <v>536870912</v>
    <v>Pader District</v>
    <v>d87460b6-de91-068e-d672-471043777b03</v>
    <v>en-GB</v>
    <v>Map</v>
  </rv>
  <rv s="0">
    <v>536870912</v>
    <v>Moyo District</v>
    <v>fae9c60f-c426-b205-4769-62bdbade277f</v>
    <v>en-GB</v>
    <v>Map</v>
  </rv>
  <rv s="0">
    <v>536870912</v>
    <v>Apac District</v>
    <v>105fe9c4-60a3-c53a-4273-31345d63648f</v>
    <v>en-GB</v>
    <v>Map</v>
  </rv>
  <rv s="0">
    <v>536870912</v>
    <v>Mityana District</v>
    <v>349d406a-b304-30dd-2477-b8c66412da0f</v>
    <v>en-GB</v>
    <v>Map</v>
  </rv>
  <rv s="0">
    <v>536870912</v>
    <v>Bugiri District</v>
    <v>cd2c9903-0268-600c-2301-b18517147e32</v>
    <v>en-GB</v>
    <v>Map</v>
  </rv>
  <rv s="0">
    <v>536870912</v>
    <v>Kumi District</v>
    <v>e6191e07-e190-3dfd-23bb-afebb37771aa</v>
    <v>en-GB</v>
    <v>Map</v>
  </rv>
  <rv s="0">
    <v>536870912</v>
    <v>Kamwenge District</v>
    <v>3f708bdd-7305-f197-4802-a9576e4317e7</v>
    <v>en-GB</v>
    <v>Map</v>
  </rv>
  <rv s="0">
    <v>536870912</v>
    <v>Namutumba District</v>
    <v>6402dcf1-8914-1dce-87a0-1d38079f98c1</v>
    <v>en-GB</v>
    <v>Map</v>
  </rv>
  <rv s="0">
    <v>536870912</v>
    <v>Kiboga District</v>
    <v>7098ef10-c952-8824-8790-67b6e0941d29</v>
    <v>en-GB</v>
    <v>Map</v>
  </rv>
  <rv s="0">
    <v>536870912</v>
    <v>Mayuge District</v>
    <v>56dc6b83-adb7-85f5-76cf-152842f1a9fb</v>
    <v>en-GB</v>
    <v>Map</v>
  </rv>
  <rv s="0">
    <v>536870912</v>
    <v>Moroto District</v>
    <v>dc0215d6-6809-a84b-50db-cf59190a5e3c</v>
    <v>en-GB</v>
    <v>Map</v>
  </rv>
  <rv s="0">
    <v>536870912</v>
    <v>Gomba District</v>
    <v>708b530f-631c-49cc-b584-8772420f1bd6</v>
    <v>en-GB</v>
    <v>Map</v>
  </rv>
  <rv s="0">
    <v>536870912</v>
    <v>Abim District</v>
    <v>29419ebc-02d5-d463-1718-3ddb57ae5fa8</v>
    <v>en-GB</v>
    <v>Map</v>
  </rv>
  <rv s="0">
    <v>536870912</v>
    <v>Buvuma District</v>
    <v>416c9b18-8eab-41df-90f0-a88344a8ff8e</v>
    <v>en-GB</v>
    <v>Map</v>
  </rv>
  <rv s="0">
    <v>536870912</v>
    <v>Kaberamaido District</v>
    <v>ba81d5dd-db0c-6458-874d-9b6520a4f927</v>
    <v>en-GB</v>
    <v>Map</v>
  </rv>
  <rv s="0">
    <v>536870912</v>
    <v>Koboko District</v>
    <v>27d6756f-de04-c1aa-6001-e4dbf8cdea9c</v>
    <v>en-GB</v>
    <v>Map</v>
  </rv>
  <rv s="0">
    <v>536870912</v>
    <v>Pallisa District</v>
    <v>118ed6a1-7a16-b582-2fe5-b5756970beac</v>
    <v>en-GB</v>
    <v>Map</v>
  </rv>
  <rv s="0">
    <v>536870912</v>
    <v>Nakapiripirit District</v>
    <v>b0413110-b35a-5dc4-d613-1884a3a3f825</v>
    <v>en-GB</v>
    <v>Map</v>
  </rv>
  <rv s="0">
    <v>536870912</v>
    <v>Budaka District</v>
    <v>d498d986-dc74-9fb3-d622-049468a3ca7c</v>
    <v>en-GB</v>
    <v>Map</v>
  </rv>
  <rv s="0">
    <v>536870912</v>
    <v>Amuru District</v>
    <v>d9026d8b-8b48-53b6-c503-538a14819689</v>
    <v>en-GB</v>
    <v>Map</v>
  </rv>
  <rv s="0">
    <v>536870912</v>
    <v>Amolatar District</v>
    <v>a09c2577-38a8-d27b-ea09-771cc3fac468</v>
    <v>en-GB</v>
    <v>Map</v>
  </rv>
  <rv s="0">
    <v>536870912</v>
    <v>Lira District</v>
    <v>27bfe193-81e1-de65-9276-6a05bec4202c</v>
    <v>en-GB</v>
    <v>Map</v>
  </rv>
  <rv s="0">
    <v>536870912</v>
    <v>Kiryandongo District</v>
    <v>5e41d164-5f19-e9a8-af85-bd30778b9e78</v>
    <v>en-GB</v>
    <v>Map</v>
  </rv>
  <rv s="0">
    <v>536870912</v>
    <v>Isingiro District</v>
    <v>bd8b4022-a46f-425a-8116-afb371a30b09</v>
    <v>en-GB</v>
    <v>Map</v>
  </rv>
  <rv s="0">
    <v>536870912</v>
    <v>Ibanda District</v>
    <v>4c4632c3-35e2-d358-9121-e37a61d23cdc</v>
    <v>en-GB</v>
    <v>Map</v>
  </rv>
  <rv s="0">
    <v>536870912</v>
    <v>Nakaseke District</v>
    <v>5c0e5eb9-7540-dcb2-c61f-7f163e27ca0d</v>
    <v>en-GB</v>
    <v>Map</v>
  </rv>
  <rv s="0">
    <v>536870912</v>
    <v>Buikwe District</v>
    <v>f2d05439-5ff8-6b50-30cf-2de0bd18486b</v>
    <v>en-GB</v>
    <v>Map</v>
  </rv>
  <rv s="0">
    <v>536870912</v>
    <v>Lwengo District</v>
    <v>00af7840-bc24-7461-e13d-426be139ba35</v>
    <v>en-GB</v>
    <v>Map</v>
  </rv>
  <rv s="0">
    <v>536870912</v>
    <v>Butaleja District</v>
    <v>6ec87612-56ac-797c-19ca-04732aa20455</v>
    <v>en-GB</v>
    <v>Map</v>
  </rv>
  <rv s="0">
    <v>536870912</v>
    <v>Bukedea District</v>
    <v>f8770798-37e6-8c33-0dcb-ba1e6fc8264f</v>
    <v>en-GB</v>
    <v>Map</v>
  </rv>
  <rv s="0">
    <v>536870912</v>
    <v>Kaliro District</v>
    <v>d25ae4be-60c8-28ad-b542-0579eb5e5e08</v>
    <v>en-GB</v>
    <v>Map</v>
  </rv>
  <rv s="0">
    <v>536870912</v>
    <v>Maracha District</v>
    <v>f49a2190-86b5-4a0c-9af1-e39345080f68</v>
    <v>en-GB</v>
    <v>Map</v>
  </rv>
  <rv s="0">
    <v>536870912</v>
    <v>Buyende District</v>
    <v>8076d2d9-f5c3-a7d3-0508-44efbb5cb9f9</v>
    <v>en-GB</v>
    <v>Map</v>
  </rv>
  <rv s="0">
    <v>536870912</v>
    <v>Kalungu District</v>
    <v>6c800f8c-8e3e-ff73-84fd-7d26b506a62c</v>
    <v>en-GB</v>
    <v>Map</v>
  </rv>
  <rv s="0">
    <v>536870912</v>
    <v>Lyantonde District</v>
    <v>96a41db4-7c72-96b4-2716-be8ff9b54bc1</v>
    <v>en-GB</v>
    <v>Map</v>
  </rv>
  <rv s="0">
    <v>536870912</v>
    <v>Butambala District</v>
    <v>1696851b-eca8-466d-8416-035ee72a7504</v>
    <v>en-GB</v>
    <v>Map</v>
  </rv>
  <rv s="0">
    <v>536870912</v>
    <v>Namayingo District</v>
    <v>9df0191e-0c52-3bbd-6550-761b97792eaf</v>
    <v>en-GB</v>
    <v>Map</v>
  </rv>
  <rv s="0">
    <v>536870912</v>
    <v>Rubirizi District</v>
    <v>cb6b8cb7-2962-5fc6-1822-dc2db8f09c3d</v>
    <v>en-GB</v>
    <v>Map</v>
  </rv>
  <rv s="0">
    <v>536870912</v>
    <v>Mitooma District</v>
    <v>152412be-02d2-bc45-3f5e-170438024993</v>
    <v>en-GB</v>
    <v>Map</v>
  </rv>
  <rv s="0">
    <v>536870912</v>
    <v>Luuka District</v>
    <v>1c905aa8-cfad-c3c3-7dd1-44006298f4d6</v>
    <v>en-GB</v>
    <v>Map</v>
  </rv>
  <rv s="0">
    <v>536870912</v>
    <v>Buliisa District</v>
    <v>cd8e84d5-4bb8-4f3c-a0b5-d8872f3b9bb6</v>
    <v>en-GB</v>
    <v>Map</v>
  </rv>
  <rv s="0">
    <v>536870912</v>
    <v>Kole District</v>
    <v>5b170021-649b-a2a0-8c68-7baca0933acb</v>
    <v>en-GB</v>
    <v>Map</v>
  </rv>
  <rv s="0">
    <v>536870912</v>
    <v>Kibuku District</v>
    <v>7c9a91b5-1b20-c9bf-b578-ccc27a797688</v>
    <v>en-GB</v>
    <v>Map</v>
  </rv>
  <rv s="0">
    <v>536870912</v>
    <v>Buhweju District</v>
    <v>79190a2f-d12c-433e-764a-b3471324f6d6</v>
    <v>en-GB</v>
    <v>Map</v>
  </rv>
  <rv s="0">
    <v>536870912</v>
    <v>Kyankwanzi District</v>
    <v>4e677004-908e-1591-6fdf-cb50ffe78955</v>
    <v>en-GB</v>
    <v>Map</v>
  </rv>
  <rv s="0">
    <v>536870912</v>
    <v>Dokolo District</v>
    <v>8251b00b-c485-1978-73e7-88bcde6320d4</v>
    <v>en-GB</v>
    <v>Map</v>
  </rv>
  <rv s="0">
    <v>536870912</v>
    <v>Amuria District</v>
    <v>62b6eaa7-09bf-3e57-dd64-6e07cefb791c</v>
    <v>en-GB</v>
    <v>Map</v>
  </rv>
  <rv s="0">
    <v>536870912</v>
    <v>Manafwa District</v>
    <v>c3af2571-26f0-4cdc-8404-f925367b46ab</v>
    <v>en-GB</v>
    <v>Map</v>
  </rv>
  <rv s="0">
    <v>536870912</v>
    <v>Oyam District</v>
    <v>74e5f8bd-ae17-ac2f-cc45-97ac94fad502</v>
    <v>en-GB</v>
    <v>Map</v>
  </rv>
  <rv s="0">
    <v>536870912</v>
    <v>Zombo District</v>
    <v>ae245e52-5be7-fe52-70bb-b4d848626fb6</v>
    <v>en-GB</v>
    <v>Map</v>
  </rv>
  <rv s="0">
    <v>536870912</v>
    <v>Kyegegwa District</v>
    <v>ded72a78-23a1-49df-b898-21114048313a</v>
    <v>en-GB</v>
    <v>Map</v>
  </rv>
  <rv s="0">
    <v>536870912</v>
    <v>Amudat District</v>
    <v>ecc13e2b-baa6-8e85-4b58-8d2b49796271</v>
    <v>en-GB</v>
    <v>Map</v>
  </rv>
  <rv s="0">
    <v>536870912</v>
    <v>Ngora District</v>
    <v>36906f64-bf0f-b140-6046-bb958997fe07</v>
    <v>en-GB</v>
    <v>Map</v>
  </rv>
  <rv s="0">
    <v>536870912</v>
    <v>Bukomansimbi District</v>
    <v>8ec77aae-1d78-247d-142a-a1b24a683ac6</v>
    <v>en-GB</v>
    <v>Map</v>
  </rv>
  <rv s="0">
    <v>536870912</v>
    <v>Alebtong District</v>
    <v>6b1f40e5-ee78-1be9-f408-14344b3ca2cd</v>
    <v>en-GB</v>
    <v>Map</v>
  </rv>
  <rv s="0">
    <v>536870912</v>
    <v>Bulambuli District</v>
    <v>0157d6f5-cb41-a186-0cdd-b0e889f2633d</v>
    <v>en-GB</v>
    <v>Map</v>
  </rv>
  <rv s="0">
    <v>536870912</v>
    <v>Serere District</v>
    <v>91191892-8a33-db6c-26ac-5caaefce7c56</v>
    <v>en-GB</v>
    <v>Map</v>
  </rv>
  <rv s="0">
    <v>536870912</v>
    <v>Kween District</v>
    <v>14446749-1edf-430d-a957-9549fad0639f</v>
    <v>en-GB</v>
    <v>Map</v>
  </rv>
  <rv s="0">
    <v>536870912</v>
    <v>Agago District</v>
    <v>b222976f-8edd-b694-6458-aa73ed6b3813</v>
    <v>en-GB</v>
    <v>Map</v>
  </rv>
  <rv s="0">
    <v>536870912</v>
    <v>Napak District</v>
    <v>2623ca7b-24ff-6bc5-0f7f-54cf577efb03</v>
    <v>en-GB</v>
    <v>Map</v>
  </rv>
  <rv s="0">
    <v>536870912</v>
    <v>Otuke District</v>
    <v>2996036d-3a48-3622-acc9-95d959d4a908</v>
    <v>en-GB</v>
    <v>Map</v>
  </rv>
  <rv s="0">
    <v>536870912</v>
    <v>Ntoroko District</v>
    <v>c9888485-ec74-39ba-61aa-c26227c200d9</v>
    <v>en-GB</v>
    <v>Map</v>
  </rv>
  <rv s="0">
    <v>536870912</v>
    <v>Nwoya District</v>
    <v>f3e049a4-0c17-ce1b-c574-2bfc5b84979b</v>
    <v>en-GB</v>
    <v>Map</v>
  </rv>
  <rv s="0">
    <v>536870912</v>
    <v>Lamwo District</v>
    <v>b403abf2-5a6e-7a8e-2a9a-1322456652fa</v>
    <v>en-GB</v>
    <v>Map</v>
  </rv>
  <rv s="3">
    <v>100</v>
  </rv>
  <rv s="1">
    <fb>0.117391967515158</fb>
    <v>29</v>
  </rv>
  <rv s="1">
    <fb>0.33700000000000002</fb>
    <v>29</v>
  </rv>
  <rv s="1">
    <fb>1.8430000543594401E-2</fb>
    <v>38</v>
  </rv>
  <rv s="1">
    <fb>10784516</fb>
    <v>30</v>
  </rv>
  <rv s="13">
    <v>#VALUE!</v>
    <v>340</v>
    <v>217</v>
    <v>Uganda</v>
    <v>25</v>
    <v>72</v>
    <v>Map</v>
    <v>27</v>
    <v>341</v>
    <v>en-GB</v>
    <v>7d4e292c-ed0f-b242-321c-a056c115e6cc</v>
    <v>536870912</v>
    <v>1</v>
    <v>UG</v>
    <v>1885</v>
    <v>1886</v>
    <v>1887</v>
    <v>1888</v>
    <v>1889</v>
    <v>1890</v>
    <v>1891</v>
    <v>1892</v>
    <v>1893</v>
    <v>UGX</v>
    <v>Uganda, officially the Republic of Uganda, is a landlocked country in East Africa. The country is bordered to the East by Kenya, to the North by South Sudan, to the west by the Democratic Republic of the Congo, to the south-west by Rwanda, and to the south by Tanzania. The Southern part of the country includes a substantial portion of Lake Victoria, shared with Kenya and Tanzania. Uganda is in the African Great Lakes region. Uganda also lies within the Nile basin and has a varied but generally a modified equatorial climate. It has a population of over 42 million, of which 8.5 million live in the capital and largest city of Kampala.</v>
    <v>1894</v>
    <v>1895</v>
    <v>1896</v>
    <v>1897</v>
    <v>1898</v>
    <v>1899</v>
    <v>1900</v>
    <v>1901</v>
    <v>1904</v>
    <v>1905</v>
    <v>1906</v>
    <v>1907</v>
    <v>1908</v>
    <v>Uganda</v>
    <v>Oh Uganda, Land of Beauty</v>
    <v>28</v>
    <v>Republic of Uganda</v>
    <v>1909</v>
    <v>1910</v>
    <v>1911</v>
    <v>762</v>
    <v>1912</v>
    <v>1913</v>
    <v>1722</v>
    <v>1613</v>
    <v>767</v>
    <v>1914</v>
    <v>1915</v>
    <v>2025</v>
    <v>2026</v>
    <v>89</v>
    <v>2027</v>
    <v>2028</v>
    <v>Uganda</v>
    <v>2029</v>
    <v>mdp/vdpid/240</v>
  </rv>
</rvData>
</file>

<file path=xl/richData/rdrichvaluestructure.xml><?xml version="1.0" encoding="utf-8"?>
<rvStructures xmlns="http://schemas.microsoft.com/office/spreadsheetml/2017/richdata" count="18">
  <s t="_linkedentity2">
    <k n="%EntityServiceId" t="i"/>
    <k n="_DisplayString" t="s"/>
    <k n="%EntityId" t="s"/>
    <k n="%EntityCulture" t="s"/>
    <k n="_Icon" t="s"/>
  </s>
  <s t="_formattednumber">
    <k n="_Format" t="spb"/>
  </s>
  <s t="_webimage">
    <k n="WebImageIdentifier" t="i"/>
    <k n="_Provider" t="spb"/>
    <k n="Attribution" t="spb"/>
    <k n="CalcOrigin" t="i"/>
    <k n="ComputedImage" t="b"/>
    <k n="Text" t="s"/>
  </s>
  <s t="_array">
    <k n="array" t="a"/>
  </s>
  <s t="_hyperlink">
    <k n="Address" t="s"/>
    <k n="Text"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rket cap of listed companies" t="r"/>
    <k n="Maternal mortality ratio"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rket cap of listed companies"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argest city" t="r"/>
    <k n="Leader(s)" t="r"/>
    <k n="LearnMoreOnLink" t="r"/>
    <k n="Life expectancy"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Fertility rate" t="r"/>
    <k n="Forested area (%)" t="r"/>
    <k n="Gasoline price" t="r"/>
    <k n="GDP" t="r"/>
    <k n="Gross primary education enrollment (%)" t="r"/>
    <k n="Gross tertiary education enrollment (%)" t="r"/>
    <k n="Infant mortality" t="r"/>
    <k n="Largest city" t="r"/>
    <k n="Leader(s)" t="r"/>
    <k n="LearnMoreOnLink" t="r"/>
    <k n="Life expectancy"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Fertility rate" t="r"/>
    <k n="Forested area (%)" t="r"/>
    <k n="Gasoline price" t="r"/>
    <k n="GDP" t="r"/>
    <k n="Gross primary education enrollment (%)" t="r"/>
    <k n="Gross tertiary education enrollment (%)" t="r"/>
    <k n="Infant mortality" t="r"/>
    <k n="Largest city" t="r"/>
    <k n="Leader(s)" t="r"/>
    <k n="LearnMoreOnLink" t="r"/>
    <k n="Life expectancy"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mage" t="r"/>
    <k n="Infant mortality" t="r"/>
    <k n="Leader(s)" t="r"/>
    <k n="LearnMoreOnLink" t="r"/>
    <k n="Life expectancy" t="r"/>
    <k n="Market cap of listed companies" t="r"/>
    <k n="Maternal mortality ratio" t="r"/>
    <k n="Name" t="s"/>
    <k n="National anthem" t="s"/>
    <k n="Official language" t="r"/>
    <k n="Official name" t="s"/>
    <k n="Out of pocket health expenditure (%)" t="r"/>
    <k n="Physicians per thousand" t="r"/>
    <k n="Population"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rea" t="r"/>
    <k n="Calling code" t="r"/>
    <k n="Capital/Major City" t="r"/>
    <k n="Currency code" t="s"/>
    <k n="Description" t="s"/>
    <k n="GDP" t="r"/>
    <k n="Largest city" t="r"/>
    <k n="Leader(s)" t="r"/>
    <k n="LearnMoreOnLink" t="r"/>
    <k n="Minimum wage" t="r"/>
    <k n="Name" t="s"/>
    <k n="National anthem" t="s"/>
    <k n="Official language" t="r"/>
    <k n="Official name" t="s"/>
    <k n="Population" t="r"/>
    <k n="Time zone(s)" t="r"/>
    <k n="UniqueName" t="s"/>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Electric power consumption" t="r"/>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rket cap of listed companies" t="r"/>
    <k n="Maternal mortality ratio"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s t="_linkedentity2core">
    <k n="_CRID" t="e"/>
    <k n="_Attribution" t="spb"/>
    <k n="_Display" t="spb"/>
    <k n="_DisplayString" t="s"/>
    <k n="_Flags" t="spb"/>
    <k n="_Format" t="spb"/>
    <k n="_Icon" t="s"/>
    <k n="_Provider" t="spb"/>
    <k n="_SubLabel" t="spb"/>
    <k n="%EntityCulture" t="s"/>
    <k n="%EntityId" t="s"/>
    <k n="%EntityServiceId" t="i"/>
    <k n="%IsRefreshable" t="b"/>
    <k n="Abbreviation" t="s"/>
    <k n="Agricultural land (%)" t="r"/>
    <k n="Area" t="r"/>
    <k n="Armed forces size" t="r"/>
    <k n="Birth rate" t="r"/>
    <k n="Calling code" t="r"/>
    <k n="Capital/Major City" t="r"/>
    <k n="Carbon dioxide emissions" t="r"/>
    <k n="CPI" t="r"/>
    <k n="CPI Change (%)" t="r"/>
    <k n="Currency code" t="s"/>
    <k n="Description" t="s"/>
    <k n="Fertility rate" t="r"/>
    <k n="Forested area (%)" t="r"/>
    <k n="Fossil fuel energy consumption" t="r"/>
    <k n="Gasoline price" t="r"/>
    <k n="GDP" t="r"/>
    <k n="Gross primary education enrollment (%)" t="r"/>
    <k n="Gross tertiary education enrollment (%)" t="r"/>
    <k n="Infant mortality" t="r"/>
    <k n="Largest city" t="r"/>
    <k n="Leader(s)" t="r"/>
    <k n="LearnMoreOnLink" t="r"/>
    <k n="Life expectancy" t="r"/>
    <k n="Maternal mortality ratio" t="r"/>
    <k n="Minimum wage" t="r"/>
    <k n="Name" t="s"/>
    <k n="National anthem" t="s"/>
    <k n="Official language" t="r"/>
    <k n="Official name" t="s"/>
    <k n="Out of pocket health expenditure (%)" t="r"/>
    <k n="Physicians per thousand" t="r"/>
    <k n="Population" t="r"/>
    <k n="Population: Income share fourth 20%" t="r"/>
    <k n="Population: Income share highest 10%" t="r"/>
    <k n="Population: Income share highest 20%" t="r"/>
    <k n="Population: Income share lowest 10%" t="r"/>
    <k n="Population: Income share lowest 20%" t="r"/>
    <k n="Population: Income share second 20%" t="r"/>
    <k n="Population: Income share third 20%" t="r"/>
    <k n="Population: Labor force participation (%)" t="r"/>
    <k n="Subdivisions" t="r"/>
    <k n="Tax revenue (%)" t="r"/>
    <k n="Time zone(s)" t="r"/>
    <k n="Total tax rate" t="r"/>
    <k n="Unemployment rate" t="r"/>
    <k n="UniqueName" t="s"/>
    <k n="Urban population" t="r"/>
    <k n="VDPID/VSID" t="s"/>
  </s>
</rvStructures>
</file>

<file path=xl/richData/rdsupportingpropertybag.xml><?xml version="1.0" encoding="utf-8"?>
<supportingPropertyBags xmlns="http://schemas.microsoft.com/office/spreadsheetml/2017/richdata2">
  <spbArrays count="13">
    <a count="64">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62">
      <v t="s">%EntityServiceId</v>
      <v t="s">%IsRefreshable</v>
      <v t="s">%EntityCulture</v>
      <v t="s">%EntityId</v>
      <v t="s">_Icon</v>
      <v t="s">_Provider</v>
      <v t="s">_Attribution</v>
      <v t="s">_Display</v>
      <v t="s">Name</v>
      <v t="s">_Format</v>
      <v t="s">Capital/Major City</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2">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62">
      <v t="s">%EntityServiceId</v>
      <v t="s">%IsRefreshable</v>
      <v t="s">%EntityCulture</v>
      <v t="s">%EntityId</v>
      <v t="s">_Icon</v>
      <v t="s">_Provider</v>
      <v t="s">_Attribution</v>
      <v t="s">_Display</v>
      <v t="s">Name</v>
      <v t="s">_Format</v>
      <v t="s">Capital/Major City</v>
      <v t="s">Leader(s)</v>
      <v t="s">_SubLabel</v>
      <v t="s">Population</v>
      <v t="s">Area</v>
      <v t="s">Abbreviation</v>
      <v t="s">GDP</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3">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59">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Gasoline price</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otal tax rate</v>
      <v t="s">Unemployment rate</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0">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Gasoline price</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54">
      <v t="s">%EntityServiceId</v>
      <v t="s">%IsRefreshable</v>
      <v t="s">%EntityCulture</v>
      <v t="s">%EntityId</v>
      <v t="s">_Icon</v>
      <v t="s">_Provider</v>
      <v t="s">_Attribution</v>
      <v t="s">_Display</v>
      <v t="s">Name</v>
      <v t="s">_Format</v>
      <v t="s">Leader(s)</v>
      <v t="s">_SubLabel</v>
      <v t="s">Population</v>
      <v t="s">Area</v>
      <v t="s">Abbreviation</v>
      <v t="s">GDP</v>
      <v t="s">Currency code</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Labor force participation (%)</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Image</v>
      <v t="s">Description</v>
    </a>
    <a count="30">
      <v t="s">%EntityServiceId</v>
      <v t="s">%IsRefreshable</v>
      <v t="s">%EntityCulture</v>
      <v t="s">%EntityId</v>
      <v t="s">_Icon</v>
      <v t="s">_Provider</v>
      <v t="s">_Attribution</v>
      <v t="s">_Display</v>
      <v t="s">Name</v>
      <v t="s">_Format</v>
      <v t="s">Capital/Major City</v>
      <v t="s">Leader(s)</v>
      <v t="s">_SubLabel</v>
      <v t="s">Population</v>
      <v t="s">Area</v>
      <v t="s">GDP</v>
      <v t="s">Currency code</v>
      <v t="s">Largest city</v>
      <v t="s">National anthem</v>
      <v t="s">Official language</v>
      <v t="s">Official name</v>
      <v t="s">Minimum wage</v>
      <v t="s">Time zone(s)</v>
      <v t="s">Calling code</v>
      <v t="s">_Flags</v>
      <v t="s">VDPID/VSID</v>
      <v t="s">UniqueName</v>
      <v t="s">_DisplayString</v>
      <v t="s">LearnMoreOnLink</v>
      <v t="s">Description</v>
    </a>
    <a count="62">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Electric power consumption</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Tax revenue (%)</v>
      <v t="s">Total tax rate</v>
      <v t="s">Unemployment rate</v>
      <v t="s">Market cap of listed companies</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a count="61">
      <v t="s">%EntityServiceId</v>
      <v t="s">%IsRefreshable</v>
      <v t="s">%EntityCulture</v>
      <v t="s">%EntityId</v>
      <v t="s">_Icon</v>
      <v t="s">_Provider</v>
      <v t="s">_Attribution</v>
      <v t="s">_Display</v>
      <v t="s">Name</v>
      <v t="s">_Format</v>
      <v t="s">Capital/Major City</v>
      <v t="s">Leader(s)</v>
      <v t="s">_SubLabel</v>
      <v t="s">Population</v>
      <v t="s">Area</v>
      <v t="s">Abbreviation</v>
      <v t="s">GDP</v>
      <v t="s">Currency code</v>
      <v t="s">Largest city</v>
      <v t="s">National anthem</v>
      <v t="s">Official language</v>
      <v t="s">Official name</v>
      <v t="s">Subdivisions</v>
      <v t="s">Life expectancy</v>
      <v t="s">Birth rate</v>
      <v t="s">Fertility rate</v>
      <v t="s">Infant mortality</v>
      <v t="s">Maternal mortality ratio</v>
      <v t="s">Urban population</v>
      <v t="s">Agricultural land (%)</v>
      <v t="s">Forested area (%)</v>
      <v t="s">Carbon dioxide emissions</v>
      <v t="s">Fossil fuel energy consumption</v>
      <v t="s">Gasoline price</v>
      <v t="s">CPI</v>
      <v t="s">CPI Change (%)</v>
      <v t="s">Population: Income share highest 10%</v>
      <v t="s">Population: Income share highest 20%</v>
      <v t="s">Population: Income share second 20%</v>
      <v t="s">Population: Income share third 20%</v>
      <v t="s">Population: Income share fourth 20%</v>
      <v t="s">Population: Income share lowest 20%</v>
      <v t="s">Population: Income share lowest 10%</v>
      <v t="s">Population: Labor force participation (%)</v>
      <v t="s">Minimum wage</v>
      <v t="s">Tax revenue (%)</v>
      <v t="s">Total tax rate</v>
      <v t="s">Unemployment rate</v>
      <v t="s">Gross primary education enrollment (%)</v>
      <v t="s">Gross tertiary education enrollment (%)</v>
      <v t="s">Out of pocket health expenditure (%)</v>
      <v t="s">Physicians per thousand</v>
      <v t="s">Armed forces size</v>
      <v t="s">Time zone(s)</v>
      <v t="s">Calling code</v>
      <v t="s">_Flags</v>
      <v t="s">VDPID/VSID</v>
      <v t="s">UniqueName</v>
      <v t="s">_DisplayString</v>
      <v t="s">LearnMoreOnLink</v>
      <v t="s">Description</v>
    </a>
  </spbArrays>
  <spbData count="342">
    <spb s="0">
      <v xml:space="preserve">data.worldbank.org	</v>
      <v xml:space="preserve">	</v>
      <v xml:space="preserve">http://data.worldbank.org/indicator/FP.CPI.TOTL	</v>
      <v xml:space="preserve">	</v>
    </spb>
    <spb s="0">
      <v xml:space="preserve">Wikipedia	Cia	travel.state.gov	</v>
      <v xml:space="preserve">CC-BY-SA			</v>
      <v xml:space="preserve">http://en.wikipedia.org/wiki/Kenya	https://www.cia.gov/library/publications/the-world-factbook/geos/ke.html?Transportation	https://travel.state.gov/content/travel/en/international-travel/International-Travel-Country-Information-Pages/Kenya.html	</v>
      <v xml:space="preserve">http://creativecommons.org/licenses/by-sa/3.0/			</v>
    </spb>
    <spb s="0">
      <v xml:space="preserve">Wikipedia	Wikipedia	Cia	</v>
      <v xml:space="preserve">CC-BY-SA	CC-BY-SA		</v>
      <v xml:space="preserve">http://en.wikipedia.org/wiki/Kenya	http://es.wikipedia.org/wiki/Kenia	https://www.cia.gov/library/publications/the-world-factbook/geos/ke.html?Transportation	</v>
      <v xml:space="preserve">http://creativecommons.org/licenses/by-sa/3.0/	http://creativecommons.org/licenses/by-sa/3.0/		</v>
    </spb>
    <spb s="0">
      <v xml:space="preserve">Wikipedia	Cia	Wikipedia	travel.state.gov	</v>
      <v xml:space="preserve">CC-BY-SA		CC-BY-SA		</v>
      <v xml:space="preserve">http://en.wikipedia.org/wiki/Kenya	https://www.cia.gov/library/publications/the-world-factbook/geos/ke.html?Transportation	https://en.wikipedia.org/wiki/Kenya	https://travel.state.gov/content/travel/en/international-travel/International-Travel-Country-Information-Pages/Kenya.html	</v>
      <v xml:space="preserve">http://creativecommons.org/licenses/by-sa/3.0/		http://creativecommons.org/licenses/by-sa/3.0/		</v>
    </spb>
    <spb s="0">
      <v xml:space="preserve">data.worldbank.org	</v>
      <v xml:space="preserve">	</v>
      <v xml:space="preserve">http://data.worldbank.org/indicator/SP.DYN.CBRT.IN	</v>
      <v xml:space="preserve">	</v>
    </spb>
    <spb s="0">
      <v xml:space="preserve">data.worldbank.org	</v>
      <v xml:space="preserve">	</v>
      <v xml:space="preserve">http://data.worldbank.org/indicator/SP.POP.TOTL	</v>
      <v xml:space="preserve">	</v>
    </spb>
    <spb s="0">
      <v xml:space="preserve">Wikipedia	</v>
      <v xml:space="preserve">CC-BY-SA	</v>
      <v xml:space="preserve">http://en.wikipedia.org/wiki/Kenya	</v>
      <v xml:space="preserve">http://creativecommons.org/licenses/by-sa/3.0/	</v>
    </spb>
    <spb s="0">
      <v xml:space="preserve">Wikipedia	Cia	</v>
      <v xml:space="preserve">CC-BY-SA		</v>
      <v xml:space="preserve">http://en.wikipedia.org/wiki/Kenya	https://www.cia.gov/library/publications/the-world-factbook/geos/ke.html?Transportation	</v>
      <v xml:space="preserve">http://creativecommons.org/licenses/by-sa/3.0/		</v>
    </spb>
    <spb s="0">
      <v xml:space="preserve">Wikipedia	Wikipedia	Cia	travel.state.gov	</v>
      <v xml:space="preserve">CC-BY-SA	CC-BY-SA			</v>
      <v xml:space="preserve">http://en.wikipedia.org/wiki/Kenya	http://fr.wikipedia.org/wiki/Kenya	https://www.cia.gov/library/publications/the-world-factbook/geos/ke.html?Transportation	https://travel.state.gov/content/travel/en/international-travel/International-Travel-Country-Information-Pages/Kenya.html	</v>
      <v xml:space="preserve">http://creativecommons.org/licenses/by-sa/3.0/	http://creativecommons.org/licenses/by-sa/3.0/			</v>
    </spb>
    <spb s="0">
      <v xml:space="preserve">Cia	</v>
      <v xml:space="preserve">	</v>
      <v xml:space="preserve">https://www.cia.gov/library/publications/the-world-factbook/geos/ke.html?Transportation	</v>
      <v xml:space="preserve">	</v>
    </spb>
    <spb s="0">
      <v xml:space="preserve">data.worldbank.org	</v>
      <v xml:space="preserve">	</v>
      <v xml:space="preserve">http://data.worldbank.org/indicator/SP.DYN.TFRT.IN	</v>
      <v xml:space="preserve">	</v>
    </spb>
    <spb s="0">
      <v xml:space="preserve">data.worldbank.org	</v>
      <v xml:space="preserve">	</v>
      <v xml:space="preserve">http://data.worldbank.org/indicator/SP.DYN.LE00.IN	</v>
      <v xml:space="preserve">	</v>
    </spb>
    <spb s="0">
      <v xml:space="preserve">Wikipedia	Wikidata	Wikipedia	</v>
      <v xml:space="preserve">CC-BY-SA		CC-BY-SA	</v>
      <v xml:space="preserve">http://en.wikipedia.org/wiki/Kenya	https://www.wikidata.org/wiki/Q114	http://bat_smg.wikipedia.org/wiki/Kėnėjė	</v>
      <v xml:space="preserve">http://creativecommons.org/licenses/by-sa/3.0/		http://creativecommons.org/licenses/by-sa/3.0/	</v>
    </spb>
    <spb s="0">
      <v xml:space="preserve">data.worldbank.org	</v>
      <v xml:space="preserve">	</v>
      <v xml:space="preserve">http://data.worldbank.org/indicator/SP.DYN.IMRT.IN	</v>
      <v xml:space="preserve">	</v>
    </spb>
    <spb s="0">
      <v xml:space="preserve">data.worldbank.org	</v>
      <v xml:space="preserve">	</v>
      <v xml:space="preserve">http://data.worldbank.org/indicator/SP.URB.TOTL	</v>
      <v xml:space="preserve">	</v>
    </spb>
    <spb s="0">
      <v xml:space="preserve">data.worldbank.org	</v>
      <v xml:space="preserve">	</v>
      <v xml:space="preserve">http://data.worldbank.org/indicator/MS.MIL.TOTL.P1	</v>
      <v xml:space="preserve">	</v>
    </spb>
    <spb s="0">
      <v xml:space="preserve">data.worldbank.org	</v>
      <v xml:space="preserve">	</v>
      <v xml:space="preserve">http://data.worldbank.org/indicator/SH.MED.PHYS.ZS	</v>
      <v xml:space="preserve">	</v>
    </spb>
    <spb s="0">
      <v xml:space="preserve">data.worldbank.org	</v>
      <v xml:space="preserve">	</v>
      <v xml:space="preserve">http://data.worldbank.org/indicator/EN.ATM.CO2E.KT	</v>
      <v xml:space="preserve">	</v>
    </spb>
    <spb s="0">
      <v xml:space="preserve">data.worldbank.org	</v>
      <v xml:space="preserve">	</v>
      <v xml:space="preserve">http://data.worldbank.org/indicator/SH.STA.MMRT	</v>
      <v xml:space="preserve">	</v>
    </spb>
    <spb s="0">
      <v xml:space="preserve">data.worldbank.org	</v>
      <v xml:space="preserve">	</v>
      <v xml:space="preserve">http://data.worldbank.org/indicator/EG.USE.ELEC.KH.PC	</v>
      <v xml:space="preserve">	</v>
    </spb>
    <spb s="0">
      <v xml:space="preserve">data.worldbank.org	</v>
      <v xml:space="preserve">	</v>
      <v xml:space="preserve">http://data.worldbank.org/indicator/SL.TLF.CACT.ZS	</v>
      <v xml:space="preserve">	</v>
    </spb>
    <spb s="1">
      <v>0</v>
      <v>1</v>
      <v>2</v>
      <v>3</v>
      <v>4</v>
      <v>5</v>
      <v>3</v>
      <v>6</v>
      <v>6</v>
      <v>7</v>
      <v>8</v>
      <v>6</v>
      <v>6</v>
      <v>9</v>
      <v>10</v>
      <v>1</v>
      <v>9</v>
      <v>11</v>
      <v>12</v>
      <v>9</v>
      <v>13</v>
      <v>14</v>
      <v>15</v>
      <v>9</v>
      <v>9</v>
      <v>8</v>
      <v>9</v>
      <v>16</v>
      <v>17</v>
      <v>18</v>
      <v>19</v>
      <v>9</v>
      <v>1</v>
      <v>9</v>
      <v>9</v>
      <v>9</v>
      <v>9</v>
      <v>9</v>
      <v>9</v>
      <v>9</v>
      <v>9</v>
      <v>9</v>
      <v>9</v>
      <v>20</v>
    </spb>
    <spb s="2">
      <v>0</v>
      <v>Name</v>
      <v>LearnMoreOnLink</v>
    </spb>
    <spb s="3">
      <v>0</v>
      <v>0</v>
      <v>0</v>
    </spb>
    <spb s="4">
      <v>0</v>
      <v>0</v>
    </spb>
    <spb s="5">
      <v>23</v>
      <v>23</v>
      <v>24</v>
      <v>23</v>
    </spb>
    <spb s="6">
      <v>1</v>
      <v>2</v>
      <v>3</v>
    </spb>
    <spb s="7">
      <v>https://www.bing.com</v>
      <v>https://www.bing.com/th?id=Ga%5Cbing_yt.png&amp;w=100&amp;h=40&amp;c=0&amp;pid=0.1</v>
      <v>Powered by Bing</v>
    </spb>
    <spb s="8">
      <v>2018</v>
      <v>2019</v>
      <v>square km</v>
      <v>per thousand (2018)</v>
      <v>2019</v>
      <v>2018</v>
      <v>2018</v>
      <v>per liter (2016)</v>
      <v>2019</v>
      <v>years (2018)</v>
      <v>2018</v>
      <v>per thousand (2018)</v>
      <v>2019</v>
      <v>2017</v>
      <v>2016</v>
      <v>2019</v>
      <v>2016</v>
      <v>2018</v>
      <v>kilotons per year (2016)</v>
      <v>deaths per 100,000 (2017)</v>
      <v>kWh (2014)</v>
      <v>2014</v>
      <v>2019</v>
      <v>2015</v>
      <v>2015</v>
      <v>2015</v>
      <v>2015</v>
      <v>2015</v>
      <v>2015</v>
      <v>2015</v>
      <v>2015</v>
      <v>2016</v>
      <v>2017</v>
      <v>2019</v>
    </spb>
    <spb s="9">
      <v>4</v>
    </spb>
    <spb s="9">
      <v>5</v>
    </spb>
    <spb s="9">
      <v>6</v>
    </spb>
    <spb s="9">
      <v>7</v>
    </spb>
    <spb s="9">
      <v>8</v>
    </spb>
    <spb s="9">
      <v>9</v>
    </spb>
    <spb s="9">
      <v>10</v>
    </spb>
    <spb s="9">
      <v>11</v>
    </spb>
    <spb s="0">
      <v xml:space="preserve">Wikipedia	</v>
      <v xml:space="preserve">Public domain	</v>
      <v xml:space="preserve">http://en.wikipedia.org/wiki/Kenya	</v>
      <v xml:space="preserve">http://en.wikipedia.org/wiki/Public_domain	</v>
    </spb>
    <spb s="9">
      <v>12</v>
    </spb>
    <spb s="0">
      <v xml:space="preserve">Wikipedia	US Census	US Census	</v>
      <v xml:space="preserve">CC-BY-SA			</v>
      <v xml:space="preserve">http://en.wikipedia.org/wiki/United_States	https://www.census.gov/popest/data/state/asrh/2014/files/SC-EST2014-AGESEX-CIV.csv	http://www.census.gov/quickfacts/table/VET605214/	</v>
      <v xml:space="preserve">http://creativecommons.org/licenses/by-sa/3.0/			</v>
    </spb>
    <spb s="0">
      <v xml:space="preserve">US Census	Cia	</v>
      <v xml:space="preserve">		</v>
      <v xml:space="preserve">https://www.census.gov/popest/data/state/asrh/2014/files/SC-EST2014-AGESEX-CIV.csv	https://www.cia.gov/library/publications/the-world-factbook/geos/us.html?Transportation	</v>
      <v xml:space="preserve">		</v>
    </spb>
    <spb s="0">
      <v xml:space="preserve">Wikipedia	Wikipedia	US Census	Cia	US Census	Sec	</v>
      <v xml:space="preserve">CC-BY-SA	CC-BY-SA					</v>
      <v xml:space="preserve">http://en.wikipedia.org/wiki/United_States	https://en.wikipedia.org/wiki/United_States	https://www.census.gov/popest/data/state/asrh/2014/files/SC-EST2014-AGESEX-CIV.csv	https://www.cia.gov/library/publications/the-world-factbook/geos/us.html?Transportation	http://www.census.gov/quickfacts/table/VET605214/	https://www.sec.gov/cgi-bin/browse-edgar?action=getcompany&amp;CIK=0001582635	</v>
      <v xml:space="preserve">http://creativecommons.org/licenses/by-sa/3.0/	http://creativecommons.org/licenses/by-sa/3.0/					</v>
    </spb>
    <spb s="0">
      <v xml:space="preserve">Wikipedia	</v>
      <v xml:space="preserve">CC-BY-SA	</v>
      <v xml:space="preserve">http://en.wikipedia.org/wiki/United_States	</v>
      <v xml:space="preserve">http://creativecommons.org/licenses/by-sa/3.0/	</v>
    </spb>
    <spb s="0">
      <v xml:space="preserve">Wikipedia	US Census	Cia	</v>
      <v xml:space="preserve">CC-BY-SA			</v>
      <v xml:space="preserve">http://en.wikipedia.org/wiki/United_States	https://www.census.gov/popest/data/state/asrh/2014/files/SC-EST2014-AGESEX-CIV.csv	https://www.cia.gov/library/publications/the-world-factbook/geos/us.html?Transportation	</v>
      <v xml:space="preserve">http://creativecommons.org/licenses/by-sa/3.0/			</v>
    </spb>
    <spb s="0">
      <v xml:space="preserve">Wikipedia	US Census	US Census	Sec	</v>
      <v xml:space="preserve">CC-BY-SA				</v>
      <v xml:space="preserve">http://en.wikipedia.org/wiki/United_States	https://www.census.gov/popest/data/state/asrh/2014/files/SC-EST2014-AGESEX-CIV.csv	http://www.census.gov/quickfacts/table/VET605214/	https://www.sec.gov/cgi-bin/browse-edgar?action=getcompany&amp;CIK=0001582635	</v>
      <v xml:space="preserve">http://creativecommons.org/licenses/by-sa/3.0/				</v>
    </spb>
    <spb s="0">
      <v xml:space="preserve">US Census	</v>
      <v xml:space="preserve">	</v>
      <v xml:space="preserve">https://www.census.gov/popest/data/state/asrh/2014/files/SC-EST2014-AGESEX-CIV.csv	</v>
      <v xml:space="preserve">	</v>
    </spb>
    <spb s="0">
      <v xml:space="preserve">Wikipedia	Wikipedia	Wikidata	</v>
      <v xml:space="preserve">CC-BY-SA	CC-BY-SA		</v>
      <v xml:space="preserve">http://en.wikipedia.org/wiki/United_States	https://en.wikipedia.org/wiki/United_States	https://www.wikidata.org/wiki/Q30	</v>
      <v xml:space="preserve">http://creativecommons.org/licenses/by-sa/3.0/	http://creativecommons.org/licenses/by-sa/3.0/		</v>
    </spb>
    <spb s="0">
      <v xml:space="preserve">Wikipedia	US Census	Cia	US Census	Sec	</v>
      <v xml:space="preserve">CC-BY-SA					</v>
      <v xml:space="preserve">http://en.wikipedia.org/wiki/United_States	https://www.census.gov/popest/data/state/asrh/2014/files/SC-EST2014-AGESEX-CIV.csv	https://www.cia.gov/library/publications/the-world-factbook/geos/us.html?Transportation	http://www.census.gov/quickfacts/table/VET605214/	https://www.sec.gov/cgi-bin/browse-edgar?action=getcompany&amp;CIK=0001582635	</v>
      <v xml:space="preserve">http://creativecommons.org/licenses/by-sa/3.0/					</v>
    </spb>
    <spb s="10">
      <v>0</v>
      <v>39</v>
      <v>40</v>
      <v>41</v>
      <v>4</v>
      <v>5</v>
      <v>41</v>
      <v>42</v>
      <v>42</v>
      <v>43</v>
      <v>44</v>
      <v>42</v>
      <v>42</v>
      <v>10</v>
      <v>39</v>
      <v>45</v>
      <v>11</v>
      <v>46</v>
      <v>45</v>
      <v>13</v>
      <v>14</v>
      <v>15</v>
      <v>45</v>
      <v>47</v>
      <v>45</v>
      <v>16</v>
      <v>17</v>
      <v>18</v>
      <v>19</v>
      <v>45</v>
      <v>39</v>
      <v>45</v>
      <v>45</v>
      <v>45</v>
      <v>45</v>
      <v>45</v>
      <v>45</v>
      <v>45</v>
      <v>45</v>
      <v>45</v>
      <v>45</v>
      <v>20</v>
    </spb>
    <spb s="8">
      <v>2019</v>
      <v>2019</v>
      <v>square km</v>
      <v>per thousand (2018)</v>
      <v>2019</v>
      <v>2022</v>
      <v>2018</v>
      <v>per liter (2016)</v>
      <v>2019</v>
      <v>years (2018)</v>
      <v>2019</v>
      <v>per thousand (2018)</v>
      <v>2019</v>
      <v>2017</v>
      <v>2016</v>
      <v>2020</v>
      <v>2016</v>
      <v>2017</v>
      <v>kilotons per year (2016)</v>
      <v>deaths per 100,000 (2017)</v>
      <v>kWh (2014)</v>
      <v>2015</v>
      <v>2018</v>
      <v>2016</v>
      <v>2016</v>
      <v>2016</v>
      <v>2016</v>
      <v>2016</v>
      <v>2015</v>
      <v>2016</v>
      <v>2016</v>
      <v>2017</v>
      <v>2017</v>
      <v>2019</v>
    </spb>
    <spb s="0">
      <v xml:space="preserve">Wikipedia	</v>
      <v xml:space="preserve">Public domain	</v>
      <v xml:space="preserve">http://en.wikipedia.org/wiki/United_States	</v>
      <v xml:space="preserve">http://en.wikipedia.org/wiki/Public_domain	</v>
    </spb>
    <spb s="0">
      <v xml:space="preserve">Wikipedia	Cia	travel.state.gov	</v>
      <v xml:space="preserve">CC-BY-SA			</v>
      <v xml:space="preserve">http://en.wikipedia.org/wiki/Australia	https://www.cia.gov/library/publications/the-world-factbook/geos/as.html?Transportation	https://travel.state.gov/content/travel/en/international-travel/International-Travel-Country-Information-Pages/Australia.html	</v>
      <v xml:space="preserve">http://creativecommons.org/licenses/by-sa/3.0/			</v>
    </spb>
    <spb s="0">
      <v xml:space="preserve">Wikipedia	Cia	</v>
      <v xml:space="preserve">CC-BY-SA		</v>
      <v xml:space="preserve">http://es.wikipedia.org/wiki/Australia	https://www.cia.gov/library/publications/the-world-factbook/geos/as.html?Transportation	</v>
      <v xml:space="preserve">http://creativecommons.org/licenses/by-sa/3.0/		</v>
    </spb>
    <spb s="0">
      <v xml:space="preserve">Wikipedia	Wikipedia	Cia	datapacks.censusdata.abs.gov.au	travel.state.gov	Sec	Tasteatlas	</v>
      <v xml:space="preserve">CC-BY-SA	CC-BY-SA						</v>
      <v xml:space="preserve">http://en.wikipedia.org/wiki/Australia	https://en.wikipedia.org/wiki/Australia	https://www.cia.gov/library/publications/the-world-factbook/geos/as.html?Transportation	https://datapacks.censusdata.abs.gov.au/datapacks/#G46B	https://travel.state.gov/content/travel/en/international-travel/International-Travel-Country-Information-Pages/Australia.html	https://www.sec.gov/cgi-bin/browse-edgar?action=getcompany&amp;CIK=0001929184	https://www.tasteatlas.com/australia	</v>
      <v xml:space="preserve">http://creativecommons.org/licenses/by-sa/3.0/	http://creativecommons.org/licenses/by-sa/3.0/						</v>
    </spb>
    <spb s="0">
      <v xml:space="preserve">Wikipedia	</v>
      <v xml:space="preserve">CC-BY-SA	</v>
      <v xml:space="preserve">http://en.wikipedia.org/wiki/Australia	</v>
      <v xml:space="preserve">http://creativecommons.org/licenses/by-sa/3.0/	</v>
    </spb>
    <spb s="0">
      <v xml:space="preserve">Wikipedia	Cia	</v>
      <v xml:space="preserve">CC-BY-SA		</v>
      <v xml:space="preserve">http://en.wikipedia.org/wiki/Australia	https://www.cia.gov/library/publications/the-world-factbook/geos/as.html?Transportation	</v>
      <v xml:space="preserve">http://creativecommons.org/licenses/by-sa/3.0/		</v>
    </spb>
    <spb s="0">
      <v xml:space="preserve">Cia	</v>
      <v xml:space="preserve">	</v>
      <v xml:space="preserve">https://www.cia.gov/library/publications/the-world-factbook/geos/as.html?Transportation	</v>
      <v xml:space="preserve">	</v>
    </spb>
    <spb s="0">
      <v xml:space="preserve">Wikipedia	Wikipedia	</v>
      <v xml:space="preserve">CC-BY-SA	CC-BY-SA	</v>
      <v xml:space="preserve">http://en.wikipedia.org/wiki/Australia	http://vi.wikipedia.org/wiki/Ức	</v>
      <v xml:space="preserve">http://creativecommons.org/licenses/by-sa/3.0/	http://creativecommons.org/licenses/by-sa/3.0/	</v>
    </spb>
    <spb s="0">
      <v xml:space="preserve">Wikipedia	Wikipedia	Wikipedia	Cia	travel.state.gov	</v>
      <v xml:space="preserve">CC-BY-SA	CC-BY-SA	CC-BY-SA			</v>
      <v xml:space="preserve">http://en.wikipedia.org/wiki/Australia	https://en.wikipedia.org/wiki/Australia	http://fr.wikipedia.org/wiki/Australie	https://www.cia.gov/library/publications/the-world-factbook/geos/as.html?Transportation	https://travel.state.gov/content/travel/en/international-travel/International-Travel-Country-Information-Pages/Australia.html	</v>
      <v xml:space="preserve">http://creativecommons.org/licenses/by-sa/3.0/	http://creativecommons.org/licenses/by-sa/3.0/	http://creativecommons.org/licenses/by-sa/3.0/			</v>
    </spb>
    <spb s="11">
      <v>0</v>
      <v>51</v>
      <v>52</v>
      <v>53</v>
      <v>4</v>
      <v>54</v>
      <v>53</v>
      <v>54</v>
      <v>54</v>
      <v>55</v>
      <v>54</v>
      <v>54</v>
      <v>56</v>
      <v>10</v>
      <v>51</v>
      <v>56</v>
      <v>11</v>
      <v>57</v>
      <v>56</v>
      <v>13</v>
      <v>14</v>
      <v>15</v>
      <v>56</v>
      <v>56</v>
      <v>58</v>
      <v>56</v>
      <v>16</v>
      <v>17</v>
      <v>18</v>
      <v>19</v>
      <v>56</v>
      <v>51</v>
      <v>56</v>
      <v>56</v>
      <v>56</v>
      <v>56</v>
      <v>56</v>
      <v>56</v>
      <v>56</v>
      <v>56</v>
      <v>56</v>
      <v>56</v>
      <v>20</v>
    </spb>
    <spb s="8">
      <v>2019</v>
      <v>2019</v>
      <v>square km</v>
      <v>per thousand (2018)</v>
      <v>2021</v>
      <v>2019</v>
      <v>2018</v>
      <v>per liter (2016)</v>
      <v>2019</v>
      <v>years (2018)</v>
      <v>2018</v>
      <v>per thousand (2018)</v>
      <v>2019</v>
      <v>2017</v>
      <v>2016</v>
      <v>2019</v>
      <v>2016</v>
      <v>2017</v>
      <v>kilotons per year (2016)</v>
      <v>deaths per 100,000 (2017)</v>
      <v>kWh (2014)</v>
      <v>2015</v>
      <v>2019</v>
      <v>2014</v>
      <v>2014</v>
      <v>2014</v>
      <v>2014</v>
      <v>2014</v>
      <v>2014</v>
      <v>2014</v>
      <v>2014</v>
      <v>2017</v>
      <v>2017</v>
      <v>2019</v>
    </spb>
    <spb s="0">
      <v xml:space="preserve">Wikipedia	</v>
      <v xml:space="preserve">Public domain	</v>
      <v xml:space="preserve">http://en.wikipedia.org/wiki/Australia	</v>
      <v xml:space="preserve">http://en.wikipedia.org/wiki/Public_domain	</v>
    </spb>
    <spb s="0">
      <v xml:space="preserve">Wikipedia	Cia	travel.state.gov	</v>
      <v xml:space="preserve">CC-BY-SA			</v>
      <v xml:space="preserve">http://en.wikipedia.org/wiki/Belgium	https://www.cia.gov/library/publications/the-world-factbook/geos/be.html?Transportation	https://travel.state.gov/content/travel/en/international-travel/International-Travel-Country-Information-Pages/Belgium.html	</v>
      <v xml:space="preserve">http://creativecommons.org/licenses/by-sa/3.0/			</v>
    </spb>
    <spb s="0">
      <v xml:space="preserve">Cia	</v>
      <v xml:space="preserve">	</v>
      <v xml:space="preserve">https://www.cia.gov/library/publications/the-world-factbook/geos/be.html?Transportation	</v>
      <v xml:space="preserve">	</v>
    </spb>
    <spb s="0">
      <v xml:space="preserve">Wikipedia	Wikipedia	Cia	travel.state.gov	Sec	</v>
      <v xml:space="preserve">CC-BY-SA	CC-BY-SA				</v>
      <v xml:space="preserve">http://en.wikipedia.org/wiki/Belgium	https://en.wikipedia.org/wiki/Belgium	https://www.cia.gov/library/publications/the-world-factbook/geos/be.html?Transportation	https://travel.state.gov/content/travel/en/international-travel/International-Travel-Country-Information-Pages/Belgium.html	https://www.sec.gov/cgi-bin/browse-edgar?action=getcompany&amp;CIK=0001911216	</v>
      <v xml:space="preserve">http://creativecommons.org/licenses/by-sa/3.0/	http://creativecommons.org/licenses/by-sa/3.0/				</v>
    </spb>
    <spb s="0">
      <v xml:space="preserve">Wikipedia	</v>
      <v xml:space="preserve">CC-BY-SA	</v>
      <v xml:space="preserve">http://en.wikipedia.org/wiki/Belgium	</v>
      <v xml:space="preserve">http://creativecommons.org/licenses/by-sa/3.0/	</v>
    </spb>
    <spb s="0">
      <v xml:space="preserve">Wikipedia	Cia	</v>
      <v xml:space="preserve">CC-BY-SA		</v>
      <v xml:space="preserve">http://en.wikipedia.org/wiki/Belgium	https://www.cia.gov/library/publications/the-world-factbook/geos/be.html?Transportation	</v>
      <v xml:space="preserve">http://creativecommons.org/licenses/by-sa/3.0/		</v>
    </spb>
    <spb s="0">
      <v xml:space="preserve">travel.state.gov	</v>
      <v xml:space="preserve">	</v>
      <v xml:space="preserve">https://travel.state.gov/content/travel/en/international-travel/International-Travel-Country-Information-Pages/Belgium.html	</v>
      <v xml:space="preserve">	</v>
    </spb>
    <spb s="0">
      <v xml:space="preserve">Wikipedia	Wikipedia	</v>
      <v xml:space="preserve">CC-BY-SA	CC-BY-SA	</v>
      <v xml:space="preserve">http://en.wikipedia.org/wiki/Belgium	http://vi.wikipedia.org/wiki/Bí	</v>
      <v xml:space="preserve">http://creativecommons.org/licenses/by-sa/3.0/	http://creativecommons.org/licenses/by-sa/3.0/	</v>
    </spb>
    <spb s="0">
      <v xml:space="preserve">Wikipedia	Wikipedia	</v>
      <v xml:space="preserve">CC-BY-SA	CC-BY-SA	</v>
      <v xml:space="preserve">http://en.wikipedia.org/wiki/Belgium	http://fr.wikipedia.org/wiki/Belgique	</v>
      <v xml:space="preserve">http://creativecommons.org/licenses/by-sa/3.0/	http://creativecommons.org/licenses/by-sa/3.0/	</v>
    </spb>
    <spb s="12">
      <v>0</v>
      <v>62</v>
      <v>63</v>
      <v>64</v>
      <v>4</v>
      <v>5</v>
      <v>64</v>
      <v>65</v>
      <v>65</v>
      <v>66</v>
      <v>65</v>
      <v>65</v>
      <v>67</v>
      <v>63</v>
      <v>10</v>
      <v>62</v>
      <v>63</v>
      <v>11</v>
      <v>68</v>
      <v>63</v>
      <v>13</v>
      <v>14</v>
      <v>15</v>
      <v>63</v>
      <v>63</v>
      <v>69</v>
      <v>63</v>
      <v>16</v>
      <v>17</v>
      <v>18</v>
      <v>19</v>
      <v>63</v>
      <v>62</v>
      <v>63</v>
      <v>63</v>
      <v>63</v>
      <v>63</v>
      <v>63</v>
      <v>63</v>
      <v>63</v>
      <v>63</v>
      <v>63</v>
      <v>63</v>
      <v>20</v>
    </spb>
    <spb s="2">
      <v>1</v>
      <v>Name</v>
      <v>LearnMoreOnLink</v>
    </spb>
    <spb s="13">
      <v>1</v>
      <v>3</v>
    </spb>
    <spb s="8">
      <v>2019</v>
      <v>2019</v>
      <v>square km</v>
      <v>per thousand (2018)</v>
      <v>2019</v>
      <v>2019</v>
      <v>2018</v>
      <v>per liter (2016)</v>
      <v>2019</v>
      <v>years (2018)</v>
      <v>2018</v>
      <v>per thousand (2018)</v>
      <v>2019</v>
      <v>2017</v>
      <v>2016</v>
      <v>2019</v>
      <v>2016</v>
      <v>2017</v>
      <v>kilotons per year (2016)</v>
      <v>deaths per 100,000 (2017)</v>
      <v>kWh (2014)</v>
      <v>2015</v>
      <v>2018</v>
      <v>2017</v>
      <v>2017</v>
      <v>2017</v>
      <v>2017</v>
      <v>2017</v>
      <v>2015</v>
      <v>2017</v>
      <v>2017</v>
      <v>2017</v>
      <v>2017</v>
      <v>2019</v>
    </spb>
    <spb s="0">
      <v xml:space="preserve">Wikipedia	Cia	travel.state.gov	</v>
      <v xml:space="preserve">CC-BY-SA			</v>
      <v xml:space="preserve">http://en.wikipedia.org/wiki/Bangladesh	https://www.cia.gov/library/publications/the-world-factbook/geos/bg.html?Transportation	https://travel.state.gov/content/travel/en/international-travel/International-Travel-Country-Information-Pages/Bangladesh.html	</v>
      <v xml:space="preserve">http://creativecommons.org/licenses/by-sa/3.0/			</v>
    </spb>
    <spb s="0">
      <v xml:space="preserve">Wikipedia	Cia	</v>
      <v xml:space="preserve">CC-BY-SA		</v>
      <v xml:space="preserve">http://en.wikipedia.org/wiki/Bangladesh	https://www.cia.gov/library/publications/the-world-factbook/geos/bg.html?Transportation	</v>
      <v xml:space="preserve">http://creativecommons.org/licenses/by-sa/3.0/		</v>
    </spb>
    <spb s="0">
      <v xml:space="preserve">Wikipedia	Cia	Wikipedia	travel.state.gov	</v>
      <v xml:space="preserve">CC-BY-SA		CC-BY-SA		</v>
      <v xml:space="preserve">http://en.wikipedia.org/wiki/Bangladesh	https://www.cia.gov/library/publications/the-world-factbook/geos/bg.html?Transportation	https://en.wikipedia.org/wiki/Bangladesh	https://travel.state.gov/content/travel/en/international-travel/International-Travel-Country-Information-Pages/Bangladesh.html	</v>
      <v xml:space="preserve">http://creativecommons.org/licenses/by-sa/3.0/		http://creativecommons.org/licenses/by-sa/3.0/		</v>
    </spb>
    <spb s="0">
      <v xml:space="preserve">Wikipedia	</v>
      <v xml:space="preserve">CC-BY-SA	</v>
      <v xml:space="preserve">http://en.wikipedia.org/wiki/Bangladesh	</v>
      <v xml:space="preserve">http://creativecommons.org/licenses/by-sa/3.0/	</v>
    </spb>
    <spb s="0">
      <v xml:space="preserve">Wikipedia	Wikipedia	Cia	travel.state.gov	</v>
      <v xml:space="preserve">CC-BY-SA	CC-BY-SA			</v>
      <v xml:space="preserve">http://en.wikipedia.org/wiki/Bangladesh	http://fr.wikipedia.org/wiki/Bangladesh	https://www.cia.gov/library/publications/the-world-factbook/geos/bg.html?Transportation	https://travel.state.gov/content/travel/en/international-travel/International-Travel-Country-Information-Pages/Bangladesh.html	</v>
      <v xml:space="preserve">http://creativecommons.org/licenses/by-sa/3.0/	http://creativecommons.org/licenses/by-sa/3.0/			</v>
    </spb>
    <spb s="0">
      <v xml:space="preserve">Cia	</v>
      <v xml:space="preserve">	</v>
      <v xml:space="preserve">https://www.cia.gov/library/publications/the-world-factbook/geos/bg.html?Transportation	</v>
      <v xml:space="preserve">	</v>
    </spb>
    <spb s="0">
      <v xml:space="preserve">Wikipedia	Wikidata	</v>
      <v xml:space="preserve">CC-BY-SA		</v>
      <v xml:space="preserve">http://en.wikipedia.org/wiki/Bangladesh	https://www.wikidata.org/wiki/Q902	</v>
      <v xml:space="preserve">http://creativecommons.org/licenses/by-sa/3.0/		</v>
    </spb>
    <spb s="14">
      <v>0</v>
      <v>74</v>
      <v>75</v>
      <v>76</v>
      <v>4</v>
      <v>76</v>
      <v>77</v>
      <v>77</v>
      <v>75</v>
      <v>78</v>
      <v>77</v>
      <v>77</v>
      <v>79</v>
      <v>10</v>
      <v>74</v>
      <v>79</v>
      <v>11</v>
      <v>80</v>
      <v>79</v>
      <v>13</v>
      <v>14</v>
      <v>15</v>
      <v>79</v>
      <v>79</v>
      <v>78</v>
      <v>79</v>
      <v>16</v>
      <v>17</v>
      <v>18</v>
      <v>19</v>
      <v>79</v>
      <v>74</v>
      <v>79</v>
      <v>79</v>
      <v>79</v>
      <v>79</v>
      <v>79</v>
      <v>79</v>
      <v>79</v>
      <v>79</v>
      <v>79</v>
      <v>79</v>
      <v>20</v>
    </spb>
    <spb s="2">
      <v>2</v>
      <v>Name</v>
      <v>LearnMoreOnLink</v>
    </spb>
    <spb s="8">
      <v>2019</v>
      <v>2019</v>
      <v>square km</v>
      <v>per thousand (2018)</v>
      <v>2021</v>
      <v>2019</v>
      <v>2018</v>
      <v>per liter (2016)</v>
      <v>2019</v>
      <v>years (2018)</v>
      <v>2016</v>
      <v>per thousand (2018)</v>
      <v>2019</v>
      <v>2017</v>
      <v>2016</v>
      <v>2019</v>
      <v>2016</v>
      <v>2018</v>
      <v>kilotons per year (2016)</v>
      <v>deaths per 100,000 (2017)</v>
      <v>kWh (2014)</v>
      <v>2014</v>
      <v>2018</v>
      <v>2016</v>
      <v>2016</v>
      <v>2016</v>
      <v>2016</v>
      <v>2016</v>
      <v>2015</v>
      <v>2016</v>
      <v>2016</v>
      <v>2018</v>
      <v>2018</v>
      <v>2019</v>
    </spb>
    <spb s="0">
      <v xml:space="preserve">Wikipedia	Cia	travel.state.gov	</v>
      <v xml:space="preserve">CC-BY-SA			</v>
      <v xml:space="preserve">http://en.wikipedia.org/wiki/Brazil	https://www.cia.gov/library/publications/the-world-factbook/geos/br.html?Transportation	https://travel.state.gov/content/travel/en/international-travel/International-Travel-Country-Information-Pages/Brazil.html	</v>
      <v xml:space="preserve">http://creativecommons.org/licenses/by-sa/3.0/			</v>
    </spb>
    <spb s="0">
      <v xml:space="preserve">Wikipedia	Cia	</v>
      <v xml:space="preserve">CC-BY-SA		</v>
      <v xml:space="preserve">http://es.wikipedia.org/wiki/Brasil	https://www.cia.gov/library/publications/the-world-factbook/geos/br.html?Transportation	</v>
      <v xml:space="preserve">http://creativecommons.org/licenses/by-sa/3.0/		</v>
    </spb>
    <spb s="0">
      <v xml:space="preserve">Wikipedia	Cia	Wikipedia	travel.state.gov	Sec	Tasteatlas	</v>
      <v xml:space="preserve">CC-BY-SA		CC-BY-SA				</v>
      <v xml:space="preserve">http://en.wikipedia.org/wiki/Brazil	https://www.cia.gov/library/publications/the-world-factbook/geos/br.html?Transportation	https://en.wikipedia.org/wiki/Brazil	https://travel.state.gov/content/travel/en/international-travel/International-Travel-Country-Information-Pages/Brazil.html	https://www.sec.gov/cgi-bin/browse-edgar?action=getcompany&amp;CIK=0001914083	https://www.tasteatlas.com/brazil	</v>
      <v xml:space="preserve">http://creativecommons.org/licenses/by-sa/3.0/		http://creativecommons.org/licenses/by-sa/3.0/				</v>
    </spb>
    <spb s="0">
      <v xml:space="preserve">Wikipedia	</v>
      <v xml:space="preserve">CC-BY-SA	</v>
      <v xml:space="preserve">http://en.wikipedia.org/wiki/Brazil	</v>
      <v xml:space="preserve">http://creativecommons.org/licenses/by-sa/3.0/	</v>
    </spb>
    <spb s="0">
      <v xml:space="preserve">Wikipedia	Cia	</v>
      <v xml:space="preserve">CC-BY-SA		</v>
      <v xml:space="preserve">http://en.wikipedia.org/wiki/Brazil	https://www.cia.gov/library/publications/the-world-factbook/geos/br.html?Transportation	</v>
      <v xml:space="preserve">http://creativecommons.org/licenses/by-sa/3.0/		</v>
    </spb>
    <spb s="0">
      <v xml:space="preserve">Cia	</v>
      <v xml:space="preserve">	</v>
      <v xml:space="preserve">https://www.cia.gov/library/publications/the-world-factbook/geos/br.html?Transportation	</v>
      <v xml:space="preserve">	</v>
    </spb>
    <spb s="15">
      <v>0</v>
      <v>84</v>
      <v>85</v>
      <v>86</v>
      <v>4</v>
      <v>86</v>
      <v>87</v>
      <v>87</v>
      <v>88</v>
      <v>87</v>
      <v>87</v>
      <v>89</v>
      <v>10</v>
      <v>84</v>
      <v>89</v>
      <v>11</v>
      <v>87</v>
      <v>89</v>
      <v>13</v>
      <v>14</v>
      <v>15</v>
      <v>89</v>
      <v>89</v>
      <v>84</v>
      <v>89</v>
      <v>16</v>
      <v>17</v>
      <v>18</v>
      <v>19</v>
      <v>89</v>
      <v>84</v>
      <v>89</v>
      <v>89</v>
      <v>89</v>
      <v>89</v>
      <v>89</v>
      <v>89</v>
      <v>89</v>
      <v>89</v>
      <v>89</v>
      <v>89</v>
      <v>20</v>
    </spb>
    <spb s="8">
      <v>2019</v>
      <v>2019</v>
      <v>square km</v>
      <v>per thousand (2018)</v>
      <v>2020</v>
      <v>2019</v>
      <v>2018</v>
      <v>per liter (2016)</v>
      <v>2019</v>
      <v>years (2018)</v>
      <v>2018</v>
      <v>per thousand (2018)</v>
      <v>2019</v>
      <v>2017</v>
      <v>2016</v>
      <v>2019</v>
      <v>2016</v>
      <v>2018</v>
      <v>kilotons per year (2016)</v>
      <v>deaths per 100,000 (2017)</v>
      <v>kWh (2014)</v>
      <v>2014</v>
      <v>2019</v>
      <v>2018</v>
      <v>2018</v>
      <v>2018</v>
      <v>2018</v>
      <v>2018</v>
      <v>2015</v>
      <v>2018</v>
      <v>2018</v>
      <v>2017</v>
      <v>2017</v>
      <v>2019</v>
    </spb>
    <spb s="0">
      <v xml:space="preserve">Wikipedia	Cia	travel.state.gov	</v>
      <v xml:space="preserve">CC-BY-SA			</v>
      <v xml:space="preserve">http://en.wikipedia.org/wiki/Canada	https://www.cia.gov/library/publications/the-world-factbook/geos/ca.html?Transportation	https://travel.state.gov/content/travel/en/international-travel/International-Travel-Country-Information-Pages/Canada.html	</v>
      <v xml:space="preserve">http://creativecommons.org/licenses/by-sa/3.0/			</v>
    </spb>
    <spb s="0">
      <v xml:space="preserve">Wikipedia	Wikipedia	Cia	</v>
      <v xml:space="preserve">CC-BY-SA	CC-BY-SA		</v>
      <v xml:space="preserve">http://en.wikipedia.org/wiki/Canada	http://fr.wikipedia.org/wiki/Canada	https://www.cia.gov/library/publications/the-world-factbook/geos/ca.html?Transportation	</v>
      <v xml:space="preserve">http://creativecommons.org/licenses/by-sa/3.0/	http://creativecommons.org/licenses/by-sa/3.0/		</v>
    </spb>
    <spb s="0">
      <v xml:space="preserve">Wikipedia	Wikipedia	Cia	travel.state.gov	Sec	www150.statcan.gc.ca	</v>
      <v xml:space="preserve">CC-BY-SA	CC-BY-SA					</v>
      <v xml:space="preserve">http://en.wikipedia.org/wiki/Canada	https://en.wikipedia.org/wiki/Canada	https://www.cia.gov/library/publications/the-world-factbook/geos/ca.html?Transportation	https://travel.state.gov/content/travel/en/international-travel/International-Travel-Country-Information-Pages/Canada.html	https://www.sec.gov/cgi-bin/browse-edgar?action=getcompany&amp;CIK=0001932778	https://www150.statcan.gc.ca/t1/tbl1/en/tv.action?pid=3410000301	</v>
      <v xml:space="preserve">http://creativecommons.org/licenses/by-sa/3.0/	http://creativecommons.org/licenses/by-sa/3.0/					</v>
    </spb>
    <spb s="0">
      <v xml:space="preserve">Wikipedia	</v>
      <v xml:space="preserve">CC-BY-SA	</v>
      <v xml:space="preserve">http://en.wikipedia.org/wiki/Canada	</v>
      <v xml:space="preserve">http://creativecommons.org/licenses/by-sa/3.0/	</v>
    </spb>
    <spb s="0">
      <v xml:space="preserve">Wikipedia	Cia	</v>
      <v xml:space="preserve">CC-BY-SA		</v>
      <v xml:space="preserve">http://en.wikipedia.org/wiki/Canada	https://www.cia.gov/library/publications/the-world-factbook/geos/ca.html?Transportation	</v>
      <v xml:space="preserve">http://creativecommons.org/licenses/by-sa/3.0/		</v>
    </spb>
    <spb s="0">
      <v xml:space="preserve">Cia	</v>
      <v xml:space="preserve">	</v>
      <v xml:space="preserve">https://www.cia.gov/library/publications/the-world-factbook/geos/ca.html?Transportation	</v>
      <v xml:space="preserve">	</v>
    </spb>
    <spb s="0">
      <v xml:space="preserve">Wikipedia	Wikipedia	Wikidata	</v>
      <v xml:space="preserve">CC-BY-SA	CC-BY-SA		</v>
      <v xml:space="preserve">http://en.wikipedia.org/wiki/Canada	https://en.wikipedia.org/wiki/Canada	https://www.wikidata.org/wiki/Q16	</v>
      <v xml:space="preserve">http://creativecommons.org/licenses/by-sa/3.0/	http://creativecommons.org/licenses/by-sa/3.0/		</v>
    </spb>
    <spb s="0">
      <v xml:space="preserve">Wikipedia	Wikipedia	Cia	travel.state.gov	Sec	</v>
      <v xml:space="preserve">CC-BY-SA	CC-BY-SA				</v>
      <v xml:space="preserve">http://en.wikipedia.org/wiki/Canada	http://fr.wikipedia.org/wiki/Canada	https://www.cia.gov/library/publications/the-world-factbook/geos/ca.html?Transportation	https://travel.state.gov/content/travel/en/international-travel/International-Travel-Country-Information-Pages/Canada.html	https://www.sec.gov/cgi-bin/browse-edgar?action=getcompany&amp;CIK=0001932778	</v>
      <v xml:space="preserve">http://creativecommons.org/licenses/by-sa/3.0/	http://creativecommons.org/licenses/by-sa/3.0/				</v>
    </spb>
    <spb s="11">
      <v>0</v>
      <v>92</v>
      <v>93</v>
      <v>94</v>
      <v>4</v>
      <v>95</v>
      <v>94</v>
      <v>95</v>
      <v>95</v>
      <v>96</v>
      <v>95</v>
      <v>95</v>
      <v>97</v>
      <v>10</v>
      <v>92</v>
      <v>97</v>
      <v>11</v>
      <v>98</v>
      <v>97</v>
      <v>13</v>
      <v>14</v>
      <v>15</v>
      <v>97</v>
      <v>97</v>
      <v>99</v>
      <v>97</v>
      <v>16</v>
      <v>17</v>
      <v>18</v>
      <v>19</v>
      <v>97</v>
      <v>92</v>
      <v>97</v>
      <v>97</v>
      <v>97</v>
      <v>97</v>
      <v>97</v>
      <v>97</v>
      <v>97</v>
      <v>97</v>
      <v>97</v>
      <v>97</v>
      <v>20</v>
    </spb>
    <spb s="8">
      <v>2019</v>
      <v>2019</v>
      <v>square km</v>
      <v>per thousand (2018)</v>
      <v>2021</v>
      <v>2019</v>
      <v>2018</v>
      <v>per liter (2016)</v>
      <v>2019</v>
      <v>years (2018)</v>
      <v>2018</v>
      <v>per thousand (2018)</v>
      <v>2019</v>
      <v>2017</v>
      <v>2016</v>
      <v>2019</v>
      <v>2016</v>
      <v>2017</v>
      <v>kilotons per year (2016)</v>
      <v>deaths per 100,000 (2017)</v>
      <v>kWh (2014)</v>
      <v>2015</v>
      <v>2018</v>
      <v>2013</v>
      <v>2013</v>
      <v>2013</v>
      <v>2013</v>
      <v>2013</v>
      <v>2015</v>
      <v>2013</v>
      <v>2013</v>
      <v>2017</v>
      <v>2017</v>
      <v>2019</v>
    </spb>
    <spb s="0">
      <v xml:space="preserve">Wikipedia	</v>
      <v xml:space="preserve">Public domain	</v>
      <v xml:space="preserve">http://en.wikipedia.org/wiki/Canada	</v>
      <v xml:space="preserve">http://en.wikipedia.org/wiki/Public_domain	</v>
    </spb>
    <spb s="0">
      <v xml:space="preserve">Wikipedia	travel.state.gov	</v>
      <v xml:space="preserve">CC-BY-SA		</v>
      <v xml:space="preserve">http://en.wikipedia.org/wiki/China	https://travel.state.gov/content/travel/en/international-travel/International-Travel-Country-Information-Pages/China.html	</v>
      <v xml:space="preserve">http://creativecommons.org/licenses/by-sa/3.0/		</v>
    </spb>
    <spb s="0">
      <v xml:space="preserve">Cia	</v>
      <v xml:space="preserve">	</v>
      <v xml:space="preserve">https://www.cia.gov/library/publications/the-world-factbook/geos/ch.html?Transportation	</v>
      <v xml:space="preserve">	</v>
    </spb>
    <spb s="0">
      <v xml:space="preserve">Wikipedia	Wikipedia	Wikidata	Cia	travel.state.gov	Sec	</v>
      <v xml:space="preserve">CC-BY-SA	CC-BY-SA					</v>
      <v xml:space="preserve">http://en.wikipedia.org/wiki/China	https://en.wikipedia.org/wiki/China	https://www.wikidata.org/wiki/Q29520	https://www.cia.gov/library/publications/the-world-factbook/geos/ch.html?Transportation	https://travel.state.gov/content/travel/en/international-travel/International-Travel-Country-Information-Pages/China.html	https://www.sec.gov/cgi-bin/browse-edgar?action=getcompany&amp;CIK=0001935070	</v>
      <v xml:space="preserve">http://creativecommons.org/licenses/by-sa/3.0/	http://creativecommons.org/licenses/by-sa/3.0/					</v>
    </spb>
    <spb s="0">
      <v xml:space="preserve">Wikipedia	</v>
      <v xml:space="preserve">CC-BY-SA	</v>
      <v xml:space="preserve">http://en.wikipedia.org/wiki/China	</v>
      <v xml:space="preserve">http://creativecommons.org/licenses/by-sa/3.0/	</v>
    </spb>
    <spb s="0">
      <v xml:space="preserve">Wikipedia	Cia	</v>
      <v xml:space="preserve">CC-BY-SA		</v>
      <v xml:space="preserve">http://en.wikipedia.org/wiki/China	https://www.cia.gov/library/publications/the-world-factbook/geos/ch.html?Transportation	</v>
      <v xml:space="preserve">http://creativecommons.org/licenses/by-sa/3.0/		</v>
    </spb>
    <spb s="0">
      <v xml:space="preserve">Wikipedia	Wikipedia	travel.state.gov	Sec	</v>
      <v xml:space="preserve">CC-BY-SA	CC-BY-SA			</v>
      <v xml:space="preserve">http://en.wikipedia.org/wiki/China	https://en.wikipedia.org/wiki/China	https://travel.state.gov/content/travel/en/international-travel/International-Travel-Country-Information-Pages/China.html	https://www.sec.gov/cgi-bin/browse-edgar?action=getcompany&amp;CIK=0001935070	</v>
      <v xml:space="preserve">http://creativecommons.org/licenses/by-sa/3.0/	http://creativecommons.org/licenses/by-sa/3.0/			</v>
    </spb>
    <spb s="0">
      <v xml:space="preserve">travel.state.gov	</v>
      <v xml:space="preserve">	</v>
      <v xml:space="preserve">https://travel.state.gov/content/travel/en/international-travel/International-Travel-Country-Information-Pages/China.html	</v>
      <v xml:space="preserve">	</v>
    </spb>
    <spb s="0">
      <v xml:space="preserve">Wikipedia	Cia	travel.state.gov	</v>
      <v xml:space="preserve">CC-BY-SA			</v>
      <v xml:space="preserve">http://en.wikipedia.org/wiki/China	https://www.cia.gov/library/publications/the-world-factbook/geos/ch.html?Transportation	https://travel.state.gov/content/travel/en/international-travel/International-Travel-Country-Information-Pages/China.html	</v>
      <v xml:space="preserve">http://creativecommons.org/licenses/by-sa/3.0/			</v>
    </spb>
    <spb s="0">
      <v xml:space="preserve">Wikipedia	Cia	travel.state.gov	Sec	</v>
      <v xml:space="preserve">CC-BY-SA				</v>
      <v xml:space="preserve">http://en.wikipedia.org/wiki/China	https://www.cia.gov/library/publications/the-world-factbook/geos/ch.html?Transportation	https://travel.state.gov/content/travel/en/international-travel/International-Travel-Country-Information-Pages/China.html	https://www.sec.gov/cgi-bin/browse-edgar?action=getcompany&amp;CIK=0001935070	</v>
      <v xml:space="preserve">http://creativecommons.org/licenses/by-sa/3.0/				</v>
    </spb>
    <spb s="16">
      <v>0</v>
      <v>103</v>
      <v>104</v>
      <v>105</v>
      <v>4</v>
      <v>5</v>
      <v>105</v>
      <v>106</v>
      <v>106</v>
      <v>107</v>
      <v>108</v>
      <v>106</v>
      <v>106</v>
      <v>109</v>
      <v>104</v>
      <v>10</v>
      <v>110</v>
      <v>104</v>
      <v>106</v>
      <v>104</v>
      <v>13</v>
      <v>14</v>
      <v>15</v>
      <v>104</v>
      <v>104</v>
      <v>111</v>
      <v>104</v>
      <v>16</v>
      <v>17</v>
      <v>18</v>
      <v>19</v>
      <v>104</v>
      <v>110</v>
      <v>104</v>
      <v>104</v>
      <v>104</v>
      <v>104</v>
      <v>104</v>
      <v>104</v>
      <v>104</v>
      <v>104</v>
      <v>104</v>
      <v>104</v>
      <v>20</v>
    </spb>
    <spb s="8">
      <v>2019</v>
      <v>2022</v>
      <v>square km</v>
      <v>per thousand (2018)</v>
      <v>2019</v>
      <v>2019</v>
      <v>2018</v>
      <v>per liter (2016)</v>
      <v>2019</v>
      <v>years (2020)</v>
      <v>2017</v>
      <v>per thousand (2018)</v>
      <v>2019</v>
      <v>2017</v>
      <v>2016</v>
      <v>2019</v>
      <v>2016</v>
      <v>2017</v>
      <v>kilotons per year (2016)</v>
      <v>deaths per 100,000 (2017)</v>
      <v>kWh (2014)</v>
      <v>2014</v>
      <v>2019</v>
      <v>2016</v>
      <v>2016</v>
      <v>2016</v>
      <v>2016</v>
      <v>2016</v>
      <v>2015</v>
      <v>2016</v>
      <v>2016</v>
      <v>2018</v>
      <v>2018</v>
      <v>2019</v>
    </spb>
    <spb s="0">
      <v xml:space="preserve">Wikipedia	</v>
      <v xml:space="preserve">CC BY-SA 4.0	</v>
      <v xml:space="preserve">http://ko.wikipedia.org/wiki/중화인민공화국	</v>
      <v xml:space="preserve">https://creativecommons.org/licenses/by-sa/4.0	</v>
    </spb>
    <spb s="0">
      <v xml:space="preserve">Wikipedia	Cia	travel.state.gov	</v>
      <v xml:space="preserve">CC-BY-SA			</v>
      <v xml:space="preserve">http://en.wikipedia.org/wiki/Cameroon	https://www.cia.gov/library/publications/the-world-factbook/geos/cm.html?Transportation	https://travel.state.gov/content/travel/en/international-travel/International-Travel-Country-Information-Pages/Cameroon.html	</v>
      <v xml:space="preserve">http://creativecommons.org/licenses/by-sa/3.0/			</v>
    </spb>
    <spb s="0">
      <v xml:space="preserve">Cia	</v>
      <v xml:space="preserve">	</v>
      <v xml:space="preserve">https://www.cia.gov/library/publications/the-world-factbook/geos/cm.html?Transportation	</v>
      <v xml:space="preserve">	</v>
    </spb>
    <spb s="0">
      <v xml:space="preserve">Wikipedia	Cia	Wikipedia	travel.state.gov	</v>
      <v xml:space="preserve">CC-BY-SA		CC-BY-SA		</v>
      <v xml:space="preserve">http://en.wikipedia.org/wiki/Cameroon	https://www.cia.gov/library/publications/the-world-factbook/geos/cm.html?Transportation	https://en.wikipedia.org/wiki/Cameroon	https://travel.state.gov/content/travel/en/international-travel/International-Travel-Country-Information-Pages/Cameroon.html	</v>
      <v xml:space="preserve">http://creativecommons.org/licenses/by-sa/3.0/		http://creativecommons.org/licenses/by-sa/3.0/		</v>
    </spb>
    <spb s="0">
      <v xml:space="preserve">Wikipedia	</v>
      <v xml:space="preserve">CC-BY-SA	</v>
      <v xml:space="preserve">http://en.wikipedia.org/wiki/Cameroon	</v>
      <v xml:space="preserve">http://creativecommons.org/licenses/by-sa/3.0/	</v>
    </spb>
    <spb s="0">
      <v xml:space="preserve">Wikipedia	Cia	</v>
      <v xml:space="preserve">CC-BY-SA		</v>
      <v xml:space="preserve">http://en.wikipedia.org/wiki/Cameroon	https://www.cia.gov/library/publications/the-world-factbook/geos/cm.html?Transportation	</v>
      <v xml:space="preserve">http://creativecommons.org/licenses/by-sa/3.0/		</v>
    </spb>
    <spb s="0">
      <v xml:space="preserve">travel.state.gov	</v>
      <v xml:space="preserve">	</v>
      <v xml:space="preserve">https://travel.state.gov/content/travel/en/international-travel/International-Travel-Country-Information-Pages/Cameroon.html	</v>
      <v xml:space="preserve">	</v>
    </spb>
    <spb s="0">
      <v xml:space="preserve">Wikipedia	Wikipedia	Cia	travel.state.gov	</v>
      <v xml:space="preserve">CC-BY-SA	CC-BY-SA			</v>
      <v xml:space="preserve">http://en.wikipedia.org/wiki/Cameroon	http://fr.wikipedia.org/wiki/Cameroun	https://www.cia.gov/library/publications/the-world-factbook/geos/cm.html?Transportation	https://travel.state.gov/content/travel/en/international-travel/International-Travel-Country-Information-Pages/Cameroon.html	</v>
      <v xml:space="preserve">http://creativecommons.org/licenses/by-sa/3.0/	http://creativecommons.org/licenses/by-sa/3.0/			</v>
    </spb>
    <spb s="17">
      <v>0</v>
      <v>115</v>
      <v>116</v>
      <v>117</v>
      <v>4</v>
      <v>5</v>
      <v>117</v>
      <v>118</v>
      <v>118</v>
      <v>119</v>
      <v>118</v>
      <v>118</v>
      <v>120</v>
      <v>116</v>
      <v>10</v>
      <v>115</v>
      <v>116</v>
      <v>11</v>
      <v>118</v>
      <v>116</v>
      <v>13</v>
      <v>14</v>
      <v>15</v>
      <v>116</v>
      <v>116</v>
      <v>121</v>
      <v>116</v>
      <v>16</v>
      <v>17</v>
      <v>18</v>
      <v>19</v>
      <v>116</v>
      <v>116</v>
      <v>116</v>
      <v>116</v>
      <v>116</v>
      <v>116</v>
      <v>116</v>
      <v>116</v>
      <v>116</v>
      <v>116</v>
      <v>116</v>
      <v>20</v>
    </spb>
    <spb s="2">
      <v>3</v>
      <v>Name</v>
      <v>LearnMoreOnLink</v>
    </spb>
    <spb s="18">
      <v>2019</v>
      <v>2019</v>
      <v>square km</v>
      <v>per thousand (2018)</v>
      <v>2019</v>
      <v>2019</v>
      <v>2018</v>
      <v>per liter (2016)</v>
      <v>2019</v>
      <v>years (2018)</v>
      <v>2018</v>
      <v>per thousand (2018)</v>
      <v>2019</v>
      <v>2017</v>
      <v>2016</v>
      <v>2019</v>
      <v>2016</v>
      <v>2011</v>
      <v>kilotons per year (2016)</v>
      <v>deaths per 100,000 (2017)</v>
      <v>kWh (2014)</v>
      <v>2014</v>
      <v>2014</v>
      <v>2014</v>
      <v>2014</v>
      <v>2014</v>
      <v>2014</v>
      <v>2015</v>
      <v>2014</v>
      <v>2014</v>
      <v>2018</v>
      <v>2017</v>
      <v>2019</v>
    </spb>
    <spb s="0">
      <v xml:space="preserve">Wikipedia	Cia	travel.state.gov	</v>
      <v xml:space="preserve">CC-BY-SA			</v>
      <v xml:space="preserve">http://en.wikipedia.org/wiki/Thailand	https://www.cia.gov/library/publications/the-world-factbook/geos/th.html?Transportation	https://travel.state.gov/content/travel/en/international-travel/International-Travel-Country-Information-Pages/Thailand.html	</v>
      <v xml:space="preserve">http://creativecommons.org/licenses/by-sa/3.0/			</v>
    </spb>
    <spb s="0">
      <v xml:space="preserve">Wikipedia	Cia	</v>
      <v xml:space="preserve">CC-BY-SA		</v>
      <v xml:space="preserve">http://en.wikipedia.org/wiki/Thailand	https://www.cia.gov/library/publications/the-world-factbook/geos/th.html?Transportation	</v>
      <v xml:space="preserve">http://creativecommons.org/licenses/by-sa/3.0/		</v>
    </spb>
    <spb s="0">
      <v xml:space="preserve">Wikipedia	Cia	Wikipedia	travel.state.gov	Sec	Tasteatlas	</v>
      <v xml:space="preserve">CC-BY-SA		CC-BY-SA				</v>
      <v xml:space="preserve">http://en.wikipedia.org/wiki/Thailand	https://www.cia.gov/library/publications/the-world-factbook/geos/th.html?Transportation	https://en.wikipedia.org/wiki/Thailand	https://travel.state.gov/content/travel/en/international-travel/International-Travel-Country-Information-Pages/Thailand.html	https://www.sec.gov/cgi-bin/browse-edgar?action=getcompany&amp;CIK=0001816554	https://www.tasteatlas.com/thailand	</v>
      <v xml:space="preserve">http://creativecommons.org/licenses/by-sa/3.0/		http://creativecommons.org/licenses/by-sa/3.0/				</v>
    </spb>
    <spb s="0">
      <v xml:space="preserve">Wikipedia	</v>
      <v xml:space="preserve">CC-BY-SA	</v>
      <v xml:space="preserve">http://en.wikipedia.org/wiki/Thailand	</v>
      <v xml:space="preserve">http://creativecommons.org/licenses/by-sa/3.0/	</v>
    </spb>
    <spb s="0">
      <v xml:space="preserve">Wikipedia	Cia	travel.state.gov	Sec	</v>
      <v xml:space="preserve">CC-BY-SA				</v>
      <v xml:space="preserve">http://en.wikipedia.org/wiki/Thailand	https://www.cia.gov/library/publications/the-world-factbook/geos/th.html?Transportation	https://travel.state.gov/content/travel/en/international-travel/International-Travel-Country-Information-Pages/Thailand.html	https://www.sec.gov/cgi-bin/browse-edgar?action=getcompany&amp;CIK=0001816554	</v>
      <v xml:space="preserve">http://creativecommons.org/licenses/by-sa/3.0/				</v>
    </spb>
    <spb s="0">
      <v xml:space="preserve">travel.state.gov	</v>
      <v xml:space="preserve">	</v>
      <v xml:space="preserve">https://travel.state.gov/content/travel/en/international-travel/International-Travel-Country-Information-Pages/Thailand.html	</v>
      <v xml:space="preserve">	</v>
    </spb>
    <spb s="0">
      <v xml:space="preserve">Cia	</v>
      <v xml:space="preserve">	</v>
      <v xml:space="preserve">https://www.cia.gov/library/publications/the-world-factbook/geos/th.html?Transportation	</v>
      <v xml:space="preserve">	</v>
    </spb>
    <spb s="19">
      <v>0</v>
      <v>125</v>
      <v>126</v>
      <v>127</v>
      <v>4</v>
      <v>5</v>
      <v>127</v>
      <v>128</v>
      <v>128</v>
      <v>126</v>
      <v>129</v>
      <v>128</v>
      <v>128</v>
      <v>130</v>
      <v>131</v>
      <v>10</v>
      <v>125</v>
      <v>131</v>
      <v>11</v>
      <v>128</v>
      <v>131</v>
      <v>13</v>
      <v>14</v>
      <v>15</v>
      <v>131</v>
      <v>131</v>
      <v>129</v>
      <v>131</v>
      <v>16</v>
      <v>17</v>
      <v>18</v>
      <v>19</v>
      <v>131</v>
      <v>125</v>
      <v>131</v>
      <v>131</v>
      <v>131</v>
      <v>131</v>
      <v>131</v>
      <v>131</v>
      <v>131</v>
      <v>131</v>
      <v>131</v>
      <v>131</v>
      <v>20</v>
    </spb>
    <spb s="8">
      <v>2019</v>
      <v>2019</v>
      <v>square km</v>
      <v>per thousand (2018)</v>
      <v>2019</v>
      <v>2019</v>
      <v>2018</v>
      <v>per liter (2016)</v>
      <v>2019</v>
      <v>years (2018)</v>
      <v>2018</v>
      <v>per thousand (2018)</v>
      <v>2019</v>
      <v>2017</v>
      <v>2016</v>
      <v>2019</v>
      <v>2016</v>
      <v>2018</v>
      <v>kilotons per year (2016)</v>
      <v>deaths per 100,000 (2017)</v>
      <v>kWh (2014)</v>
      <v>2014</v>
      <v>2019</v>
      <v>2018</v>
      <v>2018</v>
      <v>2018</v>
      <v>2018</v>
      <v>2018</v>
      <v>2015</v>
      <v>2018</v>
      <v>2018</v>
      <v>2018</v>
      <v>2016</v>
      <v>2019</v>
    </spb>
    <spb s="0">
      <v xml:space="preserve">Wikipedia	Cia	Youtube	</v>
      <v xml:space="preserve">CC-BY-SA			</v>
      <v xml:space="preserve">http://en.wikipedia.org/wiki/Dominican_Republic	https://www.cia.gov/library/publications/the-world-factbook/geos/dr.html?Transportation	https://www.youtube.com/user/DominicanRepublic100	</v>
      <v xml:space="preserve">http://creativecommons.org/licenses/by-sa/3.0/			</v>
    </spb>
    <spb s="0">
      <v xml:space="preserve">Cia	</v>
      <v xml:space="preserve">	</v>
      <v xml:space="preserve">https://www.cia.gov/library/publications/the-world-factbook/geos/dr.html?Transportation	</v>
      <v xml:space="preserve">	</v>
    </spb>
    <spb s="0">
      <v xml:space="preserve">Wikipedia	Twitter	Cia	Wikipedia	travel.state.gov	Sec	Youtube	</v>
      <v xml:space="preserve">CC-BY-SA			CC-BY-SA				</v>
      <v xml:space="preserve">http://en.wikipedia.org/wiki/Dominican_Republic	https://twitter.com/GoDomRep	https://www.cia.gov/library/publications/the-world-factbook/geos/dr.html?Transportation	https://en.wikipedia.org/wiki/Dominican_Republic	https://travel.state.gov/content/travel/en/international-travel/International-Travel-Country-Information-Pages/DominicanRepublic.html	https://www.sec.gov/cgi-bin/browse-edgar?action=getcompany&amp;CIK=0001787123	https://www.youtube.com/user/DominicanRepublic100	</v>
      <v xml:space="preserve">http://creativecommons.org/licenses/by-sa/3.0/			http://creativecommons.org/licenses/by-sa/3.0/				</v>
    </spb>
    <spb s="0">
      <v xml:space="preserve">Wikipedia	</v>
      <v xml:space="preserve">CC-BY-SA	</v>
      <v xml:space="preserve">http://en.wikipedia.org/wiki/Dominican_Republic	</v>
      <v xml:space="preserve">http://creativecommons.org/licenses/by-sa/3.0/	</v>
    </spb>
    <spb s="0">
      <v xml:space="preserve">travel.state.gov	Youtube	</v>
      <v xml:space="preserve">		</v>
      <v xml:space="preserve">https://travel.state.gov/content/travel/en/international-travel/International-Travel-Country-Information-Pages/DominicanRepublic.html	https://www.youtube.com/user/DominicanRepublic100	</v>
      <v xml:space="preserve">		</v>
    </spb>
    <spb s="20">
      <v>0</v>
      <v>134</v>
      <v>135</v>
      <v>136</v>
      <v>4</v>
      <v>5</v>
      <v>136</v>
      <v>137</v>
      <v>137</v>
      <v>137</v>
      <v>134</v>
      <v>137</v>
      <v>137</v>
      <v>138</v>
      <v>135</v>
      <v>10</v>
      <v>134</v>
      <v>135</v>
      <v>11</v>
      <v>137</v>
      <v>135</v>
      <v>13</v>
      <v>14</v>
      <v>15</v>
      <v>135</v>
      <v>135</v>
      <v>134</v>
      <v>135</v>
      <v>16</v>
      <v>17</v>
      <v>18</v>
      <v>19</v>
      <v>135</v>
      <v>135</v>
      <v>135</v>
      <v>135</v>
      <v>135</v>
      <v>135</v>
      <v>135</v>
      <v>135</v>
      <v>135</v>
      <v>135</v>
      <v>135</v>
      <v>20</v>
    </spb>
    <spb s="18">
      <v>2019</v>
      <v>2019</v>
      <v>square km</v>
      <v>per thousand (2018)</v>
      <v>2019</v>
      <v>2019</v>
      <v>2018</v>
      <v>per liter (2016)</v>
      <v>2019</v>
      <v>years (2018)</v>
      <v>2018</v>
      <v>per thousand (2018)</v>
      <v>2019</v>
      <v>2017</v>
      <v>2016</v>
      <v>2019</v>
      <v>2016</v>
      <v>2017</v>
      <v>kilotons per year (2016)</v>
      <v>deaths per 100,000 (2017)</v>
      <v>kWh (2014)</v>
      <v>2014</v>
      <v>2018</v>
      <v>2018</v>
      <v>2018</v>
      <v>2018</v>
      <v>2018</v>
      <v>2015</v>
      <v>2018</v>
      <v>2018</v>
      <v>2018</v>
      <v>2017</v>
      <v>2019</v>
    </spb>
    <spb s="0">
      <v xml:space="preserve">Wikipedia	Cia	travel.state.gov	</v>
      <v xml:space="preserve">CC-BY-SA			</v>
      <v xml:space="preserve">http://en.wikipedia.org/wiki/Ghana	https://www.cia.gov/library/publications/the-world-factbook/geos/gh.html?Transportation	https://travel.state.gov/content/travel/en/international-travel/International-Travel-Country-Information-Pages/Ghana.html	</v>
      <v xml:space="preserve">http://creativecommons.org/licenses/by-sa/3.0/			</v>
    </spb>
    <spb s="0">
      <v xml:space="preserve">Wikipedia	Cia	</v>
      <v xml:space="preserve">CC-BY-SA		</v>
      <v xml:space="preserve">http://es.wikipedia.org/wiki/Ghana	https://www.cia.gov/library/publications/the-world-factbook/geos/gh.html?Transportation	</v>
      <v xml:space="preserve">http://creativecommons.org/licenses/by-sa/3.0/		</v>
    </spb>
    <spb s="0">
      <v xml:space="preserve">Wikipedia	Cia	Wikipedia	travel.state.gov	Sec	</v>
      <v xml:space="preserve">CC-BY-SA		CC-BY-SA			</v>
      <v xml:space="preserve">http://en.wikipedia.org/wiki/Ghana	https://www.cia.gov/library/publications/the-world-factbook/geos/gh.html?Transportation	https://en.wikipedia.org/wiki/Ghana	https://travel.state.gov/content/travel/en/international-travel/International-Travel-Country-Information-Pages/Ghana.html	https://www.sec.gov/cgi-bin/browse-edgar?action=getcompany&amp;CIK=0001810997	</v>
      <v xml:space="preserve">http://creativecommons.org/licenses/by-sa/3.0/		http://creativecommons.org/licenses/by-sa/3.0/			</v>
    </spb>
    <spb s="0">
      <v xml:space="preserve">Wikipedia	</v>
      <v xml:space="preserve">CC-BY-SA	</v>
      <v xml:space="preserve">http://en.wikipedia.org/wiki/Ghana	</v>
      <v xml:space="preserve">http://creativecommons.org/licenses/by-sa/3.0/	</v>
    </spb>
    <spb s="0">
      <v xml:space="preserve">Wikipedia	Cia	</v>
      <v xml:space="preserve">CC-BY-SA		</v>
      <v xml:space="preserve">http://en.wikipedia.org/wiki/Ghana	https://www.cia.gov/library/publications/the-world-factbook/geos/gh.html?Transportation	</v>
      <v xml:space="preserve">http://creativecommons.org/licenses/by-sa/3.0/		</v>
    </spb>
    <spb s="0">
      <v xml:space="preserve">Wikipedia	Wikipedia	Cia	Wikipedia	travel.state.gov	</v>
      <v xml:space="preserve">CC-BY-SA	CC-BY-SA		CC-BY-SA		</v>
      <v xml:space="preserve">http://en.wikipedia.org/wiki/Ghana	http://fr.wikipedia.org/wiki/Ghana	https://www.cia.gov/library/publications/the-world-factbook/geos/gh.html?Transportation	https://en.wikipedia.org/wiki/Ghana	https://travel.state.gov/content/travel/en/international-travel/International-Travel-Country-Information-Pages/Ghana.html	</v>
      <v xml:space="preserve">http://creativecommons.org/licenses/by-sa/3.0/	http://creativecommons.org/licenses/by-sa/3.0/		http://creativecommons.org/licenses/by-sa/3.0/		</v>
    </spb>
    <spb s="0">
      <v xml:space="preserve">travel.state.gov	</v>
      <v xml:space="preserve">	</v>
      <v xml:space="preserve">https://travel.state.gov/content/travel/en/international-travel/International-Travel-Country-Information-Pages/Ghana.html	</v>
      <v xml:space="preserve">	</v>
    </spb>
    <spb s="0">
      <v xml:space="preserve">Cia	</v>
      <v xml:space="preserve">	</v>
      <v xml:space="preserve">https://www.cia.gov/library/publications/the-world-factbook/geos/gh.html?Transportation	</v>
      <v xml:space="preserve">	</v>
    </spb>
    <spb s="19">
      <v>0</v>
      <v>141</v>
      <v>142</v>
      <v>143</v>
      <v>4</v>
      <v>144</v>
      <v>143</v>
      <v>144</v>
      <v>144</v>
      <v>145</v>
      <v>146</v>
      <v>144</v>
      <v>144</v>
      <v>147</v>
      <v>148</v>
      <v>10</v>
      <v>141</v>
      <v>148</v>
      <v>11</v>
      <v>144</v>
      <v>148</v>
      <v>13</v>
      <v>14</v>
      <v>15</v>
      <v>148</v>
      <v>148</v>
      <v>146</v>
      <v>148</v>
      <v>16</v>
      <v>17</v>
      <v>18</v>
      <v>19</v>
      <v>148</v>
      <v>141</v>
      <v>148</v>
      <v>148</v>
      <v>148</v>
      <v>148</v>
      <v>148</v>
      <v>148</v>
      <v>148</v>
      <v>148</v>
      <v>148</v>
      <v>148</v>
      <v>20</v>
    </spb>
    <spb s="8">
      <v>2019</v>
      <v>2019</v>
      <v>square km</v>
      <v>per thousand (2018)</v>
      <v>2021</v>
      <v>2019</v>
      <v>2018</v>
      <v>per liter (2016)</v>
      <v>2019</v>
      <v>years (2018)</v>
      <v>2018</v>
      <v>per thousand (2018)</v>
      <v>2019</v>
      <v>2017</v>
      <v>2016</v>
      <v>2019</v>
      <v>2016</v>
      <v>2017</v>
      <v>kilotons per year (2016)</v>
      <v>deaths per 100,000 (2017)</v>
      <v>kWh (2014)</v>
      <v>2014</v>
      <v>2011</v>
      <v>2016</v>
      <v>2016</v>
      <v>2016</v>
      <v>2016</v>
      <v>2016</v>
      <v>2015</v>
      <v>2016</v>
      <v>2016</v>
      <v>2019</v>
      <v>2018</v>
      <v>2019</v>
    </spb>
    <spb s="0">
      <v xml:space="preserve">Wikipedia	</v>
      <v xml:space="preserve">Public domain	</v>
      <v xml:space="preserve">http://en.wikipedia.org/wiki/Ghana	</v>
      <v xml:space="preserve">http://en.wikipedia.org/wiki/Public_domain	</v>
    </spb>
    <spb s="0">
      <v xml:space="preserve">Wikipedia	Cia	travel.state.gov	</v>
      <v xml:space="preserve">CC-BY-SA			</v>
      <v xml:space="preserve">http://en.wikipedia.org/wiki/Hungary	https://www.cia.gov/library/publications/the-world-factbook/geos/hu.html?Transportation	https://travel.state.gov/content/travel/en/international-travel/International-Travel-Country-Information-Pages/Hungary.html	</v>
      <v xml:space="preserve">http://creativecommons.org/licenses/by-sa/3.0/			</v>
    </spb>
    <spb s="0">
      <v xml:space="preserve">Wikipedia	Cia	</v>
      <v xml:space="preserve">CC-BY-SA		</v>
      <v xml:space="preserve">http://fr.wikipedia.org/wiki/Hongrie	https://www.cia.gov/library/publications/the-world-factbook/geos/hu.html?Transportation	</v>
      <v xml:space="preserve">http://creativecommons.org/licenses/by-sa/3.0/		</v>
    </spb>
    <spb s="0">
      <v xml:space="preserve">Wikipedia	Wikipedia	Cia	travel.state.gov	Sec	</v>
      <v xml:space="preserve">CC-BY-SA	CC-BY-SA				</v>
      <v xml:space="preserve">http://en.wikipedia.org/wiki/Hungary	https://en.wikipedia.org/wiki/Hungary	https://www.cia.gov/library/publications/the-world-factbook/geos/hu.html?Transportation	https://travel.state.gov/content/travel/en/international-travel/International-Travel-Country-Information-Pages/Hungary.html	https://www.sec.gov/cgi-bin/browse-edgar?action=getcompany&amp;CIK=0001805605	</v>
      <v xml:space="preserve">http://creativecommons.org/licenses/by-sa/3.0/	http://creativecommons.org/licenses/by-sa/3.0/				</v>
    </spb>
    <spb s="0">
      <v xml:space="preserve">Wikipedia	</v>
      <v xml:space="preserve">CC-BY-SA	</v>
      <v xml:space="preserve">http://en.wikipedia.org/wiki/Hungary	</v>
      <v xml:space="preserve">http://creativecommons.org/licenses/by-sa/3.0/	</v>
    </spb>
    <spb s="0">
      <v xml:space="preserve">Wikipedia	Cia	</v>
      <v xml:space="preserve">CC-BY-SA		</v>
      <v xml:space="preserve">http://en.wikipedia.org/wiki/Hungary	https://www.cia.gov/library/publications/the-world-factbook/geos/hu.html?Transportation	</v>
      <v xml:space="preserve">http://creativecommons.org/licenses/by-sa/3.0/		</v>
    </spb>
    <spb s="0">
      <v xml:space="preserve">Wikipedia	Wikipedia	Cia	travel.state.gov	Sec	</v>
      <v xml:space="preserve">CC-BY-SA	CC-BY-SA				</v>
      <v xml:space="preserve">http://en.wikipedia.org/wiki/Hungary	http://fr.wikipedia.org/wiki/Hongrie	https://www.cia.gov/library/publications/the-world-factbook/geos/hu.html?Transportation	https://travel.state.gov/content/travel/en/international-travel/International-Travel-Country-Information-Pages/Hungary.html	https://www.sec.gov/cgi-bin/browse-edgar?action=getcompany&amp;CIK=0001805605	</v>
      <v xml:space="preserve">http://creativecommons.org/licenses/by-sa/3.0/	http://creativecommons.org/licenses/by-sa/3.0/				</v>
    </spb>
    <spb s="0">
      <v xml:space="preserve">Cia	</v>
      <v xml:space="preserve">	</v>
      <v xml:space="preserve">https://www.cia.gov/library/publications/the-world-factbook/geos/hu.html?Transportation	</v>
      <v xml:space="preserve">	</v>
    </spb>
    <spb s="0">
      <v xml:space="preserve">Wikipedia	Wikidata	</v>
      <v xml:space="preserve">CC-BY-SA		</v>
      <v xml:space="preserve">http://en.wikipedia.org/wiki/Hungary	https://www.wikidata.org/wiki/Q28	</v>
      <v xml:space="preserve">http://creativecommons.org/licenses/by-sa/3.0/		</v>
    </spb>
    <spb s="19">
      <v>0</v>
      <v>152</v>
      <v>153</v>
      <v>154</v>
      <v>4</v>
      <v>5</v>
      <v>154</v>
      <v>155</v>
      <v>155</v>
      <v>156</v>
      <v>157</v>
      <v>155</v>
      <v>155</v>
      <v>155</v>
      <v>158</v>
      <v>10</v>
      <v>152</v>
      <v>158</v>
      <v>11</v>
      <v>159</v>
      <v>158</v>
      <v>13</v>
      <v>14</v>
      <v>15</v>
      <v>158</v>
      <v>158</v>
      <v>157</v>
      <v>158</v>
      <v>16</v>
      <v>17</v>
      <v>18</v>
      <v>19</v>
      <v>158</v>
      <v>152</v>
      <v>158</v>
      <v>158</v>
      <v>158</v>
      <v>158</v>
      <v>158</v>
      <v>158</v>
      <v>158</v>
      <v>158</v>
      <v>158</v>
      <v>158</v>
      <v>20</v>
    </spb>
    <spb s="8">
      <v>2019</v>
      <v>2019</v>
      <v>square km</v>
      <v>per thousand (2018)</v>
      <v>2019</v>
      <v>2019</v>
      <v>2018</v>
      <v>per liter (2016)</v>
      <v>2019</v>
      <v>years (2018)</v>
      <v>2018</v>
      <v>per thousand (2018)</v>
      <v>2019</v>
      <v>2017</v>
      <v>2016</v>
      <v>2019</v>
      <v>2016</v>
      <v>2018</v>
      <v>kilotons per year (2016)</v>
      <v>deaths per 100,000 (2017)</v>
      <v>kWh (2014)</v>
      <v>2015</v>
      <v>2019</v>
      <v>2017</v>
      <v>2017</v>
      <v>2017</v>
      <v>2017</v>
      <v>2017</v>
      <v>2015</v>
      <v>2017</v>
      <v>2017</v>
      <v>2017</v>
      <v>2017</v>
      <v>2019</v>
    </spb>
    <spb s="0">
      <v xml:space="preserve">Wikipedia	</v>
      <v xml:space="preserve">Public domain	</v>
      <v xml:space="preserve">http://en.wikipedia.org/wiki/Hungary	</v>
      <v xml:space="preserve">http://en.wikipedia.org/wiki/Public_domain	</v>
    </spb>
    <spb s="0">
      <v xml:space="preserve">Wikipedia	Wikipedia	Cia	travel.state.gov	</v>
      <v xml:space="preserve">CC-BY-SA	CC-BY-SA			</v>
      <v xml:space="preserve">http://es.wikipedia.org/wiki/Italia	http://en.wikipedia.org/wiki/Italy	https://www.cia.gov/library/publications/the-world-factbook/geos/it.html?Transportation	https://travel.state.gov/content/travel/en/international-travel/International-Travel-Country-Information-Pages/SanMarino.html	</v>
      <v xml:space="preserve">http://creativecommons.org/licenses/by-sa/3.0/	http://creativecommons.org/licenses/by-sa/3.0/			</v>
    </spb>
    <spb s="0">
      <v xml:space="preserve">Wikipedia	Wikipedia	Cia	</v>
      <v xml:space="preserve">CC-BY-SA	CC-BY-SA		</v>
      <v xml:space="preserve">http://es.wikipedia.org/wiki/Italia	http://en.wikipedia.org/wiki/Italy	https://www.cia.gov/library/publications/the-world-factbook/geos/it.html?Transportation	</v>
      <v xml:space="preserve">http://creativecommons.org/licenses/by-sa/3.0/	http://creativecommons.org/licenses/by-sa/3.0/		</v>
    </spb>
    <spb s="0">
      <v xml:space="preserve">Wikipedia	Wikipedia	Wikipedia	Cia	ec.europa.eu	travel.state.gov	Sec	</v>
      <v xml:space="preserve">CC-BY-SA	CC-BY-SA	CC-BY-SA					</v>
      <v xml:space="preserve">http://es.wikipedia.org/wiki/Italia	http://en.wikipedia.org/wiki/Italy	https://en.wikipedia.org/wiki/Italy	https://www.cia.gov/library/publications/the-world-factbook/geos/it.html?Transportation	https://ec.europa.eu/CensusHub2/query.do?step=selectHyperCube&amp;qhc=false#StatusInEmployment	https://travel.state.gov/content/travel/en/international-travel/International-Travel-Country-Information-Pages/SanMarino.html	https://www.sec.gov/cgi-bin/browse-edgar?action=getcompany&amp;CIK=0001913624	</v>
      <v xml:space="preserve">http://creativecommons.org/licenses/by-sa/3.0/	http://creativecommons.org/licenses/by-sa/3.0/	http://creativecommons.org/licenses/by-sa/3.0/					</v>
    </spb>
    <spb s="0">
      <v xml:space="preserve">Wikipedia	</v>
      <v xml:space="preserve">CC-BY-SA	</v>
      <v xml:space="preserve">http://en.wikipedia.org/wiki/Italy	</v>
      <v xml:space="preserve">http://creativecommons.org/licenses/by-sa/3.0/	</v>
    </spb>
    <spb s="0">
      <v xml:space="preserve">Wikipedia	Wikipedia	Wikipedia	Cia	travel.state.gov	Sec	</v>
      <v xml:space="preserve">CC-BY-SA	CC-BY-SA	CC-BY-SA				</v>
      <v xml:space="preserve">http://es.wikipedia.org/wiki/Italia	http://en.wikipedia.org/wiki/Italy	http://fr.wikipedia.org/wiki/Italie	https://www.cia.gov/library/publications/the-world-factbook/geos/it.html?Transportation	https://travel.state.gov/content/travel/en/international-travel/International-Travel-Country-Information-Pages/SanMarino.html	https://www.sec.gov/cgi-bin/browse-edgar?action=getcompany&amp;CIK=0001913624	</v>
      <v xml:space="preserve">http://creativecommons.org/licenses/by-sa/3.0/	http://creativecommons.org/licenses/by-sa/3.0/	http://creativecommons.org/licenses/by-sa/3.0/				</v>
    </spb>
    <spb s="0">
      <v xml:space="preserve">travel.state.gov	</v>
      <v xml:space="preserve">	</v>
      <v xml:space="preserve">https://travel.state.gov/content/travel/en/international-travel/International-Travel-Country-Information-Pages/SanMarino.html	</v>
      <v xml:space="preserve">	</v>
    </spb>
    <spb s="0">
      <v xml:space="preserve">Cia	</v>
      <v xml:space="preserve">	</v>
      <v xml:space="preserve">https://www.cia.gov/library/publications/the-world-factbook/geos/it.html?Transportation	</v>
      <v xml:space="preserve">	</v>
    </spb>
    <spb s="0">
      <v xml:space="preserve">Wikipedia	Wikipedia	</v>
      <v xml:space="preserve">CC-BY-SA	CC-BY-SA	</v>
      <v xml:space="preserve">http://es.wikipedia.org/wiki/Italia	http://en.wikipedia.org/wiki/Italy	</v>
      <v xml:space="preserve">http://creativecommons.org/licenses/by-sa/3.0/	http://creativecommons.org/licenses/by-sa/3.0/	</v>
    </spb>
    <spb s="21">
      <v>0</v>
      <v>163</v>
      <v>164</v>
      <v>165</v>
      <v>4</v>
      <v>5</v>
      <v>165</v>
      <v>166</v>
      <v>166</v>
      <v>164</v>
      <v>167</v>
      <v>166</v>
      <v>168</v>
      <v>169</v>
      <v>10</v>
      <v>163</v>
      <v>169</v>
      <v>11</v>
      <v>170</v>
      <v>169</v>
      <v>13</v>
      <v>14</v>
      <v>15</v>
      <v>169</v>
      <v>169</v>
      <v>167</v>
      <v>169</v>
      <v>16</v>
      <v>17</v>
      <v>18</v>
      <v>19</v>
      <v>169</v>
      <v>163</v>
      <v>169</v>
      <v>169</v>
      <v>169</v>
      <v>169</v>
      <v>169</v>
      <v>169</v>
      <v>169</v>
      <v>169</v>
      <v>169</v>
      <v>169</v>
      <v>20</v>
    </spb>
    <spb s="2">
      <v>4</v>
      <v>Name</v>
      <v>LearnMoreOnLink</v>
    </spb>
    <spb s="8">
      <v>2019</v>
      <v>2019</v>
      <v>square km</v>
      <v>per thousand (2018)</v>
      <v>2019</v>
      <v>2019</v>
      <v>2018</v>
      <v>per liter (2016)</v>
      <v>2019</v>
      <v>years (2018)</v>
      <v>2018</v>
      <v>per thousand (2018)</v>
      <v>2019</v>
      <v>2017</v>
      <v>2016</v>
      <v>2019</v>
      <v>2016</v>
      <v>2018</v>
      <v>kilotons per year (2014)</v>
      <v>deaths per 100,000 (2017)</v>
      <v>kWh (2014)</v>
      <v>2015</v>
      <v>2008</v>
      <v>2017</v>
      <v>2017</v>
      <v>2017</v>
      <v>2017</v>
      <v>2017</v>
      <v>2015</v>
      <v>2017</v>
      <v>2017</v>
      <v>2017</v>
      <v>2017</v>
      <v>2019</v>
    </spb>
    <spb s="0">
      <v xml:space="preserve">Wikipedia	</v>
      <v xml:space="preserve">Public domain	</v>
      <v xml:space="preserve">http://no.wikipedia.org/wiki/Italia	</v>
      <v xml:space="preserve">http://en.wikipedia.org/wiki/Public_domain	</v>
    </spb>
    <spb s="0">
      <v xml:space="preserve">Wikipedia	Cia	travel.state.gov	</v>
      <v xml:space="preserve">CC-BY-SA			</v>
      <v xml:space="preserve">http://en.wikipedia.org/wiki/Japan	https://www.cia.gov/library/publications/the-world-factbook/geos/ja.html?Transportation	https://travel.state.gov/content/travel/en/international-travel/International-Travel-Country-Information-Pages/Japan.html	</v>
      <v xml:space="preserve">http://creativecommons.org/licenses/by-sa/3.0/			</v>
    </spb>
    <spb s="0">
      <v xml:space="preserve">Wikipedia	</v>
      <v xml:space="preserve">CC-BY-SA	</v>
      <v xml:space="preserve">http://en.wikipedia.org/wiki/Japan	</v>
      <v xml:space="preserve">http://creativecommons.org/licenses/by-sa/3.0/	</v>
    </spb>
    <spb s="0">
      <v xml:space="preserve">Wikipedia	Wikipedia	Cia	travel.state.gov	Sec	</v>
      <v xml:space="preserve">CC-BY-SA	CC-BY-SA				</v>
      <v xml:space="preserve">http://en.wikipedia.org/wiki/Japan	https://en.wikipedia.org/wiki/Japan	https://www.cia.gov/library/publications/the-world-factbook/geos/ja.html?Transportation	https://travel.state.gov/content/travel/en/international-travel/International-Travel-Country-Information-Pages/Japan.html	https://www.sec.gov/cgi-bin/browse-edgar?action=getcompany&amp;CIK=0001934399	</v>
      <v xml:space="preserve">http://creativecommons.org/licenses/by-sa/3.0/	http://creativecommons.org/licenses/by-sa/3.0/				</v>
    </spb>
    <spb s="0">
      <v xml:space="preserve">Wikipedia	Cia	</v>
      <v xml:space="preserve">CC-BY-SA		</v>
      <v xml:space="preserve">http://en.wikipedia.org/wiki/Japan	https://www.cia.gov/library/publications/the-world-factbook/geos/ja.html?Transportation	</v>
      <v xml:space="preserve">http://creativecommons.org/licenses/by-sa/3.0/		</v>
    </spb>
    <spb s="0">
      <v xml:space="preserve">Wikipedia	Wikipedia	Cia	travel.state.gov	Sec	</v>
      <v xml:space="preserve">CC-BY-SA	CC-BY-SA				</v>
      <v xml:space="preserve">http://en.wikipedia.org/wiki/Japan	http://fr.wikipedia.org/wiki/Japon	https://www.cia.gov/library/publications/the-world-factbook/geos/ja.html?Transportation	https://travel.state.gov/content/travel/en/international-travel/International-Travel-Country-Information-Pages/Japan.html	https://www.sec.gov/cgi-bin/browse-edgar?action=getcompany&amp;CIK=0001934399	</v>
      <v xml:space="preserve">http://creativecommons.org/licenses/by-sa/3.0/	http://creativecommons.org/licenses/by-sa/3.0/				</v>
    </spb>
    <spb s="0">
      <v xml:space="preserve">travel.state.gov	</v>
      <v xml:space="preserve">	</v>
      <v xml:space="preserve">https://travel.state.gov/content/travel/en/international-travel/International-Travel-Country-Information-Pages/Japan.html	</v>
      <v xml:space="preserve">	</v>
    </spb>
    <spb s="0">
      <v xml:space="preserve">Cia	</v>
      <v xml:space="preserve">	</v>
      <v xml:space="preserve">https://www.cia.gov/library/publications/the-world-factbook/geos/ja.html?Transportation	</v>
      <v xml:space="preserve">	</v>
    </spb>
    <spb s="22">
      <v>0</v>
      <v>175</v>
      <v>176</v>
      <v>177</v>
      <v>4</v>
      <v>176</v>
      <v>177</v>
      <v>176</v>
      <v>176</v>
      <v>178</v>
      <v>179</v>
      <v>176</v>
      <v>180</v>
      <v>181</v>
      <v>10</v>
      <v>175</v>
      <v>181</v>
      <v>11</v>
      <v>176</v>
      <v>181</v>
      <v>13</v>
      <v>14</v>
      <v>15</v>
      <v>181</v>
      <v>181</v>
      <v>179</v>
      <v>181</v>
      <v>16</v>
      <v>17</v>
      <v>18</v>
      <v>19</v>
      <v>181</v>
      <v>175</v>
      <v>181</v>
      <v>181</v>
      <v>181</v>
      <v>181</v>
      <v>181</v>
      <v>181</v>
      <v>181</v>
      <v>181</v>
      <v>181</v>
      <v>181</v>
      <v>20</v>
    </spb>
    <spb s="2">
      <v>5</v>
      <v>Name</v>
      <v>LearnMoreOnLink</v>
    </spb>
    <spb s="8">
      <v>2019</v>
      <v>2019</v>
      <v>square km</v>
      <v>per thousand (2018)</v>
      <v>2020</v>
      <v>2019</v>
      <v>2018</v>
      <v>per liter (2016)</v>
      <v>2019</v>
      <v>years (2018)</v>
      <v>2018</v>
      <v>per thousand (2018)</v>
      <v>2019</v>
      <v>2017</v>
      <v>2016</v>
      <v>2019</v>
      <v>2016</v>
      <v>2016</v>
      <v>kilotons per year (2016)</v>
      <v>deaths per 100,000 (2017)</v>
      <v>kWh (2014)</v>
      <v>2015</v>
      <v>2019</v>
      <v>2013</v>
      <v>2013</v>
      <v>2013</v>
      <v>2013</v>
      <v>2013</v>
      <v>2015</v>
      <v>2013</v>
      <v>2013</v>
      <v>2015</v>
      <v>2015</v>
      <v>2019</v>
    </spb>
    <spb s="0">
      <v xml:space="preserve">Wikipedia	Cia	travel.state.gov	</v>
      <v xml:space="preserve">CC-BY-SA			</v>
      <v xml:space="preserve">http://en.wikipedia.org/wiki/Mozambique	https://www.cia.gov/library/publications/the-world-factbook/geos/mz.html?Transportation	https://travel.state.gov/content/travel/en/international-travel/International-Travel-Country-Information-Pages/Mozambique.html	</v>
      <v xml:space="preserve">http://creativecommons.org/licenses/by-sa/3.0/			</v>
    </spb>
    <spb s="0">
      <v xml:space="preserve">Wikipedia	Cia	</v>
      <v xml:space="preserve">CC-BY-SA		</v>
      <v xml:space="preserve">http://es.wikipedia.org/wiki/Mozambique	https://www.cia.gov/library/publications/the-world-factbook/geos/mz.html?Transportation	</v>
      <v xml:space="preserve">http://creativecommons.org/licenses/by-sa/3.0/		</v>
    </spb>
    <spb s="0">
      <v xml:space="preserve">Wikipedia	Wikipedia	travel.state.gov	</v>
      <v xml:space="preserve">CC-BY-SA	CC-BY-SA		</v>
      <v xml:space="preserve">http://en.wikipedia.org/wiki/Mozambique	https://en.wikipedia.org/wiki/Mozambique	https://travel.state.gov/content/travel/en/international-travel/International-Travel-Country-Information-Pages/Mozambique.html	</v>
      <v xml:space="preserve">http://creativecommons.org/licenses/by-sa/3.0/	http://creativecommons.org/licenses/by-sa/3.0/		</v>
    </spb>
    <spb s="0">
      <v xml:space="preserve">Wikipedia	</v>
      <v xml:space="preserve">CC-BY-SA	</v>
      <v xml:space="preserve">http://en.wikipedia.org/wiki/Mozambique	</v>
      <v xml:space="preserve">http://creativecommons.org/licenses/by-sa/3.0/	</v>
    </spb>
    <spb s="0">
      <v xml:space="preserve">Wikipedia	Cia	</v>
      <v xml:space="preserve">CC-BY-SA		</v>
      <v xml:space="preserve">http://en.wikipedia.org/wiki/Mozambique	https://www.cia.gov/library/publications/the-world-factbook/geos/mz.html?Transportation	</v>
      <v xml:space="preserve">http://creativecommons.org/licenses/by-sa/3.0/		</v>
    </spb>
    <spb s="0">
      <v xml:space="preserve">Wikipedia	Wikipedia	Cia	travel.state.gov	</v>
      <v xml:space="preserve">CC-BY-SA	CC-BY-SA			</v>
      <v xml:space="preserve">http://en.wikipedia.org/wiki/Mozambique	http://fr.wikipedia.org/wiki/Mozambique	https://www.cia.gov/library/publications/the-world-factbook/geos/mz.html?Transportation	https://travel.state.gov/content/travel/en/international-travel/International-Travel-Country-Information-Pages/Mozambique.html	</v>
      <v xml:space="preserve">http://creativecommons.org/licenses/by-sa/3.0/	http://creativecommons.org/licenses/by-sa/3.0/			</v>
    </spb>
    <spb s="0">
      <v xml:space="preserve">travel.state.gov	</v>
      <v xml:space="preserve">	</v>
      <v xml:space="preserve">https://travel.state.gov/content/travel/en/international-travel/International-Travel-Country-Information-Pages/Mozambique.html	</v>
      <v xml:space="preserve">	</v>
    </spb>
    <spb s="0">
      <v xml:space="preserve">Cia	</v>
      <v xml:space="preserve">	</v>
      <v xml:space="preserve">https://www.cia.gov/library/publications/the-world-factbook/geos/mz.html?Transportation	</v>
      <v xml:space="preserve">	</v>
    </spb>
    <spb s="20">
      <v>0</v>
      <v>185</v>
      <v>186</v>
      <v>187</v>
      <v>4</v>
      <v>5</v>
      <v>187</v>
      <v>188</v>
      <v>188</v>
      <v>189</v>
      <v>190</v>
      <v>188</v>
      <v>188</v>
      <v>191</v>
      <v>192</v>
      <v>10</v>
      <v>185</v>
      <v>192</v>
      <v>11</v>
      <v>188</v>
      <v>192</v>
      <v>13</v>
      <v>14</v>
      <v>15</v>
      <v>192</v>
      <v>192</v>
      <v>190</v>
      <v>192</v>
      <v>16</v>
      <v>17</v>
      <v>18</v>
      <v>19</v>
      <v>192</v>
      <v>192</v>
      <v>192</v>
      <v>192</v>
      <v>192</v>
      <v>192</v>
      <v>192</v>
      <v>192</v>
      <v>192</v>
      <v>192</v>
      <v>192</v>
      <v>20</v>
    </spb>
    <spb s="2">
      <v>6</v>
      <v>Name</v>
      <v>LearnMoreOnLink</v>
    </spb>
    <spb s="18">
      <v>2019</v>
      <v>2019</v>
      <v>square km</v>
      <v>per thousand (2018)</v>
      <v>2019</v>
      <v>2019</v>
      <v>2018</v>
      <v>per liter (2016)</v>
      <v>2019</v>
      <v>years (2018)</v>
      <v>2018</v>
      <v>per thousand (2018)</v>
      <v>2019</v>
      <v>2017</v>
      <v>2016</v>
      <v>2019</v>
      <v>2016</v>
      <v>2018</v>
      <v>kilotons per year (2016)</v>
      <v>deaths per 100,000 (2017)</v>
      <v>kWh (2014)</v>
      <v>2014</v>
      <v>2014</v>
      <v>2014</v>
      <v>2014</v>
      <v>2014</v>
      <v>2014</v>
      <v>2015</v>
      <v>2014</v>
      <v>2014</v>
      <v>2018</v>
      <v>2018</v>
      <v>2019</v>
    </spb>
    <spb s="0">
      <v xml:space="preserve">Wikipedia	</v>
      <v xml:space="preserve">Public domain	</v>
      <v xml:space="preserve">http://en.wikipedia.org/wiki/Mozambique	</v>
      <v xml:space="preserve">http://en.wikipedia.org/wiki/Public_domain	</v>
    </spb>
    <spb s="0">
      <v xml:space="preserve">Wikipedia	Cia	travel.state.gov	</v>
      <v xml:space="preserve">CC-BY-SA			</v>
      <v xml:space="preserve">http://en.wikipedia.org/wiki/Mauritania	https://www.cia.gov/library/publications/the-world-factbook/geos/mr.html?Transportation	https://travel.state.gov/content/travel/en/international-travel/International-Travel-Country-Information-Pages/Mauritania.html	</v>
      <v xml:space="preserve">http://creativecommons.org/licenses/by-sa/3.0/			</v>
    </spb>
    <spb s="0">
      <v xml:space="preserve">Wikipedia	Wikipedia	Cia	</v>
      <v xml:space="preserve">CC-BY-SA	CC-BY-SA		</v>
      <v xml:space="preserve">http://es.wikipedia.org/wiki/Mauritania	http://fr.wikipedia.org/wiki/Mauritanie	https://www.cia.gov/library/publications/the-world-factbook/geos/mr.html?Transportation	</v>
      <v xml:space="preserve">http://creativecommons.org/licenses/by-sa/3.0/	http://creativecommons.org/licenses/by-sa/3.0/		</v>
    </spb>
    <spb s="0">
      <v xml:space="preserve">Wikipedia	Wikipedia	travel.state.gov	</v>
      <v xml:space="preserve">CC-BY-SA	CC-BY-SA		</v>
      <v xml:space="preserve">http://en.wikipedia.org/wiki/Mauritania	https://en.wikipedia.org/wiki/Mauritania	https://travel.state.gov/content/travel/en/international-travel/International-Travel-Country-Information-Pages/Mauritania.html	</v>
      <v xml:space="preserve">http://creativecommons.org/licenses/by-sa/3.0/	http://creativecommons.org/licenses/by-sa/3.0/		</v>
    </spb>
    <spb s="0">
      <v xml:space="preserve">Wikipedia	</v>
      <v xml:space="preserve">CC-BY-SA	</v>
      <v xml:space="preserve">http://en.wikipedia.org/wiki/Mauritania	</v>
      <v xml:space="preserve">http://creativecommons.org/licenses/by-sa/3.0/	</v>
    </spb>
    <spb s="0">
      <v xml:space="preserve">Wikipedia	Cia	</v>
      <v xml:space="preserve">CC-BY-SA		</v>
      <v xml:space="preserve">http://en.wikipedia.org/wiki/Mauritania	https://www.cia.gov/library/publications/the-world-factbook/geos/mr.html?Transportation	</v>
      <v xml:space="preserve">http://creativecommons.org/licenses/by-sa/3.0/		</v>
    </spb>
    <spb s="0">
      <v xml:space="preserve">Wikipedia	Wikipedia	Cia	</v>
      <v xml:space="preserve">CC-BY-SA	CC-BY-SA		</v>
      <v xml:space="preserve">http://en.wikipedia.org/wiki/Mauritania	http://fr.wikipedia.org/wiki/Mauritanie	https://www.cia.gov/library/publications/the-world-factbook/geos/mr.html?Transportation	</v>
      <v xml:space="preserve">http://creativecommons.org/licenses/by-sa/3.0/	http://creativecommons.org/licenses/by-sa/3.0/		</v>
    </spb>
    <spb s="0">
      <v xml:space="preserve">travel.state.gov	</v>
      <v xml:space="preserve">	</v>
      <v xml:space="preserve">https://travel.state.gov/content/travel/en/international-travel/International-Travel-Country-Information-Pages/Mauritania.html	</v>
      <v xml:space="preserve">	</v>
    </spb>
    <spb s="0">
      <v xml:space="preserve">Cia	</v>
      <v xml:space="preserve">	</v>
      <v xml:space="preserve">https://www.cia.gov/library/publications/the-world-factbook/geos/mr.html?Transportation	</v>
      <v xml:space="preserve">	</v>
    </spb>
    <spb s="23">
      <v>0</v>
      <v>197</v>
      <v>198</v>
      <v>199</v>
      <v>4</v>
      <v>5</v>
      <v>199</v>
      <v>200</v>
      <v>200</v>
      <v>201</v>
      <v>202</v>
      <v>200</v>
      <v>200</v>
      <v>203</v>
      <v>204</v>
      <v>10</v>
      <v>197</v>
      <v>204</v>
      <v>11</v>
      <v>200</v>
      <v>13</v>
      <v>14</v>
      <v>15</v>
      <v>204</v>
      <v>204</v>
      <v>202</v>
      <v>204</v>
      <v>16</v>
      <v>17</v>
      <v>18</v>
      <v>204</v>
      <v>204</v>
      <v>204</v>
      <v>204</v>
      <v>204</v>
      <v>204</v>
      <v>204</v>
      <v>204</v>
      <v>204</v>
      <v>204</v>
      <v>20</v>
    </spb>
    <spb s="2">
      <v>7</v>
      <v>Name</v>
      <v>LearnMoreOnLink</v>
    </spb>
    <spb s="24">
      <v>2019</v>
      <v>2019</v>
      <v>square km</v>
      <v>per thousand (2018)</v>
      <v>2019</v>
      <v>2019</v>
      <v>2018</v>
      <v>per liter (2016)</v>
      <v>2019</v>
      <v>years (2018)</v>
      <v>per thousand (2018)</v>
      <v>2019</v>
      <v>2017</v>
      <v>2016</v>
      <v>2019</v>
      <v>2016</v>
      <v>2018</v>
      <v>kilotons per year (2016)</v>
      <v>deaths per 100,000 (2017)</v>
      <v>2014</v>
      <v>2014</v>
      <v>2014</v>
      <v>2014</v>
      <v>2014</v>
      <v>2015</v>
      <v>2014</v>
      <v>2014</v>
      <v>2018</v>
      <v>2017</v>
      <v>2019</v>
    </spb>
    <spb s="0">
      <v xml:space="preserve">Wikipedia	Cia	travel.state.gov	</v>
      <v xml:space="preserve">CC-BY-SA			</v>
      <v xml:space="preserve">http://en.wikipedia.org/wiki/Malawi	https://www.cia.gov/library/publications/the-world-factbook/geos/mi.html?Transportation	https://travel.state.gov/content/travel/en/international-travel/International-Travel-Country-Information-Pages/Malawi.html	</v>
      <v xml:space="preserve">http://creativecommons.org/licenses/by-sa/3.0/			</v>
    </spb>
    <spb s="0">
      <v xml:space="preserve">Wikipedia	Wikipedia	Cia	</v>
      <v xml:space="preserve">CC-BY-SA	CC-BY-SA		</v>
      <v xml:space="preserve">http://en.wikipedia.org/wiki/Malawi	http://es.wikipedia.org/wiki/Malaui	https://www.cia.gov/library/publications/the-world-factbook/geos/mi.html?Transportation	</v>
      <v xml:space="preserve">http://creativecommons.org/licenses/by-sa/3.0/	http://creativecommons.org/licenses/by-sa/3.0/		</v>
    </spb>
    <spb s="0">
      <v xml:space="preserve">Wikipedia	Wikipedia	travel.state.gov	</v>
      <v xml:space="preserve">CC-BY-SA	CC-BY-SA		</v>
      <v xml:space="preserve">http://en.wikipedia.org/wiki/Malawi	https://en.wikipedia.org/wiki/Malawi	https://travel.state.gov/content/travel/en/international-travel/International-Travel-Country-Information-Pages/Malawi.html	</v>
      <v xml:space="preserve">http://creativecommons.org/licenses/by-sa/3.0/	http://creativecommons.org/licenses/by-sa/3.0/		</v>
    </spb>
    <spb s="0">
      <v xml:space="preserve">Wikipedia	</v>
      <v xml:space="preserve">CC-BY-SA	</v>
      <v xml:space="preserve">http://en.wikipedia.org/wiki/Malawi	</v>
      <v xml:space="preserve">http://creativecommons.org/licenses/by-sa/3.0/	</v>
    </spb>
    <spb s="0">
      <v xml:space="preserve">Wikipedia	Cia	</v>
      <v xml:space="preserve">CC-BY-SA		</v>
      <v xml:space="preserve">http://en.wikipedia.org/wiki/Malawi	https://www.cia.gov/library/publications/the-world-factbook/geos/mi.html?Transportation	</v>
      <v xml:space="preserve">http://creativecommons.org/licenses/by-sa/3.0/		</v>
    </spb>
    <spb s="0">
      <v xml:space="preserve">Wikipedia	Wikipedia	Cia	</v>
      <v xml:space="preserve">CC-BY-SA	CC-BY-SA		</v>
      <v xml:space="preserve">http://en.wikipedia.org/wiki/Malawi	http://fr.wikipedia.org/wiki/Malawi	https://www.cia.gov/library/publications/the-world-factbook/geos/mi.html?Transportation	</v>
      <v xml:space="preserve">http://creativecommons.org/licenses/by-sa/3.0/	http://creativecommons.org/licenses/by-sa/3.0/		</v>
    </spb>
    <spb s="0">
      <v xml:space="preserve">travel.state.gov	</v>
      <v xml:space="preserve">	</v>
      <v xml:space="preserve">https://travel.state.gov/content/travel/en/international-travel/International-Travel-Country-Information-Pages/Malawi.html	</v>
      <v xml:space="preserve">	</v>
    </spb>
    <spb s="0">
      <v xml:space="preserve">Cia	</v>
      <v xml:space="preserve">	</v>
      <v xml:space="preserve">https://www.cia.gov/library/publications/the-world-factbook/geos/mi.html?Transportation	</v>
      <v xml:space="preserve">	</v>
    </spb>
    <spb s="25">
      <v>0</v>
      <v>208</v>
      <v>209</v>
      <v>210</v>
      <v>4</v>
      <v>5</v>
      <v>210</v>
      <v>211</v>
      <v>211</v>
      <v>212</v>
      <v>213</v>
      <v>211</v>
      <v>211</v>
      <v>214</v>
      <v>215</v>
      <v>10</v>
      <v>208</v>
      <v>215</v>
      <v>11</v>
      <v>211</v>
      <v>215</v>
      <v>13</v>
      <v>14</v>
      <v>15</v>
      <v>215</v>
      <v>215</v>
      <v>213</v>
      <v>215</v>
      <v>16</v>
      <v>17</v>
      <v>18</v>
      <v>215</v>
      <v>215</v>
      <v>215</v>
      <v>215</v>
      <v>215</v>
      <v>215</v>
      <v>215</v>
      <v>215</v>
      <v>215</v>
      <v>215</v>
      <v>20</v>
    </spb>
    <spb s="2">
      <v>8</v>
      <v>Name</v>
      <v>LearnMoreOnLink</v>
    </spb>
    <spb s="26">
      <v>2019</v>
      <v>2019</v>
      <v>square km</v>
      <v>per thousand (2018)</v>
      <v>2019</v>
      <v>2019</v>
      <v>2018</v>
      <v>per liter (2016)</v>
      <v>2019</v>
      <v>years (2018)</v>
      <v>2019</v>
      <v>per thousand (2018)</v>
      <v>2019</v>
      <v>2017</v>
      <v>2016</v>
      <v>2019</v>
      <v>2016</v>
      <v>2018</v>
      <v>kilotons per year (2016)</v>
      <v>deaths per 100,000 (2017)</v>
      <v>2016</v>
      <v>2016</v>
      <v>2016</v>
      <v>2016</v>
      <v>2016</v>
      <v>2015</v>
      <v>2016</v>
      <v>2016</v>
      <v>2018</v>
      <v>2011</v>
      <v>2019</v>
    </spb>
    <spb s="0">
      <v xml:space="preserve">Wikipedia	travel.state.gov	</v>
      <v xml:space="preserve">CC-BY-SA		</v>
      <v xml:space="preserve">http://en.wikipedia.org/wiki/Pakistan	https://travel.state.gov/content/travel/en/international-travel/International-Travel-Country-Information-Pages/Pakistan.html	</v>
      <v xml:space="preserve">http://creativecommons.org/licenses/by-sa/3.0/		</v>
    </spb>
    <spb s="0">
      <v xml:space="preserve">Cia	</v>
      <v xml:space="preserve">	</v>
      <v xml:space="preserve">https://www.cia.gov/library/publications/the-world-factbook/geos/pk.html?Transportation	</v>
      <v xml:space="preserve">	</v>
    </spb>
    <spb s="0">
      <v xml:space="preserve">Wikipedia	Cia	Wikipedia	travel.state.gov	</v>
      <v xml:space="preserve">CC-BY-SA		CC-BY-SA		</v>
      <v xml:space="preserve">http://en.wikipedia.org/wiki/Pakistan	https://www.cia.gov/library/publications/the-world-factbook/geos/pk.html?Transportation	https://en.wikipedia.org/wiki/Pakistan	https://travel.state.gov/content/travel/en/international-travel/International-Travel-Country-Information-Pages/Pakistan.html	</v>
      <v xml:space="preserve">http://creativecommons.org/licenses/by-sa/3.0/		http://creativecommons.org/licenses/by-sa/3.0/		</v>
    </spb>
    <spb s="0">
      <v xml:space="preserve">Wikipedia	</v>
      <v xml:space="preserve">CC-BY-SA	</v>
      <v xml:space="preserve">http://en.wikipedia.org/wiki/Pakistan	</v>
      <v xml:space="preserve">http://creativecommons.org/licenses/by-sa/3.0/	</v>
    </spb>
    <spb s="0">
      <v xml:space="preserve">Wikipedia	Cia	</v>
      <v xml:space="preserve">CC-BY-SA		</v>
      <v xml:space="preserve">http://en.wikipedia.org/wiki/Pakistan	https://www.cia.gov/library/publications/the-world-factbook/geos/pk.html?Transportation	</v>
      <v xml:space="preserve">http://creativecommons.org/licenses/by-sa/3.0/		</v>
    </spb>
    <spb s="0">
      <v xml:space="preserve">Wikipedia	Cia	travel.state.gov	</v>
      <v xml:space="preserve">CC-BY-SA			</v>
      <v xml:space="preserve">http://en.wikipedia.org/wiki/Pakistan	https://www.cia.gov/library/publications/the-world-factbook/geos/pk.html?Transportation	https://travel.state.gov/content/travel/en/international-travel/International-Travel-Country-Information-Pages/Pakistan.html	</v>
      <v xml:space="preserve">http://creativecommons.org/licenses/by-sa/3.0/			</v>
    </spb>
    <spb s="0">
      <v xml:space="preserve">Wikipedia	Wikipedia	Cia	Wikipedia	travel.state.gov	</v>
      <v xml:space="preserve">CC-BY-SA	CC-BY-SA		CC-BY-SA		</v>
      <v xml:space="preserve">http://en.wikipedia.org/wiki/Pakistan	http://fr.wikipedia.org/wiki/Pakistan	https://www.cia.gov/library/publications/the-world-factbook/geos/pk.html?Transportation	https://en.wikipedia.org/wiki/Pakistan	https://travel.state.gov/content/travel/en/international-travel/International-Travel-Country-Information-Pages/Pakistan.html	</v>
      <v xml:space="preserve">http://creativecommons.org/licenses/by-sa/3.0/	http://creativecommons.org/licenses/by-sa/3.0/		http://creativecommons.org/licenses/by-sa/3.0/		</v>
    </spb>
    <spb s="11">
      <v>0</v>
      <v>219</v>
      <v>220</v>
      <v>221</v>
      <v>4</v>
      <v>5</v>
      <v>221</v>
      <v>222</v>
      <v>222</v>
      <v>223</v>
      <v>222</v>
      <v>222</v>
      <v>220</v>
      <v>10</v>
      <v>224</v>
      <v>220</v>
      <v>11</v>
      <v>222</v>
      <v>220</v>
      <v>13</v>
      <v>14</v>
      <v>15</v>
      <v>220</v>
      <v>220</v>
      <v>225</v>
      <v>220</v>
      <v>16</v>
      <v>17</v>
      <v>18</v>
      <v>19</v>
      <v>220</v>
      <v>224</v>
      <v>220</v>
      <v>220</v>
      <v>220</v>
      <v>220</v>
      <v>220</v>
      <v>220</v>
      <v>220</v>
      <v>220</v>
      <v>220</v>
      <v>220</v>
      <v>20</v>
    </spb>
    <spb s="8">
      <v>2019</v>
      <v>2017</v>
      <v>square km</v>
      <v>per thousand (2018)</v>
      <v>2019</v>
      <v>2019</v>
      <v>2018</v>
      <v>per liter (2016)</v>
      <v>2019</v>
      <v>years (2018)</v>
      <v>2011</v>
      <v>per thousand (2018)</v>
      <v>2019</v>
      <v>2017</v>
      <v>2016</v>
      <v>2019</v>
      <v>2016</v>
      <v>2018</v>
      <v>kilotons per year (2016)</v>
      <v>deaths per 100,000 (2017)</v>
      <v>kWh (2014)</v>
      <v>2014</v>
      <v>2016</v>
      <v>2015</v>
      <v>2015</v>
      <v>2015</v>
      <v>2015</v>
      <v>2015</v>
      <v>2015</v>
      <v>2015</v>
      <v>2015</v>
      <v>2018</v>
      <v>2018</v>
      <v>2019</v>
    </spb>
    <spb s="0">
      <v xml:space="preserve">Wikipedia	</v>
      <v xml:space="preserve">Public domain	</v>
      <v xml:space="preserve">http://en.wikipedia.org/wiki/Pakistan	</v>
      <v xml:space="preserve">http://en.wikipedia.org/wiki/Public_domain	</v>
    </spb>
    <spb s="0">
      <v xml:space="preserve">Wikipedia	Cia	travel.state.gov	</v>
      <v xml:space="preserve">CC-BY-SA			</v>
      <v xml:space="preserve">http://en.wikipedia.org/wiki/Togo	https://www.cia.gov/library/publications/the-world-factbook/geos/to.html?Transportation	https://travel.state.gov/content/travel/en/international-travel/International-Travel-Country-Information-Pages/Togo.html	</v>
      <v xml:space="preserve">http://creativecommons.org/licenses/by-sa/3.0/			</v>
    </spb>
    <spb s="0">
      <v xml:space="preserve">Wikipedia	Wikipedia	Wikipedia	Cia	</v>
      <v xml:space="preserve">CC-BY-SA	CC-BY-SA	CC-BY-SA		</v>
      <v xml:space="preserve">http://en.wikipedia.org/wiki/Togo	http://es.wikipedia.org/wiki/Togo	http://fr.wikipedia.org/wiki/Togo	https://www.cia.gov/library/publications/the-world-factbook/geos/to.html?Transportation	</v>
      <v xml:space="preserve">http://creativecommons.org/licenses/by-sa/3.0/	http://creativecommons.org/licenses/by-sa/3.0/	http://creativecommons.org/licenses/by-sa/3.0/		</v>
    </spb>
    <spb s="0">
      <v xml:space="preserve">Wikipedia	Cia	Wikipedia	travel.state.gov	</v>
      <v xml:space="preserve">CC-BY-SA		CC-BY-SA		</v>
      <v xml:space="preserve">http://en.wikipedia.org/wiki/Togo	https://www.cia.gov/library/publications/the-world-factbook/geos/to.html?Transportation	https://en.wikipedia.org/wiki/Togo	https://travel.state.gov/content/travel/en/international-travel/International-Travel-Country-Information-Pages/Togo.html	</v>
      <v xml:space="preserve">http://creativecommons.org/licenses/by-sa/3.0/		http://creativecommons.org/licenses/by-sa/3.0/		</v>
    </spb>
    <spb s="0">
      <v xml:space="preserve">Wikipedia	</v>
      <v xml:space="preserve">CC-BY-SA	</v>
      <v xml:space="preserve">http://en.wikipedia.org/wiki/Togo	</v>
      <v xml:space="preserve">http://creativecommons.org/licenses/by-sa/3.0/	</v>
    </spb>
    <spb s="0">
      <v xml:space="preserve">Wikipedia	Cia	</v>
      <v xml:space="preserve">CC-BY-SA		</v>
      <v xml:space="preserve">http://en.wikipedia.org/wiki/Togo	https://www.cia.gov/library/publications/the-world-factbook/geos/to.html?Transportation	</v>
      <v xml:space="preserve">http://creativecommons.org/licenses/by-sa/3.0/		</v>
    </spb>
    <spb s="0">
      <v xml:space="preserve">Wikipedia	Wikipedia	Cia	travel.state.gov	</v>
      <v xml:space="preserve">CC-BY-SA	CC-BY-SA			</v>
      <v xml:space="preserve">http://en.wikipedia.org/wiki/Togo	http://fr.wikipedia.org/wiki/Togo	https://www.cia.gov/library/publications/the-world-factbook/geos/to.html?Transportation	https://travel.state.gov/content/travel/en/international-travel/International-Travel-Country-Information-Pages/Togo.html	</v>
      <v xml:space="preserve">http://creativecommons.org/licenses/by-sa/3.0/	http://creativecommons.org/licenses/by-sa/3.0/			</v>
    </spb>
    <spb s="0">
      <v xml:space="preserve">travel.state.gov	</v>
      <v xml:space="preserve">	</v>
      <v xml:space="preserve">https://travel.state.gov/content/travel/en/international-travel/International-Travel-Country-Information-Pages/Togo.html	</v>
      <v xml:space="preserve">	</v>
    </spb>
    <spb s="0">
      <v xml:space="preserve">Cia	</v>
      <v xml:space="preserve">	</v>
      <v xml:space="preserve">https://www.cia.gov/library/publications/the-world-factbook/geos/to.html?Transportation	</v>
      <v xml:space="preserve">	</v>
    </spb>
    <spb s="0">
      <v xml:space="preserve">Wikipedia	Wikipedia	</v>
      <v xml:space="preserve">CC-BY-SA	CC-BY-SA	</v>
      <v xml:space="preserve">http://en.wikipedia.org/wiki/Togo	http://sq.wikipedia.org/wiki/Togoja	</v>
      <v xml:space="preserve">http://creativecommons.org/licenses/by-sa/3.0/	http://creativecommons.org/licenses/by-sa/3.0/	</v>
    </spb>
    <spb s="20">
      <v>0</v>
      <v>229</v>
      <v>230</v>
      <v>231</v>
      <v>4</v>
      <v>5</v>
      <v>231</v>
      <v>232</v>
      <v>232</v>
      <v>233</v>
      <v>234</v>
      <v>232</v>
      <v>232</v>
      <v>235</v>
      <v>236</v>
      <v>10</v>
      <v>229</v>
      <v>236</v>
      <v>11</v>
      <v>237</v>
      <v>236</v>
      <v>13</v>
      <v>14</v>
      <v>15</v>
      <v>236</v>
      <v>236</v>
      <v>234</v>
      <v>236</v>
      <v>16</v>
      <v>17</v>
      <v>18</v>
      <v>19</v>
      <v>236</v>
      <v>236</v>
      <v>236</v>
      <v>236</v>
      <v>236</v>
      <v>236</v>
      <v>236</v>
      <v>236</v>
      <v>236</v>
      <v>236</v>
      <v>236</v>
      <v>20</v>
    </spb>
    <spb s="18">
      <v>2019</v>
      <v>2019</v>
      <v>square km</v>
      <v>per thousand (2018)</v>
      <v>2019</v>
      <v>2019</v>
      <v>2018</v>
      <v>per liter (2016)</v>
      <v>2019</v>
      <v>years (2018)</v>
      <v>2018</v>
      <v>per thousand (2018)</v>
      <v>2019</v>
      <v>2017</v>
      <v>2016</v>
      <v>2019</v>
      <v>2016</v>
      <v>2018</v>
      <v>kilotons per year (2016)</v>
      <v>deaths per 100,000 (2017)</v>
      <v>kWh (2014)</v>
      <v>2014</v>
      <v>2015</v>
      <v>2015</v>
      <v>2015</v>
      <v>2015</v>
      <v>2015</v>
      <v>2015</v>
      <v>2015</v>
      <v>2015</v>
      <v>2018</v>
      <v>2018</v>
      <v>2019</v>
    </spb>
    <spb s="0">
      <v xml:space="preserve">Wikipedia	Cia	travel.state.gov	</v>
      <v xml:space="preserve">CC-BY-SA			</v>
      <v xml:space="preserve">http://en.wikipedia.org/wiki/Paraguay	https://www.cia.gov/library/publications/the-world-factbook/geos/pa.html?Transportation	https://travel.state.gov/content/travel/en/international-travel/International-Travel-Country-Information-Pages/Paraguay.html	</v>
      <v xml:space="preserve">http://creativecommons.org/licenses/by-sa/3.0/			</v>
    </spb>
    <spb s="0">
      <v xml:space="preserve">Wikipedia	Cia	</v>
      <v xml:space="preserve">CC-BY-SA		</v>
      <v xml:space="preserve">http://fr.wikipedia.org/wiki/Paraguay	https://www.cia.gov/library/publications/the-world-factbook/geos/pa.html?Transportation	</v>
      <v xml:space="preserve">http://creativecommons.org/licenses/by-sa/3.0/		</v>
    </spb>
    <spb s="0">
      <v xml:space="preserve">Wikipedia	Wikipedia	travel.state.gov	</v>
      <v xml:space="preserve">CC-BY-SA	CC-BY-SA		</v>
      <v xml:space="preserve">http://en.wikipedia.org/wiki/Paraguay	https://en.wikipedia.org/wiki/Paraguay	https://travel.state.gov/content/travel/en/international-travel/International-Travel-Country-Information-Pages/Paraguay.html	</v>
      <v xml:space="preserve">http://creativecommons.org/licenses/by-sa/3.0/	http://creativecommons.org/licenses/by-sa/3.0/		</v>
    </spb>
    <spb s="0">
      <v xml:space="preserve">Wikipedia	</v>
      <v xml:space="preserve">CC-BY-SA	</v>
      <v xml:space="preserve">http://en.wikipedia.org/wiki/Paraguay	</v>
      <v xml:space="preserve">http://creativecommons.org/licenses/by-sa/3.0/	</v>
    </spb>
    <spb s="0">
      <v xml:space="preserve">Wikipedia	Cia	</v>
      <v xml:space="preserve">CC-BY-SA		</v>
      <v xml:space="preserve">http://en.wikipedia.org/wiki/Paraguay	https://www.cia.gov/library/publications/the-world-factbook/geos/pa.html?Transportation	</v>
      <v xml:space="preserve">http://creativecommons.org/licenses/by-sa/3.0/		</v>
    </spb>
    <spb s="0">
      <v xml:space="preserve">travel.state.gov	</v>
      <v xml:space="preserve">	</v>
      <v xml:space="preserve">https://travel.state.gov/content/travel/en/international-travel/International-Travel-Country-Information-Pages/Paraguay.html	</v>
      <v xml:space="preserve">	</v>
    </spb>
    <spb s="0">
      <v xml:space="preserve">Cia	</v>
      <v xml:space="preserve">	</v>
      <v xml:space="preserve">https://www.cia.gov/library/publications/the-world-factbook/geos/pa.html?Transportation	</v>
      <v xml:space="preserve">	</v>
    </spb>
    <spb s="12">
      <v>0</v>
      <v>240</v>
      <v>241</v>
      <v>242</v>
      <v>4</v>
      <v>5</v>
      <v>242</v>
      <v>243</v>
      <v>243</v>
      <v>244</v>
      <v>243</v>
      <v>243</v>
      <v>245</v>
      <v>246</v>
      <v>10</v>
      <v>240</v>
      <v>246</v>
      <v>11</v>
      <v>243</v>
      <v>246</v>
      <v>13</v>
      <v>14</v>
      <v>15</v>
      <v>246</v>
      <v>246</v>
      <v>240</v>
      <v>246</v>
      <v>16</v>
      <v>17</v>
      <v>18</v>
      <v>19</v>
      <v>246</v>
      <v>240</v>
      <v>246</v>
      <v>246</v>
      <v>246</v>
      <v>246</v>
      <v>246</v>
      <v>246</v>
      <v>246</v>
      <v>246</v>
      <v>246</v>
      <v>246</v>
      <v>20</v>
    </spb>
    <spb s="8">
      <v>2019</v>
      <v>2019</v>
      <v>square km</v>
      <v>per thousand (2018)</v>
      <v>2019</v>
      <v>2019</v>
      <v>2018</v>
      <v>per liter (2016)</v>
      <v>2019</v>
      <v>years (2018)</v>
      <v>2018</v>
      <v>per thousand (2018)</v>
      <v>2019</v>
      <v>2017</v>
      <v>2016</v>
      <v>2019</v>
      <v>2016</v>
      <v>2018</v>
      <v>kilotons per year (2016)</v>
      <v>deaths per 100,000 (2017)</v>
      <v>kWh (2014)</v>
      <v>2014</v>
      <v>1999</v>
      <v>2018</v>
      <v>2018</v>
      <v>2018</v>
      <v>2018</v>
      <v>2018</v>
      <v>2015</v>
      <v>2018</v>
      <v>2018</v>
      <v>2012</v>
      <v>2010</v>
      <v>2019</v>
    </spb>
    <spb s="0">
      <v xml:space="preserve">Wikipedia	Cia	travel.state.gov	</v>
      <v xml:space="preserve">CC-BY-SA			</v>
      <v xml:space="preserve">http://en.wikipedia.org/wiki/Russia	https://www.cia.gov/library/publications/the-world-factbook/geos/rs.html?Transportation	https://travel.state.gov/content/travel/en/international-travel/International-Travel-Country-Information-Pages/RussianFederation.html	</v>
      <v xml:space="preserve">http://creativecommons.org/licenses/by-sa/3.0/			</v>
    </spb>
    <spb s="0">
      <v xml:space="preserve">Cia	</v>
      <v xml:space="preserve">	</v>
      <v xml:space="preserve">https://www.cia.gov/library/publications/the-world-factbook/geos/rs.html?Transportation	</v>
      <v xml:space="preserve">	</v>
    </spb>
    <spb s="0">
      <v xml:space="preserve">Wikipedia	Wikipedia	Cia	travel.state.gov	</v>
      <v xml:space="preserve">CC-BY-SA	CC-BY-SA			</v>
      <v xml:space="preserve">http://en.wikipedia.org/wiki/Russia	https://en.wikipedia.org/wiki/Russia	https://www.cia.gov/library/publications/the-world-factbook/geos/rs.html?Transportation	https://travel.state.gov/content/travel/en/international-travel/International-Travel-Country-Information-Pages/RussianFederation.html	</v>
      <v xml:space="preserve">http://creativecommons.org/licenses/by-sa/3.0/	http://creativecommons.org/licenses/by-sa/3.0/			</v>
    </spb>
    <spb s="0">
      <v xml:space="preserve">Wikipedia	</v>
      <v xml:space="preserve">CC-BY-SA	</v>
      <v xml:space="preserve">http://en.wikipedia.org/wiki/Russia	</v>
      <v xml:space="preserve">http://creativecommons.org/licenses/by-sa/3.0/	</v>
    </spb>
    <spb s="0">
      <v xml:space="preserve">Wikipedia	Cia	</v>
      <v xml:space="preserve">CC-BY-SA		</v>
      <v xml:space="preserve">http://en.wikipedia.org/wiki/Russia	https://www.cia.gov/library/publications/the-world-factbook/geos/rs.html?Transportation	</v>
      <v xml:space="preserve">http://creativecommons.org/licenses/by-sa/3.0/		</v>
    </spb>
    <spb s="0">
      <v xml:space="preserve">Wikipedia	Wikipedia	Wikipedia	Cia	travel.state.gov	Sec	</v>
      <v xml:space="preserve">CC-BY-SA	CC-BY-SA	CC-BY-SA				</v>
      <v xml:space="preserve">http://en.wikipedia.org/wiki/Russia	https://en.wikipedia.org/wiki/Russia	http://fr.wikipedia.org/wiki/Russie	https://www.cia.gov/library/publications/the-world-factbook/geos/rs.html?Transportation	https://travel.state.gov/content/travel/en/international-travel/International-Travel-Country-Information-Pages/RussianFederation.html	https://www.sec.gov/cgi-bin/browse-edgar?action=getcompany&amp;CIK=0001814824	</v>
      <v xml:space="preserve">http://creativecommons.org/licenses/by-sa/3.0/	http://creativecommons.org/licenses/by-sa/3.0/	http://creativecommons.org/licenses/by-sa/3.0/				</v>
    </spb>
    <spb s="0">
      <v xml:space="preserve">travel.state.gov	</v>
      <v xml:space="preserve">	</v>
      <v xml:space="preserve">https://travel.state.gov/content/travel/en/international-travel/International-Travel-Country-Information-Pages/RussianFederation.html	</v>
      <v xml:space="preserve">	</v>
    </spb>
    <spb s="19">
      <v>0</v>
      <v>249</v>
      <v>250</v>
      <v>251</v>
      <v>4</v>
      <v>5</v>
      <v>251</v>
      <v>252</v>
      <v>252</v>
      <v>253</v>
      <v>254</v>
      <v>252</v>
      <v>252</v>
      <v>255</v>
      <v>250</v>
      <v>10</v>
      <v>249</v>
      <v>250</v>
      <v>11</v>
      <v>252</v>
      <v>250</v>
      <v>13</v>
      <v>14</v>
      <v>15</v>
      <v>250</v>
      <v>250</v>
      <v>254</v>
      <v>250</v>
      <v>16</v>
      <v>17</v>
      <v>18</v>
      <v>19</v>
      <v>250</v>
      <v>249</v>
      <v>250</v>
      <v>250</v>
      <v>250</v>
      <v>250</v>
      <v>250</v>
      <v>250</v>
      <v>250</v>
      <v>250</v>
      <v>250</v>
      <v>250</v>
      <v>20</v>
    </spb>
    <spb s="8">
      <v>2019</v>
      <v>2019</v>
      <v>square km</v>
      <v>per thousand (2018)</v>
      <v>2019</v>
      <v>2019</v>
      <v>2018</v>
      <v>per liter (2016)</v>
      <v>2019</v>
      <v>years (2018)</v>
      <v>2018</v>
      <v>per thousand (2018)</v>
      <v>2019</v>
      <v>2017</v>
      <v>2016</v>
      <v>2019</v>
      <v>2016</v>
      <v>2016</v>
      <v>kilotons per year (2016)</v>
      <v>deaths per 100,000 (2017)</v>
      <v>kWh (2014)</v>
      <v>2014</v>
      <v>2018</v>
      <v>2018</v>
      <v>2018</v>
      <v>2018</v>
      <v>2018</v>
      <v>2018</v>
      <v>2015</v>
      <v>2018</v>
      <v>2018</v>
      <v>2017</v>
      <v>2017</v>
      <v>2019</v>
    </spb>
    <spb s="0">
      <v xml:space="preserve">Wikipedia	</v>
      <v xml:space="preserve">Public domain	</v>
      <v xml:space="preserve">http://no.wikipedia.org/wiki/Russland	</v>
      <v xml:space="preserve">http://en.wikipedia.org/wiki/Public_domain	</v>
    </spb>
    <spb s="0">
      <v xml:space="preserve">Wikipedia	Cia	travel.state.gov	</v>
      <v xml:space="preserve">CC-BY-SA			</v>
      <v xml:space="preserve">http://en.wikipedia.org/wiki/Senegal	https://www.cia.gov/library/publications/the-world-factbook/geos/sg.html?Transportation	https://travel.state.gov/content/travel/en/international-travel/International-Travel-Country-Information-Pages/Senegal.html	</v>
      <v xml:space="preserve">http://creativecommons.org/licenses/by-sa/3.0/			</v>
    </spb>
    <spb s="0">
      <v xml:space="preserve">Wikipedia	Cia	</v>
      <v xml:space="preserve">CC-BY-SA		</v>
      <v xml:space="preserve">http://es.wikipedia.org/wiki/Senegal	https://www.cia.gov/library/publications/the-world-factbook/geos/sg.html?Transportation	</v>
      <v xml:space="preserve">http://creativecommons.org/licenses/by-sa/3.0/		</v>
    </spb>
    <spb s="0">
      <v xml:space="preserve">Wikipedia	Cia	Wikipedia	travel.state.gov	</v>
      <v xml:space="preserve">CC-BY-SA		CC-BY-SA		</v>
      <v xml:space="preserve">http://en.wikipedia.org/wiki/Senegal	https://www.cia.gov/library/publications/the-world-factbook/geos/sg.html?Transportation	https://en.wikipedia.org/wiki/Senegal	https://travel.state.gov/content/travel/en/international-travel/International-Travel-Country-Information-Pages/Senegal.html	</v>
      <v xml:space="preserve">http://creativecommons.org/licenses/by-sa/3.0/		http://creativecommons.org/licenses/by-sa/3.0/		</v>
    </spb>
    <spb s="0">
      <v xml:space="preserve">Wikipedia	</v>
      <v xml:space="preserve">CC-BY-SA	</v>
      <v xml:space="preserve">http://en.wikipedia.org/wiki/Senegal	</v>
      <v xml:space="preserve">http://creativecommons.org/licenses/by-sa/3.0/	</v>
    </spb>
    <spb s="0">
      <v xml:space="preserve">Wikipedia	Cia	</v>
      <v xml:space="preserve">CC-BY-SA		</v>
      <v xml:space="preserve">http://en.wikipedia.org/wiki/Senegal	https://www.cia.gov/library/publications/the-world-factbook/geos/sg.html?Transportation	</v>
      <v xml:space="preserve">http://creativecommons.org/licenses/by-sa/3.0/		</v>
    </spb>
    <spb s="0">
      <v xml:space="preserve">Cia	</v>
      <v xml:space="preserve">	</v>
      <v xml:space="preserve">https://www.cia.gov/library/publications/the-world-factbook/geos/sg.html?Transportation	</v>
      <v xml:space="preserve">	</v>
    </spb>
    <spb s="0">
      <v xml:space="preserve">Wikipedia	Wikipedia	</v>
      <v xml:space="preserve">CC-BY-SA	CC-BY-SA	</v>
      <v xml:space="preserve">http://en.wikipedia.org/wiki/Senegal	http://hi.wikipedia.org/wiki/सेनीगल	</v>
      <v xml:space="preserve">http://creativecommons.org/licenses/by-sa/3.0/	http://creativecommons.org/licenses/by-sa/3.0/	</v>
    </spb>
    <spb s="27">
      <v>0</v>
      <v>259</v>
      <v>260</v>
      <v>261</v>
      <v>4</v>
      <v>5</v>
      <v>261</v>
      <v>262</v>
      <v>262</v>
      <v>263</v>
      <v>262</v>
      <v>262</v>
      <v>264</v>
      <v>10</v>
      <v>259</v>
      <v>264</v>
      <v>11</v>
      <v>265</v>
      <v>264</v>
      <v>13</v>
      <v>14</v>
      <v>15</v>
      <v>264</v>
      <v>264</v>
      <v>259</v>
      <v>264</v>
      <v>16</v>
      <v>17</v>
      <v>18</v>
      <v>19</v>
      <v>264</v>
      <v>264</v>
      <v>264</v>
      <v>264</v>
      <v>264</v>
      <v>264</v>
      <v>264</v>
      <v>264</v>
      <v>264</v>
      <v>264</v>
      <v>264</v>
      <v>20</v>
    </spb>
    <spb s="18">
      <v>2019</v>
      <v>2019</v>
      <v>square km</v>
      <v>per thousand (2018)</v>
      <v>2019</v>
      <v>2019</v>
      <v>2018</v>
      <v>per liter (2016)</v>
      <v>2019</v>
      <v>years (2018)</v>
      <v>2018</v>
      <v>per thousand (2018)</v>
      <v>2019</v>
      <v>2017</v>
      <v>2016</v>
      <v>2019</v>
      <v>2016</v>
      <v>2017</v>
      <v>kilotons per year (2016)</v>
      <v>deaths per 100,000 (2017)</v>
      <v>kWh (2014)</v>
      <v>2014</v>
      <v>2011</v>
      <v>2011</v>
      <v>2011</v>
      <v>2011</v>
      <v>2011</v>
      <v>2015</v>
      <v>2011</v>
      <v>2011</v>
      <v>2018</v>
      <v>2018</v>
      <v>2019</v>
    </spb>
    <spb s="0">
      <v xml:space="preserve">Wikipedia	Cia	travel.state.gov	</v>
      <v xml:space="preserve">CC-BY-SA			</v>
      <v xml:space="preserve">http://en.wikipedia.org/wiki/Singapore	https://www.cia.gov/library/publications/the-world-factbook/geos/sn.html?Transportation	https://travel.state.gov/content/travel/en/international-travel/International-Travel-Country-Information-Pages/Singapore.html	</v>
      <v xml:space="preserve">http://creativecommons.org/licenses/by-sa/3.0/			</v>
    </spb>
    <spb s="0">
      <v xml:space="preserve">Wikipedia	</v>
      <v xml:space="preserve">CC-BY-SA	</v>
      <v xml:space="preserve">http://en.wikipedia.org/wiki/Singapore	</v>
      <v xml:space="preserve">http://creativecommons.org/licenses/by-sa/3.0/	</v>
    </spb>
    <spb s="0">
      <v xml:space="preserve">Wikipedia	Cia	Wikipedia	travel.state.gov	Sec	</v>
      <v xml:space="preserve">CC-BY-SA		CC-BY-SA			</v>
      <v xml:space="preserve">http://en.wikipedia.org/wiki/Singapore	https://www.cia.gov/library/publications/the-world-factbook/geos/sn.html?Transportation	https://en.wikipedia.org/wiki/Singapore	https://travel.state.gov/content/travel/en/international-travel/International-Travel-Country-Information-Pages/Singapore.html	https://www.sec.gov/cgi-bin/browse-edgar?action=getcompany&amp;CIK=0001934957	</v>
      <v xml:space="preserve">http://creativecommons.org/licenses/by-sa/3.0/		http://creativecommons.org/licenses/by-sa/3.0/			</v>
    </spb>
    <spb s="0">
      <v xml:space="preserve">Wikipedia	Cia	</v>
      <v xml:space="preserve">CC-BY-SA		</v>
      <v xml:space="preserve">http://en.wikipedia.org/wiki/Singapore	https://www.cia.gov/library/publications/the-world-factbook/geos/sn.html?Transportation	</v>
      <v xml:space="preserve">http://creativecommons.org/licenses/by-sa/3.0/		</v>
    </spb>
    <spb s="0">
      <v xml:space="preserve">Wikipedia	travel.state.gov	</v>
      <v xml:space="preserve">CC-BY-SA		</v>
      <v xml:space="preserve">http://en.wikipedia.org/wiki/Singapore	https://travel.state.gov/content/travel/en/international-travel/International-Travel-Country-Information-Pages/Singapore.html	</v>
      <v xml:space="preserve">http://creativecommons.org/licenses/by-sa/3.0/		</v>
    </spb>
    <spb s="0">
      <v xml:space="preserve">Cia	</v>
      <v xml:space="preserve">	</v>
      <v xml:space="preserve">https://www.cia.gov/library/publications/the-world-factbook/geos/sn.html?Transportation	</v>
      <v xml:space="preserve">	</v>
    </spb>
    <spb s="0">
      <v xml:space="preserve">Wikipedia	Wikipedia	</v>
      <v xml:space="preserve">CC-BY-SA	CC-BY-SA	</v>
      <v xml:space="preserve">http://en.wikipedia.org/wiki/Singapore	http://en.wikipedia.org/wiki/Intelligent_Island	</v>
      <v xml:space="preserve">http://creativecommons.org/licenses/by-sa/3.0/	http://creativecommons.org/licenses/by-sa/3.0/	</v>
    </spb>
    <spb s="28">
      <v>0</v>
      <v>268</v>
      <v>269</v>
      <v>270</v>
      <v>4</v>
      <v>5</v>
      <v>270</v>
      <v>269</v>
      <v>269</v>
      <v>271</v>
      <v>269</v>
      <v>272</v>
      <v>273</v>
      <v>10</v>
      <v>268</v>
      <v>273</v>
      <v>11</v>
      <v>274</v>
      <v>273</v>
      <v>13</v>
      <v>14</v>
      <v>15</v>
      <v>273</v>
      <v>273</v>
      <v>273</v>
      <v>16</v>
      <v>17</v>
      <v>18</v>
      <v>19</v>
      <v>273</v>
      <v>268</v>
      <v>273</v>
      <v>273</v>
      <v>273</v>
      <v>20</v>
    </spb>
    <spb s="2">
      <v>9</v>
      <v>Name</v>
      <v>LearnMoreOnLink</v>
    </spb>
    <spb s="29">
      <v>2019</v>
      <v>2019</v>
      <v>square km</v>
      <v>per thousand (2018)</v>
      <v>2019</v>
      <v>2019</v>
      <v>2018</v>
      <v>per liter (2016)</v>
      <v>2019</v>
      <v>years (2018)</v>
      <v>2018</v>
      <v>per thousand (2018)</v>
      <v>2019</v>
      <v>2017</v>
      <v>2016</v>
      <v>2019</v>
      <v>2016</v>
      <v>2016</v>
      <v>kilotons per year (2016)</v>
      <v>deaths per 100,000 (2017)</v>
      <v>kWh (2014)</v>
      <v>2014</v>
      <v>2019</v>
      <v>2015</v>
      <v>2017</v>
      <v>2017</v>
      <v>2019</v>
    </spb>
    <spb s="0">
      <v xml:space="preserve">Wikipedia	</v>
      <v xml:space="preserve">Public domain	</v>
      <v xml:space="preserve">http://en.wikipedia.org/wiki/Singapore	</v>
      <v xml:space="preserve">http://en.wikipedia.org/wiki/Public_domain	</v>
    </spb>
    <spb s="0">
      <v xml:space="preserve">Wikipedia	travel.state.gov	</v>
      <v xml:space="preserve">CC-BY-SA		</v>
      <v xml:space="preserve">http://en.wikipedia.org/wiki/Taiwan	https://travel.state.gov/content/travel/en/international-travel/International-Travel-Country-Information-Pages/Taiwan.html	</v>
      <v xml:space="preserve">http://creativecommons.org/licenses/by-sa/3.0/		</v>
    </spb>
    <spb s="0">
      <v xml:space="preserve">Wikipedia	</v>
      <v xml:space="preserve">CC-BY-SA	</v>
      <v xml:space="preserve">http://en.wikipedia.org/wiki/Taiwan	</v>
      <v xml:space="preserve">http://creativecommons.org/licenses/by-sa/3.0/	</v>
    </spb>
    <spb s="0">
      <v xml:space="preserve">Wikipedia	Wikipedia	travel.state.gov	</v>
      <v xml:space="preserve">CC-BY-SA	CC-BY-SA		</v>
      <v xml:space="preserve">http://en.wikipedia.org/wiki/Taiwan	https://en.wikipedia.org/wiki/Taiwan	https://travel.state.gov/content/travel/en/international-travel/International-Travel-Country-Information-Pages/Taiwan.html	</v>
      <v xml:space="preserve">http://creativecommons.org/licenses/by-sa/3.0/	http://creativecommons.org/licenses/by-sa/3.0/		</v>
    </spb>
    <spb s="0">
      <v xml:space="preserve">travel.state.gov	</v>
      <v xml:space="preserve">	</v>
      <v xml:space="preserve">https://travel.state.gov/content/travel/en/international-travel/International-Travel-Country-Information-Pages/Taiwan.html	</v>
      <v xml:space="preserve">	</v>
    </spb>
    <spb s="0">
      <v xml:space="preserve">Wikipedia	travel.state.gov	Sec	</v>
      <v xml:space="preserve">CC-BY-SA			</v>
      <v xml:space="preserve">http://en.wikipedia.org/wiki/Taiwan	https://travel.state.gov/content/travel/en/international-travel/International-Travel-Country-Information-Pages/Taiwan.html	https://www.sec.gov/cgi-bin/browse-edgar?action=getcompany&amp;CIK=0001905881	</v>
      <v xml:space="preserve">http://creativecommons.org/licenses/by-sa/3.0/			</v>
    </spb>
    <spb s="30">
      <v>279</v>
      <v>280</v>
      <v>281</v>
      <v>280</v>
      <v>281</v>
      <v>280</v>
      <v>280</v>
      <v>280</v>
      <v>280</v>
      <v>282</v>
      <v>280</v>
      <v>283</v>
    </spb>
    <spb s="2">
      <v>10</v>
      <v>Name</v>
      <v>LearnMoreOnLink</v>
    </spb>
    <spb s="31">
      <v>2012</v>
      <v>square km</v>
      <v>2013</v>
    </spb>
    <spb s="0">
      <v xml:space="preserve">Wikipedia	Cia	travel.state.gov	</v>
      <v xml:space="preserve">CC-BY-SA			</v>
      <v xml:space="preserve">http://en.wikipedia.org/wiki/Vietnam	https://www.cia.gov/library/publications/the-world-factbook/geos/vm.html?Transportation	https://travel.state.gov/content/travel/en/international-travel/International-Travel-Country-Information-Pages/Vietnam.html	</v>
      <v xml:space="preserve">http://creativecommons.org/licenses/by-sa/3.0/			</v>
    </spb>
    <spb s="0">
      <v xml:space="preserve">Wikipedia	Cia	</v>
      <v xml:space="preserve">CC-BY-SA		</v>
      <v xml:space="preserve">http://es.wikipedia.org/wiki/Vietnam	https://www.cia.gov/library/publications/the-world-factbook/geos/vm.html?Transportation	</v>
      <v xml:space="preserve">http://creativecommons.org/licenses/by-sa/3.0/		</v>
    </spb>
    <spb s="0">
      <v xml:space="preserve">Wikipedia	Cia	Wikipedia	travel.state.gov	</v>
      <v xml:space="preserve">CC-BY-SA		CC-BY-SA		</v>
      <v xml:space="preserve">http://en.wikipedia.org/wiki/Vietnam	https://www.cia.gov/library/publications/the-world-factbook/geos/vm.html?Transportation	https://en.wikipedia.org/wiki/Vietnam	https://travel.state.gov/content/travel/en/international-travel/International-Travel-Country-Information-Pages/Vietnam.html	</v>
      <v xml:space="preserve">http://creativecommons.org/licenses/by-sa/3.0/		http://creativecommons.org/licenses/by-sa/3.0/		</v>
    </spb>
    <spb s="0">
      <v xml:space="preserve">Wikipedia	</v>
      <v xml:space="preserve">CC-BY-SA	</v>
      <v xml:space="preserve">http://en.wikipedia.org/wiki/Vietnam	</v>
      <v xml:space="preserve">http://creativecommons.org/licenses/by-sa/3.0/	</v>
    </spb>
    <spb s="0">
      <v xml:space="preserve">Wikipedia	Cia	</v>
      <v xml:space="preserve">CC-BY-SA		</v>
      <v xml:space="preserve">http://en.wikipedia.org/wiki/Vietnam	https://www.cia.gov/library/publications/the-world-factbook/geos/vm.html?Transportation	</v>
      <v xml:space="preserve">http://creativecommons.org/licenses/by-sa/3.0/		</v>
    </spb>
    <spb s="0">
      <v xml:space="preserve">Wikipedia	Wikipedia	</v>
      <v xml:space="preserve">CC-BY-SA	CC-BY-SA	</v>
      <v xml:space="preserve">http://en.wikipedia.org/wiki/Vietnam	https://en.wikipedia.org/wiki/Vietnam	</v>
      <v xml:space="preserve">http://creativecommons.org/licenses/by-sa/3.0/	http://creativecommons.org/licenses/by-sa/3.0/	</v>
    </spb>
    <spb s="0">
      <v xml:space="preserve">Wikipedia	travel.state.gov	</v>
      <v xml:space="preserve">CC-BY-SA		</v>
      <v xml:space="preserve">http://en.wikipedia.org/wiki/Vietnam	https://travel.state.gov/content/travel/en/international-travel/International-Travel-Country-Information-Pages/Vietnam.html	</v>
      <v xml:space="preserve">http://creativecommons.org/licenses/by-sa/3.0/		</v>
    </spb>
    <spb s="0">
      <v xml:space="preserve">Cia	</v>
      <v xml:space="preserve">	</v>
      <v xml:space="preserve">https://www.cia.gov/library/publications/the-world-factbook/geos/vm.html?Transportation	</v>
      <v xml:space="preserve">	</v>
    </spb>
    <spb s="0">
      <v xml:space="preserve">Wikipedia	Wikipedia	</v>
      <v xml:space="preserve">CC-BY-SA	CC-BY-SA	</v>
      <v xml:space="preserve">http://en.wikipedia.org/wiki/Vietnam	http://ky.wikipedia.org/wiki/Bьeтнам	</v>
      <v xml:space="preserve">http://creativecommons.org/licenses/by-sa/3.0/	http://creativecommons.org/licenses/by-sa/3.0/	</v>
    </spb>
    <spb s="0">
      <v xml:space="preserve">Wikipedia	Cia	Wikipedia	</v>
      <v xml:space="preserve">CC-BY-SA		CC-BY-SA	</v>
      <v xml:space="preserve">http://en.wikipedia.org/wiki/Vietnam	https://www.cia.gov/library/publications/the-world-factbook/geos/vm.html?Transportation	https://en.wikipedia.org/wiki/Vietnam	</v>
      <v xml:space="preserve">http://creativecommons.org/licenses/by-sa/3.0/		http://creativecommons.org/licenses/by-sa/3.0/	</v>
    </spb>
    <spb s="19">
      <v>0</v>
      <v>287</v>
      <v>288</v>
      <v>289</v>
      <v>4</v>
      <v>5</v>
      <v>289</v>
      <v>290</v>
      <v>290</v>
      <v>291</v>
      <v>292</v>
      <v>290</v>
      <v>290</v>
      <v>293</v>
      <v>294</v>
      <v>10</v>
      <v>287</v>
      <v>294</v>
      <v>11</v>
      <v>295</v>
      <v>294</v>
      <v>13</v>
      <v>14</v>
      <v>15</v>
      <v>294</v>
      <v>294</v>
      <v>296</v>
      <v>294</v>
      <v>16</v>
      <v>17</v>
      <v>18</v>
      <v>19</v>
      <v>294</v>
      <v>287</v>
      <v>294</v>
      <v>294</v>
      <v>294</v>
      <v>294</v>
      <v>294</v>
      <v>294</v>
      <v>294</v>
      <v>294</v>
      <v>294</v>
      <v>294</v>
      <v>20</v>
    </spb>
    <spb s="8">
      <v>2019</v>
      <v>2019</v>
      <v>square km</v>
      <v>per thousand (2018)</v>
      <v>2019</v>
      <v>2019</v>
      <v>2018</v>
      <v>per liter (2016)</v>
      <v>2019</v>
      <v>years (2018)</v>
      <v>2013</v>
      <v>per thousand (2018)</v>
      <v>2019</v>
      <v>2017</v>
      <v>2016</v>
      <v>2019</v>
      <v>2016</v>
      <v>2016</v>
      <v>kilotons per year (2016)</v>
      <v>deaths per 100,000 (2017)</v>
      <v>kWh (2014)</v>
      <v>2013</v>
      <v>2019</v>
      <v>2018</v>
      <v>2018</v>
      <v>2018</v>
      <v>2018</v>
      <v>2018</v>
      <v>2015</v>
      <v>2018</v>
      <v>2018</v>
      <v>2018</v>
      <v>2016</v>
      <v>2019</v>
    </spb>
    <spb s="0">
      <v xml:space="preserve">Wikipedia	</v>
      <v xml:space="preserve">Public domain	</v>
      <v xml:space="preserve">http://en.wikipedia.org/wiki/Vietnam	</v>
      <v xml:space="preserve">http://en.wikipedia.org/wiki/Public_domain	</v>
    </spb>
    <spb s="0">
      <v xml:space="preserve">Wikipedia	Cia	travel.state.gov	</v>
      <v xml:space="preserve">CC-BY-SA			</v>
      <v xml:space="preserve">http://en.wikipedia.org/wiki/South_Africa	https://www.cia.gov/library/publications/the-world-factbook/geos/sf.html?Transportation	https://travel.state.gov/content/travel/en/international-travel/International-Travel-Country-Information-Pages/SouthAfrica.html	</v>
      <v xml:space="preserve">http://creativecommons.org/licenses/by-sa/3.0/			</v>
    </spb>
    <spb s="0">
      <v xml:space="preserve">Cia	</v>
      <v xml:space="preserve">	</v>
      <v xml:space="preserve">https://www.cia.gov/library/publications/the-world-factbook/geos/sf.html?Transportation	</v>
      <v xml:space="preserve">	</v>
    </spb>
    <spb s="0">
      <v xml:space="preserve">Wikipedia	Cia	Wikipedia	travel.state.gov	Sec	</v>
      <v xml:space="preserve">CC-BY-SA		CC-BY-SA			</v>
      <v xml:space="preserve">http://en.wikipedia.org/wiki/South_Africa	https://www.cia.gov/library/publications/the-world-factbook/geos/sf.html?Transportation	https://en.wikipedia.org/wiki/South_Africa	https://travel.state.gov/content/travel/en/international-travel/International-Travel-Country-Information-Pages/SouthAfrica.html	https://www.sec.gov/cgi-bin/browse-edgar?action=getcompany&amp;CIK=0001910319	</v>
      <v xml:space="preserve">http://creativecommons.org/licenses/by-sa/3.0/		http://creativecommons.org/licenses/by-sa/3.0/			</v>
    </spb>
    <spb s="0">
      <v xml:space="preserve">Wikipedia	</v>
      <v xml:space="preserve">CC-BY-SA	</v>
      <v xml:space="preserve">http://en.wikipedia.org/wiki/South_Africa	</v>
      <v xml:space="preserve">http://creativecommons.org/licenses/by-sa/3.0/	</v>
    </spb>
    <spb s="0">
      <v xml:space="preserve">Wikipedia	Cia	</v>
      <v xml:space="preserve">CC-BY-SA		</v>
      <v xml:space="preserve">http://en.wikipedia.org/wiki/South_Africa	https://www.cia.gov/library/publications/the-world-factbook/geos/sf.html?Transportation	</v>
      <v xml:space="preserve">http://creativecommons.org/licenses/by-sa/3.0/		</v>
    </spb>
    <spb s="0">
      <v xml:space="preserve">travel.state.gov	</v>
      <v xml:space="preserve">	</v>
      <v xml:space="preserve">https://travel.state.gov/content/travel/en/international-travel/International-Travel-Country-Information-Pages/SouthAfrica.html	</v>
      <v xml:space="preserve">	</v>
    </spb>
    <spb s="0">
      <v xml:space="preserve">Wikipedia	Wikipedia	</v>
      <v xml:space="preserve">CC-BY-SA	CC-BY-SA	</v>
      <v xml:space="preserve">http://en.wikipedia.org/wiki/South_Africa	http://hi.wikipedia.org/wiki/दक्षिण_अफ्रीका	</v>
      <v xml:space="preserve">http://creativecommons.org/licenses/by-sa/3.0/	http://creativecommons.org/licenses/by-sa/3.0/	</v>
    </spb>
    <spb s="0">
      <v xml:space="preserve">Wikipedia	Wikipedia	Cia	Wikipedia	Wikipedia	travel.state.gov	Sec	</v>
      <v xml:space="preserve">CC-BY-SA	CC-BY-SA		CC-BY-SA	CC-BY-SA			</v>
      <v xml:space="preserve">http://en.wikipedia.org/wiki/South_Africa	http://fr.wikipedia.org/wiki/Afrique_du_Sud	https://www.cia.gov/library/publications/the-world-factbook/geos/sf.html?Transportation	http://hi.wikipedia.org/wiki/दक्षिण_अफ्रीका	https://en.wikipedia.org/wiki/South_Africa	https://travel.state.gov/content/travel/en/international-travel/International-Travel-Country-Information-Pages/SouthAfrica.html	https://www.sec.gov/cgi-bin/browse-edgar?action=getcompany&amp;CIK=0001910319	</v>
      <v xml:space="preserve">http://creativecommons.org/licenses/by-sa/3.0/	http://creativecommons.org/licenses/by-sa/3.0/		http://creativecommons.org/licenses/by-sa/3.0/	http://creativecommons.org/licenses/by-sa/3.0/			</v>
    </spb>
    <spb s="32">
      <v>0</v>
      <v>300</v>
      <v>301</v>
      <v>302</v>
      <v>4</v>
      <v>5</v>
      <v>302</v>
      <v>303</v>
      <v>303</v>
      <v>304</v>
      <v>303</v>
      <v>305</v>
      <v>301</v>
      <v>10</v>
      <v>300</v>
      <v>301</v>
      <v>11</v>
      <v>306</v>
      <v>301</v>
      <v>13</v>
      <v>14</v>
      <v>15</v>
      <v>301</v>
      <v>301</v>
      <v>307</v>
      <v>301</v>
      <v>16</v>
      <v>17</v>
      <v>18</v>
      <v>19</v>
      <v>301</v>
      <v>300</v>
      <v>301</v>
      <v>301</v>
      <v>301</v>
      <v>301</v>
      <v>301</v>
      <v>301</v>
      <v>301</v>
      <v>301</v>
      <v>301</v>
      <v>301</v>
      <v>20</v>
    </spb>
    <spb s="2">
      <v>11</v>
      <v>Name</v>
      <v>LearnMoreOnLink</v>
    </spb>
    <spb s="8">
      <v>2019</v>
      <v>2019</v>
      <v>square km</v>
      <v>per thousand (2018)</v>
      <v>2019</v>
      <v>2019</v>
      <v>2018</v>
      <v>per liter (2016)</v>
      <v>2019</v>
      <v>years (2018)</v>
      <v>2018</v>
      <v>per thousand (2018)</v>
      <v>2019</v>
      <v>2017</v>
      <v>2016</v>
      <v>2019</v>
      <v>2016</v>
      <v>2017</v>
      <v>kilotons per year (2016)</v>
      <v>deaths per 100,000 (2017)</v>
      <v>kWh (2014)</v>
      <v>2014</v>
      <v>2019</v>
      <v>2014</v>
      <v>2014</v>
      <v>2014</v>
      <v>2014</v>
      <v>2014</v>
      <v>2015</v>
      <v>2014</v>
      <v>2014</v>
      <v>2017</v>
      <v>2017</v>
      <v>2019</v>
    </spb>
    <spb s="0">
      <v xml:space="preserve">Wikipedia	Cia	travel.state.gov	</v>
      <v xml:space="preserve">CC-BY-SA			</v>
      <v xml:space="preserve">http://en.wikipedia.org/wiki/Zambia	https://www.cia.gov/library/publications/the-world-factbook/geos/za.html?Transportation	https://travel.state.gov/content/travel/en/international-travel/International-Travel-Country-Information-Pages/Zambia.html	</v>
      <v xml:space="preserve">http://creativecommons.org/licenses/by-sa/3.0/			</v>
    </spb>
    <spb s="0">
      <v xml:space="preserve">Wikipedia	Wikipedia	Cia	</v>
      <v xml:space="preserve">CC-BY-SA	CC-BY-SA		</v>
      <v xml:space="preserve">http://en.wikipedia.org/wiki/Zambia	http://es.wikipedia.org/wiki/Zambia	https://www.cia.gov/library/publications/the-world-factbook/geos/za.html?Transportation	</v>
      <v xml:space="preserve">http://creativecommons.org/licenses/by-sa/3.0/	http://creativecommons.org/licenses/by-sa/3.0/		</v>
    </spb>
    <spb s="0">
      <v xml:space="preserve">Wikipedia	Cia	Wikipedia	travel.state.gov	</v>
      <v xml:space="preserve">CC-BY-SA		CC-BY-SA		</v>
      <v xml:space="preserve">http://en.wikipedia.org/wiki/Zambia	https://www.cia.gov/library/publications/the-world-factbook/geos/za.html?Transportation	https://en.wikipedia.org/wiki/Zambia	https://travel.state.gov/content/travel/en/international-travel/International-Travel-Country-Information-Pages/Zambia.html	</v>
      <v xml:space="preserve">http://creativecommons.org/licenses/by-sa/3.0/		http://creativecommons.org/licenses/by-sa/3.0/		</v>
    </spb>
    <spb s="0">
      <v xml:space="preserve">Wikipedia	</v>
      <v xml:space="preserve">CC-BY-SA	</v>
      <v xml:space="preserve">http://en.wikipedia.org/wiki/Zambia	</v>
      <v xml:space="preserve">http://creativecommons.org/licenses/by-sa/3.0/	</v>
    </spb>
    <spb s="0">
      <v xml:space="preserve">Wikipedia	Cia	</v>
      <v xml:space="preserve">CC-BY-SA		</v>
      <v xml:space="preserve">http://en.wikipedia.org/wiki/Zambia	https://www.cia.gov/library/publications/the-world-factbook/geos/za.html?Transportation	</v>
      <v xml:space="preserve">http://creativecommons.org/licenses/by-sa/3.0/		</v>
    </spb>
    <spb s="0">
      <v xml:space="preserve">Wikipedia	Wikipedia	Cia	travel.state.gov	</v>
      <v xml:space="preserve">CC-BY-SA	CC-BY-SA			</v>
      <v xml:space="preserve">http://en.wikipedia.org/wiki/Zambia	http://fr.wikipedia.org/wiki/Zambie	https://www.cia.gov/library/publications/the-world-factbook/geos/za.html?Transportation	https://travel.state.gov/content/travel/en/international-travel/International-Travel-Country-Information-Pages/Zambia.html	</v>
      <v xml:space="preserve">http://creativecommons.org/licenses/by-sa/3.0/	http://creativecommons.org/licenses/by-sa/3.0/			</v>
    </spb>
    <spb s="0">
      <v xml:space="preserve">travel.state.gov	</v>
      <v xml:space="preserve">	</v>
      <v xml:space="preserve">https://travel.state.gov/content/travel/en/international-travel/International-Travel-Country-Information-Pages/Zambia.html	</v>
      <v xml:space="preserve">	</v>
    </spb>
    <spb s="0">
      <v xml:space="preserve">Cia	</v>
      <v xml:space="preserve">	</v>
      <v xml:space="preserve">https://www.cia.gov/library/publications/the-world-factbook/geos/za.html?Transportation	</v>
      <v xml:space="preserve">	</v>
    </spb>
    <spb s="19">
      <v>0</v>
      <v>311</v>
      <v>312</v>
      <v>313</v>
      <v>4</v>
      <v>5</v>
      <v>313</v>
      <v>314</v>
      <v>314</v>
      <v>315</v>
      <v>316</v>
      <v>314</v>
      <v>314</v>
      <v>317</v>
      <v>318</v>
      <v>10</v>
      <v>311</v>
      <v>318</v>
      <v>11</v>
      <v>314</v>
      <v>318</v>
      <v>13</v>
      <v>14</v>
      <v>15</v>
      <v>318</v>
      <v>318</v>
      <v>316</v>
      <v>318</v>
      <v>16</v>
      <v>17</v>
      <v>18</v>
      <v>19</v>
      <v>318</v>
      <v>311</v>
      <v>318</v>
      <v>318</v>
      <v>318</v>
      <v>318</v>
      <v>318</v>
      <v>318</v>
      <v>318</v>
      <v>318</v>
      <v>318</v>
      <v>318</v>
      <v>20</v>
    </spb>
    <spb s="8">
      <v>2019</v>
      <v>2019</v>
      <v>square km</v>
      <v>per thousand (2018)</v>
      <v>2019</v>
      <v>2019</v>
      <v>2018</v>
      <v>per liter (2016)</v>
      <v>2019</v>
      <v>years (2018)</v>
      <v>2018</v>
      <v>per thousand (2018)</v>
      <v>2019</v>
      <v>2017</v>
      <v>2016</v>
      <v>2019</v>
      <v>2016</v>
      <v>2018</v>
      <v>kilotons per year (2016)</v>
      <v>deaths per 100,000 (2017)</v>
      <v>kWh (2014)</v>
      <v>2013</v>
      <v>2011</v>
      <v>2015</v>
      <v>2015</v>
      <v>2015</v>
      <v>2015</v>
      <v>2015</v>
      <v>2015</v>
      <v>2015</v>
      <v>2015</v>
      <v>2017</v>
      <v>2012</v>
      <v>2019</v>
    </spb>
    <spb s="0">
      <v xml:space="preserve">Wikipedia	Cia	travel.state.gov	</v>
      <v xml:space="preserve">CC-BY-SA			</v>
      <v xml:space="preserve">http://en.wikipedia.org/wiki/The_Gambia	https://www.cia.gov/library/publications/the-world-factbook/geos/ga.html?Transportation	https://travel.state.gov/content/travel/en/international-travel/International-Travel-Country-Information-Pages/TheGambia.html	</v>
      <v xml:space="preserve">http://creativecommons.org/licenses/by-sa/3.0/			</v>
    </spb>
    <spb s="0">
      <v xml:space="preserve">Wikipedia	Wikipedia	Cia	</v>
      <v xml:space="preserve">CC-BY-SA	CC-BY-SA		</v>
      <v xml:space="preserve">http://es.wikipedia.org/wiki/Gambia	http://fr.wikipedia.org/wiki/Gambie	https://www.cia.gov/library/publications/the-world-factbook/geos/ga.html?Transportation	</v>
      <v xml:space="preserve">http://creativecommons.org/licenses/by-sa/3.0/	http://creativecommons.org/licenses/by-sa/3.0/		</v>
    </spb>
    <spb s="0">
      <v xml:space="preserve">Wikipedia	Wikipedia	travel.state.gov	</v>
      <v xml:space="preserve">CC-BY-SA	CC-BY-SA		</v>
      <v xml:space="preserve">http://en.wikipedia.org/wiki/The_Gambia	https://en.wikipedia.org/wiki/The_Gambia	https://travel.state.gov/content/travel/en/international-travel/International-Travel-Country-Information-Pages/TheGambia.html	</v>
      <v xml:space="preserve">http://creativecommons.org/licenses/by-sa/3.0/	http://creativecommons.org/licenses/by-sa/3.0/		</v>
    </spb>
    <spb s="0">
      <v xml:space="preserve">Wikipedia	</v>
      <v xml:space="preserve">CC-BY-SA	</v>
      <v xml:space="preserve">http://en.wikipedia.org/wiki/The_Gambia	</v>
      <v xml:space="preserve">http://creativecommons.org/licenses/by-sa/3.0/	</v>
    </spb>
    <spb s="0">
      <v xml:space="preserve">Wikipedia	Cia	</v>
      <v xml:space="preserve">CC-BY-SA		</v>
      <v xml:space="preserve">http://en.wikipedia.org/wiki/The_Gambia	https://www.cia.gov/library/publications/the-world-factbook/geos/ga.html?Transportation	</v>
      <v xml:space="preserve">http://creativecommons.org/licenses/by-sa/3.0/		</v>
    </spb>
    <spb s="0">
      <v xml:space="preserve">Cia	</v>
      <v xml:space="preserve">	</v>
      <v xml:space="preserve">https://www.cia.gov/library/publications/the-world-factbook/geos/ga.html?Transportation	</v>
      <v xml:space="preserve">	</v>
    </spb>
    <spb s="0">
      <v xml:space="preserve">Wikipedia	Wikipedia	Cia	</v>
      <v xml:space="preserve">CC-BY-SA	CC-BY-SA		</v>
      <v xml:space="preserve">http://en.wikipedia.org/wiki/The_Gambia	http://fr.wikipedia.org/wiki/Gambie	https://www.cia.gov/library/publications/the-world-factbook/geos/ga.html?Transportation	</v>
      <v xml:space="preserve">http://creativecommons.org/licenses/by-sa/3.0/	http://creativecommons.org/licenses/by-sa/3.0/		</v>
    </spb>
    <spb s="33">
      <v>0</v>
      <v>321</v>
      <v>322</v>
      <v>323</v>
      <v>4</v>
      <v>5</v>
      <v>323</v>
      <v>324</v>
      <v>324</v>
      <v>325</v>
      <v>324</v>
      <v>324</v>
      <v>326</v>
      <v>10</v>
      <v>321</v>
      <v>326</v>
      <v>11</v>
      <v>324</v>
      <v>326</v>
      <v>13</v>
      <v>14</v>
      <v>15</v>
      <v>326</v>
      <v>326</v>
      <v>327</v>
      <v>326</v>
      <v>16</v>
      <v>17</v>
      <v>18</v>
      <v>326</v>
      <v>326</v>
      <v>326</v>
      <v>326</v>
      <v>326</v>
      <v>326</v>
      <v>326</v>
      <v>326</v>
      <v>326</v>
      <v>326</v>
      <v>326</v>
      <v>20</v>
    </spb>
    <spb s="2">
      <v>12</v>
      <v>Name</v>
      <v>LearnMoreOnLink</v>
    </spb>
    <spb s="34">
      <v>2019</v>
      <v>2019</v>
      <v>square km</v>
      <v>per thousand (2018)</v>
      <v>2019</v>
      <v>2019</v>
      <v>2018</v>
      <v>per liter (2016)</v>
      <v>2019</v>
      <v>years (2018)</v>
      <v>2009</v>
      <v>per thousand (2018)</v>
      <v>2019</v>
      <v>2017</v>
      <v>2016</v>
      <v>2019</v>
      <v>2016</v>
      <v>2015</v>
      <v>kilotons per year (2016)</v>
      <v>deaths per 100,000 (2017)</v>
      <v>2007</v>
      <v>2015</v>
      <v>2015</v>
      <v>2015</v>
      <v>2015</v>
      <v>2015</v>
      <v>2015</v>
      <v>2015</v>
      <v>2015</v>
      <v>2018</v>
      <v>2012</v>
      <v>2019</v>
    </spb>
    <spb s="0">
      <v xml:space="preserve">Wikipedia	Cia	travel.state.gov	</v>
      <v xml:space="preserve">CC-BY-SA			</v>
      <v xml:space="preserve">http://en.wikipedia.org/wiki/Uganda	https://www.cia.gov/library/publications/the-world-factbook/geos/ug.html?Transportation	https://travel.state.gov/content/travel/en/international-travel/International-Travel-Country-Information-Pages/Uganda.html	</v>
      <v xml:space="preserve">http://creativecommons.org/licenses/by-sa/3.0/			</v>
    </spb>
    <spb s="0">
      <v xml:space="preserve">Wikipedia	Wikipedia	Cia	</v>
      <v xml:space="preserve">CC-BY-SA	CC-BY-SA		</v>
      <v xml:space="preserve">http://en.wikipedia.org/wiki/Uganda	http://es.wikipedia.org/wiki/Uganda	https://www.cia.gov/library/publications/the-world-factbook/geos/ug.html?Transportation	</v>
      <v xml:space="preserve">http://creativecommons.org/licenses/by-sa/3.0/	http://creativecommons.org/licenses/by-sa/3.0/		</v>
    </spb>
    <spb s="0">
      <v xml:space="preserve">Wikipedia	Cia	Wikipedia	travel.state.gov	</v>
      <v xml:space="preserve">CC-BY-SA		CC-BY-SA		</v>
      <v xml:space="preserve">http://en.wikipedia.org/wiki/Uganda	https://www.cia.gov/library/publications/the-world-factbook/geos/ug.html?Transportation	https://en.wikipedia.org/wiki/Uganda	https://travel.state.gov/content/travel/en/international-travel/International-Travel-Country-Information-Pages/Uganda.html	</v>
      <v xml:space="preserve">http://creativecommons.org/licenses/by-sa/3.0/		http://creativecommons.org/licenses/by-sa/3.0/		</v>
    </spb>
    <spb s="0">
      <v xml:space="preserve">Wikipedia	</v>
      <v xml:space="preserve">CC-BY-SA	</v>
      <v xml:space="preserve">http://en.wikipedia.org/wiki/Uganda	</v>
      <v xml:space="preserve">http://creativecommons.org/licenses/by-sa/3.0/	</v>
    </spb>
    <spb s="0">
      <v xml:space="preserve">Wikipedia	Cia	</v>
      <v xml:space="preserve">CC-BY-SA		</v>
      <v xml:space="preserve">http://en.wikipedia.org/wiki/Uganda	https://www.cia.gov/library/publications/the-world-factbook/geos/ug.html?Transportation	</v>
      <v xml:space="preserve">http://creativecommons.org/licenses/by-sa/3.0/		</v>
    </spb>
    <spb s="0">
      <v xml:space="preserve">travel.state.gov	</v>
      <v xml:space="preserve">	</v>
      <v xml:space="preserve">https://travel.state.gov/content/travel/en/international-travel/International-Travel-Country-Information-Pages/Uganda.html	</v>
      <v xml:space="preserve">	</v>
    </spb>
    <spb s="0">
      <v xml:space="preserve">Cia	</v>
      <v xml:space="preserve">	</v>
      <v xml:space="preserve">https://www.cia.gov/library/publications/the-world-factbook/geos/ug.html?Transportation	</v>
      <v xml:space="preserve">	</v>
    </spb>
    <spb s="0">
      <v xml:space="preserve">Wikipedia	Wikipedia	</v>
      <v xml:space="preserve">CC-BY-SA	CC-BY-SA	</v>
      <v xml:space="preserve">http://en.wikipedia.org/wiki/Uganda	http://en.wikipedia.org/wiki/Ugandan_nationalism	</v>
      <v xml:space="preserve">http://creativecommons.org/licenses/by-sa/3.0/	http://creativecommons.org/licenses/by-sa/3.0/	</v>
    </spb>
    <spb s="0">
      <v xml:space="preserve">Wikipedia	Wikipedia	Cia	Wikipedia	travel.state.gov	</v>
      <v xml:space="preserve">CC-BY-SA	CC-BY-SA		CC-BY-SA		</v>
      <v xml:space="preserve">http://en.wikipedia.org/wiki/Uganda	http://fr.wikipedia.org/wiki/Ouganda	https://www.cia.gov/library/publications/the-world-factbook/geos/ug.html?Transportation	http://en.wikipedia.org/wiki/Ugandan_nationalism	https://travel.state.gov/content/travel/en/international-travel/International-Travel-Country-Information-Pages/Uganda.html	</v>
      <v xml:space="preserve">http://creativecommons.org/licenses/by-sa/3.0/	http://creativecommons.org/licenses/by-sa/3.0/		http://creativecommons.org/licenses/by-sa/3.0/		</v>
    </spb>
    <spb s="35">
      <v>0</v>
      <v>331</v>
      <v>332</v>
      <v>333</v>
      <v>4</v>
      <v>5</v>
      <v>333</v>
      <v>334</v>
      <v>334</v>
      <v>335</v>
      <v>334</v>
      <v>334</v>
      <v>336</v>
      <v>337</v>
      <v>10</v>
      <v>331</v>
      <v>337</v>
      <v>11</v>
      <v>338</v>
      <v>337</v>
      <v>13</v>
      <v>14</v>
      <v>15</v>
      <v>337</v>
      <v>337</v>
      <v>339</v>
      <v>337</v>
      <v>16</v>
      <v>17</v>
      <v>18</v>
      <v>337</v>
      <v>337</v>
      <v>337</v>
      <v>337</v>
      <v>337</v>
      <v>337</v>
      <v>337</v>
      <v>337</v>
      <v>337</v>
      <v>337</v>
      <v>20</v>
    </spb>
    <spb s="26">
      <v>2019</v>
      <v>2019</v>
      <v>square km</v>
      <v>per thousand (2018)</v>
      <v>2019</v>
      <v>2019</v>
      <v>2018</v>
      <v>per liter (2016)</v>
      <v>2019</v>
      <v>years (2018)</v>
      <v>2018</v>
      <v>per thousand (2018)</v>
      <v>2019</v>
      <v>2017</v>
      <v>2016</v>
      <v>2019</v>
      <v>2016</v>
      <v>2017</v>
      <v>kilotons per year (2016)</v>
      <v>deaths per 100,000 (2017)</v>
      <v>2016</v>
      <v>2016</v>
      <v>2016</v>
      <v>2016</v>
      <v>2016</v>
      <v>2015</v>
      <v>2016</v>
      <v>2016</v>
      <v>2017</v>
      <v>2014</v>
      <v>2019</v>
    </spb>
  </spbData>
</supportingPropertyBags>
</file>

<file path=xl/richData/rdsupportingpropertybagstructure.xml><?xml version="1.0" encoding="utf-8"?>
<spbStructures xmlns="http://schemas.microsoft.com/office/spreadsheetml/2017/richdata2" count="36">
  <s>
    <k n="SourceText" t="s"/>
    <k n="LicenseText" t="s"/>
    <k n="SourceAddress" t="s"/>
    <k n="LicenseAddress" t="s"/>
  </s>
  <s>
    <k n="CPI" t="spb"/>
    <k n="GDP" t="spb"/>
    <k n="Area" t="spb"/>
    <k n="Name" t="spb"/>
    <k n="Birth rate" t="spb"/>
    <k n="Population" t="spb"/>
    <k n="UniqueName" t="spb"/>
    <k n="Description" t="spb"/>
    <k n="Abbreviation" t="spb"/>
    <k n="Calling code" t="spb"/>
    <k n="Largest city"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Order" t="spba"/>
    <k n="TitleProperty" t="s"/>
    <k n="SubTitleProperty" t="s"/>
  </s>
  <s>
    <k n="ShowInCardView" t="b"/>
    <k n="ShowInDotNotation" t="b"/>
    <k n="ShowInAutoComplete" t="b"/>
  </s>
  <s>
    <k n="ShowInDotNotation" t="b"/>
    <k n="ShowInAutoComplete" t="b"/>
  </s>
  <s>
    <k n="UniqueName" t="spb"/>
    <k n="VDPID/VSID" t="spb"/>
    <k n="Description" t="spb"/>
    <k n="LearnMoreOnLink" t="spb"/>
  </s>
  <s>
    <k n="Name" t="i"/>
    <k n="Image" t="i"/>
    <k n="Description" t="i"/>
  </s>
  <s>
    <k n="link" t="s"/>
    <k n="logo" t="s"/>
    <k n="name" t="s"/>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Electric power consumption" t="s"/>
    <k n="Fossil fuel energy consumption" t="s"/>
    <k n="Market cap of listed companies"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_Self" t="i"/>
  </s>
  <s>
    <k n="CPI" t="spb"/>
    <k n="GDP" t="spb"/>
    <k n="Area" t="spb"/>
    <k n="Name" t="spb"/>
    <k n="Birth rate" t="spb"/>
    <k n="Population" t="spb"/>
    <k n="UniqueName" t="spb"/>
    <k n="Description" t="spb"/>
    <k n="Abbreviation" t="spb"/>
    <k n="Calling code" t="spb"/>
    <k n="Largest city" t="spb"/>
    <k n="Minimum wage" t="spb"/>
    <k n="Currency code" t="spb"/>
    <k n="Fertility rate" t="spb"/>
    <k n="Gasoline price" t="spb"/>
    <k n="Total tax rate" t="spb"/>
    <k n="Life expectancy" t="spb"/>
    <k n="National anthem" t="spb"/>
    <k n="Tax revenue (%)" t="spb"/>
    <k n="Infant mortality" t="spb"/>
    <k n="Urban population" t="spb"/>
    <k n="Armed forces size" t="spb"/>
    <k n="Forested area (%)"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Name" t="i"/>
    <k n="Description" t="i"/>
  </s>
  <s>
    <k n="CPI" t="spb"/>
    <k n="GDP" t="spb"/>
    <k n="Area" t="spb"/>
    <k n="Name" t="spb"/>
    <k n="Birth rate" t="spb"/>
    <k n="UniqueName" t="spb"/>
    <k n="Description" t="spb"/>
    <k n="Abbreviation" t="spb"/>
    <k n="Calling code" t="spb"/>
    <k n="Largest city"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UniqueName" t="spb"/>
    <k n="Description" t="spb"/>
    <k n="Abbreviation" t="spb"/>
    <k n="Calling code"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Electric power consumption" t="s"/>
    <k n="Fossil fuel energy consumption"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Life expectancy" t="spb"/>
    <k n="National anthem"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Infant mortality" t="s"/>
    <k n="Urban population" t="s"/>
    <k n="Armed forces size" t="s"/>
    <k n="Forested area (%)" t="s"/>
    <k n="Unemployment rate" t="s"/>
    <k n="Agricultural land (%)" t="s"/>
    <k n="Physicians per thousand" t="s"/>
    <k n="Carbon dioxide emissions" t="s"/>
    <k n="Maternal mortality ratio"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CPI" t="spb"/>
    <k n="GDP" t="spb"/>
    <k n="Area" t="spb"/>
    <k n="Name" t="spb"/>
    <k n="Birth rate" t="spb"/>
    <k n="Population" t="spb"/>
    <k n="UniqueName" t="spb"/>
    <k n="Description" t="spb"/>
    <k n="Abbreviation" t="spb"/>
    <k n="Calling code" t="spb"/>
    <k n="Largest city"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CPI" t="spb"/>
    <k n="GDP" t="spb"/>
    <k n="Area" t="spb"/>
    <k n="Name" t="spb"/>
    <k n="Birth rate" t="spb"/>
    <k n="Population" t="spb"/>
    <k n="UniqueName" t="spb"/>
    <k n="Description" t="spb"/>
    <k n="Abbreviation" t="spb"/>
    <k n="Calling code"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Agricultural land (%)" t="spb"/>
    <k n="Physicians per thousand" t="spb"/>
    <k n="Carbon dioxide emissions" t="spb"/>
    <k n="Maternal mortality ratio" t="spb"/>
    <k n="Electric power consumption" t="spb"/>
    <k n="Fossil fuel energy consumption" t="spb"/>
    <k n="Market cap of listed companies" t="spb"/>
    <k n="Out of pocket health expenditure (%)"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Electric power consumption" t="s"/>
    <k n="Fossil fuel energy consumption" t="s"/>
    <k n="Market cap of listed companies" t="s"/>
    <k n="Out of pocket health expenditure (%)" t="s"/>
    <k n="Gross primary education enrollment (%)" t="s"/>
    <k n="Gross tertiary education enrollment (%)" t="s"/>
    <k n="Population: Labor force participation (%)" t="s"/>
  </s>
  <s>
    <k n="GDP" t="spb"/>
    <k n="Area" t="spb"/>
    <k n="Name" t="spb"/>
    <k n="Population" t="spb"/>
    <k n="UniqueName" t="spb"/>
    <k n="Description" t="spb"/>
    <k n="Calling code" t="spb"/>
    <k n="Minimum wage" t="spb"/>
    <k n="Currency code" t="spb"/>
    <k n="Official name" t="spb"/>
    <k n="National anthem" t="spb"/>
    <k n="Capital/Major City" t="spb"/>
  </s>
  <s>
    <k n="GDP" t="s"/>
    <k n="Area" t="s"/>
    <k n="Population" t="s"/>
  </s>
  <s>
    <k n="CPI" t="spb"/>
    <k n="GDP" t="spb"/>
    <k n="Area" t="spb"/>
    <k n="Name" t="spb"/>
    <k n="Birth rate" t="spb"/>
    <k n="Population" t="spb"/>
    <k n="UniqueName" t="spb"/>
    <k n="Description" t="spb"/>
    <k n="Abbreviation" t="spb"/>
    <k n="Calling cod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Electric power consumption" t="spb"/>
    <k n="Fossil fuel energy consumption" t="spb"/>
    <k n="Market cap of listed companies"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pb"/>
    <k n="GDP" t="spb"/>
    <k n="Area" t="spb"/>
    <k n="Name" t="spb"/>
    <k n="Birth rate" t="spb"/>
    <k n="Population" t="spb"/>
    <k n="UniqueName" t="spb"/>
    <k n="Description" t="spb"/>
    <k n="Abbreviation" t="spb"/>
    <k n="Calling code" t="spb"/>
    <k n="Minimum wage" t="spb"/>
    <k n="Currency cod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Fossil fuel energy consumption"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
    <k n="CPI" t="s"/>
    <k n="GDP" t="s"/>
    <k n="Area" t="s"/>
    <k n="Birth rate" t="s"/>
    <k n="Population" t="s"/>
    <k n="CPI Change (%)" t="s"/>
    <k n="Fertility rate" t="s"/>
    <k n="Gasoline price" t="s"/>
    <k n="Total tax rate" t="s"/>
    <k n="Life expectancy" t="s"/>
    <k n="Tax revenue (%)" t="s"/>
    <k n="Infant mortality" t="s"/>
    <k n="Urban population" t="s"/>
    <k n="Armed forces size" t="s"/>
    <k n="Forested area (%)" t="s"/>
    <k n="Unemployment rate" t="s"/>
    <k n="Agricultural land (%)" t="s"/>
    <k n="Physicians per thousand" t="s"/>
    <k n="Carbon dioxide emissions" t="s"/>
    <k n="Maternal mortality ratio" t="s"/>
    <k n="Fossil fuel energy consumption" t="s"/>
    <k n="Population: Income share third 20%" t="s"/>
    <k n="Population: Income share fourth 20%" t="s"/>
    <k n="Population: Income share lowest 10%" t="s"/>
    <k n="Population: Income share lowest 20%" t="s"/>
    <k n="Population: Income share second 20%" t="s"/>
    <k n="Out of pocket health expenditure (%)" t="s"/>
    <k n="Population: Income share highest 10%" t="s"/>
    <k n="Population: Income share highest 20%" t="s"/>
    <k n="Gross primary education enrollment (%)" t="s"/>
    <k n="Gross tertiary education enrollment (%)" t="s"/>
    <k n="Population: Labor force participation (%)" t="s"/>
  </s>
  <s>
    <k n="CPI" t="spb"/>
    <k n="GDP" t="spb"/>
    <k n="Area" t="spb"/>
    <k n="Name" t="spb"/>
    <k n="Birth rate" t="spb"/>
    <k n="Population" t="spb"/>
    <k n="UniqueName" t="spb"/>
    <k n="Description" t="spb"/>
    <k n="Abbreviation" t="spb"/>
    <k n="Calling code" t="spb"/>
    <k n="Minimum wage" t="spb"/>
    <k n="Currency code" t="spb"/>
    <k n="Official name" t="spb"/>
    <k n="CPI Change (%)" t="spb"/>
    <k n="Fertility rate" t="spb"/>
    <k n="Gasoline price" t="spb"/>
    <k n="Total tax rate" t="spb"/>
    <k n="Life expectancy" t="spb"/>
    <k n="National anthem" t="spb"/>
    <k n="Tax revenue (%)" t="spb"/>
    <k n="Infant mortality" t="spb"/>
    <k n="Urban population" t="spb"/>
    <k n="Armed forces size" t="spb"/>
    <k n="Forested area (%)" t="spb"/>
    <k n="Unemployment rate" t="spb"/>
    <k n="Capital/Major City" t="spb"/>
    <k n="Agricultural land (%)" t="spb"/>
    <k n="Physicians per thousand" t="spb"/>
    <k n="Carbon dioxide emissions" t="spb"/>
    <k n="Maternal mortality ratio" t="spb"/>
    <k n="Population: Income share third 20%" t="spb"/>
    <k n="Population: Income share fourth 20%" t="spb"/>
    <k n="Population: Income share lowest 10%" t="spb"/>
    <k n="Population: Income share lowest 20%" t="spb"/>
    <k n="Population: Income share second 20%" t="spb"/>
    <k n="Out of pocket health expenditure (%)" t="spb"/>
    <k n="Population: Income share highest 10%" t="spb"/>
    <k n="Population: Income share highest 20%" t="spb"/>
    <k n="Gross primary education enrollment (%)" t="spb"/>
    <k n="Gross tertiary education enrollment (%)" t="spb"/>
    <k n="Population: Labor force participation (%)" t="spb"/>
  </s>
</spbStructures>
</file>

<file path=xl/richData/richStyles.xml><?xml version="1.0" encoding="utf-8"?>
<richStyleSheet xmlns="http://schemas.microsoft.com/office/spreadsheetml/2017/richdata2" xmlns:mc="http://schemas.openxmlformats.org/markup-compatibility/2006" xmlns:x="http://schemas.openxmlformats.org/spreadsheetml/2006/main" mc:Ignorable="x">
  <dxfs count="6">
    <x:dxf>
      <x:numFmt numFmtId="3" formatCode="#,##0"/>
    </x:dxf>
    <x:dxf>
      <x:numFmt numFmtId="0" formatCode="General"/>
    </x:dxf>
    <x:dxf>
      <x:numFmt numFmtId="2" formatCode="0.00"/>
    </x:dxf>
    <x:dxf>
      <x:numFmt numFmtId="14" formatCode="0.00%"/>
    </x:dxf>
    <x:dxf>
      <x:numFmt numFmtId="4" formatCode="#,##0.00"/>
    </x:dxf>
    <x:dxf>
      <x:numFmt numFmtId="1" formatCode="0"/>
    </x:dxf>
  </dxfs>
  <richProperties>
    <rPr n="IsTitleField" t="b"/>
    <rPr n="IsHeroField" t="b"/>
    <rPr n="RequiresInlineAttribution" t="b"/>
    <rPr n="NumberFormat" t="s"/>
  </richProperties>
  <richStyles>
    <rSty>
      <rpv i="0">1</rpv>
    </rSty>
    <rSty>
      <rpv i="1">1</rpv>
    </rSty>
    <rSty>
      <rpv i="2">1</rpv>
    </rSty>
    <rSty dxfid="3">
      <rpv i="3">0.0%</rpv>
    </rSty>
    <rSty dxfid="0">
      <rpv i="3">#,##0</rpv>
    </rSty>
    <rSty dxfid="2">
      <rpv i="3">0.00</rpv>
    </rSty>
    <rSty dxfid="5">
      <rpv i="3">0</rpv>
    </rSty>
    <rSty dxfid="4">
      <rpv i="3">#,##0.00</rpv>
    </rSty>
    <rSty dxfid="1">
      <rpv i="3">0.0</rpv>
    </rSty>
    <rSty dxfid="1">
      <rpv i="3">_([$$-en-US]* #,##0.00_);_([$$-en-US]* (#,##0.00);_([$$-en-US]* "-"??_);_(@_)</rpv>
    </rSty>
    <rSty dxfid="1">
      <rpv i="3">_([$$-en-US]* #,##0_);_([$$-en-US]* (#,##0);_([$$-en-US]* "-"_);_(@_)</rpv>
    </rSty>
    <rSty dxfid="3"/>
  </richStyles>
</richStyleShee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D3892-023A-434D-8DF4-D3F72D81212B}">
  <dimension ref="A1:AM433"/>
  <sheetViews>
    <sheetView tabSelected="1" topLeftCell="J1" zoomScale="110" zoomScaleNormal="110" workbookViewId="0">
      <selection activeCell="G64" sqref="G64"/>
    </sheetView>
  </sheetViews>
  <sheetFormatPr baseColWidth="10" defaultRowHeight="16" x14ac:dyDescent="0.2"/>
  <cols>
    <col min="1" max="1" width="10.83203125" style="5"/>
    <col min="2" max="2" width="44.5" style="16" bestFit="1" customWidth="1"/>
    <col min="3" max="3" width="18.6640625" style="7" bestFit="1" customWidth="1"/>
    <col min="4" max="4" width="19.6640625" style="21" bestFit="1" customWidth="1"/>
    <col min="5" max="5" width="19.6640625" style="21" customWidth="1"/>
    <col min="6" max="6" width="10" style="7" bestFit="1" customWidth="1"/>
    <col min="7" max="7" width="16.5" style="7" bestFit="1" customWidth="1"/>
    <col min="8" max="8" width="16.5" style="7" customWidth="1"/>
    <col min="9" max="9" width="7.5" style="5" bestFit="1" customWidth="1"/>
    <col min="10" max="10" width="16.5" style="7" bestFit="1" customWidth="1"/>
    <col min="11" max="11" width="16.5" style="7" customWidth="1"/>
    <col min="12" max="12" width="7.5" style="21" bestFit="1" customWidth="1"/>
    <col min="13" max="13" width="16.5" style="7" bestFit="1" customWidth="1"/>
    <col min="14" max="14" width="16.5" style="7" customWidth="1"/>
    <col min="15" max="15" width="7.5" style="7" bestFit="1" customWidth="1"/>
    <col min="16" max="16" width="16.5" style="7" bestFit="1" customWidth="1"/>
    <col min="17" max="17" width="16.5" style="7" customWidth="1"/>
    <col min="18" max="18" width="7.5" style="7" bestFit="1" customWidth="1"/>
    <col min="19" max="19" width="16.5" style="7" bestFit="1" customWidth="1"/>
    <col min="20" max="20" width="16.5" style="7" customWidth="1"/>
    <col min="21" max="21" width="7.5" style="7" bestFit="1" customWidth="1"/>
    <col min="22" max="22" width="16.5" style="7" bestFit="1" customWidth="1"/>
    <col min="23" max="23" width="16.5" style="7" customWidth="1"/>
    <col min="24" max="24" width="7.5" style="7" bestFit="1" customWidth="1"/>
    <col min="25" max="25" width="16.5" style="7" bestFit="1" customWidth="1"/>
    <col min="26" max="26" width="16.5" style="7" customWidth="1"/>
    <col min="27" max="27" width="7.5" style="7" bestFit="1" customWidth="1"/>
    <col min="28" max="28" width="16.5" style="7" bestFit="1" customWidth="1"/>
    <col min="29" max="29" width="16.5" style="7" customWidth="1"/>
    <col min="30" max="30" width="7.5" style="7" bestFit="1" customWidth="1"/>
    <col min="31" max="31" width="16.5" style="7" bestFit="1" customWidth="1"/>
    <col min="32" max="32" width="16.5" style="7" customWidth="1"/>
    <col min="33" max="33" width="7.5" style="7" bestFit="1" customWidth="1"/>
    <col min="34" max="34" width="16.5" style="7" bestFit="1" customWidth="1"/>
    <col min="35" max="35" width="16.5" style="7" customWidth="1"/>
    <col min="36" max="36" width="7.5" style="7" bestFit="1" customWidth="1"/>
    <col min="37" max="37" width="16.5" style="7" bestFit="1" customWidth="1"/>
    <col min="38" max="38" width="16.5" style="7" customWidth="1"/>
    <col min="39" max="39" width="7.5" style="7" bestFit="1" customWidth="1"/>
  </cols>
  <sheetData>
    <row r="1" spans="1:39" ht="44" customHeight="1" x14ac:dyDescent="0.2">
      <c r="A1" s="27" t="s">
        <v>4399</v>
      </c>
      <c r="B1" s="26"/>
      <c r="C1" s="26"/>
      <c r="D1" s="26"/>
      <c r="E1" s="26"/>
      <c r="F1" s="26"/>
      <c r="G1" s="26"/>
      <c r="H1" s="26"/>
      <c r="I1" s="26"/>
      <c r="J1" s="26"/>
      <c r="K1" s="26"/>
      <c r="L1" s="26"/>
      <c r="M1" s="26"/>
      <c r="N1" s="26"/>
      <c r="O1" s="26"/>
      <c r="P1" s="26"/>
      <c r="Q1" s="26"/>
      <c r="R1" s="26"/>
      <c r="S1" s="26"/>
      <c r="T1" s="26"/>
      <c r="U1" s="26"/>
      <c r="V1" s="26"/>
      <c r="W1" s="26"/>
      <c r="X1" s="26"/>
      <c r="Y1" s="26"/>
      <c r="Z1" s="26"/>
      <c r="AA1" s="26"/>
      <c r="AB1" s="26"/>
      <c r="AC1" s="26"/>
      <c r="AD1" s="26"/>
      <c r="AE1" s="26"/>
      <c r="AF1" s="26"/>
      <c r="AG1" s="26"/>
      <c r="AH1" s="26"/>
      <c r="AI1" s="26"/>
      <c r="AJ1" s="26"/>
      <c r="AK1" s="26"/>
      <c r="AL1" s="3"/>
      <c r="AM1" s="4"/>
    </row>
    <row r="2" spans="1:39" ht="19" x14ac:dyDescent="0.2">
      <c r="A2" s="1"/>
      <c r="B2" s="12" t="s">
        <v>11</v>
      </c>
      <c r="C2" s="2" t="s">
        <v>4402</v>
      </c>
      <c r="D2" s="2" t="s">
        <v>676</v>
      </c>
      <c r="E2" s="2" t="s">
        <v>4403</v>
      </c>
      <c r="F2" s="2" t="s">
        <v>12</v>
      </c>
      <c r="G2" s="25" t="s">
        <v>0</v>
      </c>
      <c r="H2" s="25"/>
      <c r="I2" s="26"/>
      <c r="J2" s="25" t="s">
        <v>1</v>
      </c>
      <c r="K2" s="25"/>
      <c r="L2" s="26"/>
      <c r="M2" s="25" t="s">
        <v>2</v>
      </c>
      <c r="N2" s="25"/>
      <c r="O2" s="26"/>
      <c r="P2" s="25" t="s">
        <v>3</v>
      </c>
      <c r="Q2" s="25"/>
      <c r="R2" s="26"/>
      <c r="S2" s="25" t="s">
        <v>4</v>
      </c>
      <c r="T2" s="25"/>
      <c r="U2" s="26"/>
      <c r="V2" s="25" t="s">
        <v>5</v>
      </c>
      <c r="W2" s="25"/>
      <c r="X2" s="26"/>
      <c r="Y2" s="25" t="s">
        <v>6</v>
      </c>
      <c r="Z2" s="25"/>
      <c r="AA2" s="26"/>
      <c r="AB2" s="25" t="s">
        <v>7</v>
      </c>
      <c r="AC2" s="25"/>
      <c r="AD2" s="26"/>
      <c r="AE2" s="25" t="s">
        <v>8</v>
      </c>
      <c r="AF2" s="25"/>
      <c r="AG2" s="26"/>
      <c r="AH2" s="25" t="s">
        <v>9</v>
      </c>
      <c r="AI2" s="25"/>
      <c r="AJ2" s="26"/>
      <c r="AK2" s="25" t="s">
        <v>10</v>
      </c>
      <c r="AL2" s="25"/>
      <c r="AM2" s="26"/>
    </row>
    <row r="3" spans="1:39" s="11" customFormat="1" x14ac:dyDescent="0.2">
      <c r="A3" s="10"/>
      <c r="B3" s="13"/>
      <c r="C3" s="10"/>
      <c r="D3" s="19"/>
      <c r="E3" s="19"/>
      <c r="F3" s="10"/>
      <c r="G3" s="10" t="s">
        <v>13</v>
      </c>
      <c r="H3" s="10" t="s">
        <v>4401</v>
      </c>
      <c r="I3" s="10" t="s">
        <v>14</v>
      </c>
      <c r="J3" s="10" t="s">
        <v>13</v>
      </c>
      <c r="K3" s="10" t="s">
        <v>4401</v>
      </c>
      <c r="L3" s="19" t="s">
        <v>14</v>
      </c>
      <c r="M3" s="10" t="s">
        <v>13</v>
      </c>
      <c r="N3" s="10" t="s">
        <v>4401</v>
      </c>
      <c r="O3" s="10" t="s">
        <v>14</v>
      </c>
      <c r="P3" s="10" t="s">
        <v>13</v>
      </c>
      <c r="Q3" s="10" t="s">
        <v>4401</v>
      </c>
      <c r="R3" s="10" t="s">
        <v>14</v>
      </c>
      <c r="S3" s="10" t="s">
        <v>13</v>
      </c>
      <c r="T3" s="10" t="s">
        <v>4401</v>
      </c>
      <c r="U3" s="10" t="s">
        <v>14</v>
      </c>
      <c r="V3" s="10" t="s">
        <v>13</v>
      </c>
      <c r="W3" s="10" t="s">
        <v>4401</v>
      </c>
      <c r="X3" s="10" t="s">
        <v>14</v>
      </c>
      <c r="Y3" s="10" t="s">
        <v>13</v>
      </c>
      <c r="Z3" s="10" t="s">
        <v>4401</v>
      </c>
      <c r="AA3" s="10" t="s">
        <v>14</v>
      </c>
      <c r="AB3" s="10" t="s">
        <v>13</v>
      </c>
      <c r="AC3" s="10" t="s">
        <v>4401</v>
      </c>
      <c r="AD3" s="10" t="s">
        <v>14</v>
      </c>
      <c r="AE3" s="10" t="s">
        <v>13</v>
      </c>
      <c r="AF3" s="10" t="s">
        <v>4401</v>
      </c>
      <c r="AG3" s="10" t="s">
        <v>14</v>
      </c>
      <c r="AH3" s="10" t="s">
        <v>13</v>
      </c>
      <c r="AI3" s="10" t="s">
        <v>4401</v>
      </c>
      <c r="AJ3" s="10" t="s">
        <v>14</v>
      </c>
      <c r="AK3" s="10" t="s">
        <v>13</v>
      </c>
      <c r="AL3" s="10" t="s">
        <v>4401</v>
      </c>
      <c r="AM3" s="10" t="s">
        <v>14</v>
      </c>
    </row>
    <row r="4" spans="1:39" x14ac:dyDescent="0.2">
      <c r="A4" s="3">
        <v>1</v>
      </c>
      <c r="B4" s="14" t="s">
        <v>327</v>
      </c>
      <c r="C4" s="6">
        <v>2014</v>
      </c>
      <c r="D4" s="18" t="e" vm="1">
        <v>#VALUE!</v>
      </c>
      <c r="E4" s="18" t="s">
        <v>4404</v>
      </c>
      <c r="F4" s="6" t="s">
        <v>41</v>
      </c>
      <c r="G4" s="6" t="s">
        <v>4725</v>
      </c>
      <c r="H4" s="6">
        <v>981</v>
      </c>
      <c r="I4" s="6" t="s">
        <v>42</v>
      </c>
      <c r="J4" s="6" t="s">
        <v>4723</v>
      </c>
      <c r="K4" s="6">
        <v>2328</v>
      </c>
      <c r="L4" s="20" t="s">
        <v>294</v>
      </c>
      <c r="M4" s="6" t="s">
        <v>4724</v>
      </c>
      <c r="N4" s="9">
        <v>1194</v>
      </c>
      <c r="O4" s="6" t="s">
        <v>640</v>
      </c>
      <c r="P4" s="6" t="s">
        <v>4720</v>
      </c>
      <c r="Q4" s="6">
        <v>3072</v>
      </c>
      <c r="R4" s="6" t="s">
        <v>640</v>
      </c>
      <c r="S4" s="6" t="s">
        <v>4721</v>
      </c>
      <c r="T4" s="6">
        <v>2640</v>
      </c>
      <c r="U4" s="6" t="s">
        <v>294</v>
      </c>
      <c r="V4" s="6" t="s">
        <v>4722</v>
      </c>
      <c r="W4" s="6">
        <v>2508</v>
      </c>
      <c r="X4" s="6" t="s">
        <v>768</v>
      </c>
      <c r="Y4" s="6" t="s">
        <v>4715</v>
      </c>
      <c r="Z4" s="6">
        <v>1482</v>
      </c>
      <c r="AA4" s="6" t="s">
        <v>294</v>
      </c>
      <c r="AB4" s="6" t="s">
        <v>4716</v>
      </c>
      <c r="AC4" s="6">
        <v>954</v>
      </c>
      <c r="AD4" s="6" t="s">
        <v>640</v>
      </c>
      <c r="AE4" s="6" t="s">
        <v>4717</v>
      </c>
      <c r="AF4" s="6">
        <v>942</v>
      </c>
      <c r="AG4" s="6" t="s">
        <v>640</v>
      </c>
      <c r="AH4" s="6" t="s">
        <v>4718</v>
      </c>
      <c r="AI4" s="6">
        <v>528</v>
      </c>
      <c r="AJ4" s="6" t="s">
        <v>15</v>
      </c>
      <c r="AK4" s="6" t="s">
        <v>4719</v>
      </c>
      <c r="AL4" s="6">
        <v>603</v>
      </c>
      <c r="AM4" s="6" t="s">
        <v>294</v>
      </c>
    </row>
    <row r="5" spans="1:39" x14ac:dyDescent="0.2">
      <c r="A5" s="3">
        <v>2</v>
      </c>
      <c r="B5" s="14" t="s">
        <v>328</v>
      </c>
      <c r="C5" s="6">
        <v>2014</v>
      </c>
      <c r="D5" s="18" t="e" vm="1">
        <v>#VALUE!</v>
      </c>
      <c r="E5" s="18" t="s">
        <v>4404</v>
      </c>
      <c r="F5" s="6" t="s">
        <v>41</v>
      </c>
      <c r="G5" s="6" t="s">
        <v>4736</v>
      </c>
      <c r="H5" s="6">
        <v>981</v>
      </c>
      <c r="I5" s="6" t="s">
        <v>42</v>
      </c>
      <c r="J5" s="6" t="s">
        <v>4734</v>
      </c>
      <c r="K5" s="6">
        <v>893</v>
      </c>
      <c r="L5" s="20" t="s">
        <v>294</v>
      </c>
      <c r="M5" s="6" t="s">
        <v>4735</v>
      </c>
      <c r="N5" s="9">
        <v>1194</v>
      </c>
      <c r="O5" s="6" t="s">
        <v>640</v>
      </c>
      <c r="P5" s="6" t="s">
        <v>4731</v>
      </c>
      <c r="Q5" s="6">
        <v>3267</v>
      </c>
      <c r="R5" s="6" t="s">
        <v>640</v>
      </c>
      <c r="S5" s="6" t="s">
        <v>4732</v>
      </c>
      <c r="T5" s="6">
        <v>2640</v>
      </c>
      <c r="U5" s="6" t="s">
        <v>294</v>
      </c>
      <c r="V5" s="6" t="s">
        <v>4733</v>
      </c>
      <c r="W5" s="6">
        <v>2508</v>
      </c>
      <c r="X5" s="6" t="s">
        <v>768</v>
      </c>
      <c r="Y5" s="6" t="s">
        <v>4726</v>
      </c>
      <c r="Z5" s="6">
        <v>1482</v>
      </c>
      <c r="AA5" s="6" t="s">
        <v>294</v>
      </c>
      <c r="AB5" s="6" t="s">
        <v>4727</v>
      </c>
      <c r="AC5" s="6">
        <v>954</v>
      </c>
      <c r="AD5" s="6" t="s">
        <v>640</v>
      </c>
      <c r="AE5" s="6" t="s">
        <v>4728</v>
      </c>
      <c r="AF5" s="6">
        <v>942</v>
      </c>
      <c r="AG5" s="6" t="s">
        <v>640</v>
      </c>
      <c r="AH5" s="6" t="s">
        <v>4729</v>
      </c>
      <c r="AI5" s="6">
        <v>528</v>
      </c>
      <c r="AJ5" s="6" t="s">
        <v>15</v>
      </c>
      <c r="AK5" s="6" t="s">
        <v>4730</v>
      </c>
      <c r="AL5" s="6">
        <v>603</v>
      </c>
      <c r="AM5" s="6" t="s">
        <v>294</v>
      </c>
    </row>
    <row r="6" spans="1:39" x14ac:dyDescent="0.2">
      <c r="A6" s="3">
        <v>3</v>
      </c>
      <c r="B6" s="14" t="s">
        <v>329</v>
      </c>
      <c r="C6" s="6">
        <v>2016</v>
      </c>
      <c r="D6" s="18" t="e" vm="1">
        <v>#VALUE!</v>
      </c>
      <c r="E6" s="18" t="s">
        <v>4404</v>
      </c>
      <c r="F6" s="6" t="s">
        <v>41</v>
      </c>
      <c r="G6" s="8" t="s">
        <v>23</v>
      </c>
      <c r="H6" s="6">
        <v>981</v>
      </c>
      <c r="I6" s="6" t="s">
        <v>42</v>
      </c>
      <c r="J6" s="8" t="s">
        <v>51</v>
      </c>
      <c r="K6" s="6">
        <v>1618</v>
      </c>
      <c r="L6" s="20" t="s">
        <v>294</v>
      </c>
      <c r="M6" s="8" t="s">
        <v>70</v>
      </c>
      <c r="N6" s="9">
        <v>1194</v>
      </c>
      <c r="O6" s="6" t="s">
        <v>640</v>
      </c>
      <c r="P6" s="8" t="s">
        <v>71</v>
      </c>
      <c r="Q6" s="6">
        <v>3267</v>
      </c>
      <c r="R6" s="6" t="s">
        <v>640</v>
      </c>
      <c r="S6" s="8" t="s">
        <v>72</v>
      </c>
      <c r="T6" s="6">
        <v>2640</v>
      </c>
      <c r="U6" s="6" t="s">
        <v>294</v>
      </c>
      <c r="V6" s="8" t="s">
        <v>73</v>
      </c>
      <c r="W6" s="6">
        <v>2508</v>
      </c>
      <c r="X6" s="6" t="s">
        <v>640</v>
      </c>
      <c r="Y6" s="8" t="s">
        <v>74</v>
      </c>
      <c r="Z6" s="6">
        <v>1461</v>
      </c>
      <c r="AA6" s="6" t="s">
        <v>294</v>
      </c>
      <c r="AB6" s="8" t="s">
        <v>75</v>
      </c>
      <c r="AC6" s="6">
        <v>954</v>
      </c>
      <c r="AD6" s="6" t="s">
        <v>640</v>
      </c>
      <c r="AE6" s="8" t="s">
        <v>76</v>
      </c>
      <c r="AF6" s="6">
        <v>942</v>
      </c>
      <c r="AG6" s="6" t="s">
        <v>640</v>
      </c>
      <c r="AH6" s="8" t="s">
        <v>77</v>
      </c>
      <c r="AI6" s="6">
        <v>528</v>
      </c>
      <c r="AJ6" s="6" t="s">
        <v>15</v>
      </c>
      <c r="AK6" s="8" t="s">
        <v>78</v>
      </c>
      <c r="AL6" s="6">
        <v>603</v>
      </c>
      <c r="AM6" s="6" t="s">
        <v>294</v>
      </c>
    </row>
    <row r="7" spans="1:39" x14ac:dyDescent="0.2">
      <c r="A7" s="3">
        <v>4</v>
      </c>
      <c r="B7" s="14" t="s">
        <v>330</v>
      </c>
      <c r="C7" s="6">
        <v>2016</v>
      </c>
      <c r="D7" s="18" t="e" vm="1">
        <v>#VALUE!</v>
      </c>
      <c r="E7" s="18" t="s">
        <v>4404</v>
      </c>
      <c r="F7" s="6" t="s">
        <v>41</v>
      </c>
      <c r="G7" s="8" t="s">
        <v>24</v>
      </c>
      <c r="H7" s="6">
        <v>981</v>
      </c>
      <c r="I7" s="6" t="s">
        <v>42</v>
      </c>
      <c r="J7" s="8" t="s">
        <v>80</v>
      </c>
      <c r="K7" s="6">
        <v>1638</v>
      </c>
      <c r="L7" s="20" t="s">
        <v>294</v>
      </c>
      <c r="M7" s="8" t="s">
        <v>79</v>
      </c>
      <c r="N7" s="9">
        <v>1299</v>
      </c>
      <c r="O7" s="6" t="s">
        <v>640</v>
      </c>
      <c r="P7" s="8" t="s">
        <v>83</v>
      </c>
      <c r="Q7" s="6">
        <v>3267</v>
      </c>
      <c r="R7" s="6" t="s">
        <v>640</v>
      </c>
      <c r="S7" s="8" t="s">
        <v>82</v>
      </c>
      <c r="T7" s="6">
        <v>2640</v>
      </c>
      <c r="U7" s="6" t="s">
        <v>294</v>
      </c>
      <c r="V7" s="8" t="s">
        <v>81</v>
      </c>
      <c r="W7" s="6">
        <v>2508</v>
      </c>
      <c r="X7" s="6" t="s">
        <v>640</v>
      </c>
      <c r="Y7" s="8" t="s">
        <v>84</v>
      </c>
      <c r="Z7" s="6">
        <v>1482</v>
      </c>
      <c r="AA7" s="6" t="s">
        <v>294</v>
      </c>
      <c r="AB7" s="8" t="s">
        <v>85</v>
      </c>
      <c r="AC7" s="6">
        <v>954</v>
      </c>
      <c r="AD7" s="6" t="s">
        <v>640</v>
      </c>
      <c r="AE7" s="8" t="s">
        <v>86</v>
      </c>
      <c r="AF7" s="6">
        <v>942</v>
      </c>
      <c r="AG7" s="6" t="s">
        <v>640</v>
      </c>
      <c r="AH7" s="8" t="s">
        <v>87</v>
      </c>
      <c r="AI7" s="6">
        <v>528</v>
      </c>
      <c r="AJ7" s="6" t="s">
        <v>15</v>
      </c>
      <c r="AK7" s="6" t="s">
        <v>88</v>
      </c>
      <c r="AL7" s="6">
        <v>603</v>
      </c>
      <c r="AM7" s="6" t="s">
        <v>294</v>
      </c>
    </row>
    <row r="8" spans="1:39" x14ac:dyDescent="0.2">
      <c r="A8" s="3">
        <v>5</v>
      </c>
      <c r="B8" s="14" t="s">
        <v>331</v>
      </c>
      <c r="C8" s="6">
        <v>2016</v>
      </c>
      <c r="D8" s="18" t="e" vm="1">
        <v>#VALUE!</v>
      </c>
      <c r="E8" s="18" t="s">
        <v>4404</v>
      </c>
      <c r="F8" s="6" t="s">
        <v>41</v>
      </c>
      <c r="G8" s="8" t="s">
        <v>34</v>
      </c>
      <c r="H8" s="6">
        <v>981</v>
      </c>
      <c r="I8" s="6" t="s">
        <v>42</v>
      </c>
      <c r="J8" s="6" t="s">
        <v>130</v>
      </c>
      <c r="K8" s="6">
        <v>1624</v>
      </c>
      <c r="L8" s="20" t="s">
        <v>294</v>
      </c>
      <c r="M8" s="6" t="s">
        <v>129</v>
      </c>
      <c r="N8" s="9">
        <v>1194</v>
      </c>
      <c r="O8" s="6" t="s">
        <v>640</v>
      </c>
      <c r="P8" s="6" t="s">
        <v>133</v>
      </c>
      <c r="Q8" s="6">
        <v>3267</v>
      </c>
      <c r="R8" s="6" t="s">
        <v>640</v>
      </c>
      <c r="S8" s="6" t="s">
        <v>132</v>
      </c>
      <c r="T8" s="6">
        <v>2640</v>
      </c>
      <c r="U8" s="6" t="s">
        <v>294</v>
      </c>
      <c r="V8" s="6" t="s">
        <v>131</v>
      </c>
      <c r="W8" s="6">
        <v>2508</v>
      </c>
      <c r="X8" s="6" t="s">
        <v>640</v>
      </c>
      <c r="Y8" s="6" t="s">
        <v>134</v>
      </c>
      <c r="Z8" s="6">
        <v>1461</v>
      </c>
      <c r="AA8" s="6" t="s">
        <v>294</v>
      </c>
      <c r="AB8" s="6" t="s">
        <v>135</v>
      </c>
      <c r="AC8" s="6">
        <v>954</v>
      </c>
      <c r="AD8" s="6" t="s">
        <v>640</v>
      </c>
      <c r="AE8" s="6" t="s">
        <v>136</v>
      </c>
      <c r="AF8" s="6">
        <v>942</v>
      </c>
      <c r="AG8" s="6" t="s">
        <v>640</v>
      </c>
      <c r="AH8" s="6" t="s">
        <v>137</v>
      </c>
      <c r="AI8" s="6">
        <v>528</v>
      </c>
      <c r="AJ8" s="6" t="s">
        <v>15</v>
      </c>
      <c r="AK8" s="6" t="s">
        <v>138</v>
      </c>
      <c r="AL8" s="6">
        <v>603</v>
      </c>
      <c r="AM8" s="6" t="s">
        <v>294</v>
      </c>
    </row>
    <row r="9" spans="1:39" x14ac:dyDescent="0.2">
      <c r="A9" s="3">
        <v>6</v>
      </c>
      <c r="B9" s="14" t="s">
        <v>332</v>
      </c>
      <c r="C9" s="6">
        <v>2016</v>
      </c>
      <c r="D9" s="18" t="e" vm="1">
        <v>#VALUE!</v>
      </c>
      <c r="E9" s="18" t="s">
        <v>4404</v>
      </c>
      <c r="F9" s="6" t="s">
        <v>41</v>
      </c>
      <c r="G9" s="6" t="s">
        <v>4747</v>
      </c>
      <c r="H9" s="6">
        <v>981</v>
      </c>
      <c r="I9" s="6" t="s">
        <v>42</v>
      </c>
      <c r="J9" s="6" t="s">
        <v>4745</v>
      </c>
      <c r="K9" s="6">
        <v>1635</v>
      </c>
      <c r="L9" s="20" t="s">
        <v>294</v>
      </c>
      <c r="M9" s="6" t="s">
        <v>4746</v>
      </c>
      <c r="N9" s="9">
        <v>1194</v>
      </c>
      <c r="O9" s="6" t="s">
        <v>640</v>
      </c>
      <c r="P9" s="6" t="s">
        <v>4742</v>
      </c>
      <c r="Q9" s="6">
        <v>3267</v>
      </c>
      <c r="R9" s="6" t="s">
        <v>640</v>
      </c>
      <c r="S9" s="6" t="s">
        <v>4743</v>
      </c>
      <c r="T9" s="6">
        <v>2640</v>
      </c>
      <c r="U9" s="6" t="s">
        <v>294</v>
      </c>
      <c r="V9" s="6" t="s">
        <v>4744</v>
      </c>
      <c r="W9" s="6">
        <v>2535</v>
      </c>
      <c r="X9" s="6" t="s">
        <v>640</v>
      </c>
      <c r="Y9" s="6" t="s">
        <v>4737</v>
      </c>
      <c r="Z9" s="6">
        <v>1461</v>
      </c>
      <c r="AA9" s="6" t="s">
        <v>294</v>
      </c>
      <c r="AB9" s="6" t="s">
        <v>4738</v>
      </c>
      <c r="AC9" s="6">
        <v>996</v>
      </c>
      <c r="AD9" s="6" t="s">
        <v>640</v>
      </c>
      <c r="AE9" s="6" t="s">
        <v>4739</v>
      </c>
      <c r="AF9" s="6">
        <v>942</v>
      </c>
      <c r="AG9" s="6" t="s">
        <v>640</v>
      </c>
      <c r="AH9" s="6" t="s">
        <v>4740</v>
      </c>
      <c r="AI9" s="6">
        <v>528</v>
      </c>
      <c r="AJ9" s="6" t="s">
        <v>15</v>
      </c>
      <c r="AK9" s="6" t="s">
        <v>4741</v>
      </c>
      <c r="AL9" s="6">
        <v>603</v>
      </c>
      <c r="AM9" s="6" t="s">
        <v>294</v>
      </c>
    </row>
    <row r="10" spans="1:39" x14ac:dyDescent="0.2">
      <c r="A10" s="3">
        <v>7</v>
      </c>
      <c r="B10" s="14" t="s">
        <v>333</v>
      </c>
      <c r="C10" s="6">
        <v>2016</v>
      </c>
      <c r="D10" s="18" t="e" vm="1">
        <v>#VALUE!</v>
      </c>
      <c r="E10" s="18" t="s">
        <v>4404</v>
      </c>
      <c r="F10" s="6" t="s">
        <v>41</v>
      </c>
      <c r="G10" s="8" t="s">
        <v>25</v>
      </c>
      <c r="H10" s="6">
        <v>981</v>
      </c>
      <c r="I10" s="6" t="s">
        <v>42</v>
      </c>
      <c r="J10" s="8" t="s">
        <v>90</v>
      </c>
      <c r="K10" s="6">
        <v>1631</v>
      </c>
      <c r="L10" s="20" t="s">
        <v>294</v>
      </c>
      <c r="M10" s="8" t="s">
        <v>89</v>
      </c>
      <c r="N10" s="9">
        <v>1194</v>
      </c>
      <c r="O10" s="6" t="s">
        <v>640</v>
      </c>
      <c r="P10" s="8" t="s">
        <v>93</v>
      </c>
      <c r="Q10" s="6">
        <v>3267</v>
      </c>
      <c r="R10" s="6" t="s">
        <v>640</v>
      </c>
      <c r="S10" s="8" t="s">
        <v>92</v>
      </c>
      <c r="T10" s="6">
        <v>2640</v>
      </c>
      <c r="U10" s="6" t="s">
        <v>294</v>
      </c>
      <c r="V10" s="8" t="s">
        <v>91</v>
      </c>
      <c r="W10" s="6">
        <v>2508</v>
      </c>
      <c r="X10" s="6" t="s">
        <v>640</v>
      </c>
      <c r="Y10" s="8" t="s">
        <v>94</v>
      </c>
      <c r="Z10" s="6">
        <v>1482</v>
      </c>
      <c r="AA10" s="6" t="s">
        <v>294</v>
      </c>
      <c r="AB10" s="8" t="s">
        <v>95</v>
      </c>
      <c r="AC10" s="6">
        <v>954</v>
      </c>
      <c r="AD10" s="6" t="s">
        <v>640</v>
      </c>
      <c r="AE10" s="8" t="s">
        <v>96</v>
      </c>
      <c r="AF10" s="6">
        <v>942</v>
      </c>
      <c r="AG10" s="6" t="s">
        <v>640</v>
      </c>
      <c r="AH10" s="6" t="s">
        <v>97</v>
      </c>
      <c r="AI10" s="6">
        <v>528</v>
      </c>
      <c r="AJ10" s="6" t="s">
        <v>15</v>
      </c>
      <c r="AK10" s="6" t="s">
        <v>98</v>
      </c>
      <c r="AL10" s="6">
        <v>603</v>
      </c>
      <c r="AM10" s="6" t="s">
        <v>294</v>
      </c>
    </row>
    <row r="11" spans="1:39" x14ac:dyDescent="0.2">
      <c r="A11" s="3">
        <v>8</v>
      </c>
      <c r="B11" s="14" t="s">
        <v>334</v>
      </c>
      <c r="C11" s="6">
        <v>2016</v>
      </c>
      <c r="D11" s="18" t="e" vm="1">
        <v>#VALUE!</v>
      </c>
      <c r="E11" s="18" t="s">
        <v>4404</v>
      </c>
      <c r="F11" s="6" t="s">
        <v>41</v>
      </c>
      <c r="G11" s="6" t="s">
        <v>4758</v>
      </c>
      <c r="H11" s="6">
        <v>981</v>
      </c>
      <c r="I11" s="6" t="s">
        <v>42</v>
      </c>
      <c r="J11" s="6" t="s">
        <v>4756</v>
      </c>
      <c r="K11" s="6">
        <v>1755</v>
      </c>
      <c r="L11" s="20" t="s">
        <v>294</v>
      </c>
      <c r="M11" s="6" t="s">
        <v>4757</v>
      </c>
      <c r="N11" s="9">
        <v>1194</v>
      </c>
      <c r="O11" s="6" t="s">
        <v>640</v>
      </c>
      <c r="P11" s="6" t="s">
        <v>4753</v>
      </c>
      <c r="Q11" s="6">
        <v>3267</v>
      </c>
      <c r="R11" s="6" t="s">
        <v>640</v>
      </c>
      <c r="S11" s="6" t="s">
        <v>4754</v>
      </c>
      <c r="T11" s="6">
        <v>2640</v>
      </c>
      <c r="U11" s="6" t="s">
        <v>294</v>
      </c>
      <c r="V11" s="6" t="s">
        <v>4755</v>
      </c>
      <c r="W11" s="6">
        <v>2508</v>
      </c>
      <c r="X11" s="6" t="s">
        <v>640</v>
      </c>
      <c r="Y11" s="6" t="s">
        <v>4748</v>
      </c>
      <c r="Z11" s="6">
        <v>1482</v>
      </c>
      <c r="AA11" s="6" t="s">
        <v>294</v>
      </c>
      <c r="AB11" s="6" t="s">
        <v>4749</v>
      </c>
      <c r="AC11" s="6">
        <v>954</v>
      </c>
      <c r="AD11" s="6" t="s">
        <v>640</v>
      </c>
      <c r="AE11" s="6" t="s">
        <v>4750</v>
      </c>
      <c r="AF11" s="6">
        <v>942</v>
      </c>
      <c r="AG11" s="6" t="s">
        <v>640</v>
      </c>
      <c r="AH11" s="6" t="s">
        <v>4751</v>
      </c>
      <c r="AI11" s="6">
        <v>528</v>
      </c>
      <c r="AJ11" s="6" t="s">
        <v>15</v>
      </c>
      <c r="AK11" s="6" t="s">
        <v>4752</v>
      </c>
      <c r="AL11" s="6">
        <v>603</v>
      </c>
      <c r="AM11" s="6" t="s">
        <v>294</v>
      </c>
    </row>
    <row r="12" spans="1:39" x14ac:dyDescent="0.2">
      <c r="A12" s="3">
        <v>9</v>
      </c>
      <c r="B12" s="14" t="s">
        <v>335</v>
      </c>
      <c r="C12" s="6">
        <v>2016</v>
      </c>
      <c r="D12" s="18" t="e" vm="1">
        <v>#VALUE!</v>
      </c>
      <c r="E12" s="18" t="s">
        <v>4404</v>
      </c>
      <c r="F12" s="6" t="s">
        <v>41</v>
      </c>
      <c r="G12" s="8" t="s">
        <v>26</v>
      </c>
      <c r="H12" s="6">
        <v>981</v>
      </c>
      <c r="I12" s="6" t="s">
        <v>42</v>
      </c>
      <c r="J12" s="8" t="s">
        <v>100</v>
      </c>
      <c r="K12" s="6">
        <v>1624</v>
      </c>
      <c r="L12" s="20" t="s">
        <v>294</v>
      </c>
      <c r="M12" s="8" t="s">
        <v>99</v>
      </c>
      <c r="N12" s="9">
        <v>1194</v>
      </c>
      <c r="O12" s="6" t="s">
        <v>640</v>
      </c>
      <c r="P12" s="8" t="s">
        <v>101</v>
      </c>
      <c r="Q12" s="6">
        <v>3267</v>
      </c>
      <c r="R12" s="6" t="s">
        <v>640</v>
      </c>
      <c r="S12" s="6" t="s">
        <v>102</v>
      </c>
      <c r="T12" s="6">
        <v>2640</v>
      </c>
      <c r="U12" s="6" t="s">
        <v>294</v>
      </c>
      <c r="V12" s="6" t="s">
        <v>103</v>
      </c>
      <c r="W12" s="6">
        <v>2508</v>
      </c>
      <c r="X12" s="6" t="s">
        <v>640</v>
      </c>
      <c r="Y12" s="6" t="s">
        <v>104</v>
      </c>
      <c r="Z12" s="6">
        <v>1461</v>
      </c>
      <c r="AA12" s="6" t="s">
        <v>294</v>
      </c>
      <c r="AB12" s="6" t="s">
        <v>105</v>
      </c>
      <c r="AC12" s="6">
        <v>954</v>
      </c>
      <c r="AD12" s="6" t="s">
        <v>640</v>
      </c>
      <c r="AE12" s="9" t="s">
        <v>106</v>
      </c>
      <c r="AF12" s="6">
        <v>942</v>
      </c>
      <c r="AG12" s="6" t="s">
        <v>640</v>
      </c>
      <c r="AH12" s="6" t="s">
        <v>107</v>
      </c>
      <c r="AI12" s="6">
        <v>528</v>
      </c>
      <c r="AJ12" s="6" t="s">
        <v>15</v>
      </c>
      <c r="AK12" s="6" t="s">
        <v>108</v>
      </c>
      <c r="AL12" s="6">
        <v>603</v>
      </c>
      <c r="AM12" s="6" t="s">
        <v>294</v>
      </c>
    </row>
    <row r="13" spans="1:39" x14ac:dyDescent="0.2">
      <c r="A13" s="3">
        <v>10</v>
      </c>
      <c r="B13" s="14" t="s">
        <v>336</v>
      </c>
      <c r="C13" s="6">
        <v>2016</v>
      </c>
      <c r="D13" s="18" t="e" vm="1">
        <v>#VALUE!</v>
      </c>
      <c r="E13" s="18" t="s">
        <v>4404</v>
      </c>
      <c r="F13" s="6" t="s">
        <v>41</v>
      </c>
      <c r="G13" s="8" t="s">
        <v>35</v>
      </c>
      <c r="H13" s="6">
        <v>981</v>
      </c>
      <c r="I13" s="6" t="s">
        <v>42</v>
      </c>
      <c r="J13" s="8" t="s">
        <v>110</v>
      </c>
      <c r="K13" s="6">
        <v>1624</v>
      </c>
      <c r="L13" s="20" t="s">
        <v>294</v>
      </c>
      <c r="M13" s="8" t="s">
        <v>109</v>
      </c>
      <c r="N13" s="9">
        <v>1194</v>
      </c>
      <c r="O13" s="6" t="s">
        <v>640</v>
      </c>
      <c r="P13" s="8" t="s">
        <v>111</v>
      </c>
      <c r="Q13" s="6">
        <v>3267</v>
      </c>
      <c r="R13" s="6" t="s">
        <v>640</v>
      </c>
      <c r="S13" s="6" t="s">
        <v>112</v>
      </c>
      <c r="T13" s="6">
        <v>2640</v>
      </c>
      <c r="U13" s="6" t="s">
        <v>294</v>
      </c>
      <c r="V13" s="6" t="s">
        <v>113</v>
      </c>
      <c r="W13" s="6">
        <v>2508</v>
      </c>
      <c r="X13" s="6" t="s">
        <v>640</v>
      </c>
      <c r="Y13" s="6" t="s">
        <v>114</v>
      </c>
      <c r="Z13" s="6">
        <v>1482</v>
      </c>
      <c r="AA13" s="6" t="s">
        <v>294</v>
      </c>
      <c r="AB13" s="6" t="s">
        <v>115</v>
      </c>
      <c r="AC13" s="6">
        <v>954</v>
      </c>
      <c r="AD13" s="6" t="s">
        <v>640</v>
      </c>
      <c r="AE13" s="6" t="s">
        <v>116</v>
      </c>
      <c r="AF13" s="6">
        <v>942</v>
      </c>
      <c r="AG13" s="6" t="s">
        <v>640</v>
      </c>
      <c r="AH13" s="6" t="s">
        <v>117</v>
      </c>
      <c r="AI13" s="6">
        <v>528</v>
      </c>
      <c r="AJ13" s="6" t="s">
        <v>15</v>
      </c>
      <c r="AK13" s="6" t="s">
        <v>118</v>
      </c>
      <c r="AL13" s="6">
        <v>603</v>
      </c>
      <c r="AM13" s="6" t="s">
        <v>294</v>
      </c>
    </row>
    <row r="14" spans="1:39" x14ac:dyDescent="0.2">
      <c r="A14" s="3">
        <v>11</v>
      </c>
      <c r="B14" s="14" t="s">
        <v>337</v>
      </c>
      <c r="C14" s="6">
        <v>2016</v>
      </c>
      <c r="D14" s="18" t="e" vm="1">
        <v>#VALUE!</v>
      </c>
      <c r="E14" s="18" t="s">
        <v>4404</v>
      </c>
      <c r="F14" s="6" t="s">
        <v>41</v>
      </c>
      <c r="G14" s="8" t="s">
        <v>36</v>
      </c>
      <c r="H14" s="6">
        <v>981</v>
      </c>
      <c r="I14" s="6" t="s">
        <v>42</v>
      </c>
      <c r="J14" s="6" t="s">
        <v>120</v>
      </c>
      <c r="K14" s="6">
        <v>1842</v>
      </c>
      <c r="L14" s="20" t="s">
        <v>294</v>
      </c>
      <c r="M14" s="6" t="s">
        <v>119</v>
      </c>
      <c r="N14" s="9">
        <v>1194</v>
      </c>
      <c r="O14" s="6" t="s">
        <v>640</v>
      </c>
      <c r="P14" s="6" t="s">
        <v>121</v>
      </c>
      <c r="Q14" s="6">
        <v>3267</v>
      </c>
      <c r="R14" s="6" t="s">
        <v>640</v>
      </c>
      <c r="S14" s="6" t="s">
        <v>122</v>
      </c>
      <c r="T14" s="6">
        <v>2640</v>
      </c>
      <c r="U14" s="6" t="s">
        <v>294</v>
      </c>
      <c r="V14" s="6" t="s">
        <v>123</v>
      </c>
      <c r="W14" s="6">
        <v>2508</v>
      </c>
      <c r="X14" s="6" t="s">
        <v>640</v>
      </c>
      <c r="Y14" s="6" t="s">
        <v>124</v>
      </c>
      <c r="Z14" s="6">
        <v>1461</v>
      </c>
      <c r="AA14" s="6" t="s">
        <v>294</v>
      </c>
      <c r="AB14" s="6" t="s">
        <v>125</v>
      </c>
      <c r="AC14" s="6">
        <v>954</v>
      </c>
      <c r="AD14" s="6" t="s">
        <v>640</v>
      </c>
      <c r="AE14" s="6" t="s">
        <v>126</v>
      </c>
      <c r="AF14" s="6">
        <v>942</v>
      </c>
      <c r="AG14" s="6" t="s">
        <v>640</v>
      </c>
      <c r="AH14" s="6" t="s">
        <v>127</v>
      </c>
      <c r="AI14" s="6">
        <v>528</v>
      </c>
      <c r="AJ14" s="6" t="s">
        <v>15</v>
      </c>
      <c r="AK14" s="6" t="s">
        <v>128</v>
      </c>
      <c r="AL14" s="6">
        <v>603</v>
      </c>
      <c r="AM14" s="6" t="s">
        <v>294</v>
      </c>
    </row>
    <row r="15" spans="1:39" x14ac:dyDescent="0.2">
      <c r="A15" s="3">
        <v>12</v>
      </c>
      <c r="B15" s="14" t="s">
        <v>338</v>
      </c>
      <c r="C15" s="6">
        <v>2016</v>
      </c>
      <c r="D15" s="18" t="e" vm="1">
        <v>#VALUE!</v>
      </c>
      <c r="E15" s="18" t="s">
        <v>4404</v>
      </c>
      <c r="F15" s="6" t="s">
        <v>41</v>
      </c>
      <c r="G15" s="6" t="s">
        <v>4769</v>
      </c>
      <c r="H15" s="6">
        <v>981</v>
      </c>
      <c r="I15" s="6" t="s">
        <v>42</v>
      </c>
      <c r="J15" s="6" t="s">
        <v>4767</v>
      </c>
      <c r="K15" s="6">
        <v>1632</v>
      </c>
      <c r="L15" s="20" t="s">
        <v>294</v>
      </c>
      <c r="M15" s="6" t="s">
        <v>4768</v>
      </c>
      <c r="N15" s="9">
        <v>1194</v>
      </c>
      <c r="O15" s="6" t="s">
        <v>640</v>
      </c>
      <c r="P15" s="6" t="s">
        <v>4764</v>
      </c>
      <c r="Q15" s="6">
        <v>3267</v>
      </c>
      <c r="R15" s="6" t="s">
        <v>640</v>
      </c>
      <c r="S15" s="6" t="s">
        <v>4765</v>
      </c>
      <c r="T15" s="6">
        <v>2640</v>
      </c>
      <c r="U15" s="6" t="s">
        <v>294</v>
      </c>
      <c r="V15" s="6" t="s">
        <v>4766</v>
      </c>
      <c r="W15" s="6">
        <v>2508</v>
      </c>
      <c r="X15" s="6" t="s">
        <v>640</v>
      </c>
      <c r="Y15" s="6" t="s">
        <v>4759</v>
      </c>
      <c r="Z15" s="6">
        <v>1482</v>
      </c>
      <c r="AA15" s="6" t="s">
        <v>294</v>
      </c>
      <c r="AB15" s="6" t="s">
        <v>4760</v>
      </c>
      <c r="AC15" s="6">
        <v>954</v>
      </c>
      <c r="AD15" s="6" t="s">
        <v>640</v>
      </c>
      <c r="AE15" s="6" t="s">
        <v>4761</v>
      </c>
      <c r="AF15" s="6">
        <v>942</v>
      </c>
      <c r="AG15" s="6" t="s">
        <v>640</v>
      </c>
      <c r="AH15" s="6" t="s">
        <v>4762</v>
      </c>
      <c r="AI15" s="6">
        <v>528</v>
      </c>
      <c r="AJ15" s="6" t="s">
        <v>15</v>
      </c>
      <c r="AK15" s="6" t="s">
        <v>4763</v>
      </c>
      <c r="AL15" s="6">
        <v>603</v>
      </c>
      <c r="AM15" s="6" t="s">
        <v>294</v>
      </c>
    </row>
    <row r="16" spans="1:39" x14ac:dyDescent="0.2">
      <c r="A16" s="3">
        <v>13</v>
      </c>
      <c r="B16" s="14" t="s">
        <v>339</v>
      </c>
      <c r="C16" s="6">
        <v>2016</v>
      </c>
      <c r="D16" s="18" t="e" vm="1">
        <v>#VALUE!</v>
      </c>
      <c r="E16" s="18" t="s">
        <v>4404</v>
      </c>
      <c r="F16" s="6" t="s">
        <v>41</v>
      </c>
      <c r="G16" s="6" t="s">
        <v>4780</v>
      </c>
      <c r="H16" s="6">
        <v>981</v>
      </c>
      <c r="I16" s="6" t="s">
        <v>42</v>
      </c>
      <c r="J16" s="6" t="s">
        <v>4778</v>
      </c>
      <c r="K16" s="6">
        <v>833</v>
      </c>
      <c r="L16" s="20" t="s">
        <v>294</v>
      </c>
      <c r="M16" s="6" t="s">
        <v>4779</v>
      </c>
      <c r="N16" s="9">
        <v>1194</v>
      </c>
      <c r="O16" s="6" t="s">
        <v>640</v>
      </c>
      <c r="P16" s="6" t="s">
        <v>4775</v>
      </c>
      <c r="Q16" s="6">
        <v>3267</v>
      </c>
      <c r="R16" s="6" t="s">
        <v>640</v>
      </c>
      <c r="S16" s="6" t="s">
        <v>4776</v>
      </c>
      <c r="T16" s="6">
        <v>2640</v>
      </c>
      <c r="U16" s="6" t="s">
        <v>294</v>
      </c>
      <c r="V16" s="6" t="s">
        <v>4777</v>
      </c>
      <c r="W16" s="6">
        <v>2508</v>
      </c>
      <c r="X16" s="6" t="s">
        <v>640</v>
      </c>
      <c r="Y16" s="6" t="s">
        <v>4770</v>
      </c>
      <c r="Z16" s="6">
        <v>1482</v>
      </c>
      <c r="AA16" s="6" t="s">
        <v>294</v>
      </c>
      <c r="AB16" s="6" t="s">
        <v>4771</v>
      </c>
      <c r="AC16" s="6">
        <v>954</v>
      </c>
      <c r="AD16" s="6" t="s">
        <v>640</v>
      </c>
      <c r="AE16" s="6" t="s">
        <v>4772</v>
      </c>
      <c r="AF16" s="6">
        <v>942</v>
      </c>
      <c r="AG16" s="6" t="s">
        <v>640</v>
      </c>
      <c r="AH16" s="6" t="s">
        <v>4773</v>
      </c>
      <c r="AI16" s="6">
        <v>528</v>
      </c>
      <c r="AJ16" s="6" t="s">
        <v>15</v>
      </c>
      <c r="AK16" s="6" t="s">
        <v>4774</v>
      </c>
      <c r="AL16" s="6">
        <v>603</v>
      </c>
      <c r="AM16" s="6" t="s">
        <v>294</v>
      </c>
    </row>
    <row r="17" spans="1:39" x14ac:dyDescent="0.2">
      <c r="A17" s="3">
        <v>14</v>
      </c>
      <c r="B17" s="14" t="s">
        <v>340</v>
      </c>
      <c r="C17" s="6">
        <v>2016</v>
      </c>
      <c r="D17" s="18" t="e" vm="1">
        <v>#VALUE!</v>
      </c>
      <c r="E17" s="18" t="s">
        <v>4404</v>
      </c>
      <c r="F17" s="6" t="s">
        <v>41</v>
      </c>
      <c r="G17" s="6" t="s">
        <v>4791</v>
      </c>
      <c r="H17" s="6">
        <v>981</v>
      </c>
      <c r="I17" s="6" t="s">
        <v>42</v>
      </c>
      <c r="J17" s="6" t="s">
        <v>4789</v>
      </c>
      <c r="K17" s="6">
        <v>1633</v>
      </c>
      <c r="L17" s="20" t="s">
        <v>294</v>
      </c>
      <c r="M17" s="6" t="s">
        <v>4790</v>
      </c>
      <c r="N17" s="9">
        <v>1194</v>
      </c>
      <c r="O17" s="6" t="s">
        <v>640</v>
      </c>
      <c r="P17" s="6" t="s">
        <v>4786</v>
      </c>
      <c r="Q17" s="6">
        <v>3267</v>
      </c>
      <c r="R17" s="6" t="s">
        <v>640</v>
      </c>
      <c r="S17" s="6" t="s">
        <v>4787</v>
      </c>
      <c r="T17" s="6">
        <v>2640</v>
      </c>
      <c r="U17" s="6" t="s">
        <v>294</v>
      </c>
      <c r="V17" s="6" t="s">
        <v>4788</v>
      </c>
      <c r="W17" s="6">
        <v>2508</v>
      </c>
      <c r="X17" s="6" t="s">
        <v>640</v>
      </c>
      <c r="Y17" s="6" t="s">
        <v>4781</v>
      </c>
      <c r="Z17" s="6">
        <v>1482</v>
      </c>
      <c r="AA17" s="6" t="s">
        <v>294</v>
      </c>
      <c r="AB17" s="6" t="s">
        <v>4782</v>
      </c>
      <c r="AC17" s="6">
        <v>954</v>
      </c>
      <c r="AD17" s="6" t="s">
        <v>640</v>
      </c>
      <c r="AE17" s="6" t="s">
        <v>4783</v>
      </c>
      <c r="AF17" s="6">
        <v>942</v>
      </c>
      <c r="AG17" s="6" t="s">
        <v>640</v>
      </c>
      <c r="AH17" s="28" t="s">
        <v>4784</v>
      </c>
      <c r="AI17" s="6">
        <v>528</v>
      </c>
      <c r="AJ17" s="6" t="s">
        <v>15</v>
      </c>
      <c r="AK17" s="6" t="s">
        <v>4785</v>
      </c>
      <c r="AL17" s="6">
        <v>603</v>
      </c>
      <c r="AM17" s="6" t="s">
        <v>294</v>
      </c>
    </row>
    <row r="18" spans="1:39" x14ac:dyDescent="0.2">
      <c r="A18" s="3">
        <v>15</v>
      </c>
      <c r="B18" s="14" t="s">
        <v>341</v>
      </c>
      <c r="C18" s="6">
        <v>2016</v>
      </c>
      <c r="D18" s="18" t="e" vm="1">
        <v>#VALUE!</v>
      </c>
      <c r="E18" s="18" t="s">
        <v>4404</v>
      </c>
      <c r="F18" s="6" t="s">
        <v>41</v>
      </c>
      <c r="G18" s="8" t="s">
        <v>27</v>
      </c>
      <c r="H18" s="6">
        <v>981</v>
      </c>
      <c r="I18" s="6" t="s">
        <v>42</v>
      </c>
      <c r="J18" s="6" t="s">
        <v>140</v>
      </c>
      <c r="K18" s="6">
        <v>1622</v>
      </c>
      <c r="L18" s="20" t="s">
        <v>294</v>
      </c>
      <c r="M18" s="8" t="s">
        <v>139</v>
      </c>
      <c r="N18" s="9">
        <v>1194</v>
      </c>
      <c r="O18" s="6" t="s">
        <v>640</v>
      </c>
      <c r="P18" s="6" t="s">
        <v>143</v>
      </c>
      <c r="Q18" s="6">
        <v>3267</v>
      </c>
      <c r="R18" s="6" t="s">
        <v>640</v>
      </c>
      <c r="S18" s="6" t="s">
        <v>142</v>
      </c>
      <c r="T18" s="6">
        <v>2640</v>
      </c>
      <c r="U18" s="6" t="s">
        <v>294</v>
      </c>
      <c r="V18" s="6" t="s">
        <v>141</v>
      </c>
      <c r="W18" s="6">
        <v>2508</v>
      </c>
      <c r="X18" s="6" t="s">
        <v>640</v>
      </c>
      <c r="Y18" s="6" t="s">
        <v>144</v>
      </c>
      <c r="Z18" s="6">
        <v>1482</v>
      </c>
      <c r="AA18" s="6" t="s">
        <v>294</v>
      </c>
      <c r="AB18" s="6" t="s">
        <v>145</v>
      </c>
      <c r="AC18" s="6">
        <v>954</v>
      </c>
      <c r="AD18" s="6" t="s">
        <v>640</v>
      </c>
      <c r="AE18" s="6" t="s">
        <v>146</v>
      </c>
      <c r="AF18" s="6">
        <v>1041</v>
      </c>
      <c r="AG18" s="6" t="s">
        <v>640</v>
      </c>
      <c r="AH18" s="6" t="s">
        <v>147</v>
      </c>
      <c r="AI18" s="6">
        <v>528</v>
      </c>
      <c r="AJ18" s="6" t="s">
        <v>15</v>
      </c>
      <c r="AK18" s="6" t="s">
        <v>148</v>
      </c>
      <c r="AL18" s="6">
        <v>603</v>
      </c>
      <c r="AM18" s="6" t="s">
        <v>294</v>
      </c>
    </row>
    <row r="19" spans="1:39" x14ac:dyDescent="0.2">
      <c r="A19" s="3">
        <v>16</v>
      </c>
      <c r="B19" s="14" t="s">
        <v>342</v>
      </c>
      <c r="C19" s="6">
        <v>2016</v>
      </c>
      <c r="D19" s="18" t="e" vm="1">
        <v>#VALUE!</v>
      </c>
      <c r="E19" s="18" t="s">
        <v>4404</v>
      </c>
      <c r="F19" s="6" t="s">
        <v>41</v>
      </c>
      <c r="G19" s="6" t="s">
        <v>4802</v>
      </c>
      <c r="H19" s="6">
        <v>981</v>
      </c>
      <c r="I19" s="6" t="s">
        <v>42</v>
      </c>
      <c r="J19" s="6" t="s">
        <v>4800</v>
      </c>
      <c r="K19" s="6">
        <v>1632</v>
      </c>
      <c r="L19" s="20" t="s">
        <v>294</v>
      </c>
      <c r="M19" s="6" t="s">
        <v>4801</v>
      </c>
      <c r="N19" s="9">
        <v>1194</v>
      </c>
      <c r="O19" s="6" t="s">
        <v>640</v>
      </c>
      <c r="P19" s="6" t="s">
        <v>4797</v>
      </c>
      <c r="Q19" s="6">
        <v>3267</v>
      </c>
      <c r="R19" s="6" t="s">
        <v>640</v>
      </c>
      <c r="S19" s="6" t="s">
        <v>4798</v>
      </c>
      <c r="T19" s="6">
        <v>2640</v>
      </c>
      <c r="U19" s="6" t="s">
        <v>294</v>
      </c>
      <c r="V19" s="6" t="s">
        <v>4799</v>
      </c>
      <c r="W19" s="6">
        <v>2508</v>
      </c>
      <c r="X19" s="6" t="s">
        <v>640</v>
      </c>
      <c r="Y19" s="6" t="s">
        <v>4792</v>
      </c>
      <c r="Z19" s="6">
        <v>1503</v>
      </c>
      <c r="AA19" s="6" t="s">
        <v>294</v>
      </c>
      <c r="AB19" s="6" t="s">
        <v>4793</v>
      </c>
      <c r="AC19" s="6">
        <v>954</v>
      </c>
      <c r="AD19" s="6" t="s">
        <v>640</v>
      </c>
      <c r="AE19" s="6" t="s">
        <v>4794</v>
      </c>
      <c r="AF19" s="6">
        <v>1086</v>
      </c>
      <c r="AG19" s="6" t="s">
        <v>640</v>
      </c>
      <c r="AH19" s="6" t="s">
        <v>4795</v>
      </c>
      <c r="AI19" s="6">
        <v>528</v>
      </c>
      <c r="AJ19" s="6" t="s">
        <v>15</v>
      </c>
      <c r="AK19" s="6" t="s">
        <v>4796</v>
      </c>
      <c r="AL19" s="6">
        <v>603</v>
      </c>
      <c r="AM19" s="6" t="s">
        <v>294</v>
      </c>
    </row>
    <row r="20" spans="1:39" x14ac:dyDescent="0.2">
      <c r="A20" s="3">
        <v>17</v>
      </c>
      <c r="B20" s="14" t="s">
        <v>343</v>
      </c>
      <c r="C20" s="6">
        <v>2016</v>
      </c>
      <c r="D20" s="18" t="e" vm="1">
        <v>#VALUE!</v>
      </c>
      <c r="E20" s="18" t="s">
        <v>4404</v>
      </c>
      <c r="F20" s="6" t="s">
        <v>41</v>
      </c>
      <c r="G20" s="8" t="s">
        <v>28</v>
      </c>
      <c r="H20" s="6">
        <v>990</v>
      </c>
      <c r="I20" s="6" t="s">
        <v>42</v>
      </c>
      <c r="J20" s="6" t="s">
        <v>150</v>
      </c>
      <c r="K20" s="6">
        <v>1629</v>
      </c>
      <c r="L20" s="20" t="s">
        <v>294</v>
      </c>
      <c r="M20" s="8" t="s">
        <v>149</v>
      </c>
      <c r="N20" s="9">
        <v>1227</v>
      </c>
      <c r="O20" s="6" t="s">
        <v>640</v>
      </c>
      <c r="P20" s="6" t="s">
        <v>152</v>
      </c>
      <c r="Q20" s="6">
        <v>3276</v>
      </c>
      <c r="R20" s="6" t="s">
        <v>640</v>
      </c>
      <c r="S20" s="6" t="s">
        <v>153</v>
      </c>
      <c r="T20" s="6">
        <v>2655</v>
      </c>
      <c r="U20" s="6" t="s">
        <v>294</v>
      </c>
      <c r="V20" s="6" t="s">
        <v>151</v>
      </c>
      <c r="W20" s="6">
        <v>2532</v>
      </c>
      <c r="X20" s="6" t="s">
        <v>640</v>
      </c>
      <c r="Y20" s="6" t="s">
        <v>154</v>
      </c>
      <c r="Z20" s="6">
        <v>1482</v>
      </c>
      <c r="AA20" s="6" t="s">
        <v>294</v>
      </c>
      <c r="AB20" s="6" t="s">
        <v>155</v>
      </c>
      <c r="AC20" s="6">
        <v>954</v>
      </c>
      <c r="AD20" s="6" t="s">
        <v>640</v>
      </c>
      <c r="AE20" s="6" t="s">
        <v>156</v>
      </c>
      <c r="AF20" s="6">
        <v>960</v>
      </c>
      <c r="AG20" s="6" t="s">
        <v>640</v>
      </c>
      <c r="AH20" s="6" t="s">
        <v>157</v>
      </c>
      <c r="AI20" s="6">
        <v>552</v>
      </c>
      <c r="AJ20" s="6" t="s">
        <v>15</v>
      </c>
      <c r="AK20" s="6" t="s">
        <v>158</v>
      </c>
      <c r="AL20" s="6">
        <v>633</v>
      </c>
      <c r="AM20" s="6" t="s">
        <v>294</v>
      </c>
    </row>
    <row r="21" spans="1:39" x14ac:dyDescent="0.2">
      <c r="A21" s="3">
        <v>18</v>
      </c>
      <c r="B21" s="14" t="s">
        <v>344</v>
      </c>
      <c r="C21" s="6">
        <v>2016</v>
      </c>
      <c r="D21" s="18" t="e" vm="1">
        <v>#VALUE!</v>
      </c>
      <c r="E21" s="18" t="s">
        <v>4404</v>
      </c>
      <c r="F21" s="6" t="s">
        <v>41</v>
      </c>
      <c r="G21" s="8" t="s">
        <v>29</v>
      </c>
      <c r="H21" s="6">
        <v>981</v>
      </c>
      <c r="I21" s="6" t="s">
        <v>42</v>
      </c>
      <c r="J21" s="6" t="s">
        <v>160</v>
      </c>
      <c r="K21" s="6">
        <v>1622</v>
      </c>
      <c r="L21" s="20" t="s">
        <v>294</v>
      </c>
      <c r="M21" s="6" t="s">
        <v>159</v>
      </c>
      <c r="N21" s="9">
        <v>1194</v>
      </c>
      <c r="O21" s="6" t="s">
        <v>640</v>
      </c>
      <c r="P21" s="6" t="s">
        <v>161</v>
      </c>
      <c r="Q21" s="6">
        <v>3267</v>
      </c>
      <c r="R21" s="6" t="s">
        <v>640</v>
      </c>
      <c r="S21" s="6" t="s">
        <v>162</v>
      </c>
      <c r="T21" s="6">
        <v>2640</v>
      </c>
      <c r="U21" s="6" t="s">
        <v>294</v>
      </c>
      <c r="V21" s="6" t="s">
        <v>163</v>
      </c>
      <c r="W21" s="6">
        <v>2508</v>
      </c>
      <c r="X21" s="6" t="s">
        <v>640</v>
      </c>
      <c r="Y21" s="6" t="s">
        <v>164</v>
      </c>
      <c r="Z21" s="6">
        <v>1482</v>
      </c>
      <c r="AA21" s="6" t="s">
        <v>294</v>
      </c>
      <c r="AB21" s="6" t="s">
        <v>165</v>
      </c>
      <c r="AC21" s="6">
        <v>954</v>
      </c>
      <c r="AD21" s="6" t="s">
        <v>640</v>
      </c>
      <c r="AE21" s="6" t="s">
        <v>166</v>
      </c>
      <c r="AF21" s="6">
        <v>942</v>
      </c>
      <c r="AG21" s="6" t="s">
        <v>640</v>
      </c>
      <c r="AH21" s="6" t="s">
        <v>167</v>
      </c>
      <c r="AI21" s="6">
        <v>528</v>
      </c>
      <c r="AJ21" s="6" t="s">
        <v>15</v>
      </c>
      <c r="AK21" s="6" t="s">
        <v>168</v>
      </c>
      <c r="AL21" s="6">
        <v>603</v>
      </c>
      <c r="AM21" s="6" t="s">
        <v>294</v>
      </c>
    </row>
    <row r="22" spans="1:39" x14ac:dyDescent="0.2">
      <c r="A22" s="3">
        <v>19</v>
      </c>
      <c r="B22" s="14" t="s">
        <v>345</v>
      </c>
      <c r="C22" s="6">
        <v>2016</v>
      </c>
      <c r="D22" s="18" t="e" vm="1">
        <v>#VALUE!</v>
      </c>
      <c r="E22" s="18" t="s">
        <v>4404</v>
      </c>
      <c r="F22" s="6" t="s">
        <v>41</v>
      </c>
      <c r="G22" s="6" t="s">
        <v>401</v>
      </c>
      <c r="H22" s="6">
        <v>981</v>
      </c>
      <c r="I22" s="6" t="s">
        <v>42</v>
      </c>
      <c r="J22" s="6" t="s">
        <v>403</v>
      </c>
      <c r="K22" s="6">
        <v>1537</v>
      </c>
      <c r="L22" s="20" t="s">
        <v>294</v>
      </c>
      <c r="M22" s="6" t="s">
        <v>402</v>
      </c>
      <c r="N22" s="9">
        <v>1194</v>
      </c>
      <c r="O22" s="6" t="s">
        <v>640</v>
      </c>
      <c r="P22" s="6" t="s">
        <v>406</v>
      </c>
      <c r="Q22" s="6">
        <v>3267</v>
      </c>
      <c r="R22" s="6" t="s">
        <v>640</v>
      </c>
      <c r="S22" s="6" t="s">
        <v>405</v>
      </c>
      <c r="T22" s="6">
        <v>2640</v>
      </c>
      <c r="U22" s="6" t="s">
        <v>294</v>
      </c>
      <c r="V22" s="6" t="s">
        <v>404</v>
      </c>
      <c r="W22" s="6">
        <v>2508</v>
      </c>
      <c r="X22" s="6" t="s">
        <v>640</v>
      </c>
      <c r="Y22" s="6" t="s">
        <v>407</v>
      </c>
      <c r="Z22" s="6">
        <v>1482</v>
      </c>
      <c r="AA22" s="6" t="s">
        <v>294</v>
      </c>
      <c r="AB22" s="6" t="s">
        <v>408</v>
      </c>
      <c r="AC22" s="6">
        <v>954</v>
      </c>
      <c r="AD22" s="6" t="s">
        <v>640</v>
      </c>
      <c r="AE22" s="6" t="s">
        <v>409</v>
      </c>
      <c r="AF22" s="6">
        <v>942</v>
      </c>
      <c r="AG22" s="6" t="s">
        <v>640</v>
      </c>
      <c r="AH22" s="6" t="s">
        <v>410</v>
      </c>
      <c r="AI22" s="6">
        <v>528</v>
      </c>
      <c r="AJ22" s="6" t="s">
        <v>15</v>
      </c>
      <c r="AK22" s="6" t="s">
        <v>411</v>
      </c>
      <c r="AL22" s="6">
        <v>603</v>
      </c>
      <c r="AM22" s="6" t="s">
        <v>294</v>
      </c>
    </row>
    <row r="23" spans="1:39" x14ac:dyDescent="0.2">
      <c r="A23" s="3">
        <v>20</v>
      </c>
      <c r="B23" s="14" t="s">
        <v>346</v>
      </c>
      <c r="C23" s="6">
        <v>2016</v>
      </c>
      <c r="D23" s="18" t="e" vm="1">
        <v>#VALUE!</v>
      </c>
      <c r="E23" s="18" t="s">
        <v>4404</v>
      </c>
      <c r="F23" s="6" t="s">
        <v>41</v>
      </c>
      <c r="G23" s="8" t="s">
        <v>30</v>
      </c>
      <c r="H23" s="6">
        <v>981</v>
      </c>
      <c r="I23" s="6" t="s">
        <v>42</v>
      </c>
      <c r="J23" s="6" t="s">
        <v>170</v>
      </c>
      <c r="K23" s="6">
        <v>1622</v>
      </c>
      <c r="L23" s="20" t="s">
        <v>294</v>
      </c>
      <c r="M23" s="6" t="s">
        <v>169</v>
      </c>
      <c r="N23" s="9">
        <v>1194</v>
      </c>
      <c r="O23" s="6" t="s">
        <v>640</v>
      </c>
      <c r="P23" s="6" t="s">
        <v>173</v>
      </c>
      <c r="Q23" s="6">
        <v>3267</v>
      </c>
      <c r="R23" s="6" t="s">
        <v>640</v>
      </c>
      <c r="S23" s="6" t="s">
        <v>172</v>
      </c>
      <c r="T23" s="6">
        <v>2640</v>
      </c>
      <c r="U23" s="6" t="s">
        <v>294</v>
      </c>
      <c r="V23" s="6" t="s">
        <v>171</v>
      </c>
      <c r="W23" s="6">
        <v>2508</v>
      </c>
      <c r="X23" s="6" t="s">
        <v>640</v>
      </c>
      <c r="Y23" s="6" t="s">
        <v>174</v>
      </c>
      <c r="Z23" s="6">
        <v>1482</v>
      </c>
      <c r="AA23" s="6" t="s">
        <v>294</v>
      </c>
      <c r="AB23" s="6" t="s">
        <v>175</v>
      </c>
      <c r="AC23" s="6">
        <v>954</v>
      </c>
      <c r="AD23" s="6" t="s">
        <v>640</v>
      </c>
      <c r="AE23" s="6" t="s">
        <v>176</v>
      </c>
      <c r="AF23" s="6">
        <v>942</v>
      </c>
      <c r="AG23" s="6" t="s">
        <v>640</v>
      </c>
      <c r="AH23" s="6" t="s">
        <v>177</v>
      </c>
      <c r="AI23" s="6">
        <v>528</v>
      </c>
      <c r="AJ23" s="6" t="s">
        <v>15</v>
      </c>
      <c r="AK23" s="6" t="s">
        <v>178</v>
      </c>
      <c r="AL23" s="6">
        <v>603</v>
      </c>
      <c r="AM23" s="6" t="s">
        <v>294</v>
      </c>
    </row>
    <row r="24" spans="1:39" x14ac:dyDescent="0.2">
      <c r="A24" s="3">
        <v>21</v>
      </c>
      <c r="B24" s="14" t="s">
        <v>347</v>
      </c>
      <c r="C24" s="6">
        <v>2016</v>
      </c>
      <c r="D24" s="18" t="e" vm="1">
        <v>#VALUE!</v>
      </c>
      <c r="E24" s="18" t="s">
        <v>4404</v>
      </c>
      <c r="F24" s="6" t="s">
        <v>41</v>
      </c>
      <c r="G24" s="8" t="s">
        <v>31</v>
      </c>
      <c r="H24" s="6">
        <v>981</v>
      </c>
      <c r="I24" s="6" t="s">
        <v>42</v>
      </c>
      <c r="J24" s="6" t="s">
        <v>180</v>
      </c>
      <c r="K24" s="6">
        <v>1612</v>
      </c>
      <c r="L24" s="20" t="s">
        <v>294</v>
      </c>
      <c r="M24" s="6" t="s">
        <v>179</v>
      </c>
      <c r="N24" s="9">
        <v>1194</v>
      </c>
      <c r="O24" s="6" t="s">
        <v>640</v>
      </c>
      <c r="P24" s="6" t="s">
        <v>183</v>
      </c>
      <c r="Q24" s="6">
        <v>3267</v>
      </c>
      <c r="R24" s="6" t="s">
        <v>640</v>
      </c>
      <c r="S24" s="6" t="s">
        <v>182</v>
      </c>
      <c r="T24" s="6">
        <v>2640</v>
      </c>
      <c r="U24" s="6" t="s">
        <v>294</v>
      </c>
      <c r="V24" s="6" t="s">
        <v>181</v>
      </c>
      <c r="W24" s="6">
        <v>2508</v>
      </c>
      <c r="X24" s="6" t="s">
        <v>640</v>
      </c>
      <c r="Y24" s="6" t="s">
        <v>184</v>
      </c>
      <c r="Z24" s="6">
        <v>1482</v>
      </c>
      <c r="AA24" s="6" t="s">
        <v>294</v>
      </c>
      <c r="AB24" s="6" t="s">
        <v>185</v>
      </c>
      <c r="AC24" s="6">
        <v>954</v>
      </c>
      <c r="AD24" s="6" t="s">
        <v>640</v>
      </c>
      <c r="AE24" s="6" t="s">
        <v>186</v>
      </c>
      <c r="AF24" s="6">
        <v>942</v>
      </c>
      <c r="AG24" s="6" t="s">
        <v>640</v>
      </c>
      <c r="AH24" s="6" t="s">
        <v>187</v>
      </c>
      <c r="AI24" s="6">
        <v>528</v>
      </c>
      <c r="AJ24" s="6" t="s">
        <v>15</v>
      </c>
      <c r="AK24" s="6" t="s">
        <v>188</v>
      </c>
      <c r="AL24" s="6">
        <v>603</v>
      </c>
      <c r="AM24" s="6" t="s">
        <v>294</v>
      </c>
    </row>
    <row r="25" spans="1:39" x14ac:dyDescent="0.2">
      <c r="A25" s="3">
        <v>22</v>
      </c>
      <c r="B25" s="14" t="s">
        <v>348</v>
      </c>
      <c r="C25" s="6">
        <v>2014</v>
      </c>
      <c r="D25" s="18" t="e" vm="1">
        <v>#VALUE!</v>
      </c>
      <c r="E25" s="18" t="s">
        <v>4404</v>
      </c>
      <c r="F25" s="6" t="s">
        <v>41</v>
      </c>
      <c r="G25" s="8" t="s">
        <v>32</v>
      </c>
      <c r="H25" s="6">
        <v>981</v>
      </c>
      <c r="I25" s="6" t="s">
        <v>42</v>
      </c>
      <c r="J25" s="6" t="s">
        <v>190</v>
      </c>
      <c r="K25" s="6">
        <v>1622</v>
      </c>
      <c r="L25" s="20" t="s">
        <v>294</v>
      </c>
      <c r="M25" s="6" t="s">
        <v>189</v>
      </c>
      <c r="N25" s="9">
        <v>1194</v>
      </c>
      <c r="O25" s="6" t="s">
        <v>640</v>
      </c>
      <c r="P25" s="6" t="s">
        <v>193</v>
      </c>
      <c r="Q25" s="6">
        <v>3267</v>
      </c>
      <c r="R25" s="6" t="s">
        <v>640</v>
      </c>
      <c r="S25" s="6" t="s">
        <v>192</v>
      </c>
      <c r="T25" s="6">
        <v>2640</v>
      </c>
      <c r="U25" s="6" t="s">
        <v>294</v>
      </c>
      <c r="V25" s="6" t="s">
        <v>191</v>
      </c>
      <c r="W25" s="6">
        <v>2508</v>
      </c>
      <c r="X25" s="6" t="s">
        <v>640</v>
      </c>
      <c r="Y25" s="6" t="s">
        <v>194</v>
      </c>
      <c r="Z25" s="6">
        <v>1461</v>
      </c>
      <c r="AA25" s="6" t="s">
        <v>294</v>
      </c>
      <c r="AB25" s="6" t="s">
        <v>195</v>
      </c>
      <c r="AC25" s="6">
        <v>954</v>
      </c>
      <c r="AD25" s="6" t="s">
        <v>640</v>
      </c>
      <c r="AE25" s="6" t="s">
        <v>196</v>
      </c>
      <c r="AF25" s="6">
        <v>942</v>
      </c>
      <c r="AG25" s="6" t="s">
        <v>640</v>
      </c>
      <c r="AH25" s="6" t="s">
        <v>197</v>
      </c>
      <c r="AI25" s="6">
        <v>528</v>
      </c>
      <c r="AJ25" s="6" t="s">
        <v>15</v>
      </c>
      <c r="AK25" s="6" t="s">
        <v>198</v>
      </c>
      <c r="AL25" s="6">
        <v>603</v>
      </c>
      <c r="AM25" s="6" t="s">
        <v>294</v>
      </c>
    </row>
    <row r="26" spans="1:39" x14ac:dyDescent="0.2">
      <c r="A26" s="3">
        <v>23</v>
      </c>
      <c r="B26" s="14" t="s">
        <v>349</v>
      </c>
      <c r="C26" s="6">
        <v>2016</v>
      </c>
      <c r="D26" s="18" t="e" vm="1">
        <v>#VALUE!</v>
      </c>
      <c r="E26" s="18" t="s">
        <v>4404</v>
      </c>
      <c r="F26" s="6" t="s">
        <v>41</v>
      </c>
      <c r="G26" s="6" t="s">
        <v>4813</v>
      </c>
      <c r="H26" s="6">
        <v>981</v>
      </c>
      <c r="I26" s="6" t="s">
        <v>42</v>
      </c>
      <c r="J26" s="6" t="s">
        <v>4810</v>
      </c>
      <c r="K26" s="6">
        <v>1633</v>
      </c>
      <c r="L26" s="20" t="s">
        <v>294</v>
      </c>
      <c r="M26" s="6" t="s">
        <v>4811</v>
      </c>
      <c r="N26" s="9">
        <v>1194</v>
      </c>
      <c r="O26" s="6" t="s">
        <v>640</v>
      </c>
      <c r="P26" s="6" t="s">
        <v>4812</v>
      </c>
      <c r="Q26" s="6">
        <v>3267</v>
      </c>
      <c r="R26" s="6" t="s">
        <v>640</v>
      </c>
      <c r="S26" s="6" t="s">
        <v>4808</v>
      </c>
      <c r="T26" s="6">
        <v>2640</v>
      </c>
      <c r="U26" s="6" t="s">
        <v>294</v>
      </c>
      <c r="V26" s="6" t="s">
        <v>4809</v>
      </c>
      <c r="W26" s="6">
        <v>2535</v>
      </c>
      <c r="X26" s="6" t="s">
        <v>640</v>
      </c>
      <c r="Y26" s="6" t="s">
        <v>4803</v>
      </c>
      <c r="Z26" s="6">
        <v>1482</v>
      </c>
      <c r="AA26" s="6" t="s">
        <v>294</v>
      </c>
      <c r="AB26" s="6" t="s">
        <v>4804</v>
      </c>
      <c r="AC26" s="6">
        <v>954</v>
      </c>
      <c r="AD26" s="6" t="s">
        <v>640</v>
      </c>
      <c r="AE26" s="6" t="s">
        <v>4805</v>
      </c>
      <c r="AF26" s="6">
        <v>942</v>
      </c>
      <c r="AG26" s="6" t="s">
        <v>640</v>
      </c>
      <c r="AH26" s="6" t="s">
        <v>4806</v>
      </c>
      <c r="AI26" s="6">
        <v>528</v>
      </c>
      <c r="AJ26" s="6" t="s">
        <v>15</v>
      </c>
      <c r="AK26" s="6" t="s">
        <v>4807</v>
      </c>
      <c r="AL26" s="6">
        <v>603</v>
      </c>
      <c r="AM26" s="6" t="s">
        <v>294</v>
      </c>
    </row>
    <row r="27" spans="1:39" x14ac:dyDescent="0.2">
      <c r="A27" s="3">
        <v>24</v>
      </c>
      <c r="B27" s="14" t="s">
        <v>350</v>
      </c>
      <c r="C27" s="6">
        <v>2016</v>
      </c>
      <c r="D27" s="18" t="e" vm="1">
        <v>#VALUE!</v>
      </c>
      <c r="E27" s="18" t="s">
        <v>4404</v>
      </c>
      <c r="F27" s="6" t="s">
        <v>41</v>
      </c>
      <c r="G27" s="8" t="s">
        <v>33</v>
      </c>
      <c r="H27" s="6">
        <v>981</v>
      </c>
      <c r="I27" s="6" t="s">
        <v>42</v>
      </c>
      <c r="J27" s="6" t="s">
        <v>201</v>
      </c>
      <c r="K27" s="6">
        <v>1622</v>
      </c>
      <c r="L27" s="20" t="s">
        <v>294</v>
      </c>
      <c r="M27" s="6" t="s">
        <v>200</v>
      </c>
      <c r="N27" s="9">
        <v>1194</v>
      </c>
      <c r="O27" s="6" t="s">
        <v>640</v>
      </c>
      <c r="P27" s="6" t="s">
        <v>204</v>
      </c>
      <c r="Q27" s="6">
        <v>3267</v>
      </c>
      <c r="R27" s="6" t="s">
        <v>640</v>
      </c>
      <c r="S27" s="6" t="s">
        <v>203</v>
      </c>
      <c r="T27" s="6">
        <v>2640</v>
      </c>
      <c r="U27" s="6" t="s">
        <v>294</v>
      </c>
      <c r="V27" s="6" t="s">
        <v>202</v>
      </c>
      <c r="W27" s="6">
        <v>2508</v>
      </c>
      <c r="X27" s="6" t="s">
        <v>640</v>
      </c>
      <c r="Y27" s="6" t="s">
        <v>205</v>
      </c>
      <c r="Z27" s="6">
        <v>1482</v>
      </c>
      <c r="AA27" s="6" t="s">
        <v>294</v>
      </c>
      <c r="AB27" s="6" t="s">
        <v>206</v>
      </c>
      <c r="AC27" s="6">
        <v>954</v>
      </c>
      <c r="AD27" s="6" t="s">
        <v>640</v>
      </c>
      <c r="AE27" s="6" t="s">
        <v>207</v>
      </c>
      <c r="AF27" s="6">
        <v>942</v>
      </c>
      <c r="AG27" s="6" t="s">
        <v>640</v>
      </c>
      <c r="AH27" s="6" t="s">
        <v>208</v>
      </c>
      <c r="AI27" s="6">
        <v>528</v>
      </c>
      <c r="AJ27" s="6" t="s">
        <v>15</v>
      </c>
      <c r="AK27" s="6" t="s">
        <v>209</v>
      </c>
      <c r="AL27" s="6">
        <v>603</v>
      </c>
      <c r="AM27" s="6" t="s">
        <v>294</v>
      </c>
    </row>
    <row r="28" spans="1:39" x14ac:dyDescent="0.2">
      <c r="A28" s="3">
        <v>25</v>
      </c>
      <c r="B28" s="14" t="s">
        <v>351</v>
      </c>
      <c r="C28" s="6">
        <v>2016</v>
      </c>
      <c r="D28" s="18" t="e" vm="1">
        <v>#VALUE!</v>
      </c>
      <c r="E28" s="18" t="s">
        <v>4404</v>
      </c>
      <c r="F28" s="6" t="s">
        <v>41</v>
      </c>
      <c r="G28" s="8" t="s">
        <v>4824</v>
      </c>
      <c r="H28" s="6">
        <v>981</v>
      </c>
      <c r="I28" s="6" t="s">
        <v>42</v>
      </c>
      <c r="J28" s="6" t="s">
        <v>4822</v>
      </c>
      <c r="K28" s="6">
        <v>1495</v>
      </c>
      <c r="L28" s="20" t="s">
        <v>294</v>
      </c>
      <c r="M28" s="6" t="s">
        <v>4823</v>
      </c>
      <c r="N28" s="9">
        <v>1194</v>
      </c>
      <c r="O28" s="6" t="s">
        <v>640</v>
      </c>
      <c r="P28" s="6" t="s">
        <v>4819</v>
      </c>
      <c r="Q28" s="6">
        <v>3267</v>
      </c>
      <c r="R28" s="6" t="s">
        <v>640</v>
      </c>
      <c r="S28" s="6" t="s">
        <v>4820</v>
      </c>
      <c r="T28" s="6">
        <v>2640</v>
      </c>
      <c r="U28" s="6" t="s">
        <v>294</v>
      </c>
      <c r="V28" s="6" t="s">
        <v>4821</v>
      </c>
      <c r="W28" s="6">
        <v>2508</v>
      </c>
      <c r="X28" s="6" t="s">
        <v>640</v>
      </c>
      <c r="Y28" s="6" t="s">
        <v>4814</v>
      </c>
      <c r="Z28" s="6">
        <v>1461</v>
      </c>
      <c r="AA28" s="6" t="s">
        <v>294</v>
      </c>
      <c r="AB28" s="6" t="s">
        <v>4815</v>
      </c>
      <c r="AC28" s="6">
        <v>954</v>
      </c>
      <c r="AD28" s="6" t="s">
        <v>640</v>
      </c>
      <c r="AE28" s="6" t="s">
        <v>4816</v>
      </c>
      <c r="AF28" s="6">
        <v>942</v>
      </c>
      <c r="AG28" s="6" t="s">
        <v>640</v>
      </c>
      <c r="AH28" s="6" t="s">
        <v>4817</v>
      </c>
      <c r="AI28" s="6">
        <v>528</v>
      </c>
      <c r="AJ28" s="6" t="s">
        <v>15</v>
      </c>
      <c r="AK28" s="6" t="s">
        <v>4818</v>
      </c>
      <c r="AL28" s="6">
        <v>603</v>
      </c>
      <c r="AM28" s="6" t="s">
        <v>294</v>
      </c>
    </row>
    <row r="29" spans="1:39" x14ac:dyDescent="0.2">
      <c r="A29" s="3">
        <v>26</v>
      </c>
      <c r="B29" s="14" t="s">
        <v>352</v>
      </c>
      <c r="C29" s="6">
        <v>2016</v>
      </c>
      <c r="D29" s="18" t="e" vm="1">
        <v>#VALUE!</v>
      </c>
      <c r="E29" s="18" t="s">
        <v>4404</v>
      </c>
      <c r="F29" s="6" t="s">
        <v>41</v>
      </c>
      <c r="G29" s="8" t="s">
        <v>37</v>
      </c>
      <c r="H29" s="6">
        <v>981</v>
      </c>
      <c r="I29" s="6" t="s">
        <v>42</v>
      </c>
      <c r="J29" s="6" t="s">
        <v>210</v>
      </c>
      <c r="K29" s="6">
        <v>1622</v>
      </c>
      <c r="L29" s="20" t="s">
        <v>294</v>
      </c>
      <c r="M29" s="6" t="s">
        <v>211</v>
      </c>
      <c r="N29" s="9">
        <v>1194</v>
      </c>
      <c r="O29" s="6" t="s">
        <v>640</v>
      </c>
      <c r="P29" s="6" t="s">
        <v>213</v>
      </c>
      <c r="Q29" s="6">
        <v>3267</v>
      </c>
      <c r="R29" s="6" t="s">
        <v>640</v>
      </c>
      <c r="S29" s="6" t="s">
        <v>214</v>
      </c>
      <c r="T29" s="6">
        <v>2640</v>
      </c>
      <c r="U29" s="6" t="s">
        <v>294</v>
      </c>
      <c r="V29" s="6" t="s">
        <v>212</v>
      </c>
      <c r="W29" s="6">
        <v>2508</v>
      </c>
      <c r="X29" s="6" t="s">
        <v>640</v>
      </c>
      <c r="Y29" s="6" t="s">
        <v>215</v>
      </c>
      <c r="Z29" s="6">
        <v>1482</v>
      </c>
      <c r="AA29" s="6" t="s">
        <v>294</v>
      </c>
      <c r="AB29" s="6" t="s">
        <v>216</v>
      </c>
      <c r="AC29" s="6">
        <v>954</v>
      </c>
      <c r="AD29" s="6" t="s">
        <v>640</v>
      </c>
      <c r="AE29" s="6" t="s">
        <v>217</v>
      </c>
      <c r="AF29" s="6">
        <v>942</v>
      </c>
      <c r="AG29" s="6" t="s">
        <v>640</v>
      </c>
      <c r="AH29" s="6" t="s">
        <v>218</v>
      </c>
      <c r="AI29" s="6">
        <v>528</v>
      </c>
      <c r="AJ29" s="6" t="s">
        <v>15</v>
      </c>
      <c r="AK29" s="6" t="s">
        <v>219</v>
      </c>
      <c r="AL29" s="6">
        <v>603</v>
      </c>
      <c r="AM29" s="6" t="s">
        <v>294</v>
      </c>
    </row>
    <row r="30" spans="1:39" x14ac:dyDescent="0.2">
      <c r="A30" s="3">
        <v>27</v>
      </c>
      <c r="B30" s="14" t="s">
        <v>353</v>
      </c>
      <c r="C30" s="6">
        <v>2016</v>
      </c>
      <c r="D30" s="18" t="e" vm="1">
        <v>#VALUE!</v>
      </c>
      <c r="E30" s="18" t="s">
        <v>4404</v>
      </c>
      <c r="F30" s="6" t="s">
        <v>41</v>
      </c>
      <c r="G30" s="6" t="s">
        <v>4835</v>
      </c>
      <c r="H30" s="6">
        <v>981</v>
      </c>
      <c r="I30" s="6" t="s">
        <v>42</v>
      </c>
      <c r="J30" s="6" t="s">
        <v>4833</v>
      </c>
      <c r="K30" s="6">
        <v>1138</v>
      </c>
      <c r="L30" s="20" t="s">
        <v>294</v>
      </c>
      <c r="M30" s="6" t="s">
        <v>4834</v>
      </c>
      <c r="N30" s="9">
        <v>1194</v>
      </c>
      <c r="O30" s="6" t="s">
        <v>640</v>
      </c>
      <c r="P30" s="6" t="s">
        <v>4830</v>
      </c>
      <c r="Q30" s="6">
        <v>3267</v>
      </c>
      <c r="R30" s="6" t="s">
        <v>640</v>
      </c>
      <c r="S30" s="6" t="s">
        <v>4831</v>
      </c>
      <c r="T30" s="6">
        <v>2640</v>
      </c>
      <c r="U30" s="6" t="s">
        <v>294</v>
      </c>
      <c r="V30" s="6" t="s">
        <v>4832</v>
      </c>
      <c r="W30" s="6">
        <v>2508</v>
      </c>
      <c r="X30" s="6" t="s">
        <v>640</v>
      </c>
      <c r="Y30" s="6" t="s">
        <v>4825</v>
      </c>
      <c r="Z30" s="6">
        <v>1482</v>
      </c>
      <c r="AA30" s="6" t="s">
        <v>294</v>
      </c>
      <c r="AB30" s="6" t="s">
        <v>4826</v>
      </c>
      <c r="AC30" s="6">
        <v>954</v>
      </c>
      <c r="AD30" s="6" t="s">
        <v>640</v>
      </c>
      <c r="AE30" s="6" t="s">
        <v>4827</v>
      </c>
      <c r="AF30" s="6">
        <v>942</v>
      </c>
      <c r="AG30" s="6" t="s">
        <v>640</v>
      </c>
      <c r="AH30" s="6" t="s">
        <v>4828</v>
      </c>
      <c r="AI30" s="6">
        <v>528</v>
      </c>
      <c r="AJ30" s="6" t="s">
        <v>15</v>
      </c>
      <c r="AK30" s="6" t="s">
        <v>4829</v>
      </c>
      <c r="AL30" s="6">
        <v>603</v>
      </c>
      <c r="AM30" s="6" t="s">
        <v>294</v>
      </c>
    </row>
    <row r="31" spans="1:39" x14ac:dyDescent="0.2">
      <c r="A31" s="3">
        <v>28</v>
      </c>
      <c r="B31" s="14" t="s">
        <v>354</v>
      </c>
      <c r="C31" s="6">
        <v>2017</v>
      </c>
      <c r="D31" s="18" t="e" vm="1">
        <v>#VALUE!</v>
      </c>
      <c r="E31" s="18" t="s">
        <v>4404</v>
      </c>
      <c r="F31" s="6" t="s">
        <v>41</v>
      </c>
      <c r="G31" s="8" t="s">
        <v>38</v>
      </c>
      <c r="H31" s="6">
        <v>981</v>
      </c>
      <c r="I31" s="6" t="s">
        <v>42</v>
      </c>
      <c r="J31" s="6" t="s">
        <v>221</v>
      </c>
      <c r="K31" s="6">
        <v>1633</v>
      </c>
      <c r="L31" s="20" t="s">
        <v>294</v>
      </c>
      <c r="M31" s="6" t="s">
        <v>220</v>
      </c>
      <c r="N31" s="9">
        <v>1194</v>
      </c>
      <c r="O31" s="6" t="s">
        <v>640</v>
      </c>
      <c r="P31" s="6" t="s">
        <v>224</v>
      </c>
      <c r="Q31" s="6">
        <v>3267</v>
      </c>
      <c r="R31" s="6" t="s">
        <v>640</v>
      </c>
      <c r="S31" s="6" t="s">
        <v>223</v>
      </c>
      <c r="T31" s="6">
        <v>2640</v>
      </c>
      <c r="U31" s="6" t="s">
        <v>294</v>
      </c>
      <c r="V31" s="6" t="s">
        <v>222</v>
      </c>
      <c r="W31" s="6">
        <v>2508</v>
      </c>
      <c r="X31" s="6" t="s">
        <v>640</v>
      </c>
      <c r="Y31" s="6" t="s">
        <v>225</v>
      </c>
      <c r="Z31" s="6">
        <v>1482</v>
      </c>
      <c r="AA31" s="6" t="s">
        <v>294</v>
      </c>
      <c r="AB31" s="6" t="s">
        <v>226</v>
      </c>
      <c r="AC31" s="6">
        <v>954</v>
      </c>
      <c r="AD31" s="6" t="s">
        <v>640</v>
      </c>
      <c r="AE31" s="6" t="s">
        <v>227</v>
      </c>
      <c r="AF31" s="6">
        <v>942</v>
      </c>
      <c r="AG31" s="6" t="s">
        <v>640</v>
      </c>
      <c r="AH31" s="6" t="s">
        <v>228</v>
      </c>
      <c r="AI31" s="6">
        <v>528</v>
      </c>
      <c r="AJ31" s="6" t="s">
        <v>15</v>
      </c>
      <c r="AK31" s="6" t="s">
        <v>229</v>
      </c>
      <c r="AL31" s="6">
        <v>603</v>
      </c>
      <c r="AM31" s="6" t="s">
        <v>294</v>
      </c>
    </row>
    <row r="32" spans="1:39" x14ac:dyDescent="0.2">
      <c r="A32" s="3">
        <v>29</v>
      </c>
      <c r="B32" s="14" t="s">
        <v>355</v>
      </c>
      <c r="C32" s="6">
        <v>2018</v>
      </c>
      <c r="D32" s="18" t="e" vm="1">
        <v>#VALUE!</v>
      </c>
      <c r="E32" s="18" t="s">
        <v>4404</v>
      </c>
      <c r="F32" s="6" t="s">
        <v>41</v>
      </c>
      <c r="G32" s="6" t="s">
        <v>4846</v>
      </c>
      <c r="H32" s="6">
        <v>981</v>
      </c>
      <c r="I32" s="6" t="s">
        <v>42</v>
      </c>
      <c r="J32" s="6" t="s">
        <v>4844</v>
      </c>
      <c r="K32" s="6">
        <v>1634</v>
      </c>
      <c r="L32" s="20" t="s">
        <v>294</v>
      </c>
      <c r="M32" s="6" t="s">
        <v>4845</v>
      </c>
      <c r="N32" s="9">
        <v>1230</v>
      </c>
      <c r="O32" s="6" t="s">
        <v>640</v>
      </c>
      <c r="P32" s="6" t="s">
        <v>4841</v>
      </c>
      <c r="Q32" s="6">
        <v>3267</v>
      </c>
      <c r="R32" s="6" t="s">
        <v>640</v>
      </c>
      <c r="S32" s="6" t="s">
        <v>4842</v>
      </c>
      <c r="T32" s="6">
        <v>2640</v>
      </c>
      <c r="U32" s="6" t="s">
        <v>294</v>
      </c>
      <c r="V32" s="6" t="s">
        <v>4843</v>
      </c>
      <c r="W32" s="6">
        <v>2508</v>
      </c>
      <c r="X32" s="6" t="s">
        <v>640</v>
      </c>
      <c r="Y32" s="6" t="s">
        <v>4836</v>
      </c>
      <c r="Z32" s="6">
        <v>1482</v>
      </c>
      <c r="AA32" s="6" t="s">
        <v>294</v>
      </c>
      <c r="AB32" s="6" t="s">
        <v>4837</v>
      </c>
      <c r="AC32" s="6">
        <v>954</v>
      </c>
      <c r="AD32" s="6" t="s">
        <v>640</v>
      </c>
      <c r="AE32" s="6" t="s">
        <v>4838</v>
      </c>
      <c r="AF32" s="6">
        <v>942</v>
      </c>
      <c r="AG32" s="6" t="s">
        <v>640</v>
      </c>
      <c r="AH32" s="6" t="s">
        <v>4839</v>
      </c>
      <c r="AI32" s="6">
        <v>528</v>
      </c>
      <c r="AJ32" s="6" t="s">
        <v>15</v>
      </c>
      <c r="AK32" s="6" t="s">
        <v>4840</v>
      </c>
      <c r="AL32" s="6">
        <v>603</v>
      </c>
      <c r="AM32" s="6" t="s">
        <v>294</v>
      </c>
    </row>
    <row r="33" spans="1:39" x14ac:dyDescent="0.2">
      <c r="A33" s="3">
        <v>30</v>
      </c>
      <c r="B33" s="14" t="s">
        <v>356</v>
      </c>
      <c r="C33" s="6">
        <v>2018</v>
      </c>
      <c r="D33" s="18" t="e" vm="1">
        <v>#VALUE!</v>
      </c>
      <c r="E33" s="18" t="s">
        <v>4404</v>
      </c>
      <c r="F33" s="6" t="s">
        <v>41</v>
      </c>
      <c r="G33" s="8" t="s">
        <v>39</v>
      </c>
      <c r="H33" s="6">
        <v>981</v>
      </c>
      <c r="I33" s="6" t="s">
        <v>42</v>
      </c>
      <c r="J33" s="6" t="s">
        <v>231</v>
      </c>
      <c r="K33" s="6">
        <v>2328</v>
      </c>
      <c r="L33" s="20" t="s">
        <v>294</v>
      </c>
      <c r="M33" s="6" t="s">
        <v>230</v>
      </c>
      <c r="N33" s="9">
        <v>1194</v>
      </c>
      <c r="O33" s="6" t="s">
        <v>640</v>
      </c>
      <c r="P33" s="6" t="s">
        <v>232</v>
      </c>
      <c r="Q33" s="6">
        <v>3267</v>
      </c>
      <c r="R33" s="6" t="s">
        <v>640</v>
      </c>
      <c r="S33" s="6" t="s">
        <v>233</v>
      </c>
      <c r="T33" s="6">
        <v>2640</v>
      </c>
      <c r="U33" s="6" t="s">
        <v>294</v>
      </c>
      <c r="V33" s="6" t="s">
        <v>234</v>
      </c>
      <c r="W33" s="6">
        <v>2508</v>
      </c>
      <c r="X33" s="6" t="s">
        <v>768</v>
      </c>
      <c r="Y33" s="6" t="s">
        <v>235</v>
      </c>
      <c r="Z33" s="6">
        <v>1482</v>
      </c>
      <c r="AA33" s="6" t="s">
        <v>294</v>
      </c>
      <c r="AB33" s="6" t="s">
        <v>236</v>
      </c>
      <c r="AC33" s="6">
        <v>954</v>
      </c>
      <c r="AD33" s="6" t="s">
        <v>640</v>
      </c>
      <c r="AE33" s="6" t="s">
        <v>237</v>
      </c>
      <c r="AF33" s="6">
        <v>942</v>
      </c>
      <c r="AG33" s="6" t="s">
        <v>640</v>
      </c>
      <c r="AH33" s="6" t="s">
        <v>238</v>
      </c>
      <c r="AI33" s="6">
        <v>603</v>
      </c>
      <c r="AJ33" s="6" t="s">
        <v>768</v>
      </c>
      <c r="AK33" s="6" t="s">
        <v>239</v>
      </c>
      <c r="AL33" s="6">
        <v>603</v>
      </c>
      <c r="AM33" s="6" t="s">
        <v>294</v>
      </c>
    </row>
    <row r="34" spans="1:39" x14ac:dyDescent="0.2">
      <c r="A34" s="3">
        <v>31</v>
      </c>
      <c r="B34" s="14" t="s">
        <v>357</v>
      </c>
      <c r="C34" s="6">
        <v>2018</v>
      </c>
      <c r="D34" s="18" t="e" vm="1">
        <v>#VALUE!</v>
      </c>
      <c r="E34" s="18" t="s">
        <v>4404</v>
      </c>
      <c r="F34" s="6" t="s">
        <v>41</v>
      </c>
      <c r="G34" s="6" t="s">
        <v>4857</v>
      </c>
      <c r="H34" s="6">
        <v>981</v>
      </c>
      <c r="I34" s="6" t="s">
        <v>42</v>
      </c>
      <c r="J34" s="6" t="s">
        <v>4855</v>
      </c>
      <c r="K34" s="6">
        <v>1634</v>
      </c>
      <c r="L34" s="20" t="s">
        <v>294</v>
      </c>
      <c r="M34" s="6" t="s">
        <v>4856</v>
      </c>
      <c r="N34" s="9">
        <v>1194</v>
      </c>
      <c r="O34" s="6" t="s">
        <v>640</v>
      </c>
      <c r="P34" s="6" t="s">
        <v>4852</v>
      </c>
      <c r="Q34" s="6">
        <v>3267</v>
      </c>
      <c r="R34" s="6" t="s">
        <v>640</v>
      </c>
      <c r="S34" s="6" t="s">
        <v>4853</v>
      </c>
      <c r="T34" s="6">
        <v>2640</v>
      </c>
      <c r="U34" s="6" t="s">
        <v>294</v>
      </c>
      <c r="V34" s="6" t="s">
        <v>4854</v>
      </c>
      <c r="W34" s="6">
        <v>2535</v>
      </c>
      <c r="X34" s="6" t="s">
        <v>640</v>
      </c>
      <c r="Y34" s="6" t="s">
        <v>4847</v>
      </c>
      <c r="Z34" s="6">
        <v>1482</v>
      </c>
      <c r="AA34" s="6" t="s">
        <v>294</v>
      </c>
      <c r="AB34" s="6" t="s">
        <v>4848</v>
      </c>
      <c r="AC34" s="6">
        <v>954</v>
      </c>
      <c r="AD34" s="6" t="s">
        <v>640</v>
      </c>
      <c r="AE34" s="6" t="s">
        <v>4849</v>
      </c>
      <c r="AF34" s="6">
        <v>942</v>
      </c>
      <c r="AG34" s="6" t="s">
        <v>640</v>
      </c>
      <c r="AH34" s="6" t="s">
        <v>4850</v>
      </c>
      <c r="AI34" s="6">
        <v>528</v>
      </c>
      <c r="AJ34" s="6" t="s">
        <v>15</v>
      </c>
      <c r="AK34" s="6" t="s">
        <v>4851</v>
      </c>
      <c r="AL34" s="6">
        <v>603</v>
      </c>
      <c r="AM34" s="6" t="s">
        <v>294</v>
      </c>
    </row>
    <row r="35" spans="1:39" x14ac:dyDescent="0.2">
      <c r="A35" s="3">
        <v>32</v>
      </c>
      <c r="B35" s="14" t="s">
        <v>296</v>
      </c>
      <c r="C35" s="6">
        <v>2012</v>
      </c>
      <c r="D35" s="18" t="e" vm="1">
        <v>#VALUE!</v>
      </c>
      <c r="E35" s="18" t="s">
        <v>4404</v>
      </c>
      <c r="F35" s="6" t="s">
        <v>41</v>
      </c>
      <c r="G35" s="6" t="s">
        <v>412</v>
      </c>
      <c r="H35" s="6">
        <v>1061</v>
      </c>
      <c r="I35" s="6" t="s">
        <v>43</v>
      </c>
      <c r="J35" s="6" t="s">
        <v>414</v>
      </c>
      <c r="K35" s="6">
        <v>2359</v>
      </c>
      <c r="L35" s="20" t="s">
        <v>294</v>
      </c>
      <c r="M35" s="6" t="s">
        <v>413</v>
      </c>
      <c r="N35" s="9">
        <v>1345</v>
      </c>
      <c r="O35" s="6" t="s">
        <v>640</v>
      </c>
      <c r="P35" s="6" t="s">
        <v>417</v>
      </c>
      <c r="Q35" s="6">
        <v>3096</v>
      </c>
      <c r="R35" s="6" t="s">
        <v>640</v>
      </c>
      <c r="S35" s="6" t="s">
        <v>416</v>
      </c>
      <c r="T35" s="6">
        <v>2684</v>
      </c>
      <c r="U35" s="6" t="s">
        <v>294</v>
      </c>
      <c r="V35" s="6" t="s">
        <v>415</v>
      </c>
      <c r="W35" s="6">
        <v>2502</v>
      </c>
      <c r="X35" s="6" t="s">
        <v>640</v>
      </c>
      <c r="Y35" s="6" t="s">
        <v>418</v>
      </c>
      <c r="Z35" s="6">
        <v>1564</v>
      </c>
      <c r="AA35" s="6" t="s">
        <v>294</v>
      </c>
      <c r="AB35" s="6" t="s">
        <v>419</v>
      </c>
      <c r="AC35" s="6">
        <v>1037</v>
      </c>
      <c r="AD35" s="6" t="s">
        <v>640</v>
      </c>
      <c r="AE35" s="6" t="s">
        <v>420</v>
      </c>
      <c r="AF35" s="6">
        <v>1064</v>
      </c>
      <c r="AG35" s="6" t="s">
        <v>640</v>
      </c>
      <c r="AH35" s="6" t="s">
        <v>421</v>
      </c>
      <c r="AI35" s="6">
        <v>547</v>
      </c>
      <c r="AJ35" s="6" t="s">
        <v>768</v>
      </c>
      <c r="AK35" s="6" t="s">
        <v>422</v>
      </c>
      <c r="AL35" s="6">
        <v>660</v>
      </c>
      <c r="AM35" s="6" t="s">
        <v>294</v>
      </c>
    </row>
    <row r="36" spans="1:39" x14ac:dyDescent="0.2">
      <c r="A36" s="3">
        <v>33</v>
      </c>
      <c r="B36" s="14" t="s">
        <v>297</v>
      </c>
      <c r="C36" s="6">
        <v>2012</v>
      </c>
      <c r="D36" s="18" t="e" vm="1">
        <v>#VALUE!</v>
      </c>
      <c r="E36" s="18" t="s">
        <v>4404</v>
      </c>
      <c r="F36" s="6" t="s">
        <v>41</v>
      </c>
      <c r="G36" s="6" t="s">
        <v>423</v>
      </c>
      <c r="H36" s="6">
        <v>1018</v>
      </c>
      <c r="I36" s="6" t="s">
        <v>43</v>
      </c>
      <c r="J36" s="6" t="s">
        <v>425</v>
      </c>
      <c r="K36" s="6">
        <v>2329</v>
      </c>
      <c r="L36" s="20" t="s">
        <v>294</v>
      </c>
      <c r="M36" s="6" t="s">
        <v>424</v>
      </c>
      <c r="N36" s="9">
        <v>1291</v>
      </c>
      <c r="O36" s="6" t="s">
        <v>640</v>
      </c>
      <c r="P36" s="6" t="s">
        <v>432</v>
      </c>
      <c r="Q36" s="6">
        <v>3290</v>
      </c>
      <c r="R36" s="6" t="s">
        <v>640</v>
      </c>
      <c r="S36" s="6" t="s">
        <v>427</v>
      </c>
      <c r="T36" s="6">
        <v>2579</v>
      </c>
      <c r="U36" s="6" t="s">
        <v>294</v>
      </c>
      <c r="V36" s="6" t="s">
        <v>426</v>
      </c>
      <c r="W36" s="6">
        <v>2517</v>
      </c>
      <c r="X36" s="6" t="s">
        <v>640</v>
      </c>
      <c r="Y36" s="6" t="s">
        <v>429</v>
      </c>
      <c r="Z36" s="6">
        <v>1553</v>
      </c>
      <c r="AA36" s="6" t="s">
        <v>294</v>
      </c>
      <c r="AB36" s="6" t="s">
        <v>430</v>
      </c>
      <c r="AC36" s="6">
        <v>1029</v>
      </c>
      <c r="AD36" s="6" t="s">
        <v>640</v>
      </c>
      <c r="AE36" s="6" t="s">
        <v>431</v>
      </c>
      <c r="AF36" s="6">
        <v>1030</v>
      </c>
      <c r="AG36" s="6" t="s">
        <v>640</v>
      </c>
      <c r="AH36" s="6" t="s">
        <v>255</v>
      </c>
      <c r="AI36" s="6">
        <v>717</v>
      </c>
      <c r="AJ36" s="6" t="s">
        <v>768</v>
      </c>
      <c r="AK36" s="6" t="s">
        <v>428</v>
      </c>
      <c r="AL36" s="6">
        <v>619</v>
      </c>
      <c r="AM36" s="6" t="s">
        <v>294</v>
      </c>
    </row>
    <row r="37" spans="1:39" x14ac:dyDescent="0.2">
      <c r="A37" s="3">
        <v>34</v>
      </c>
      <c r="B37" s="14" t="s">
        <v>298</v>
      </c>
      <c r="C37" s="6">
        <v>2012</v>
      </c>
      <c r="D37" s="18" t="e" vm="1">
        <v>#VALUE!</v>
      </c>
      <c r="E37" s="18" t="s">
        <v>4404</v>
      </c>
      <c r="F37" s="6" t="s">
        <v>41</v>
      </c>
      <c r="G37" s="6" t="s">
        <v>433</v>
      </c>
      <c r="H37" s="6">
        <v>1025</v>
      </c>
      <c r="I37" s="6" t="s">
        <v>43</v>
      </c>
      <c r="J37" s="6" t="s">
        <v>435</v>
      </c>
      <c r="K37" s="6">
        <v>2249</v>
      </c>
      <c r="L37" s="20" t="s">
        <v>294</v>
      </c>
      <c r="M37" s="6" t="s">
        <v>434</v>
      </c>
      <c r="N37" s="9">
        <v>942</v>
      </c>
      <c r="O37" s="6" t="s">
        <v>640</v>
      </c>
      <c r="P37" s="6" t="s">
        <v>436</v>
      </c>
      <c r="Q37" s="6">
        <v>3290</v>
      </c>
      <c r="R37" s="6" t="s">
        <v>640</v>
      </c>
      <c r="S37" s="6" t="s">
        <v>438</v>
      </c>
      <c r="T37" s="6">
        <v>2622</v>
      </c>
      <c r="U37" s="6" t="s">
        <v>294</v>
      </c>
      <c r="V37" s="6" t="s">
        <v>437</v>
      </c>
      <c r="W37" s="6">
        <v>2488</v>
      </c>
      <c r="X37" s="6" t="s">
        <v>640</v>
      </c>
      <c r="Y37" s="6" t="s">
        <v>439</v>
      </c>
      <c r="Z37" s="6">
        <v>1550</v>
      </c>
      <c r="AA37" s="6" t="s">
        <v>294</v>
      </c>
      <c r="AB37" s="6" t="s">
        <v>440</v>
      </c>
      <c r="AC37" s="6">
        <v>1032</v>
      </c>
      <c r="AD37" s="6" t="s">
        <v>640</v>
      </c>
      <c r="AE37" s="6" t="s">
        <v>441</v>
      </c>
      <c r="AF37" s="6">
        <v>1020</v>
      </c>
      <c r="AG37" s="6" t="s">
        <v>640</v>
      </c>
      <c r="AH37" s="6" t="s">
        <v>442</v>
      </c>
      <c r="AI37" s="6">
        <v>726</v>
      </c>
      <c r="AJ37" s="6" t="s">
        <v>768</v>
      </c>
      <c r="AK37" s="6" t="s">
        <v>443</v>
      </c>
      <c r="AL37" s="6">
        <v>698</v>
      </c>
      <c r="AM37" s="6" t="s">
        <v>294</v>
      </c>
    </row>
    <row r="38" spans="1:39" x14ac:dyDescent="0.2">
      <c r="A38" s="3">
        <v>35</v>
      </c>
      <c r="B38" s="14" t="s">
        <v>299</v>
      </c>
      <c r="C38" s="6">
        <v>2012</v>
      </c>
      <c r="D38" s="18" t="e" vm="1">
        <v>#VALUE!</v>
      </c>
      <c r="E38" s="18" t="s">
        <v>4404</v>
      </c>
      <c r="F38" s="6" t="s">
        <v>41</v>
      </c>
      <c r="G38" s="8" t="s">
        <v>16</v>
      </c>
      <c r="H38" s="6">
        <v>1038</v>
      </c>
      <c r="I38" s="6" t="s">
        <v>43</v>
      </c>
      <c r="J38" s="8" t="s">
        <v>44</v>
      </c>
      <c r="K38" s="6">
        <v>2277</v>
      </c>
      <c r="L38" s="20" t="s">
        <v>294</v>
      </c>
      <c r="M38" s="8" t="s">
        <v>60</v>
      </c>
      <c r="N38" s="9">
        <v>1261</v>
      </c>
      <c r="O38" s="6" t="s">
        <v>640</v>
      </c>
      <c r="P38" s="8" t="s">
        <v>52</v>
      </c>
      <c r="Q38" s="6">
        <v>3262</v>
      </c>
      <c r="R38" s="6" t="s">
        <v>640</v>
      </c>
      <c r="S38" s="8" t="s">
        <v>53</v>
      </c>
      <c r="T38" s="6">
        <v>2684</v>
      </c>
      <c r="U38" s="6" t="s">
        <v>294</v>
      </c>
      <c r="V38" s="8" t="s">
        <v>59</v>
      </c>
      <c r="W38" s="6">
        <v>2582</v>
      </c>
      <c r="X38" s="6" t="s">
        <v>640</v>
      </c>
      <c r="Y38" s="8" t="s">
        <v>54</v>
      </c>
      <c r="Z38" s="6">
        <v>1528</v>
      </c>
      <c r="AA38" s="6" t="s">
        <v>294</v>
      </c>
      <c r="AB38" s="8" t="s">
        <v>55</v>
      </c>
      <c r="AC38" s="6">
        <v>991</v>
      </c>
      <c r="AD38" s="6" t="s">
        <v>640</v>
      </c>
      <c r="AE38" s="6" t="s">
        <v>56</v>
      </c>
      <c r="AF38" s="6">
        <v>937</v>
      </c>
      <c r="AG38" s="6" t="s">
        <v>640</v>
      </c>
      <c r="AH38" s="6" t="s">
        <v>57</v>
      </c>
      <c r="AI38" s="6">
        <v>598</v>
      </c>
      <c r="AJ38" s="6" t="s">
        <v>768</v>
      </c>
      <c r="AK38" s="6" t="s">
        <v>58</v>
      </c>
      <c r="AL38" s="6">
        <v>659</v>
      </c>
      <c r="AM38" s="6" t="s">
        <v>294</v>
      </c>
    </row>
    <row r="39" spans="1:39" x14ac:dyDescent="0.2">
      <c r="A39" s="3">
        <v>36</v>
      </c>
      <c r="B39" s="14" t="s">
        <v>300</v>
      </c>
      <c r="C39" s="6">
        <v>2012</v>
      </c>
      <c r="D39" s="18" t="e" vm="1">
        <v>#VALUE!</v>
      </c>
      <c r="E39" s="18" t="s">
        <v>4404</v>
      </c>
      <c r="F39" s="6" t="s">
        <v>41</v>
      </c>
      <c r="G39" s="6" t="s">
        <v>444</v>
      </c>
      <c r="H39" s="6">
        <v>1062</v>
      </c>
      <c r="I39" s="6" t="s">
        <v>43</v>
      </c>
      <c r="J39" s="6" t="s">
        <v>446</v>
      </c>
      <c r="K39" s="6">
        <v>2267</v>
      </c>
      <c r="L39" s="20" t="s">
        <v>294</v>
      </c>
      <c r="M39" s="6" t="s">
        <v>445</v>
      </c>
      <c r="N39" s="9">
        <v>1356</v>
      </c>
      <c r="O39" s="6" t="s">
        <v>640</v>
      </c>
      <c r="P39" s="6" t="s">
        <v>447</v>
      </c>
      <c r="Q39" s="6">
        <v>3237</v>
      </c>
      <c r="R39" s="6" t="s">
        <v>640</v>
      </c>
      <c r="S39" s="6" t="s">
        <v>448</v>
      </c>
      <c r="T39" s="6">
        <v>2684</v>
      </c>
      <c r="U39" s="6" t="s">
        <v>294</v>
      </c>
      <c r="V39" s="6" t="s">
        <v>449</v>
      </c>
      <c r="W39" s="6">
        <v>2577</v>
      </c>
      <c r="X39" s="6" t="s">
        <v>640</v>
      </c>
      <c r="Y39" s="6" t="s">
        <v>450</v>
      </c>
      <c r="Z39" s="6">
        <v>1564</v>
      </c>
      <c r="AA39" s="6" t="s">
        <v>294</v>
      </c>
      <c r="AB39" s="6" t="s">
        <v>451</v>
      </c>
      <c r="AC39" s="6">
        <v>1046</v>
      </c>
      <c r="AD39" s="6" t="s">
        <v>640</v>
      </c>
      <c r="AE39" s="6" t="s">
        <v>452</v>
      </c>
      <c r="AF39" s="6">
        <v>1062</v>
      </c>
      <c r="AG39" s="6" t="s">
        <v>640</v>
      </c>
      <c r="AH39" s="6" t="s">
        <v>452</v>
      </c>
      <c r="AI39" s="6">
        <v>651</v>
      </c>
      <c r="AJ39" s="6" t="s">
        <v>768</v>
      </c>
      <c r="AK39" s="6" t="s">
        <v>453</v>
      </c>
      <c r="AL39" s="6">
        <v>700</v>
      </c>
      <c r="AM39" s="6" t="s">
        <v>294</v>
      </c>
    </row>
    <row r="40" spans="1:39" x14ac:dyDescent="0.2">
      <c r="A40" s="3">
        <v>37</v>
      </c>
      <c r="B40" s="14" t="s">
        <v>301</v>
      </c>
      <c r="C40" s="6">
        <v>2012</v>
      </c>
      <c r="D40" s="18" t="e" vm="1">
        <v>#VALUE!</v>
      </c>
      <c r="E40" s="18" t="s">
        <v>4404</v>
      </c>
      <c r="F40" s="6" t="s">
        <v>41</v>
      </c>
      <c r="G40" s="6" t="s">
        <v>454</v>
      </c>
      <c r="H40" s="6">
        <v>1016</v>
      </c>
      <c r="I40" s="6" t="s">
        <v>42</v>
      </c>
      <c r="J40" s="6" t="s">
        <v>456</v>
      </c>
      <c r="K40" s="6">
        <v>2359</v>
      </c>
      <c r="L40" s="20" t="s">
        <v>294</v>
      </c>
      <c r="M40" s="6" t="s">
        <v>455</v>
      </c>
      <c r="N40" s="9">
        <v>1156</v>
      </c>
      <c r="O40" s="6" t="s">
        <v>640</v>
      </c>
      <c r="P40" s="6" t="s">
        <v>457</v>
      </c>
      <c r="Q40" s="6">
        <v>3249</v>
      </c>
      <c r="R40" s="6" t="s">
        <v>640</v>
      </c>
      <c r="S40" s="6" t="s">
        <v>458</v>
      </c>
      <c r="T40" s="6">
        <v>2659</v>
      </c>
      <c r="U40" s="6" t="s">
        <v>294</v>
      </c>
      <c r="V40" s="6" t="s">
        <v>459</v>
      </c>
      <c r="W40" s="6">
        <v>2586</v>
      </c>
      <c r="X40" s="6" t="s">
        <v>640</v>
      </c>
      <c r="Y40" s="6" t="s">
        <v>460</v>
      </c>
      <c r="Z40" s="6">
        <v>1557</v>
      </c>
      <c r="AA40" s="6" t="s">
        <v>294</v>
      </c>
      <c r="AB40" s="6" t="s">
        <v>461</v>
      </c>
      <c r="AC40" s="6">
        <v>1019</v>
      </c>
      <c r="AD40" s="6" t="s">
        <v>640</v>
      </c>
      <c r="AE40" s="6" t="s">
        <v>462</v>
      </c>
      <c r="AF40" s="6">
        <v>1052</v>
      </c>
      <c r="AG40" s="6" t="s">
        <v>640</v>
      </c>
      <c r="AH40" s="6" t="s">
        <v>463</v>
      </c>
      <c r="AI40" s="6">
        <v>623</v>
      </c>
      <c r="AJ40" s="6" t="s">
        <v>15</v>
      </c>
      <c r="AK40" s="6" t="s">
        <v>464</v>
      </c>
      <c r="AL40" s="6">
        <v>794</v>
      </c>
      <c r="AM40" s="6" t="s">
        <v>294</v>
      </c>
    </row>
    <row r="41" spans="1:39" x14ac:dyDescent="0.2">
      <c r="A41" s="3">
        <v>38</v>
      </c>
      <c r="B41" s="14" t="s">
        <v>4400</v>
      </c>
      <c r="C41" s="6">
        <v>2012</v>
      </c>
      <c r="D41" s="18" t="e" vm="1">
        <v>#VALUE!</v>
      </c>
      <c r="E41" s="18" t="s">
        <v>4404</v>
      </c>
      <c r="F41" s="6" t="s">
        <v>41</v>
      </c>
      <c r="G41" s="28" t="s">
        <v>4867</v>
      </c>
      <c r="H41" s="6">
        <v>1038</v>
      </c>
      <c r="I41" s="6" t="s">
        <v>42</v>
      </c>
      <c r="J41" s="6" t="s">
        <v>4864</v>
      </c>
      <c r="K41" s="6">
        <v>2329</v>
      </c>
      <c r="L41" s="20" t="s">
        <v>294</v>
      </c>
      <c r="M41" s="6" t="s">
        <v>4866</v>
      </c>
      <c r="N41" s="9">
        <v>1301</v>
      </c>
      <c r="O41" s="6" t="s">
        <v>640</v>
      </c>
      <c r="P41" s="6" t="s">
        <v>4862</v>
      </c>
      <c r="Q41" s="6">
        <v>3302</v>
      </c>
      <c r="R41" s="6" t="s">
        <v>640</v>
      </c>
      <c r="S41" s="6" t="s">
        <v>4863</v>
      </c>
      <c r="T41" s="6">
        <v>2649</v>
      </c>
      <c r="U41" s="28" t="s">
        <v>294</v>
      </c>
      <c r="V41" s="6" t="s">
        <v>4865</v>
      </c>
      <c r="W41" s="6">
        <v>2582</v>
      </c>
      <c r="X41" s="6" t="s">
        <v>640</v>
      </c>
      <c r="Y41" s="6" t="s">
        <v>4858</v>
      </c>
      <c r="Z41" s="6">
        <v>1538</v>
      </c>
      <c r="AA41" s="6" t="s">
        <v>294</v>
      </c>
      <c r="AB41" s="6" t="s">
        <v>4859</v>
      </c>
      <c r="AC41" s="6">
        <v>959</v>
      </c>
      <c r="AD41" s="6" t="s">
        <v>640</v>
      </c>
      <c r="AE41" s="6" t="s">
        <v>4860</v>
      </c>
      <c r="AF41" s="6">
        <v>1063</v>
      </c>
      <c r="AG41" s="6" t="s">
        <v>640</v>
      </c>
      <c r="AH41" s="6" t="s">
        <v>4860</v>
      </c>
      <c r="AI41" s="6">
        <v>752</v>
      </c>
      <c r="AJ41" s="6" t="s">
        <v>15</v>
      </c>
      <c r="AK41" s="6" t="s">
        <v>4861</v>
      </c>
      <c r="AL41" s="6">
        <v>781</v>
      </c>
      <c r="AM41" s="28" t="s">
        <v>294</v>
      </c>
    </row>
    <row r="42" spans="1:39" x14ac:dyDescent="0.2">
      <c r="A42" s="3">
        <v>39</v>
      </c>
      <c r="B42" s="14" t="s">
        <v>302</v>
      </c>
      <c r="C42" s="6">
        <v>2012</v>
      </c>
      <c r="D42" s="18" t="e" vm="1">
        <v>#VALUE!</v>
      </c>
      <c r="E42" s="18" t="s">
        <v>4404</v>
      </c>
      <c r="F42" s="6" t="s">
        <v>41</v>
      </c>
      <c r="G42" s="8" t="s">
        <v>17</v>
      </c>
      <c r="H42" s="6">
        <v>1057</v>
      </c>
      <c r="I42" s="6" t="s">
        <v>42</v>
      </c>
      <c r="J42" s="8" t="s">
        <v>45</v>
      </c>
      <c r="K42" s="6">
        <v>2329</v>
      </c>
      <c r="L42" s="20" t="s">
        <v>294</v>
      </c>
      <c r="M42" s="8" t="s">
        <v>69</v>
      </c>
      <c r="N42" s="9">
        <v>1352</v>
      </c>
      <c r="O42" s="6" t="s">
        <v>640</v>
      </c>
      <c r="P42" s="8" t="s">
        <v>66</v>
      </c>
      <c r="Q42" s="6">
        <v>3302</v>
      </c>
      <c r="R42" s="6" t="s">
        <v>640</v>
      </c>
      <c r="S42" s="8" t="s">
        <v>67</v>
      </c>
      <c r="T42" s="6">
        <v>2684</v>
      </c>
      <c r="U42" s="6" t="s">
        <v>294</v>
      </c>
      <c r="V42" s="8" t="s">
        <v>68</v>
      </c>
      <c r="W42" s="6">
        <v>2578</v>
      </c>
      <c r="X42" s="6" t="s">
        <v>640</v>
      </c>
      <c r="Y42" s="8" t="s">
        <v>61</v>
      </c>
      <c r="Z42" s="6">
        <v>1530</v>
      </c>
      <c r="AA42" s="6" t="s">
        <v>294</v>
      </c>
      <c r="AB42" s="8" t="s">
        <v>62</v>
      </c>
      <c r="AC42" s="6">
        <v>1008</v>
      </c>
      <c r="AD42" s="6" t="s">
        <v>640</v>
      </c>
      <c r="AE42" s="8" t="s">
        <v>63</v>
      </c>
      <c r="AF42" s="6">
        <v>698</v>
      </c>
      <c r="AG42" s="6" t="s">
        <v>640</v>
      </c>
      <c r="AH42" s="8" t="s">
        <v>64</v>
      </c>
      <c r="AI42" s="6">
        <v>747</v>
      </c>
      <c r="AJ42" s="6" t="s">
        <v>15</v>
      </c>
      <c r="AK42" s="8" t="s">
        <v>65</v>
      </c>
      <c r="AL42" s="6">
        <v>763</v>
      </c>
      <c r="AM42" s="6" t="s">
        <v>294</v>
      </c>
    </row>
    <row r="43" spans="1:39" x14ac:dyDescent="0.2">
      <c r="A43" s="3">
        <v>40</v>
      </c>
      <c r="B43" s="14" t="s">
        <v>303</v>
      </c>
      <c r="C43" s="6">
        <v>2012</v>
      </c>
      <c r="D43" s="18" t="e" vm="1">
        <v>#VALUE!</v>
      </c>
      <c r="E43" s="18" t="s">
        <v>4404</v>
      </c>
      <c r="F43" s="6" t="s">
        <v>41</v>
      </c>
      <c r="G43" s="6" t="s">
        <v>4878</v>
      </c>
      <c r="H43" s="6">
        <v>1011</v>
      </c>
      <c r="I43" s="6" t="s">
        <v>42</v>
      </c>
      <c r="J43" s="6" t="s">
        <v>4876</v>
      </c>
      <c r="K43" s="6">
        <v>2329</v>
      </c>
      <c r="L43" s="20" t="s">
        <v>294</v>
      </c>
      <c r="M43" s="28" t="s">
        <v>4877</v>
      </c>
      <c r="N43" s="9">
        <v>1351</v>
      </c>
      <c r="O43" s="6" t="s">
        <v>640</v>
      </c>
      <c r="P43" s="6" t="s">
        <v>4873</v>
      </c>
      <c r="Q43" s="6">
        <v>3302</v>
      </c>
      <c r="R43" s="6" t="s">
        <v>640</v>
      </c>
      <c r="S43" s="6" t="s">
        <v>4874</v>
      </c>
      <c r="T43" s="6">
        <v>2659</v>
      </c>
      <c r="U43" s="6" t="s">
        <v>294</v>
      </c>
      <c r="V43" s="6" t="s">
        <v>4875</v>
      </c>
      <c r="W43" s="6">
        <v>2586</v>
      </c>
      <c r="X43" s="6" t="s">
        <v>640</v>
      </c>
      <c r="Y43" s="6" t="s">
        <v>4868</v>
      </c>
      <c r="Z43" s="6">
        <v>1495</v>
      </c>
      <c r="AA43" s="6" t="s">
        <v>294</v>
      </c>
      <c r="AB43" s="6" t="s">
        <v>4869</v>
      </c>
      <c r="AC43" s="6">
        <v>996</v>
      </c>
      <c r="AD43" s="6" t="s">
        <v>640</v>
      </c>
      <c r="AE43" s="6" t="s">
        <v>4870</v>
      </c>
      <c r="AF43" s="6">
        <v>1057</v>
      </c>
      <c r="AG43" s="6" t="s">
        <v>640</v>
      </c>
      <c r="AH43" s="6" t="s">
        <v>4871</v>
      </c>
      <c r="AI43" s="6">
        <v>366</v>
      </c>
      <c r="AJ43" s="6" t="s">
        <v>15</v>
      </c>
      <c r="AK43" s="6" t="s">
        <v>4872</v>
      </c>
      <c r="AL43" s="6">
        <v>691</v>
      </c>
      <c r="AM43" s="6" t="s">
        <v>294</v>
      </c>
    </row>
    <row r="44" spans="1:39" x14ac:dyDescent="0.2">
      <c r="A44" s="3">
        <v>41</v>
      </c>
      <c r="B44" s="14" t="s">
        <v>304</v>
      </c>
      <c r="C44" s="6">
        <v>2012</v>
      </c>
      <c r="D44" s="18" t="e" vm="1">
        <v>#VALUE!</v>
      </c>
      <c r="E44" s="18" t="s">
        <v>4404</v>
      </c>
      <c r="F44" s="6" t="s">
        <v>41</v>
      </c>
      <c r="G44" s="6" t="s">
        <v>465</v>
      </c>
      <c r="H44" s="6">
        <v>1005</v>
      </c>
      <c r="I44" s="6" t="s">
        <v>42</v>
      </c>
      <c r="J44" s="6" t="s">
        <v>467</v>
      </c>
      <c r="K44" s="6">
        <v>2199</v>
      </c>
      <c r="L44" s="20" t="s">
        <v>294</v>
      </c>
      <c r="M44" s="6" t="s">
        <v>466</v>
      </c>
      <c r="N44" s="9">
        <v>1188</v>
      </c>
      <c r="O44" s="6" t="s">
        <v>640</v>
      </c>
      <c r="P44" s="6" t="s">
        <v>468</v>
      </c>
      <c r="Q44" s="6">
        <v>3267</v>
      </c>
      <c r="R44" s="6" t="s">
        <v>640</v>
      </c>
      <c r="S44" s="6" t="s">
        <v>469</v>
      </c>
      <c r="T44" s="6">
        <v>2370</v>
      </c>
      <c r="U44" s="6" t="s">
        <v>294</v>
      </c>
      <c r="V44" s="6" t="s">
        <v>470</v>
      </c>
      <c r="W44" s="6">
        <v>2508</v>
      </c>
      <c r="X44" s="6" t="s">
        <v>640</v>
      </c>
      <c r="Y44" s="6" t="s">
        <v>471</v>
      </c>
      <c r="Z44" s="6">
        <v>1264</v>
      </c>
      <c r="AA44" s="6" t="s">
        <v>294</v>
      </c>
      <c r="AB44" s="6" t="s">
        <v>472</v>
      </c>
      <c r="AC44" s="6">
        <v>1009</v>
      </c>
      <c r="AD44" s="6" t="s">
        <v>640</v>
      </c>
      <c r="AE44" s="6" t="s">
        <v>473</v>
      </c>
      <c r="AF44" s="6">
        <v>960</v>
      </c>
      <c r="AG44" s="6" t="s">
        <v>640</v>
      </c>
      <c r="AH44" s="6" t="s">
        <v>474</v>
      </c>
      <c r="AI44" s="6">
        <v>751</v>
      </c>
      <c r="AJ44" s="6" t="s">
        <v>15</v>
      </c>
      <c r="AK44" s="6" t="s">
        <v>475</v>
      </c>
      <c r="AL44" s="6">
        <v>685</v>
      </c>
      <c r="AM44" s="6" t="s">
        <v>294</v>
      </c>
    </row>
    <row r="45" spans="1:39" x14ac:dyDescent="0.2">
      <c r="A45" s="3">
        <v>42</v>
      </c>
      <c r="B45" s="14" t="s">
        <v>305</v>
      </c>
      <c r="C45" s="6">
        <v>2012</v>
      </c>
      <c r="D45" s="18" t="e" vm="1">
        <v>#VALUE!</v>
      </c>
      <c r="E45" s="18" t="s">
        <v>4404</v>
      </c>
      <c r="F45" s="6" t="s">
        <v>41</v>
      </c>
      <c r="G45" s="6" t="s">
        <v>4889</v>
      </c>
      <c r="H45" s="6">
        <v>977</v>
      </c>
      <c r="I45" s="6" t="s">
        <v>42</v>
      </c>
      <c r="J45" s="6" t="s">
        <v>4887</v>
      </c>
      <c r="K45" s="6">
        <v>2281</v>
      </c>
      <c r="L45" s="20" t="s">
        <v>294</v>
      </c>
      <c r="M45" s="6" t="s">
        <v>4888</v>
      </c>
      <c r="N45" s="9">
        <v>1189</v>
      </c>
      <c r="O45" s="6" t="s">
        <v>640</v>
      </c>
      <c r="P45" s="6" t="s">
        <v>4884</v>
      </c>
      <c r="Q45" s="6">
        <v>3302</v>
      </c>
      <c r="R45" s="6" t="s">
        <v>640</v>
      </c>
      <c r="S45" s="6" t="s">
        <v>4885</v>
      </c>
      <c r="T45" s="6">
        <v>2619</v>
      </c>
      <c r="U45" s="6" t="s">
        <v>294</v>
      </c>
      <c r="V45" s="6" t="s">
        <v>4886</v>
      </c>
      <c r="W45" s="6">
        <v>2443</v>
      </c>
      <c r="X45" s="6" t="s">
        <v>640</v>
      </c>
      <c r="Y45" s="6" t="s">
        <v>4879</v>
      </c>
      <c r="Z45" s="6">
        <v>1530</v>
      </c>
      <c r="AA45" s="6" t="s">
        <v>294</v>
      </c>
      <c r="AB45" s="6" t="s">
        <v>4880</v>
      </c>
      <c r="AC45" s="6">
        <v>1029</v>
      </c>
      <c r="AD45" s="6" t="s">
        <v>640</v>
      </c>
      <c r="AE45" s="6" t="s">
        <v>4881</v>
      </c>
      <c r="AF45" s="6">
        <v>960</v>
      </c>
      <c r="AG45" s="6" t="s">
        <v>640</v>
      </c>
      <c r="AH45" s="6" t="s">
        <v>4882</v>
      </c>
      <c r="AI45" s="6">
        <v>519</v>
      </c>
      <c r="AJ45" s="6" t="s">
        <v>15</v>
      </c>
      <c r="AK45" s="6" t="s">
        <v>4883</v>
      </c>
      <c r="AL45" s="6">
        <v>607</v>
      </c>
      <c r="AM45" s="6" t="s">
        <v>294</v>
      </c>
    </row>
    <row r="46" spans="1:39" x14ac:dyDescent="0.2">
      <c r="A46" s="3">
        <v>43</v>
      </c>
      <c r="B46" s="14" t="s">
        <v>306</v>
      </c>
      <c r="C46" s="6">
        <v>2012</v>
      </c>
      <c r="D46" s="18" t="e" vm="1">
        <v>#VALUE!</v>
      </c>
      <c r="E46" s="18" t="s">
        <v>4404</v>
      </c>
      <c r="F46" s="6" t="s">
        <v>41</v>
      </c>
      <c r="G46" s="6" t="s">
        <v>476</v>
      </c>
      <c r="H46" s="6">
        <v>982</v>
      </c>
      <c r="I46" s="6" t="s">
        <v>42</v>
      </c>
      <c r="J46" s="6" t="s">
        <v>478</v>
      </c>
      <c r="K46" s="6">
        <v>2359</v>
      </c>
      <c r="L46" s="20" t="s">
        <v>294</v>
      </c>
      <c r="M46" s="6" t="s">
        <v>477</v>
      </c>
      <c r="N46" s="9">
        <v>1070</v>
      </c>
      <c r="O46" s="6" t="s">
        <v>640</v>
      </c>
      <c r="P46" s="6" t="s">
        <v>479</v>
      </c>
      <c r="Q46" s="6">
        <v>3285</v>
      </c>
      <c r="R46" s="6" t="s">
        <v>640</v>
      </c>
      <c r="S46" s="6" t="s">
        <v>480</v>
      </c>
      <c r="T46" s="6">
        <v>2684</v>
      </c>
      <c r="U46" s="6" t="s">
        <v>294</v>
      </c>
      <c r="V46" s="6" t="s">
        <v>481</v>
      </c>
      <c r="W46" s="6">
        <v>2586</v>
      </c>
      <c r="X46" s="6" t="s">
        <v>640</v>
      </c>
      <c r="Y46" s="6" t="s">
        <v>482</v>
      </c>
      <c r="Z46" s="6">
        <v>1468</v>
      </c>
      <c r="AA46" s="6" t="s">
        <v>294</v>
      </c>
      <c r="AB46" s="6" t="s">
        <v>483</v>
      </c>
      <c r="AC46" s="6">
        <v>1002</v>
      </c>
      <c r="AD46" s="6" t="s">
        <v>640</v>
      </c>
      <c r="AE46" s="6" t="s">
        <v>484</v>
      </c>
      <c r="AF46" s="6">
        <v>1066</v>
      </c>
      <c r="AG46" s="6" t="s">
        <v>640</v>
      </c>
      <c r="AH46" s="6" t="s">
        <v>485</v>
      </c>
      <c r="AI46" s="6">
        <v>706</v>
      </c>
      <c r="AJ46" s="6" t="s">
        <v>15</v>
      </c>
      <c r="AK46" s="6" t="s">
        <v>486</v>
      </c>
      <c r="AL46" s="6">
        <v>780</v>
      </c>
      <c r="AM46" s="6" t="s">
        <v>294</v>
      </c>
    </row>
    <row r="47" spans="1:39" x14ac:dyDescent="0.2">
      <c r="A47" s="3">
        <v>44</v>
      </c>
      <c r="B47" s="14" t="s">
        <v>307</v>
      </c>
      <c r="C47" s="6">
        <v>2012</v>
      </c>
      <c r="D47" s="18" t="e" vm="1">
        <v>#VALUE!</v>
      </c>
      <c r="E47" s="18" t="s">
        <v>4404</v>
      </c>
      <c r="F47" s="6" t="s">
        <v>41</v>
      </c>
      <c r="G47" s="6" t="s">
        <v>487</v>
      </c>
      <c r="H47" s="6">
        <v>977</v>
      </c>
      <c r="I47" s="6" t="s">
        <v>42</v>
      </c>
      <c r="J47" s="6" t="s">
        <v>489</v>
      </c>
      <c r="K47" s="6">
        <v>2330</v>
      </c>
      <c r="L47" s="20" t="s">
        <v>294</v>
      </c>
      <c r="M47" s="6" t="s">
        <v>488</v>
      </c>
      <c r="N47" s="9">
        <v>1303</v>
      </c>
      <c r="O47" s="6" t="s">
        <v>640</v>
      </c>
      <c r="P47" s="6" t="s">
        <v>490</v>
      </c>
      <c r="Q47" s="6">
        <v>3302</v>
      </c>
      <c r="R47" s="6" t="s">
        <v>640</v>
      </c>
      <c r="S47" s="6" t="s">
        <v>491</v>
      </c>
      <c r="T47" s="6">
        <v>2684</v>
      </c>
      <c r="U47" s="6" t="s">
        <v>294</v>
      </c>
      <c r="V47" s="6" t="s">
        <v>492</v>
      </c>
      <c r="W47" s="6">
        <v>2479</v>
      </c>
      <c r="X47" s="6" t="s">
        <v>640</v>
      </c>
      <c r="Y47" s="6" t="s">
        <v>493</v>
      </c>
      <c r="Z47" s="6">
        <v>1563</v>
      </c>
      <c r="AA47" s="6" t="s">
        <v>294</v>
      </c>
      <c r="AB47" s="6" t="s">
        <v>494</v>
      </c>
      <c r="AC47" s="6">
        <v>1000</v>
      </c>
      <c r="AD47" s="6" t="s">
        <v>640</v>
      </c>
      <c r="AE47" s="6" t="s">
        <v>495</v>
      </c>
      <c r="AF47" s="6">
        <v>960</v>
      </c>
      <c r="AG47" s="6" t="s">
        <v>640</v>
      </c>
      <c r="AH47" s="6" t="s">
        <v>496</v>
      </c>
      <c r="AI47" s="6">
        <v>748</v>
      </c>
      <c r="AJ47" s="6" t="s">
        <v>15</v>
      </c>
      <c r="AK47" s="6" t="s">
        <v>497</v>
      </c>
      <c r="AL47" s="6">
        <v>788</v>
      </c>
      <c r="AM47" s="6" t="s">
        <v>294</v>
      </c>
    </row>
    <row r="48" spans="1:39" x14ac:dyDescent="0.2">
      <c r="A48" s="3">
        <v>45</v>
      </c>
      <c r="B48" s="14" t="s">
        <v>308</v>
      </c>
      <c r="C48" s="6">
        <v>2012</v>
      </c>
      <c r="D48" s="18" t="e" vm="1">
        <v>#VALUE!</v>
      </c>
      <c r="E48" s="18" t="s">
        <v>4404</v>
      </c>
      <c r="F48" s="6" t="s">
        <v>41</v>
      </c>
      <c r="G48" s="6" t="s">
        <v>498</v>
      </c>
      <c r="H48" s="6">
        <v>1044</v>
      </c>
      <c r="I48" s="6" t="s">
        <v>42</v>
      </c>
      <c r="J48" s="6" t="s">
        <v>500</v>
      </c>
      <c r="K48" s="6">
        <v>2329</v>
      </c>
      <c r="L48" s="20" t="s">
        <v>294</v>
      </c>
      <c r="M48" s="6" t="s">
        <v>499</v>
      </c>
      <c r="N48" s="9">
        <v>1356</v>
      </c>
      <c r="O48" s="6" t="s">
        <v>640</v>
      </c>
      <c r="P48" s="6" t="s">
        <v>501</v>
      </c>
      <c r="Q48" s="6">
        <v>3186</v>
      </c>
      <c r="R48" s="6" t="s">
        <v>640</v>
      </c>
      <c r="S48" s="6" t="s">
        <v>502</v>
      </c>
      <c r="T48" s="6">
        <v>2684</v>
      </c>
      <c r="U48" s="6" t="s">
        <v>294</v>
      </c>
      <c r="V48" s="6" t="s">
        <v>503</v>
      </c>
      <c r="W48" s="6">
        <v>2586</v>
      </c>
      <c r="X48" s="6" t="s">
        <v>640</v>
      </c>
      <c r="Y48" s="6" t="s">
        <v>504</v>
      </c>
      <c r="Z48" s="6">
        <v>1563</v>
      </c>
      <c r="AA48" s="6" t="s">
        <v>294</v>
      </c>
      <c r="AB48" s="6" t="s">
        <v>505</v>
      </c>
      <c r="AC48" s="6">
        <v>996</v>
      </c>
      <c r="AD48" s="6" t="s">
        <v>640</v>
      </c>
      <c r="AE48" s="6" t="s">
        <v>506</v>
      </c>
      <c r="AF48" s="6">
        <v>1027</v>
      </c>
      <c r="AG48" s="6" t="s">
        <v>640</v>
      </c>
      <c r="AH48" s="6" t="s">
        <v>507</v>
      </c>
      <c r="AI48" s="6">
        <v>598</v>
      </c>
      <c r="AJ48" s="6" t="s">
        <v>15</v>
      </c>
      <c r="AK48" s="6" t="s">
        <v>508</v>
      </c>
      <c r="AL48" s="6">
        <v>775</v>
      </c>
      <c r="AM48" s="6" t="s">
        <v>294</v>
      </c>
    </row>
    <row r="49" spans="1:39" x14ac:dyDescent="0.2">
      <c r="A49" s="3">
        <v>46</v>
      </c>
      <c r="B49" s="14" t="s">
        <v>309</v>
      </c>
      <c r="C49" s="6">
        <v>2012</v>
      </c>
      <c r="D49" s="18" t="e" vm="1">
        <v>#VALUE!</v>
      </c>
      <c r="E49" s="18" t="s">
        <v>4404</v>
      </c>
      <c r="F49" s="6" t="s">
        <v>41</v>
      </c>
      <c r="G49" s="6" t="s">
        <v>509</v>
      </c>
      <c r="H49" s="6">
        <v>1037</v>
      </c>
      <c r="I49" s="6" t="s">
        <v>42</v>
      </c>
      <c r="J49" s="6" t="s">
        <v>511</v>
      </c>
      <c r="K49" s="6">
        <v>2330</v>
      </c>
      <c r="L49" s="20" t="s">
        <v>294</v>
      </c>
      <c r="M49" s="6" t="s">
        <v>510</v>
      </c>
      <c r="N49" s="9">
        <v>1307</v>
      </c>
      <c r="O49" s="6" t="s">
        <v>640</v>
      </c>
      <c r="P49" s="6" t="s">
        <v>512</v>
      </c>
      <c r="Q49" s="6">
        <v>3302</v>
      </c>
      <c r="R49" s="6" t="s">
        <v>640</v>
      </c>
      <c r="S49" s="6" t="s">
        <v>513</v>
      </c>
      <c r="T49" s="6">
        <v>2684</v>
      </c>
      <c r="U49" s="6" t="s">
        <v>294</v>
      </c>
      <c r="V49" s="6" t="s">
        <v>514</v>
      </c>
      <c r="W49" s="6">
        <v>2586</v>
      </c>
      <c r="X49" s="6" t="s">
        <v>640</v>
      </c>
      <c r="Y49" s="6" t="s">
        <v>515</v>
      </c>
      <c r="Z49" s="6">
        <v>1559</v>
      </c>
      <c r="AA49" s="6" t="s">
        <v>294</v>
      </c>
      <c r="AB49" s="6" t="s">
        <v>516</v>
      </c>
      <c r="AC49" s="6">
        <v>1001</v>
      </c>
      <c r="AD49" s="6" t="s">
        <v>640</v>
      </c>
      <c r="AE49" s="6" t="s">
        <v>517</v>
      </c>
      <c r="AF49" s="6">
        <v>1066</v>
      </c>
      <c r="AG49" s="6" t="s">
        <v>640</v>
      </c>
      <c r="AH49" s="6" t="s">
        <v>518</v>
      </c>
      <c r="AI49" s="6">
        <v>600</v>
      </c>
      <c r="AJ49" s="6" t="s">
        <v>15</v>
      </c>
      <c r="AK49" s="6" t="s">
        <v>519</v>
      </c>
      <c r="AL49" s="6">
        <v>785</v>
      </c>
      <c r="AM49" s="6" t="s">
        <v>294</v>
      </c>
    </row>
    <row r="50" spans="1:39" x14ac:dyDescent="0.2">
      <c r="A50" s="3">
        <v>47</v>
      </c>
      <c r="B50" s="14" t="s">
        <v>310</v>
      </c>
      <c r="C50" s="6">
        <v>2012</v>
      </c>
      <c r="D50" s="18" t="e" vm="1">
        <v>#VALUE!</v>
      </c>
      <c r="E50" s="18" t="s">
        <v>4404</v>
      </c>
      <c r="F50" s="6" t="s">
        <v>41</v>
      </c>
      <c r="G50" s="8" t="s">
        <v>18</v>
      </c>
      <c r="H50" s="6">
        <v>1037</v>
      </c>
      <c r="I50" s="6" t="s">
        <v>42</v>
      </c>
      <c r="J50" s="8" t="s">
        <v>46</v>
      </c>
      <c r="K50" s="6">
        <v>2263</v>
      </c>
      <c r="L50" s="20" t="s">
        <v>294</v>
      </c>
      <c r="M50" s="6" t="s">
        <v>240</v>
      </c>
      <c r="N50" s="9">
        <v>1356</v>
      </c>
      <c r="O50" s="6" t="s">
        <v>640</v>
      </c>
      <c r="P50" s="6" t="s">
        <v>241</v>
      </c>
      <c r="Q50" s="6">
        <v>3244</v>
      </c>
      <c r="R50" s="6" t="s">
        <v>640</v>
      </c>
      <c r="S50" s="6" t="s">
        <v>242</v>
      </c>
      <c r="T50" s="6">
        <v>2681</v>
      </c>
      <c r="U50" s="6" t="s">
        <v>294</v>
      </c>
      <c r="V50" s="6" t="s">
        <v>243</v>
      </c>
      <c r="W50" s="6">
        <v>2576</v>
      </c>
      <c r="X50" s="6" t="s">
        <v>640</v>
      </c>
      <c r="Y50" s="6" t="s">
        <v>244</v>
      </c>
      <c r="Z50" s="6">
        <v>1557</v>
      </c>
      <c r="AA50" s="6" t="s">
        <v>294</v>
      </c>
      <c r="AB50" s="6" t="s">
        <v>245</v>
      </c>
      <c r="AC50" s="6">
        <v>989</v>
      </c>
      <c r="AD50" s="6" t="s">
        <v>640</v>
      </c>
      <c r="AE50" s="6" t="s">
        <v>246</v>
      </c>
      <c r="AF50" s="6">
        <v>1066</v>
      </c>
      <c r="AG50" s="6" t="s">
        <v>640</v>
      </c>
      <c r="AH50" s="6" t="s">
        <v>247</v>
      </c>
      <c r="AI50" s="6">
        <v>516</v>
      </c>
      <c r="AJ50" s="6" t="s">
        <v>15</v>
      </c>
      <c r="AK50" s="6" t="s">
        <v>248</v>
      </c>
      <c r="AL50" s="6">
        <v>804</v>
      </c>
      <c r="AM50" s="6" t="s">
        <v>294</v>
      </c>
    </row>
    <row r="51" spans="1:39" x14ac:dyDescent="0.2">
      <c r="A51" s="3">
        <v>48</v>
      </c>
      <c r="B51" s="14" t="s">
        <v>311</v>
      </c>
      <c r="C51" s="6">
        <v>2012</v>
      </c>
      <c r="D51" s="18" t="e" vm="1">
        <v>#VALUE!</v>
      </c>
      <c r="E51" s="18" t="s">
        <v>4404</v>
      </c>
      <c r="F51" s="6" t="s">
        <v>41</v>
      </c>
      <c r="G51" s="6" t="s">
        <v>520</v>
      </c>
      <c r="H51" s="6">
        <v>1037</v>
      </c>
      <c r="I51" s="6" t="s">
        <v>42</v>
      </c>
      <c r="J51" s="6" t="s">
        <v>522</v>
      </c>
      <c r="K51" s="6">
        <v>2311</v>
      </c>
      <c r="L51" s="20" t="s">
        <v>294</v>
      </c>
      <c r="M51" s="6" t="s">
        <v>521</v>
      </c>
      <c r="N51" s="9">
        <v>1343</v>
      </c>
      <c r="O51" s="6" t="s">
        <v>640</v>
      </c>
      <c r="P51" s="6" t="s">
        <v>523</v>
      </c>
      <c r="Q51" s="6">
        <v>2742</v>
      </c>
      <c r="R51" s="6" t="s">
        <v>640</v>
      </c>
      <c r="S51" s="6" t="s">
        <v>524</v>
      </c>
      <c r="T51" s="6">
        <v>2667</v>
      </c>
      <c r="U51" s="6" t="s">
        <v>294</v>
      </c>
      <c r="V51" s="6" t="s">
        <v>525</v>
      </c>
      <c r="W51" s="6">
        <v>2479</v>
      </c>
      <c r="X51" s="6" t="s">
        <v>640</v>
      </c>
      <c r="Y51" s="6" t="s">
        <v>526</v>
      </c>
      <c r="Z51" s="6">
        <v>1564</v>
      </c>
      <c r="AA51" s="6" t="s">
        <v>294</v>
      </c>
      <c r="AB51" s="6" t="s">
        <v>527</v>
      </c>
      <c r="AC51" s="6">
        <v>986</v>
      </c>
      <c r="AD51" s="6" t="s">
        <v>640</v>
      </c>
      <c r="AE51" s="6" t="s">
        <v>528</v>
      </c>
      <c r="AF51" s="6">
        <v>1027</v>
      </c>
      <c r="AG51" s="6" t="s">
        <v>640</v>
      </c>
      <c r="AH51" s="6" t="s">
        <v>528</v>
      </c>
      <c r="AI51" s="6">
        <v>738</v>
      </c>
      <c r="AJ51" s="6" t="s">
        <v>15</v>
      </c>
      <c r="AK51" s="6" t="s">
        <v>529</v>
      </c>
      <c r="AL51" s="6">
        <v>801</v>
      </c>
      <c r="AM51" s="6" t="s">
        <v>294</v>
      </c>
    </row>
    <row r="52" spans="1:39" x14ac:dyDescent="0.2">
      <c r="A52" s="3">
        <v>49</v>
      </c>
      <c r="B52" s="14" t="s">
        <v>312</v>
      </c>
      <c r="C52" s="6">
        <v>2012</v>
      </c>
      <c r="D52" s="18" t="e" vm="1">
        <v>#VALUE!</v>
      </c>
      <c r="E52" s="18" t="s">
        <v>4404</v>
      </c>
      <c r="F52" s="6" t="s">
        <v>41</v>
      </c>
      <c r="G52" s="6" t="s">
        <v>530</v>
      </c>
      <c r="H52" s="6">
        <v>1061</v>
      </c>
      <c r="I52" s="6" t="s">
        <v>42</v>
      </c>
      <c r="J52" s="6" t="s">
        <v>532</v>
      </c>
      <c r="K52" s="6">
        <v>2262</v>
      </c>
      <c r="L52" s="20" t="s">
        <v>294</v>
      </c>
      <c r="M52" s="6" t="s">
        <v>531</v>
      </c>
      <c r="N52" s="9">
        <v>1325</v>
      </c>
      <c r="O52" s="6" t="s">
        <v>640</v>
      </c>
      <c r="P52" s="6" t="s">
        <v>533</v>
      </c>
      <c r="Q52" s="6">
        <v>3261</v>
      </c>
      <c r="R52" s="6" t="s">
        <v>640</v>
      </c>
      <c r="S52" s="6" t="s">
        <v>534</v>
      </c>
      <c r="T52" s="6">
        <v>2684</v>
      </c>
      <c r="U52" s="6" t="s">
        <v>294</v>
      </c>
      <c r="V52" s="6" t="s">
        <v>535</v>
      </c>
      <c r="W52" s="6">
        <v>2586</v>
      </c>
      <c r="X52" s="6" t="s">
        <v>640</v>
      </c>
      <c r="Y52" s="6" t="s">
        <v>536</v>
      </c>
      <c r="Z52" s="6">
        <v>1538</v>
      </c>
      <c r="AA52" s="6" t="s">
        <v>294</v>
      </c>
      <c r="AB52" s="6" t="s">
        <v>537</v>
      </c>
      <c r="AC52" s="6">
        <v>907</v>
      </c>
      <c r="AD52" s="6" t="s">
        <v>640</v>
      </c>
      <c r="AE52" s="6" t="s">
        <v>538</v>
      </c>
      <c r="AF52" s="6">
        <v>987</v>
      </c>
      <c r="AG52" s="6" t="s">
        <v>640</v>
      </c>
      <c r="AH52" s="6" t="s">
        <v>539</v>
      </c>
      <c r="AI52" s="6">
        <v>587</v>
      </c>
      <c r="AJ52" s="6" t="s">
        <v>15</v>
      </c>
      <c r="AK52" s="6" t="s">
        <v>540</v>
      </c>
      <c r="AL52" s="6">
        <v>781</v>
      </c>
      <c r="AM52" s="6" t="s">
        <v>294</v>
      </c>
    </row>
    <row r="53" spans="1:39" x14ac:dyDescent="0.2">
      <c r="A53" s="3">
        <v>50</v>
      </c>
      <c r="B53" s="14" t="s">
        <v>313</v>
      </c>
      <c r="C53" s="6">
        <v>2012</v>
      </c>
      <c r="D53" s="18" t="e" vm="1">
        <v>#VALUE!</v>
      </c>
      <c r="E53" s="18" t="s">
        <v>4404</v>
      </c>
      <c r="F53" s="6" t="s">
        <v>41</v>
      </c>
      <c r="G53" s="6" t="s">
        <v>541</v>
      </c>
      <c r="H53" s="6">
        <v>1062</v>
      </c>
      <c r="I53" s="6" t="s">
        <v>42</v>
      </c>
      <c r="J53" s="6" t="s">
        <v>548</v>
      </c>
      <c r="K53" s="6">
        <v>2359</v>
      </c>
      <c r="L53" s="20" t="s">
        <v>294</v>
      </c>
      <c r="M53" s="6" t="s">
        <v>549</v>
      </c>
      <c r="N53" s="9">
        <v>1356</v>
      </c>
      <c r="O53" s="6" t="s">
        <v>640</v>
      </c>
      <c r="P53" s="6" t="s">
        <v>550</v>
      </c>
      <c r="Q53" s="6">
        <v>3287</v>
      </c>
      <c r="R53" s="6" t="s">
        <v>640</v>
      </c>
      <c r="S53" s="6" t="s">
        <v>551</v>
      </c>
      <c r="T53" s="6">
        <v>2684</v>
      </c>
      <c r="U53" s="6" t="s">
        <v>294</v>
      </c>
      <c r="V53" s="6" t="s">
        <v>553</v>
      </c>
      <c r="W53" s="6">
        <v>2586</v>
      </c>
      <c r="X53" s="6" t="s">
        <v>640</v>
      </c>
      <c r="Y53" s="6" t="s">
        <v>554</v>
      </c>
      <c r="Z53" s="6">
        <v>1564</v>
      </c>
      <c r="AA53" s="6" t="s">
        <v>294</v>
      </c>
      <c r="AB53" s="6" t="s">
        <v>555</v>
      </c>
      <c r="AC53" s="6">
        <v>994</v>
      </c>
      <c r="AD53" s="6" t="s">
        <v>640</v>
      </c>
      <c r="AE53" s="6" t="s">
        <v>556</v>
      </c>
      <c r="AF53" s="6">
        <v>1026</v>
      </c>
      <c r="AG53" s="6" t="s">
        <v>640</v>
      </c>
      <c r="AH53" s="6" t="s">
        <v>557</v>
      </c>
      <c r="AI53" s="6">
        <v>551</v>
      </c>
      <c r="AJ53" s="6" t="s">
        <v>15</v>
      </c>
      <c r="AK53" s="6" t="s">
        <v>558</v>
      </c>
      <c r="AL53" s="6">
        <v>668</v>
      </c>
      <c r="AM53" s="6" t="s">
        <v>294</v>
      </c>
    </row>
    <row r="54" spans="1:39" x14ac:dyDescent="0.2">
      <c r="A54" s="3">
        <v>51</v>
      </c>
      <c r="B54" s="14" t="s">
        <v>314</v>
      </c>
      <c r="C54" s="6">
        <v>2012</v>
      </c>
      <c r="D54" s="18" t="e" vm="1">
        <v>#VALUE!</v>
      </c>
      <c r="E54" s="18" t="s">
        <v>4404</v>
      </c>
      <c r="F54" s="6" t="s">
        <v>41</v>
      </c>
      <c r="G54" s="6" t="s">
        <v>542</v>
      </c>
      <c r="H54" s="6">
        <v>1037</v>
      </c>
      <c r="I54" s="6" t="s">
        <v>42</v>
      </c>
      <c r="J54" s="6" t="s">
        <v>544</v>
      </c>
      <c r="K54" s="6">
        <v>2329</v>
      </c>
      <c r="L54" s="20" t="s">
        <v>295</v>
      </c>
      <c r="M54" s="6" t="s">
        <v>543</v>
      </c>
      <c r="N54" s="9">
        <v>1356</v>
      </c>
      <c r="O54" s="6" t="s">
        <v>640</v>
      </c>
      <c r="P54" s="6" t="s">
        <v>546</v>
      </c>
      <c r="Q54" s="6">
        <v>2946</v>
      </c>
      <c r="R54" s="6" t="s">
        <v>640</v>
      </c>
      <c r="S54" s="6" t="s">
        <v>552</v>
      </c>
      <c r="T54" s="6">
        <v>2550</v>
      </c>
      <c r="U54" s="6" t="s">
        <v>294</v>
      </c>
      <c r="V54" s="6" t="s">
        <v>545</v>
      </c>
      <c r="W54" s="6">
        <v>2586</v>
      </c>
      <c r="X54" s="6" t="s">
        <v>640</v>
      </c>
      <c r="Y54" s="6" t="s">
        <v>547</v>
      </c>
      <c r="Z54" s="6">
        <v>1538</v>
      </c>
      <c r="AA54" s="6" t="s">
        <v>294</v>
      </c>
      <c r="AB54" s="6" t="s">
        <v>559</v>
      </c>
      <c r="AC54" s="6">
        <v>1057</v>
      </c>
      <c r="AD54" s="6" t="s">
        <v>640</v>
      </c>
      <c r="AE54" s="6" t="s">
        <v>561</v>
      </c>
      <c r="AF54" s="6">
        <v>987</v>
      </c>
      <c r="AG54" s="6" t="s">
        <v>640</v>
      </c>
      <c r="AH54" s="6" t="s">
        <v>562</v>
      </c>
      <c r="AI54" s="6">
        <v>391</v>
      </c>
      <c r="AJ54" s="6" t="s">
        <v>15</v>
      </c>
      <c r="AK54" s="6" t="s">
        <v>563</v>
      </c>
      <c r="AL54" s="6">
        <v>800</v>
      </c>
      <c r="AM54" s="6" t="s">
        <v>294</v>
      </c>
    </row>
    <row r="55" spans="1:39" x14ac:dyDescent="0.2">
      <c r="A55" s="3">
        <v>52</v>
      </c>
      <c r="B55" s="14" t="s">
        <v>315</v>
      </c>
      <c r="C55" s="6">
        <v>2012</v>
      </c>
      <c r="D55" s="18" t="e" vm="1">
        <v>#VALUE!</v>
      </c>
      <c r="E55" s="18" t="s">
        <v>4404</v>
      </c>
      <c r="F55" s="6" t="s">
        <v>41</v>
      </c>
      <c r="G55" s="8" t="s">
        <v>40</v>
      </c>
      <c r="H55" s="6">
        <v>1062</v>
      </c>
      <c r="I55" s="6" t="s">
        <v>42</v>
      </c>
      <c r="J55" s="6" t="s">
        <v>250</v>
      </c>
      <c r="K55" s="6">
        <v>2359</v>
      </c>
      <c r="L55" s="20" t="s">
        <v>294</v>
      </c>
      <c r="M55" s="6" t="s">
        <v>249</v>
      </c>
      <c r="N55" s="9">
        <v>1356</v>
      </c>
      <c r="O55" s="6" t="s">
        <v>640</v>
      </c>
      <c r="P55" s="6" t="s">
        <v>251</v>
      </c>
      <c r="Q55" s="6">
        <v>3287</v>
      </c>
      <c r="R55" s="6" t="s">
        <v>640</v>
      </c>
      <c r="S55" s="6" t="s">
        <v>252</v>
      </c>
      <c r="T55" s="6">
        <v>2684</v>
      </c>
      <c r="U55" s="6" t="s">
        <v>294</v>
      </c>
      <c r="V55" s="6" t="s">
        <v>253</v>
      </c>
      <c r="W55" s="6">
        <v>2586</v>
      </c>
      <c r="X55" s="6" t="s">
        <v>640</v>
      </c>
      <c r="Y55" s="6" t="s">
        <v>254</v>
      </c>
      <c r="Z55" s="6">
        <v>1564</v>
      </c>
      <c r="AA55" s="6" t="s">
        <v>294</v>
      </c>
      <c r="AB55" s="6" t="s">
        <v>560</v>
      </c>
      <c r="AC55" s="6">
        <v>1024</v>
      </c>
      <c r="AD55" s="6" t="s">
        <v>640</v>
      </c>
      <c r="AE55" s="6" t="s">
        <v>256</v>
      </c>
      <c r="AF55" s="6">
        <v>1015</v>
      </c>
      <c r="AG55" s="6" t="s">
        <v>640</v>
      </c>
      <c r="AH55" s="6" t="s">
        <v>257</v>
      </c>
      <c r="AI55" s="6">
        <v>551</v>
      </c>
      <c r="AJ55" s="6" t="s">
        <v>15</v>
      </c>
      <c r="AK55" s="6" t="s">
        <v>258</v>
      </c>
      <c r="AL55" s="6">
        <v>668</v>
      </c>
      <c r="AM55" s="6" t="s">
        <v>294</v>
      </c>
    </row>
    <row r="56" spans="1:39" x14ac:dyDescent="0.2">
      <c r="A56" s="3">
        <v>53</v>
      </c>
      <c r="B56" s="14" t="s">
        <v>316</v>
      </c>
      <c r="C56" s="6">
        <v>2012</v>
      </c>
      <c r="D56" s="18" t="e" vm="1">
        <v>#VALUE!</v>
      </c>
      <c r="E56" s="18" t="s">
        <v>4404</v>
      </c>
      <c r="F56" s="6" t="s">
        <v>41</v>
      </c>
      <c r="G56" s="6" t="s">
        <v>564</v>
      </c>
      <c r="H56" s="6">
        <v>1002</v>
      </c>
      <c r="I56" s="6" t="s">
        <v>42</v>
      </c>
      <c r="J56" s="6" t="s">
        <v>566</v>
      </c>
      <c r="K56" s="6">
        <v>2329</v>
      </c>
      <c r="L56" s="20" t="s">
        <v>294</v>
      </c>
      <c r="M56" s="6" t="s">
        <v>565</v>
      </c>
      <c r="N56" s="9">
        <v>1196</v>
      </c>
      <c r="O56" s="6" t="s">
        <v>640</v>
      </c>
      <c r="P56" s="6" t="s">
        <v>567</v>
      </c>
      <c r="Q56" s="6">
        <v>3302</v>
      </c>
      <c r="R56" s="6" t="s">
        <v>640</v>
      </c>
      <c r="S56" s="6" t="s">
        <v>568</v>
      </c>
      <c r="T56" s="6">
        <v>2569</v>
      </c>
      <c r="U56" s="6" t="s">
        <v>294</v>
      </c>
      <c r="V56" s="6" t="s">
        <v>569</v>
      </c>
      <c r="W56" s="6">
        <v>2582</v>
      </c>
      <c r="X56" s="6" t="s">
        <v>640</v>
      </c>
      <c r="Y56" s="6" t="s">
        <v>570</v>
      </c>
      <c r="Z56" s="6">
        <v>1530</v>
      </c>
      <c r="AA56" s="6" t="s">
        <v>294</v>
      </c>
      <c r="AB56" s="6" t="s">
        <v>571</v>
      </c>
      <c r="AC56" s="6">
        <v>1038</v>
      </c>
      <c r="AD56" s="6" t="s">
        <v>640</v>
      </c>
      <c r="AE56" s="6" t="s">
        <v>572</v>
      </c>
      <c r="AF56" s="6">
        <v>1025</v>
      </c>
      <c r="AG56" s="6" t="s">
        <v>640</v>
      </c>
      <c r="AH56" s="6" t="s">
        <v>573</v>
      </c>
      <c r="AI56" s="6">
        <v>752</v>
      </c>
      <c r="AJ56" s="6" t="s">
        <v>15</v>
      </c>
      <c r="AK56" s="6" t="s">
        <v>574</v>
      </c>
      <c r="AL56" s="6">
        <v>764</v>
      </c>
      <c r="AM56" s="6" t="s">
        <v>294</v>
      </c>
    </row>
    <row r="57" spans="1:39" x14ac:dyDescent="0.2">
      <c r="A57" s="3">
        <v>54</v>
      </c>
      <c r="B57" s="14" t="s">
        <v>317</v>
      </c>
      <c r="C57" s="6">
        <v>2012</v>
      </c>
      <c r="D57" s="18" t="e" vm="1">
        <v>#VALUE!</v>
      </c>
      <c r="E57" s="18" t="s">
        <v>4404</v>
      </c>
      <c r="F57" s="6" t="s">
        <v>41</v>
      </c>
      <c r="G57" s="6" t="s">
        <v>575</v>
      </c>
      <c r="H57" s="6">
        <v>1002</v>
      </c>
      <c r="I57" s="6" t="s">
        <v>42</v>
      </c>
      <c r="J57" s="6" t="s">
        <v>577</v>
      </c>
      <c r="K57" s="6">
        <v>2235</v>
      </c>
      <c r="L57" s="20" t="s">
        <v>294</v>
      </c>
      <c r="M57" s="6" t="s">
        <v>576</v>
      </c>
      <c r="N57" s="9">
        <v>1269</v>
      </c>
      <c r="O57" s="6" t="s">
        <v>640</v>
      </c>
      <c r="P57" s="6" t="s">
        <v>578</v>
      </c>
      <c r="Q57" s="6">
        <v>3282</v>
      </c>
      <c r="R57" s="6" t="s">
        <v>640</v>
      </c>
      <c r="S57" s="6" t="s">
        <v>579</v>
      </c>
      <c r="T57" s="6">
        <v>2659</v>
      </c>
      <c r="U57" s="6" t="s">
        <v>294</v>
      </c>
      <c r="V57" s="6" t="s">
        <v>580</v>
      </c>
      <c r="W57" s="6">
        <v>2550</v>
      </c>
      <c r="X57" s="6" t="s">
        <v>640</v>
      </c>
      <c r="Y57" s="6" t="s">
        <v>581</v>
      </c>
      <c r="Z57" s="6">
        <v>1485</v>
      </c>
      <c r="AA57" s="6" t="s">
        <v>294</v>
      </c>
      <c r="AB57" s="6" t="s">
        <v>582</v>
      </c>
      <c r="AC57" s="6">
        <v>981</v>
      </c>
      <c r="AD57" s="6" t="s">
        <v>640</v>
      </c>
      <c r="AE57" s="6" t="s">
        <v>583</v>
      </c>
      <c r="AF57" s="6">
        <v>1027</v>
      </c>
      <c r="AG57" s="6" t="s">
        <v>640</v>
      </c>
      <c r="AH57" s="6" t="s">
        <v>584</v>
      </c>
      <c r="AI57" s="6">
        <v>752</v>
      </c>
      <c r="AJ57" s="6" t="s">
        <v>15</v>
      </c>
      <c r="AK57" s="6" t="s">
        <v>585</v>
      </c>
      <c r="AL57" s="6">
        <v>792</v>
      </c>
      <c r="AM57" s="6" t="s">
        <v>294</v>
      </c>
    </row>
    <row r="58" spans="1:39" x14ac:dyDescent="0.2">
      <c r="A58" s="3">
        <v>55</v>
      </c>
      <c r="B58" s="14" t="s">
        <v>318</v>
      </c>
      <c r="C58" s="6">
        <v>2013</v>
      </c>
      <c r="D58" s="18" t="e" vm="1">
        <v>#VALUE!</v>
      </c>
      <c r="E58" s="18" t="s">
        <v>4404</v>
      </c>
      <c r="F58" s="6" t="s">
        <v>41</v>
      </c>
      <c r="G58" s="8" t="s">
        <v>19</v>
      </c>
      <c r="H58" s="6">
        <v>998</v>
      </c>
      <c r="I58" s="6" t="s">
        <v>42</v>
      </c>
      <c r="J58" s="8" t="s">
        <v>47</v>
      </c>
      <c r="K58" s="6">
        <v>2277</v>
      </c>
      <c r="L58" s="20" t="s">
        <v>294</v>
      </c>
      <c r="M58" s="6" t="s">
        <v>259</v>
      </c>
      <c r="N58" s="9">
        <v>1294</v>
      </c>
      <c r="O58" s="6" t="s">
        <v>640</v>
      </c>
      <c r="P58" s="6" t="s">
        <v>260</v>
      </c>
      <c r="Q58" s="6">
        <v>3300</v>
      </c>
      <c r="R58" s="6" t="s">
        <v>640</v>
      </c>
      <c r="S58" s="6" t="s">
        <v>261</v>
      </c>
      <c r="T58" s="6">
        <v>2684</v>
      </c>
      <c r="U58" s="6" t="s">
        <v>294</v>
      </c>
      <c r="V58" s="6" t="s">
        <v>262</v>
      </c>
      <c r="W58" s="6">
        <v>2581</v>
      </c>
      <c r="X58" s="6" t="s">
        <v>640</v>
      </c>
      <c r="Y58" s="6" t="s">
        <v>263</v>
      </c>
      <c r="Z58" s="6">
        <v>1560</v>
      </c>
      <c r="AA58" s="6" t="s">
        <v>294</v>
      </c>
      <c r="AB58" s="6" t="s">
        <v>264</v>
      </c>
      <c r="AC58" s="6">
        <v>1011</v>
      </c>
      <c r="AD58" s="6" t="s">
        <v>640</v>
      </c>
      <c r="AE58" s="6" t="s">
        <v>265</v>
      </c>
      <c r="AF58" s="6">
        <v>1063</v>
      </c>
      <c r="AG58" s="6" t="s">
        <v>640</v>
      </c>
      <c r="AH58" s="6" t="s">
        <v>266</v>
      </c>
      <c r="AI58" s="6">
        <v>752</v>
      </c>
      <c r="AJ58" s="6" t="s">
        <v>15</v>
      </c>
      <c r="AK58" s="6" t="s">
        <v>267</v>
      </c>
      <c r="AL58" s="6">
        <v>812</v>
      </c>
      <c r="AM58" s="6" t="s">
        <v>294</v>
      </c>
    </row>
    <row r="59" spans="1:39" x14ac:dyDescent="0.2">
      <c r="A59" s="3">
        <v>56</v>
      </c>
      <c r="B59" s="14" t="s">
        <v>319</v>
      </c>
      <c r="C59" s="6">
        <v>2013</v>
      </c>
      <c r="D59" s="18" t="e" vm="1">
        <v>#VALUE!</v>
      </c>
      <c r="E59" s="18" t="s">
        <v>4404</v>
      </c>
      <c r="F59" s="6" t="s">
        <v>41</v>
      </c>
      <c r="G59" s="6" t="s">
        <v>586</v>
      </c>
      <c r="H59" s="6">
        <v>1062</v>
      </c>
      <c r="I59" s="6" t="s">
        <v>42</v>
      </c>
      <c r="J59" s="6" t="s">
        <v>588</v>
      </c>
      <c r="K59" s="6">
        <v>2359</v>
      </c>
      <c r="L59" s="20" t="s">
        <v>294</v>
      </c>
      <c r="M59" s="6" t="s">
        <v>587</v>
      </c>
      <c r="N59" s="9">
        <v>1356</v>
      </c>
      <c r="O59" s="6" t="s">
        <v>640</v>
      </c>
      <c r="P59" s="6" t="s">
        <v>589</v>
      </c>
      <c r="Q59" s="6">
        <v>3192</v>
      </c>
      <c r="R59" s="6" t="s">
        <v>640</v>
      </c>
      <c r="S59" s="6" t="s">
        <v>590</v>
      </c>
      <c r="T59" s="6">
        <v>2679</v>
      </c>
      <c r="U59" s="6" t="s">
        <v>294</v>
      </c>
      <c r="V59" s="6" t="s">
        <v>591</v>
      </c>
      <c r="W59" s="6">
        <v>2590</v>
      </c>
      <c r="X59" s="6" t="s">
        <v>640</v>
      </c>
      <c r="Y59" s="6" t="s">
        <v>592</v>
      </c>
      <c r="Z59" s="6">
        <v>1477</v>
      </c>
      <c r="AA59" s="6" t="s">
        <v>294</v>
      </c>
      <c r="AB59" s="6" t="s">
        <v>593</v>
      </c>
      <c r="AC59" s="6">
        <v>1047</v>
      </c>
      <c r="AD59" s="6" t="s">
        <v>640</v>
      </c>
      <c r="AE59" s="6" t="s">
        <v>594</v>
      </c>
      <c r="AF59" s="6">
        <v>1024</v>
      </c>
      <c r="AG59" s="6" t="s">
        <v>640</v>
      </c>
      <c r="AH59" s="6" t="s">
        <v>595</v>
      </c>
      <c r="AI59" s="6">
        <v>737</v>
      </c>
      <c r="AJ59" s="6" t="s">
        <v>15</v>
      </c>
      <c r="AK59" s="6" t="s">
        <v>596</v>
      </c>
      <c r="AL59" s="6">
        <v>790</v>
      </c>
      <c r="AM59" s="6" t="s">
        <v>294</v>
      </c>
    </row>
    <row r="60" spans="1:39" x14ac:dyDescent="0.2">
      <c r="A60" s="3">
        <v>57</v>
      </c>
      <c r="B60" s="14" t="s">
        <v>320</v>
      </c>
      <c r="C60" s="6">
        <v>2013</v>
      </c>
      <c r="D60" s="18" t="e" vm="1">
        <v>#VALUE!</v>
      </c>
      <c r="E60" s="18" t="s">
        <v>4404</v>
      </c>
      <c r="F60" s="6" t="s">
        <v>41</v>
      </c>
      <c r="G60" s="8" t="s">
        <v>20</v>
      </c>
      <c r="H60" s="6">
        <v>1038</v>
      </c>
      <c r="I60" s="6" t="s">
        <v>42</v>
      </c>
      <c r="J60" s="8" t="s">
        <v>48</v>
      </c>
      <c r="K60" s="6">
        <v>2329</v>
      </c>
      <c r="L60" s="20" t="s">
        <v>294</v>
      </c>
      <c r="M60" s="6" t="s">
        <v>268</v>
      </c>
      <c r="N60" s="9">
        <v>1294</v>
      </c>
      <c r="O60" s="6" t="s">
        <v>640</v>
      </c>
      <c r="P60" s="6" t="s">
        <v>271</v>
      </c>
      <c r="Q60" s="6">
        <v>3252</v>
      </c>
      <c r="R60" s="6" t="s">
        <v>640</v>
      </c>
      <c r="S60" s="6" t="s">
        <v>269</v>
      </c>
      <c r="T60" s="6">
        <v>2684</v>
      </c>
      <c r="U60" s="6" t="s">
        <v>294</v>
      </c>
      <c r="V60" s="6" t="s">
        <v>270</v>
      </c>
      <c r="W60" s="6">
        <v>2590</v>
      </c>
      <c r="X60" s="6" t="s">
        <v>640</v>
      </c>
      <c r="Y60" s="6" t="s">
        <v>272</v>
      </c>
      <c r="Z60" s="6">
        <v>1568</v>
      </c>
      <c r="AA60" s="6" t="s">
        <v>294</v>
      </c>
      <c r="AB60" s="6" t="s">
        <v>273</v>
      </c>
      <c r="AC60" s="6">
        <v>834</v>
      </c>
      <c r="AD60" s="6" t="s">
        <v>640</v>
      </c>
      <c r="AE60" s="6" t="s">
        <v>274</v>
      </c>
      <c r="AF60" s="6">
        <v>946</v>
      </c>
      <c r="AG60" s="6" t="s">
        <v>640</v>
      </c>
      <c r="AH60" s="6" t="s">
        <v>275</v>
      </c>
      <c r="AI60" s="6">
        <v>687</v>
      </c>
      <c r="AJ60" s="6" t="s">
        <v>15</v>
      </c>
      <c r="AK60" s="6" t="s">
        <v>276</v>
      </c>
      <c r="AL60" s="6">
        <v>773</v>
      </c>
      <c r="AM60" s="6" t="s">
        <v>294</v>
      </c>
    </row>
    <row r="61" spans="1:39" x14ac:dyDescent="0.2">
      <c r="A61" s="3">
        <v>58</v>
      </c>
      <c r="B61" s="14" t="s">
        <v>321</v>
      </c>
      <c r="C61" s="6">
        <v>2013</v>
      </c>
      <c r="D61" s="18" t="e" vm="1">
        <v>#VALUE!</v>
      </c>
      <c r="E61" s="18" t="s">
        <v>4404</v>
      </c>
      <c r="F61" s="6" t="s">
        <v>41</v>
      </c>
      <c r="G61" s="6" t="s">
        <v>597</v>
      </c>
      <c r="H61" s="6">
        <v>1038</v>
      </c>
      <c r="I61" s="6" t="s">
        <v>42</v>
      </c>
      <c r="J61" s="6" t="s">
        <v>599</v>
      </c>
      <c r="K61" s="6">
        <v>2265</v>
      </c>
      <c r="L61" s="20" t="s">
        <v>294</v>
      </c>
      <c r="M61" s="6" t="s">
        <v>598</v>
      </c>
      <c r="N61" s="9">
        <v>1294</v>
      </c>
      <c r="O61" s="6" t="s">
        <v>640</v>
      </c>
      <c r="P61" s="6" t="s">
        <v>600</v>
      </c>
      <c r="Q61" s="6">
        <v>3291</v>
      </c>
      <c r="R61" s="6" t="s">
        <v>640</v>
      </c>
      <c r="S61" s="6" t="s">
        <v>601</v>
      </c>
      <c r="T61" s="6">
        <v>2684</v>
      </c>
      <c r="U61" s="6" t="s">
        <v>294</v>
      </c>
      <c r="V61" s="6" t="s">
        <v>602</v>
      </c>
      <c r="W61" s="6">
        <v>2590</v>
      </c>
      <c r="X61" s="6" t="s">
        <v>640</v>
      </c>
      <c r="Y61" s="6" t="s">
        <v>603</v>
      </c>
      <c r="Z61" s="6">
        <v>1568</v>
      </c>
      <c r="AA61" s="6" t="s">
        <v>294</v>
      </c>
      <c r="AB61" s="6" t="s">
        <v>604</v>
      </c>
      <c r="AC61" s="6">
        <v>1024</v>
      </c>
      <c r="AD61" s="6" t="s">
        <v>640</v>
      </c>
      <c r="AE61" s="6" t="s">
        <v>605</v>
      </c>
      <c r="AF61" s="6">
        <v>1054</v>
      </c>
      <c r="AG61" s="6" t="s">
        <v>640</v>
      </c>
      <c r="AH61" s="6" t="s">
        <v>606</v>
      </c>
      <c r="AI61" s="6">
        <v>703</v>
      </c>
      <c r="AJ61" s="6" t="s">
        <v>15</v>
      </c>
      <c r="AK61" s="6" t="s">
        <v>607</v>
      </c>
      <c r="AL61" s="6">
        <v>799</v>
      </c>
      <c r="AM61" s="6" t="s">
        <v>294</v>
      </c>
    </row>
    <row r="62" spans="1:39" x14ac:dyDescent="0.2">
      <c r="A62" s="3">
        <v>59</v>
      </c>
      <c r="B62" s="14" t="s">
        <v>322</v>
      </c>
      <c r="C62" s="6">
        <v>2014</v>
      </c>
      <c r="D62" s="18" t="e" vm="1">
        <v>#VALUE!</v>
      </c>
      <c r="E62" s="18" t="s">
        <v>4404</v>
      </c>
      <c r="F62" s="6" t="s">
        <v>41</v>
      </c>
      <c r="G62" s="8" t="s">
        <v>21</v>
      </c>
      <c r="H62" s="6">
        <v>1042</v>
      </c>
      <c r="I62" s="6" t="s">
        <v>42</v>
      </c>
      <c r="J62" s="8" t="s">
        <v>49</v>
      </c>
      <c r="K62" s="6">
        <v>2322</v>
      </c>
      <c r="L62" s="20" t="s">
        <v>294</v>
      </c>
      <c r="M62" s="6" t="s">
        <v>277</v>
      </c>
      <c r="N62" s="9">
        <v>1306</v>
      </c>
      <c r="O62" s="6" t="s">
        <v>640</v>
      </c>
      <c r="P62" s="6" t="s">
        <v>280</v>
      </c>
      <c r="Q62" s="6">
        <v>3291</v>
      </c>
      <c r="R62" s="6" t="s">
        <v>640</v>
      </c>
      <c r="S62" s="6" t="s">
        <v>279</v>
      </c>
      <c r="T62" s="6">
        <v>2684</v>
      </c>
      <c r="U62" s="6" t="s">
        <v>294</v>
      </c>
      <c r="V62" s="6" t="s">
        <v>278</v>
      </c>
      <c r="W62" s="6">
        <v>2494</v>
      </c>
      <c r="X62" s="6" t="s">
        <v>768</v>
      </c>
      <c r="Y62" s="6" t="s">
        <v>281</v>
      </c>
      <c r="Z62" s="6">
        <v>1568</v>
      </c>
      <c r="AA62" s="6" t="s">
        <v>294</v>
      </c>
      <c r="AB62" s="6" t="s">
        <v>282</v>
      </c>
      <c r="AC62" s="6">
        <v>993</v>
      </c>
      <c r="AD62" s="6" t="s">
        <v>640</v>
      </c>
      <c r="AE62" s="6" t="s">
        <v>283</v>
      </c>
      <c r="AF62" s="6">
        <v>1066</v>
      </c>
      <c r="AG62" s="6" t="s">
        <v>640</v>
      </c>
      <c r="AH62" s="6" t="s">
        <v>284</v>
      </c>
      <c r="AI62" s="6">
        <v>751</v>
      </c>
      <c r="AJ62" s="6" t="s">
        <v>15</v>
      </c>
      <c r="AK62" s="6" t="s">
        <v>285</v>
      </c>
      <c r="AL62" s="6">
        <v>736</v>
      </c>
      <c r="AM62" s="6" t="s">
        <v>294</v>
      </c>
    </row>
    <row r="63" spans="1:39" x14ac:dyDescent="0.2">
      <c r="A63" s="3">
        <v>60</v>
      </c>
      <c r="B63" s="14" t="s">
        <v>323</v>
      </c>
      <c r="C63" s="6">
        <v>2014</v>
      </c>
      <c r="D63" s="18" t="e" vm="1">
        <v>#VALUE!</v>
      </c>
      <c r="E63" s="18" t="s">
        <v>4404</v>
      </c>
      <c r="F63" s="6" t="s">
        <v>41</v>
      </c>
      <c r="G63" s="8" t="s">
        <v>22</v>
      </c>
      <c r="H63" s="6">
        <v>1038</v>
      </c>
      <c r="I63" s="6" t="s">
        <v>42</v>
      </c>
      <c r="J63" s="8" t="s">
        <v>50</v>
      </c>
      <c r="K63" s="6">
        <v>1962</v>
      </c>
      <c r="L63" s="20" t="s">
        <v>294</v>
      </c>
      <c r="M63" s="6" t="s">
        <v>286</v>
      </c>
      <c r="N63" s="9">
        <v>1306</v>
      </c>
      <c r="O63" s="6" t="s">
        <v>640</v>
      </c>
      <c r="P63" s="6" t="s">
        <v>289</v>
      </c>
      <c r="Q63" s="6">
        <v>3279</v>
      </c>
      <c r="R63" s="6" t="s">
        <v>640</v>
      </c>
      <c r="S63" s="6" t="s">
        <v>288</v>
      </c>
      <c r="T63" s="6">
        <v>2683</v>
      </c>
      <c r="U63" s="6" t="s">
        <v>294</v>
      </c>
      <c r="V63" s="6" t="s">
        <v>287</v>
      </c>
      <c r="W63" s="6">
        <v>2529</v>
      </c>
      <c r="X63" s="6" t="s">
        <v>768</v>
      </c>
      <c r="Y63" s="6" t="s">
        <v>21</v>
      </c>
      <c r="Z63" s="6">
        <v>1568</v>
      </c>
      <c r="AA63" s="6" t="s">
        <v>294</v>
      </c>
      <c r="AB63" s="6" t="s">
        <v>290</v>
      </c>
      <c r="AC63" s="6">
        <v>988</v>
      </c>
      <c r="AD63" s="6" t="s">
        <v>640</v>
      </c>
      <c r="AE63" s="6" t="s">
        <v>291</v>
      </c>
      <c r="AF63" s="6">
        <v>1058</v>
      </c>
      <c r="AG63" s="6" t="s">
        <v>640</v>
      </c>
      <c r="AH63" s="6" t="s">
        <v>292</v>
      </c>
      <c r="AI63" s="6">
        <v>551</v>
      </c>
      <c r="AJ63" s="6" t="s">
        <v>15</v>
      </c>
      <c r="AK63" s="6" t="s">
        <v>293</v>
      </c>
      <c r="AL63" s="6">
        <v>781</v>
      </c>
      <c r="AM63" s="6" t="s">
        <v>294</v>
      </c>
    </row>
    <row r="64" spans="1:39" x14ac:dyDescent="0.2">
      <c r="A64" s="3">
        <v>61</v>
      </c>
      <c r="B64" s="14" t="s">
        <v>324</v>
      </c>
      <c r="C64" s="6">
        <v>2014</v>
      </c>
      <c r="D64" s="18" t="e" vm="1">
        <v>#VALUE!</v>
      </c>
      <c r="E64" s="18" t="s">
        <v>4404</v>
      </c>
      <c r="F64" s="6" t="s">
        <v>41</v>
      </c>
      <c r="G64" s="6" t="s">
        <v>4900</v>
      </c>
      <c r="H64" s="6">
        <v>1002</v>
      </c>
      <c r="I64" s="6" t="s">
        <v>42</v>
      </c>
      <c r="J64" s="6" t="s">
        <v>4898</v>
      </c>
      <c r="K64" s="6">
        <v>2359</v>
      </c>
      <c r="L64" s="20" t="s">
        <v>294</v>
      </c>
      <c r="M64" s="6" t="s">
        <v>4899</v>
      </c>
      <c r="N64" s="9">
        <v>1339</v>
      </c>
      <c r="O64" s="6" t="s">
        <v>640</v>
      </c>
      <c r="P64" s="6" t="s">
        <v>4895</v>
      </c>
      <c r="Q64" s="6">
        <v>3302</v>
      </c>
      <c r="R64" s="6" t="s">
        <v>640</v>
      </c>
      <c r="S64" s="6" t="s">
        <v>4896</v>
      </c>
      <c r="T64" s="6">
        <v>2677</v>
      </c>
      <c r="U64" s="6" t="s">
        <v>294</v>
      </c>
      <c r="V64" s="6" t="s">
        <v>4897</v>
      </c>
      <c r="W64" s="6">
        <v>2590</v>
      </c>
      <c r="X64" s="6" t="s">
        <v>768</v>
      </c>
      <c r="Y64" s="6" t="s">
        <v>4890</v>
      </c>
      <c r="Z64" s="6">
        <v>1564</v>
      </c>
      <c r="AA64" s="6" t="s">
        <v>294</v>
      </c>
      <c r="AB64" s="6" t="s">
        <v>4891</v>
      </c>
      <c r="AC64" s="6">
        <v>1025</v>
      </c>
      <c r="AD64" s="6" t="s">
        <v>640</v>
      </c>
      <c r="AE64" s="6" t="s">
        <v>4892</v>
      </c>
      <c r="AF64" s="6">
        <v>1028</v>
      </c>
      <c r="AG64" s="6" t="s">
        <v>640</v>
      </c>
      <c r="AH64" s="6" t="s">
        <v>4893</v>
      </c>
      <c r="AI64" s="6">
        <v>745</v>
      </c>
      <c r="AJ64" s="6" t="s">
        <v>15</v>
      </c>
      <c r="AK64" s="6" t="s">
        <v>4894</v>
      </c>
      <c r="AL64" s="6">
        <v>807</v>
      </c>
      <c r="AM64" s="6" t="s">
        <v>294</v>
      </c>
    </row>
    <row r="65" spans="1:39" x14ac:dyDescent="0.2">
      <c r="A65" s="3">
        <v>62</v>
      </c>
      <c r="B65" s="14" t="s">
        <v>325</v>
      </c>
      <c r="C65" s="6">
        <v>2014</v>
      </c>
      <c r="D65" s="18" t="e" vm="1">
        <v>#VALUE!</v>
      </c>
      <c r="E65" s="18" t="s">
        <v>4404</v>
      </c>
      <c r="F65" s="6" t="s">
        <v>41</v>
      </c>
      <c r="G65" s="6" t="s">
        <v>608</v>
      </c>
      <c r="H65" s="6">
        <v>1044</v>
      </c>
      <c r="I65" s="6" t="s">
        <v>42</v>
      </c>
      <c r="J65" s="6" t="s">
        <v>609</v>
      </c>
      <c r="K65" s="6">
        <v>2329</v>
      </c>
      <c r="L65" s="20" t="s">
        <v>294</v>
      </c>
      <c r="M65" s="6" t="s">
        <v>2818</v>
      </c>
      <c r="N65" s="9">
        <v>1304</v>
      </c>
      <c r="O65" s="6" t="s">
        <v>640</v>
      </c>
      <c r="P65" s="6" t="s">
        <v>611</v>
      </c>
      <c r="Q65" s="6">
        <v>3287</v>
      </c>
      <c r="R65" s="6" t="s">
        <v>640</v>
      </c>
      <c r="S65" s="6" t="s">
        <v>610</v>
      </c>
      <c r="T65" s="6">
        <v>1697</v>
      </c>
      <c r="U65" s="6" t="s">
        <v>294</v>
      </c>
      <c r="V65" s="6" t="s">
        <v>2888</v>
      </c>
      <c r="W65" s="6">
        <v>2503</v>
      </c>
      <c r="X65" s="6" t="s">
        <v>768</v>
      </c>
      <c r="Y65" s="6" t="s">
        <v>612</v>
      </c>
      <c r="Z65" s="6">
        <v>1547</v>
      </c>
      <c r="AA65" s="6" t="s">
        <v>294</v>
      </c>
      <c r="AB65" s="6" t="s">
        <v>613</v>
      </c>
      <c r="AC65" s="6">
        <v>1059</v>
      </c>
      <c r="AD65" s="6" t="s">
        <v>640</v>
      </c>
      <c r="AE65" s="6" t="s">
        <v>2008</v>
      </c>
      <c r="AF65" s="6">
        <v>1065</v>
      </c>
      <c r="AG65" s="6" t="s">
        <v>640</v>
      </c>
      <c r="AH65" s="6" t="s">
        <v>614</v>
      </c>
      <c r="AI65" s="6">
        <v>533</v>
      </c>
      <c r="AJ65" s="6" t="s">
        <v>15</v>
      </c>
      <c r="AK65" s="6" t="s">
        <v>2033</v>
      </c>
      <c r="AL65" s="6">
        <v>780</v>
      </c>
      <c r="AM65" s="6" t="s">
        <v>294</v>
      </c>
    </row>
    <row r="66" spans="1:39" x14ac:dyDescent="0.2">
      <c r="A66" s="3">
        <v>63</v>
      </c>
      <c r="B66" s="14" t="s">
        <v>326</v>
      </c>
      <c r="C66" s="6">
        <v>2014</v>
      </c>
      <c r="D66" s="18" t="e" vm="1">
        <v>#VALUE!</v>
      </c>
      <c r="E66" s="18" t="s">
        <v>4404</v>
      </c>
      <c r="F66" s="6" t="s">
        <v>41</v>
      </c>
      <c r="G66" s="6" t="s">
        <v>615</v>
      </c>
      <c r="H66" s="6">
        <v>1038</v>
      </c>
      <c r="I66" s="6" t="s">
        <v>42</v>
      </c>
      <c r="J66" s="6" t="s">
        <v>617</v>
      </c>
      <c r="K66" s="6">
        <v>2329</v>
      </c>
      <c r="L66" s="20" t="s">
        <v>294</v>
      </c>
      <c r="M66" s="6" t="s">
        <v>616</v>
      </c>
      <c r="N66" s="9">
        <v>1295</v>
      </c>
      <c r="O66" s="6" t="s">
        <v>640</v>
      </c>
      <c r="P66" s="6" t="s">
        <v>619</v>
      </c>
      <c r="Q66" s="6">
        <v>3302</v>
      </c>
      <c r="R66" s="6" t="s">
        <v>640</v>
      </c>
      <c r="S66" s="6" t="s">
        <v>620</v>
      </c>
      <c r="T66" s="6">
        <v>2476</v>
      </c>
      <c r="U66" s="6" t="s">
        <v>294</v>
      </c>
      <c r="V66" s="6" t="s">
        <v>621</v>
      </c>
      <c r="W66" s="6">
        <v>2512</v>
      </c>
      <c r="X66" s="6" t="s">
        <v>768</v>
      </c>
      <c r="Y66" s="6" t="s">
        <v>622</v>
      </c>
      <c r="Z66" s="6">
        <v>1547</v>
      </c>
      <c r="AA66" s="6" t="s">
        <v>294</v>
      </c>
      <c r="AB66" s="6" t="s">
        <v>623</v>
      </c>
      <c r="AC66" s="6">
        <v>1059</v>
      </c>
      <c r="AD66" s="6" t="s">
        <v>640</v>
      </c>
      <c r="AE66" s="6" t="s">
        <v>624</v>
      </c>
      <c r="AF66" s="6">
        <v>1065</v>
      </c>
      <c r="AG66" s="6" t="s">
        <v>640</v>
      </c>
      <c r="AH66" s="6" t="s">
        <v>625</v>
      </c>
      <c r="AI66" s="6">
        <v>713</v>
      </c>
      <c r="AJ66" s="6" t="s">
        <v>15</v>
      </c>
      <c r="AK66" s="6" t="s">
        <v>618</v>
      </c>
      <c r="AL66" s="6">
        <v>755</v>
      </c>
      <c r="AM66" s="6" t="s">
        <v>294</v>
      </c>
    </row>
    <row r="67" spans="1:39" x14ac:dyDescent="0.2">
      <c r="A67" s="3">
        <v>64</v>
      </c>
      <c r="B67" s="23" t="s">
        <v>364</v>
      </c>
      <c r="C67" s="6">
        <v>1976</v>
      </c>
      <c r="D67" s="20" t="e" vm="2">
        <v>#VALUE!</v>
      </c>
      <c r="E67" s="20" t="s">
        <v>4405</v>
      </c>
      <c r="F67" s="6" t="s">
        <v>199</v>
      </c>
      <c r="G67" s="6" t="s">
        <v>707</v>
      </c>
      <c r="H67" s="6">
        <v>981</v>
      </c>
      <c r="I67" s="3" t="s">
        <v>688</v>
      </c>
      <c r="J67" s="6" t="s">
        <v>704</v>
      </c>
      <c r="K67" s="6">
        <v>2328</v>
      </c>
      <c r="L67" s="20" t="s">
        <v>688</v>
      </c>
      <c r="M67" s="6" t="s">
        <v>702</v>
      </c>
      <c r="N67" s="6">
        <v>1194</v>
      </c>
      <c r="O67" s="6" t="s">
        <v>688</v>
      </c>
      <c r="P67" s="6" t="s">
        <v>700</v>
      </c>
      <c r="Q67" s="6">
        <v>3267</v>
      </c>
      <c r="R67" s="6" t="s">
        <v>688</v>
      </c>
      <c r="S67" s="6" t="s">
        <v>701</v>
      </c>
      <c r="T67" s="6">
        <v>2679</v>
      </c>
      <c r="U67" s="6" t="s">
        <v>688</v>
      </c>
      <c r="V67" s="6" t="s">
        <v>703</v>
      </c>
      <c r="W67" s="6">
        <v>2509</v>
      </c>
      <c r="X67" s="6" t="s">
        <v>688</v>
      </c>
      <c r="Y67" s="6" t="s">
        <v>705</v>
      </c>
      <c r="Z67" s="6">
        <v>1461</v>
      </c>
      <c r="AA67" s="6" t="s">
        <v>688</v>
      </c>
      <c r="AB67" s="6" t="s">
        <v>708</v>
      </c>
      <c r="AC67" s="6">
        <v>954</v>
      </c>
      <c r="AD67" s="6" t="s">
        <v>688</v>
      </c>
      <c r="AE67" s="6" t="s">
        <v>706</v>
      </c>
      <c r="AF67" s="6">
        <v>915</v>
      </c>
      <c r="AG67" s="6" t="s">
        <v>688</v>
      </c>
      <c r="AH67" s="6" t="s">
        <v>709</v>
      </c>
      <c r="AI67" s="6">
        <v>528</v>
      </c>
      <c r="AJ67" s="6" t="s">
        <v>688</v>
      </c>
      <c r="AK67" s="6" t="s">
        <v>710</v>
      </c>
      <c r="AL67" s="6">
        <v>603</v>
      </c>
      <c r="AM67" s="6" t="s">
        <v>688</v>
      </c>
    </row>
    <row r="68" spans="1:39" x14ac:dyDescent="0.2">
      <c r="A68" s="3">
        <v>65</v>
      </c>
      <c r="B68" s="23" t="s">
        <v>363</v>
      </c>
      <c r="C68" s="6">
        <v>1977</v>
      </c>
      <c r="D68" s="20" t="e" vm="3">
        <v>#VALUE!</v>
      </c>
      <c r="E68" s="20" t="s">
        <v>4406</v>
      </c>
      <c r="F68" s="6" t="s">
        <v>199</v>
      </c>
      <c r="G68" s="6" t="s">
        <v>689</v>
      </c>
      <c r="H68" s="6">
        <v>981</v>
      </c>
      <c r="I68" s="3" t="s">
        <v>688</v>
      </c>
      <c r="J68" s="6" t="s">
        <v>690</v>
      </c>
      <c r="K68" s="6">
        <v>2328</v>
      </c>
      <c r="L68" s="20" t="s">
        <v>688</v>
      </c>
      <c r="M68" s="6" t="s">
        <v>691</v>
      </c>
      <c r="N68" s="6">
        <v>1194</v>
      </c>
      <c r="O68" s="6" t="s">
        <v>688</v>
      </c>
      <c r="P68" s="6" t="s">
        <v>692</v>
      </c>
      <c r="Q68" s="6">
        <v>3267</v>
      </c>
      <c r="R68" s="6" t="s">
        <v>688</v>
      </c>
      <c r="S68" s="6" t="s">
        <v>693</v>
      </c>
      <c r="T68" s="6">
        <v>2679</v>
      </c>
      <c r="U68" s="6" t="s">
        <v>688</v>
      </c>
      <c r="V68" s="6" t="s">
        <v>694</v>
      </c>
      <c r="W68" s="6">
        <v>2509</v>
      </c>
      <c r="X68" s="6" t="s">
        <v>688</v>
      </c>
      <c r="Y68" s="6" t="s">
        <v>695</v>
      </c>
      <c r="Z68" s="6">
        <v>1461</v>
      </c>
      <c r="AA68" s="6" t="s">
        <v>688</v>
      </c>
      <c r="AB68" s="6" t="s">
        <v>696</v>
      </c>
      <c r="AC68" s="6">
        <v>954</v>
      </c>
      <c r="AD68" s="6" t="s">
        <v>688</v>
      </c>
      <c r="AE68" s="6" t="s">
        <v>697</v>
      </c>
      <c r="AF68" s="6">
        <v>915</v>
      </c>
      <c r="AG68" s="6" t="s">
        <v>688</v>
      </c>
      <c r="AH68" s="6" t="s">
        <v>698</v>
      </c>
      <c r="AI68" s="6">
        <v>528</v>
      </c>
      <c r="AJ68" s="6" t="s">
        <v>295</v>
      </c>
      <c r="AK68" s="6" t="s">
        <v>699</v>
      </c>
      <c r="AL68" s="6">
        <v>603</v>
      </c>
      <c r="AM68" s="6" t="s">
        <v>688</v>
      </c>
    </row>
    <row r="69" spans="1:39" x14ac:dyDescent="0.2">
      <c r="A69" s="3">
        <v>66</v>
      </c>
      <c r="B69" s="15" t="s">
        <v>4412</v>
      </c>
      <c r="C69" s="6">
        <v>2004</v>
      </c>
      <c r="D69" s="20" t="e" vm="3">
        <v>#VALUE!</v>
      </c>
      <c r="E69" s="20" t="s">
        <v>4406</v>
      </c>
      <c r="F69" s="6" t="s">
        <v>199</v>
      </c>
      <c r="G69" s="6" t="s">
        <v>1143</v>
      </c>
      <c r="H69" s="6">
        <v>981</v>
      </c>
      <c r="I69" s="3" t="s">
        <v>295</v>
      </c>
      <c r="J69" s="6" t="s">
        <v>636</v>
      </c>
      <c r="K69" s="6">
        <v>1558</v>
      </c>
      <c r="L69" s="20" t="s">
        <v>295</v>
      </c>
      <c r="M69" s="6" t="s">
        <v>637</v>
      </c>
      <c r="N69" s="6">
        <v>1194</v>
      </c>
      <c r="O69" s="6" t="s">
        <v>295</v>
      </c>
      <c r="P69" s="6" t="s">
        <v>633</v>
      </c>
      <c r="Q69" s="6">
        <v>3267</v>
      </c>
      <c r="R69" s="6" t="s">
        <v>295</v>
      </c>
      <c r="S69" s="6" t="s">
        <v>634</v>
      </c>
      <c r="T69" s="6">
        <v>2640</v>
      </c>
      <c r="U69" s="6" t="s">
        <v>295</v>
      </c>
      <c r="V69" s="6" t="s">
        <v>635</v>
      </c>
      <c r="W69" s="6">
        <v>2508</v>
      </c>
      <c r="X69" s="6" t="s">
        <v>295</v>
      </c>
      <c r="Y69" s="6" t="s">
        <v>628</v>
      </c>
      <c r="Z69" s="6">
        <v>1482</v>
      </c>
      <c r="AA69" s="17" t="s">
        <v>626</v>
      </c>
      <c r="AB69" s="6" t="s">
        <v>629</v>
      </c>
      <c r="AC69" s="6">
        <v>954</v>
      </c>
      <c r="AD69" s="6" t="s">
        <v>627</v>
      </c>
      <c r="AE69" s="6" t="s">
        <v>630</v>
      </c>
      <c r="AF69" s="6">
        <v>942</v>
      </c>
      <c r="AG69" s="6" t="s">
        <v>295</v>
      </c>
      <c r="AH69" s="6" t="s">
        <v>631</v>
      </c>
      <c r="AI69" s="6">
        <v>528</v>
      </c>
      <c r="AJ69" s="6" t="s">
        <v>626</v>
      </c>
      <c r="AK69" s="6" t="s">
        <v>632</v>
      </c>
      <c r="AL69" s="6">
        <v>603</v>
      </c>
      <c r="AM69" s="6" t="s">
        <v>295</v>
      </c>
    </row>
    <row r="70" spans="1:39" x14ac:dyDescent="0.2">
      <c r="A70" s="3">
        <v>67</v>
      </c>
      <c r="B70" s="15" t="s">
        <v>4413</v>
      </c>
      <c r="C70" s="6">
        <v>2000</v>
      </c>
      <c r="D70" s="20" t="e" vm="3">
        <v>#VALUE!</v>
      </c>
      <c r="E70" s="20" t="s">
        <v>4406</v>
      </c>
      <c r="F70" s="6" t="s">
        <v>199</v>
      </c>
      <c r="G70" s="6" t="s">
        <v>1144</v>
      </c>
      <c r="H70" s="6">
        <v>981</v>
      </c>
      <c r="I70" s="3" t="s">
        <v>295</v>
      </c>
      <c r="J70" s="6" t="s">
        <v>650</v>
      </c>
      <c r="K70" s="6">
        <v>1558</v>
      </c>
      <c r="L70" s="20" t="s">
        <v>295</v>
      </c>
      <c r="M70" s="6" t="s">
        <v>651</v>
      </c>
      <c r="N70" s="6">
        <v>1194</v>
      </c>
      <c r="O70" s="6" t="s">
        <v>626</v>
      </c>
      <c r="P70" s="6" t="s">
        <v>647</v>
      </c>
      <c r="Q70" s="6">
        <v>3267</v>
      </c>
      <c r="R70" s="6" t="s">
        <v>295</v>
      </c>
      <c r="S70" s="6" t="s">
        <v>648</v>
      </c>
      <c r="T70" s="6">
        <v>2640</v>
      </c>
      <c r="U70" s="6" t="s">
        <v>295</v>
      </c>
      <c r="V70" s="6" t="s">
        <v>649</v>
      </c>
      <c r="W70" s="6">
        <v>2508</v>
      </c>
      <c r="X70" s="6" t="s">
        <v>626</v>
      </c>
      <c r="Y70" s="6" t="s">
        <v>642</v>
      </c>
      <c r="Z70" s="6">
        <v>1461</v>
      </c>
      <c r="AA70" s="6" t="s">
        <v>639</v>
      </c>
      <c r="AB70" s="6" t="s">
        <v>643</v>
      </c>
      <c r="AC70" s="6">
        <v>954</v>
      </c>
      <c r="AD70" s="6" t="s">
        <v>640</v>
      </c>
      <c r="AE70" s="6" t="s">
        <v>644</v>
      </c>
      <c r="AF70" s="6">
        <v>942</v>
      </c>
      <c r="AG70" s="6" t="s">
        <v>641</v>
      </c>
      <c r="AH70" s="6" t="s">
        <v>645</v>
      </c>
      <c r="AI70" s="6">
        <v>528</v>
      </c>
      <c r="AJ70" s="6" t="s">
        <v>295</v>
      </c>
      <c r="AK70" s="6" t="s">
        <v>646</v>
      </c>
      <c r="AL70" s="6">
        <v>603</v>
      </c>
      <c r="AM70" s="6" t="s">
        <v>295</v>
      </c>
    </row>
    <row r="71" spans="1:39" x14ac:dyDescent="0.2">
      <c r="A71" s="3">
        <v>68</v>
      </c>
      <c r="B71" s="15" t="s">
        <v>4414</v>
      </c>
      <c r="C71" s="6">
        <v>2000</v>
      </c>
      <c r="D71" s="20" t="e" vm="3">
        <v>#VALUE!</v>
      </c>
      <c r="E71" s="20" t="s">
        <v>4406</v>
      </c>
      <c r="F71" s="6" t="s">
        <v>199</v>
      </c>
      <c r="G71" s="6" t="s">
        <v>1155</v>
      </c>
      <c r="H71" s="6">
        <v>981</v>
      </c>
      <c r="I71" s="3" t="s">
        <v>295</v>
      </c>
      <c r="J71" s="6" t="s">
        <v>662</v>
      </c>
      <c r="K71" s="6">
        <v>1558</v>
      </c>
      <c r="L71" s="20" t="s">
        <v>295</v>
      </c>
      <c r="M71" s="6" t="s">
        <v>663</v>
      </c>
      <c r="N71" s="6">
        <v>1194</v>
      </c>
      <c r="O71" s="6" t="s">
        <v>295</v>
      </c>
      <c r="P71" s="6" t="s">
        <v>659</v>
      </c>
      <c r="Q71" s="6">
        <v>3267</v>
      </c>
      <c r="R71" s="6" t="s">
        <v>295</v>
      </c>
      <c r="S71" s="6" t="s">
        <v>660</v>
      </c>
      <c r="T71" s="6">
        <v>2640</v>
      </c>
      <c r="U71" s="6" t="s">
        <v>295</v>
      </c>
      <c r="V71" s="6" t="s">
        <v>661</v>
      </c>
      <c r="W71" s="6">
        <v>2508</v>
      </c>
      <c r="X71" s="6" t="s">
        <v>295</v>
      </c>
      <c r="Y71" s="6" t="s">
        <v>654</v>
      </c>
      <c r="Z71" s="6">
        <v>1461</v>
      </c>
      <c r="AA71" s="6" t="s">
        <v>295</v>
      </c>
      <c r="AB71" s="6" t="s">
        <v>655</v>
      </c>
      <c r="AC71" s="6">
        <v>954</v>
      </c>
      <c r="AD71" s="6" t="s">
        <v>653</v>
      </c>
      <c r="AE71" s="6" t="s">
        <v>656</v>
      </c>
      <c r="AF71" s="6">
        <v>942</v>
      </c>
      <c r="AG71" s="6" t="s">
        <v>295</v>
      </c>
      <c r="AH71" s="6" t="s">
        <v>657</v>
      </c>
      <c r="AI71" s="6">
        <v>528</v>
      </c>
      <c r="AJ71" s="6" t="s">
        <v>295</v>
      </c>
      <c r="AK71" s="6" t="s">
        <v>658</v>
      </c>
      <c r="AL71" s="6">
        <v>603</v>
      </c>
      <c r="AM71" s="6" t="s">
        <v>295</v>
      </c>
    </row>
    <row r="72" spans="1:39" x14ac:dyDescent="0.2">
      <c r="A72" s="3">
        <v>69</v>
      </c>
      <c r="B72" s="15" t="s">
        <v>4415</v>
      </c>
      <c r="C72" s="6">
        <v>2000</v>
      </c>
      <c r="D72" s="20" t="e" vm="3">
        <v>#VALUE!</v>
      </c>
      <c r="E72" s="20" t="s">
        <v>4406</v>
      </c>
      <c r="F72" s="6" t="s">
        <v>199</v>
      </c>
      <c r="G72" s="6" t="s">
        <v>1166</v>
      </c>
      <c r="H72" s="6">
        <v>981</v>
      </c>
      <c r="I72" s="3" t="s">
        <v>640</v>
      </c>
      <c r="J72" s="6" t="s">
        <v>667</v>
      </c>
      <c r="K72" s="6">
        <v>1558</v>
      </c>
      <c r="L72" s="20" t="s">
        <v>294</v>
      </c>
      <c r="M72" s="6" t="s">
        <v>666</v>
      </c>
      <c r="N72" s="6">
        <v>1194</v>
      </c>
      <c r="O72" s="6" t="s">
        <v>640</v>
      </c>
      <c r="P72" s="6" t="s">
        <v>670</v>
      </c>
      <c r="Q72" s="6">
        <v>3267</v>
      </c>
      <c r="R72" s="6" t="s">
        <v>640</v>
      </c>
      <c r="S72" s="6" t="s">
        <v>669</v>
      </c>
      <c r="T72" s="6">
        <v>2640</v>
      </c>
      <c r="U72" s="6" t="s">
        <v>294</v>
      </c>
      <c r="V72" s="6" t="s">
        <v>668</v>
      </c>
      <c r="W72" s="6">
        <v>2508</v>
      </c>
      <c r="X72" s="6" t="s">
        <v>15</v>
      </c>
      <c r="Y72" s="6" t="s">
        <v>671</v>
      </c>
      <c r="Z72" s="6">
        <v>1461</v>
      </c>
      <c r="AA72" s="6" t="s">
        <v>294</v>
      </c>
      <c r="AB72" s="6" t="s">
        <v>672</v>
      </c>
      <c r="AC72" s="6">
        <v>954</v>
      </c>
      <c r="AD72" s="6" t="s">
        <v>640</v>
      </c>
      <c r="AE72" s="6" t="s">
        <v>673</v>
      </c>
      <c r="AF72" s="6">
        <v>942</v>
      </c>
      <c r="AG72" s="6" t="s">
        <v>640</v>
      </c>
      <c r="AH72" s="6" t="s">
        <v>674</v>
      </c>
      <c r="AI72" s="6">
        <v>528</v>
      </c>
      <c r="AJ72" s="6" t="s">
        <v>15</v>
      </c>
      <c r="AK72" s="6" t="s">
        <v>675</v>
      </c>
      <c r="AL72" s="6">
        <v>603</v>
      </c>
      <c r="AM72" s="6" t="s">
        <v>294</v>
      </c>
    </row>
    <row r="73" spans="1:39" x14ac:dyDescent="0.2">
      <c r="A73" s="3">
        <v>70</v>
      </c>
      <c r="B73" s="15" t="s">
        <v>4416</v>
      </c>
      <c r="C73" s="6">
        <v>2000</v>
      </c>
      <c r="D73" s="20" t="e" vm="3">
        <v>#VALUE!</v>
      </c>
      <c r="E73" s="20" t="s">
        <v>4406</v>
      </c>
      <c r="F73" s="6" t="s">
        <v>199</v>
      </c>
      <c r="G73" s="6" t="s">
        <v>1176</v>
      </c>
      <c r="H73" s="6">
        <v>981</v>
      </c>
      <c r="I73" s="3" t="s">
        <v>640</v>
      </c>
      <c r="J73" s="6" t="s">
        <v>679</v>
      </c>
      <c r="K73" s="6">
        <v>1558</v>
      </c>
      <c r="L73" s="20" t="s">
        <v>294</v>
      </c>
      <c r="M73" s="6" t="s">
        <v>678</v>
      </c>
      <c r="N73" s="6">
        <v>1194</v>
      </c>
      <c r="O73" s="6" t="s">
        <v>640</v>
      </c>
      <c r="P73" s="6" t="s">
        <v>680</v>
      </c>
      <c r="Q73" s="6">
        <v>3267</v>
      </c>
      <c r="R73" s="6" t="s">
        <v>640</v>
      </c>
      <c r="S73" s="6" t="s">
        <v>681</v>
      </c>
      <c r="T73" s="6">
        <v>2640</v>
      </c>
      <c r="U73" s="6" t="s">
        <v>294</v>
      </c>
      <c r="V73" s="6" t="s">
        <v>682</v>
      </c>
      <c r="W73" s="6">
        <v>2508</v>
      </c>
      <c r="X73" s="6" t="s">
        <v>15</v>
      </c>
      <c r="Y73" s="6" t="s">
        <v>683</v>
      </c>
      <c r="Z73" s="6">
        <v>1461</v>
      </c>
      <c r="AA73" s="6" t="s">
        <v>294</v>
      </c>
      <c r="AB73" s="6" t="s">
        <v>684</v>
      </c>
      <c r="AC73" s="6">
        <v>954</v>
      </c>
      <c r="AD73" s="6" t="s">
        <v>640</v>
      </c>
      <c r="AE73" s="6" t="s">
        <v>685</v>
      </c>
      <c r="AF73" s="6">
        <v>942</v>
      </c>
      <c r="AG73" s="6" t="s">
        <v>640</v>
      </c>
      <c r="AH73" s="6" t="s">
        <v>686</v>
      </c>
      <c r="AI73" s="6">
        <v>528</v>
      </c>
      <c r="AJ73" s="6" t="s">
        <v>640</v>
      </c>
      <c r="AK73" s="6" t="s">
        <v>687</v>
      </c>
      <c r="AL73" s="6">
        <v>603</v>
      </c>
      <c r="AM73" s="6" t="s">
        <v>294</v>
      </c>
    </row>
    <row r="74" spans="1:39" x14ac:dyDescent="0.2">
      <c r="A74" s="3">
        <v>71</v>
      </c>
      <c r="B74" s="15" t="s">
        <v>4417</v>
      </c>
      <c r="C74" s="6">
        <v>2000</v>
      </c>
      <c r="D74" s="20" t="e" vm="3">
        <v>#VALUE!</v>
      </c>
      <c r="E74" s="20" t="s">
        <v>4406</v>
      </c>
      <c r="F74" s="6" t="s">
        <v>199</v>
      </c>
      <c r="G74" s="6" t="s">
        <v>1187</v>
      </c>
      <c r="H74" s="6">
        <v>981</v>
      </c>
      <c r="I74" s="3" t="s">
        <v>711</v>
      </c>
      <c r="J74" s="6" t="s">
        <v>719</v>
      </c>
      <c r="K74" s="6">
        <v>1558</v>
      </c>
      <c r="L74" s="20" t="s">
        <v>711</v>
      </c>
      <c r="M74" s="6" t="s">
        <v>718</v>
      </c>
      <c r="N74" s="6">
        <v>1194</v>
      </c>
      <c r="O74" s="6" t="s">
        <v>711</v>
      </c>
      <c r="P74" s="6" t="s">
        <v>715</v>
      </c>
      <c r="Q74" s="6">
        <v>3267</v>
      </c>
      <c r="R74" s="6" t="s">
        <v>711</v>
      </c>
      <c r="S74" s="6" t="s">
        <v>716</v>
      </c>
      <c r="T74" s="6">
        <v>2640</v>
      </c>
      <c r="U74" s="6" t="s">
        <v>711</v>
      </c>
      <c r="V74" s="6" t="s">
        <v>717</v>
      </c>
      <c r="W74" s="6">
        <v>2508</v>
      </c>
      <c r="X74" s="6" t="s">
        <v>711</v>
      </c>
      <c r="Y74" s="6" t="s">
        <v>712</v>
      </c>
      <c r="Z74" s="6">
        <v>1461</v>
      </c>
      <c r="AA74" s="6" t="s">
        <v>711</v>
      </c>
      <c r="AB74" s="6" t="s">
        <v>713</v>
      </c>
      <c r="AC74" s="6">
        <v>954</v>
      </c>
      <c r="AD74" s="6" t="s">
        <v>711</v>
      </c>
      <c r="AE74" s="6" t="s">
        <v>714</v>
      </c>
      <c r="AF74" s="6">
        <v>942</v>
      </c>
      <c r="AG74" s="6" t="s">
        <v>711</v>
      </c>
      <c r="AH74" s="6" t="s">
        <v>721</v>
      </c>
      <c r="AI74" s="6">
        <v>528</v>
      </c>
      <c r="AJ74" s="6" t="s">
        <v>711</v>
      </c>
      <c r="AK74" s="6" t="s">
        <v>722</v>
      </c>
      <c r="AL74" s="6">
        <v>603</v>
      </c>
      <c r="AM74" s="6" t="s">
        <v>711</v>
      </c>
    </row>
    <row r="75" spans="1:39" x14ac:dyDescent="0.2">
      <c r="A75" s="3">
        <v>72</v>
      </c>
      <c r="B75" s="15" t="s">
        <v>4418</v>
      </c>
      <c r="C75" s="6">
        <v>2000</v>
      </c>
      <c r="D75" s="20" t="e" vm="3">
        <v>#VALUE!</v>
      </c>
      <c r="E75" s="20" t="s">
        <v>4406</v>
      </c>
      <c r="F75" s="6" t="s">
        <v>199</v>
      </c>
      <c r="G75" s="6" t="s">
        <v>1197</v>
      </c>
      <c r="H75" s="6">
        <v>981</v>
      </c>
      <c r="I75" s="3" t="s">
        <v>42</v>
      </c>
      <c r="J75" s="6" t="s">
        <v>728</v>
      </c>
      <c r="K75" s="6">
        <v>1558</v>
      </c>
      <c r="L75" s="20" t="s">
        <v>294</v>
      </c>
      <c r="M75" s="6" t="s">
        <v>729</v>
      </c>
      <c r="N75" s="6">
        <v>1194</v>
      </c>
      <c r="O75" s="6" t="s">
        <v>640</v>
      </c>
      <c r="P75" s="6" t="s">
        <v>725</v>
      </c>
      <c r="Q75" s="6">
        <v>3267</v>
      </c>
      <c r="R75" s="6" t="s">
        <v>640</v>
      </c>
      <c r="S75" s="6" t="s">
        <v>726</v>
      </c>
      <c r="T75" s="6">
        <v>2640</v>
      </c>
      <c r="U75" s="6" t="s">
        <v>294</v>
      </c>
      <c r="V75" s="6" t="s">
        <v>727</v>
      </c>
      <c r="W75" s="6">
        <v>2508</v>
      </c>
      <c r="X75" s="6" t="s">
        <v>640</v>
      </c>
      <c r="Y75" s="6" t="s">
        <v>732</v>
      </c>
      <c r="Z75" s="6">
        <v>1461</v>
      </c>
      <c r="AA75" s="6" t="s">
        <v>294</v>
      </c>
      <c r="AB75" s="6" t="s">
        <v>733</v>
      </c>
      <c r="AC75" s="6">
        <v>954</v>
      </c>
      <c r="AD75" s="6" t="s">
        <v>640</v>
      </c>
      <c r="AE75" s="6" t="s">
        <v>734</v>
      </c>
      <c r="AF75" s="6">
        <v>942</v>
      </c>
      <c r="AG75" s="6" t="s">
        <v>640</v>
      </c>
      <c r="AH75" s="6" t="s">
        <v>724</v>
      </c>
      <c r="AI75" s="6">
        <v>528</v>
      </c>
      <c r="AJ75" s="6" t="s">
        <v>15</v>
      </c>
      <c r="AK75" s="6" t="s">
        <v>731</v>
      </c>
      <c r="AL75" s="6">
        <v>603</v>
      </c>
      <c r="AM75" s="6" t="s">
        <v>294</v>
      </c>
    </row>
    <row r="76" spans="1:39" x14ac:dyDescent="0.2">
      <c r="A76" s="3">
        <v>73</v>
      </c>
      <c r="B76" s="15" t="s">
        <v>4419</v>
      </c>
      <c r="C76" s="6">
        <v>2000</v>
      </c>
      <c r="D76" s="20" t="e" vm="3">
        <v>#VALUE!</v>
      </c>
      <c r="E76" s="20" t="s">
        <v>4406</v>
      </c>
      <c r="F76" s="6" t="s">
        <v>199</v>
      </c>
      <c r="G76" s="6" t="s">
        <v>1207</v>
      </c>
      <c r="H76" s="6">
        <v>981</v>
      </c>
      <c r="I76" s="3" t="s">
        <v>42</v>
      </c>
      <c r="J76" s="6" t="s">
        <v>739</v>
      </c>
      <c r="K76" s="6">
        <v>1558</v>
      </c>
      <c r="L76" s="20" t="s">
        <v>295</v>
      </c>
      <c r="M76" s="6" t="s">
        <v>740</v>
      </c>
      <c r="N76" s="6">
        <v>1194</v>
      </c>
      <c r="O76" s="6" t="s">
        <v>640</v>
      </c>
      <c r="P76" s="6" t="s">
        <v>736</v>
      </c>
      <c r="Q76" s="6">
        <v>3267</v>
      </c>
      <c r="R76" s="6" t="s">
        <v>688</v>
      </c>
      <c r="S76" s="6" t="s">
        <v>737</v>
      </c>
      <c r="T76" s="6">
        <v>2640</v>
      </c>
      <c r="U76" s="6" t="s">
        <v>294</v>
      </c>
      <c r="V76" s="6" t="s">
        <v>738</v>
      </c>
      <c r="W76" s="6">
        <v>2508</v>
      </c>
      <c r="X76" s="6" t="s">
        <v>640</v>
      </c>
      <c r="Y76" s="6" t="s">
        <v>743</v>
      </c>
      <c r="Z76" s="6">
        <v>1461</v>
      </c>
      <c r="AA76" s="6" t="s">
        <v>294</v>
      </c>
      <c r="AB76" s="6" t="s">
        <v>744</v>
      </c>
      <c r="AC76" s="6">
        <v>954</v>
      </c>
      <c r="AD76" s="6" t="s">
        <v>640</v>
      </c>
      <c r="AE76" s="6" t="s">
        <v>745</v>
      </c>
      <c r="AF76" s="6">
        <v>942</v>
      </c>
      <c r="AG76" s="6" t="s">
        <v>640</v>
      </c>
      <c r="AH76" s="6" t="s">
        <v>735</v>
      </c>
      <c r="AI76" s="6">
        <v>528</v>
      </c>
      <c r="AJ76" s="6" t="s">
        <v>15</v>
      </c>
      <c r="AK76" s="6" t="s">
        <v>742</v>
      </c>
      <c r="AL76" s="6">
        <v>603</v>
      </c>
      <c r="AM76" s="6" t="s">
        <v>294</v>
      </c>
    </row>
    <row r="77" spans="1:39" x14ac:dyDescent="0.2">
      <c r="A77" s="3">
        <v>74</v>
      </c>
      <c r="B77" s="15" t="s">
        <v>4420</v>
      </c>
      <c r="C77" s="6">
        <v>2000</v>
      </c>
      <c r="D77" s="20" t="e" vm="3">
        <v>#VALUE!</v>
      </c>
      <c r="E77" s="20" t="s">
        <v>4406</v>
      </c>
      <c r="F77" s="6" t="s">
        <v>199</v>
      </c>
      <c r="G77" s="6" t="s">
        <v>1218</v>
      </c>
      <c r="H77" s="6">
        <v>981</v>
      </c>
      <c r="I77" s="3" t="s">
        <v>42</v>
      </c>
      <c r="J77" s="6" t="s">
        <v>750</v>
      </c>
      <c r="K77" s="6">
        <v>1558</v>
      </c>
      <c r="L77" s="20" t="s">
        <v>294</v>
      </c>
      <c r="M77" s="6" t="s">
        <v>751</v>
      </c>
      <c r="N77" s="6">
        <v>1194</v>
      </c>
      <c r="O77" s="6" t="s">
        <v>640</v>
      </c>
      <c r="P77" s="6" t="s">
        <v>747</v>
      </c>
      <c r="Q77" s="6">
        <v>3267</v>
      </c>
      <c r="R77" s="6" t="s">
        <v>640</v>
      </c>
      <c r="S77" s="6" t="s">
        <v>748</v>
      </c>
      <c r="T77" s="6">
        <v>2640</v>
      </c>
      <c r="U77" s="6" t="s">
        <v>294</v>
      </c>
      <c r="V77" s="6" t="s">
        <v>749</v>
      </c>
      <c r="W77" s="6">
        <v>2508</v>
      </c>
      <c r="X77" s="6" t="s">
        <v>640</v>
      </c>
      <c r="Y77" s="6" t="s">
        <v>754</v>
      </c>
      <c r="Z77" s="6">
        <v>1461</v>
      </c>
      <c r="AA77" s="6" t="s">
        <v>294</v>
      </c>
      <c r="AB77" s="6" t="s">
        <v>755</v>
      </c>
      <c r="AC77" s="6">
        <v>954</v>
      </c>
      <c r="AD77" s="6" t="s">
        <v>640</v>
      </c>
      <c r="AE77" s="6" t="s">
        <v>756</v>
      </c>
      <c r="AF77" s="6">
        <v>942</v>
      </c>
      <c r="AG77" s="6" t="s">
        <v>640</v>
      </c>
      <c r="AH77" s="6" t="s">
        <v>746</v>
      </c>
      <c r="AI77" s="6">
        <v>528</v>
      </c>
      <c r="AJ77" s="6" t="s">
        <v>15</v>
      </c>
      <c r="AK77" s="6" t="s">
        <v>753</v>
      </c>
      <c r="AL77" s="6">
        <v>603</v>
      </c>
      <c r="AM77" s="6" t="s">
        <v>294</v>
      </c>
    </row>
    <row r="78" spans="1:39" x14ac:dyDescent="0.2">
      <c r="A78" s="3">
        <v>75</v>
      </c>
      <c r="B78" s="15" t="s">
        <v>4421</v>
      </c>
      <c r="C78" s="6">
        <v>2000</v>
      </c>
      <c r="D78" s="20" t="e" vm="3">
        <v>#VALUE!</v>
      </c>
      <c r="E78" s="20" t="s">
        <v>4406</v>
      </c>
      <c r="F78" s="6" t="s">
        <v>199</v>
      </c>
      <c r="G78" s="6" t="s">
        <v>1229</v>
      </c>
      <c r="H78" s="6">
        <v>981</v>
      </c>
      <c r="I78" s="3" t="s">
        <v>42</v>
      </c>
      <c r="J78" s="6" t="s">
        <v>766</v>
      </c>
      <c r="K78" s="6">
        <v>1558</v>
      </c>
      <c r="L78" s="20" t="s">
        <v>294</v>
      </c>
      <c r="M78" s="6" t="s">
        <v>765</v>
      </c>
      <c r="N78" s="6">
        <v>1194</v>
      </c>
      <c r="O78" s="6" t="s">
        <v>640</v>
      </c>
      <c r="P78" s="6" t="s">
        <v>764</v>
      </c>
      <c r="Q78" s="6">
        <v>3267</v>
      </c>
      <c r="R78" s="6" t="s">
        <v>640</v>
      </c>
      <c r="S78" s="6" t="s">
        <v>763</v>
      </c>
      <c r="T78" s="6">
        <v>2640</v>
      </c>
      <c r="U78" s="6" t="s">
        <v>294</v>
      </c>
      <c r="V78" s="6" t="s">
        <v>762</v>
      </c>
      <c r="W78" s="6">
        <v>2508</v>
      </c>
      <c r="X78" s="6" t="s">
        <v>768</v>
      </c>
      <c r="Y78" s="6" t="s">
        <v>761</v>
      </c>
      <c r="Z78" s="6">
        <v>1461</v>
      </c>
      <c r="AA78" s="6" t="s">
        <v>294</v>
      </c>
      <c r="AB78" s="6" t="s">
        <v>760</v>
      </c>
      <c r="AC78" s="6">
        <v>954</v>
      </c>
      <c r="AD78" s="6" t="s">
        <v>640</v>
      </c>
      <c r="AE78" s="6" t="s">
        <v>759</v>
      </c>
      <c r="AF78" s="6">
        <v>942</v>
      </c>
      <c r="AG78" s="6" t="s">
        <v>640</v>
      </c>
      <c r="AH78" s="6" t="s">
        <v>758</v>
      </c>
      <c r="AI78" s="6">
        <v>528</v>
      </c>
      <c r="AJ78" s="6" t="s">
        <v>15</v>
      </c>
      <c r="AK78" s="6" t="s">
        <v>757</v>
      </c>
      <c r="AL78" s="6">
        <v>603</v>
      </c>
      <c r="AM78" s="6" t="s">
        <v>294</v>
      </c>
    </row>
    <row r="79" spans="1:39" x14ac:dyDescent="0.2">
      <c r="A79" s="3">
        <v>76</v>
      </c>
      <c r="B79" s="15" t="s">
        <v>4422</v>
      </c>
      <c r="C79" s="6">
        <v>2000</v>
      </c>
      <c r="D79" s="20" t="e" vm="3">
        <v>#VALUE!</v>
      </c>
      <c r="E79" s="20" t="s">
        <v>4406</v>
      </c>
      <c r="F79" s="6" t="s">
        <v>199</v>
      </c>
      <c r="G79" s="6" t="s">
        <v>1240</v>
      </c>
      <c r="H79" s="6">
        <v>981</v>
      </c>
      <c r="I79" s="3" t="s">
        <v>42</v>
      </c>
      <c r="J79" s="6" t="s">
        <v>778</v>
      </c>
      <c r="K79" s="6">
        <v>1558</v>
      </c>
      <c r="L79" s="20" t="s">
        <v>294</v>
      </c>
      <c r="M79" s="6" t="s">
        <v>777</v>
      </c>
      <c r="N79" s="6">
        <v>1194</v>
      </c>
      <c r="O79" s="6" t="s">
        <v>640</v>
      </c>
      <c r="P79" s="6" t="s">
        <v>776</v>
      </c>
      <c r="Q79" s="6">
        <v>3267</v>
      </c>
      <c r="R79" s="6" t="s">
        <v>640</v>
      </c>
      <c r="S79" s="6" t="s">
        <v>775</v>
      </c>
      <c r="T79" s="6">
        <v>2640</v>
      </c>
      <c r="U79" s="6" t="s">
        <v>294</v>
      </c>
      <c r="V79" s="6" t="s">
        <v>774</v>
      </c>
      <c r="W79" s="6">
        <v>2508</v>
      </c>
      <c r="X79" s="6" t="s">
        <v>768</v>
      </c>
      <c r="Y79" s="6" t="s">
        <v>773</v>
      </c>
      <c r="Z79" s="6">
        <v>1461</v>
      </c>
      <c r="AA79" s="6" t="s">
        <v>294</v>
      </c>
      <c r="AB79" s="6" t="s">
        <v>772</v>
      </c>
      <c r="AC79" s="6">
        <v>954</v>
      </c>
      <c r="AD79" s="6" t="s">
        <v>640</v>
      </c>
      <c r="AE79" s="6" t="s">
        <v>771</v>
      </c>
      <c r="AF79" s="6">
        <v>942</v>
      </c>
      <c r="AG79" s="6" t="s">
        <v>640</v>
      </c>
      <c r="AH79" s="6" t="s">
        <v>770</v>
      </c>
      <c r="AI79" s="6">
        <v>528</v>
      </c>
      <c r="AJ79" s="6" t="s">
        <v>15</v>
      </c>
      <c r="AK79" s="6" t="s">
        <v>769</v>
      </c>
      <c r="AL79" s="6">
        <v>603</v>
      </c>
      <c r="AM79" s="6" t="s">
        <v>294</v>
      </c>
    </row>
    <row r="80" spans="1:39" x14ac:dyDescent="0.2">
      <c r="A80" s="3">
        <v>77</v>
      </c>
      <c r="B80" s="15" t="s">
        <v>4423</v>
      </c>
      <c r="C80" s="6">
        <v>2000</v>
      </c>
      <c r="D80" s="20" t="e" vm="3">
        <v>#VALUE!</v>
      </c>
      <c r="E80" s="20" t="s">
        <v>4406</v>
      </c>
      <c r="F80" s="6" t="s">
        <v>199</v>
      </c>
      <c r="G80" s="6" t="s">
        <v>1251</v>
      </c>
      <c r="H80" s="6">
        <v>981</v>
      </c>
      <c r="I80" s="3" t="s">
        <v>639</v>
      </c>
      <c r="J80" s="6" t="s">
        <v>781</v>
      </c>
      <c r="K80" s="6">
        <v>1558</v>
      </c>
      <c r="L80" s="20" t="s">
        <v>294</v>
      </c>
      <c r="M80" s="6" t="s">
        <v>782</v>
      </c>
      <c r="N80" s="6">
        <v>1194</v>
      </c>
      <c r="O80" s="6" t="s">
        <v>640</v>
      </c>
      <c r="P80" s="6" t="s">
        <v>783</v>
      </c>
      <c r="Q80" s="6">
        <v>3267</v>
      </c>
      <c r="R80" s="6" t="s">
        <v>640</v>
      </c>
      <c r="S80" s="6" t="s">
        <v>784</v>
      </c>
      <c r="T80" s="6">
        <v>2640</v>
      </c>
      <c r="U80" s="6" t="s">
        <v>294</v>
      </c>
      <c r="V80" s="6" t="s">
        <v>785</v>
      </c>
      <c r="W80" s="6">
        <v>2508</v>
      </c>
      <c r="X80" s="6" t="s">
        <v>640</v>
      </c>
      <c r="Y80" s="6" t="s">
        <v>786</v>
      </c>
      <c r="Z80" s="6">
        <v>1461</v>
      </c>
      <c r="AA80" s="6" t="s">
        <v>294</v>
      </c>
      <c r="AB80" s="6" t="s">
        <v>787</v>
      </c>
      <c r="AC80" s="6">
        <v>954</v>
      </c>
      <c r="AD80" s="6" t="s">
        <v>640</v>
      </c>
      <c r="AE80" s="6" t="s">
        <v>788</v>
      </c>
      <c r="AF80" s="6">
        <v>942</v>
      </c>
      <c r="AG80" s="6" t="s">
        <v>640</v>
      </c>
      <c r="AH80" s="6" t="s">
        <v>789</v>
      </c>
      <c r="AI80" s="6">
        <v>528</v>
      </c>
      <c r="AJ80" s="6"/>
      <c r="AK80" s="6" t="s">
        <v>790</v>
      </c>
      <c r="AL80" s="6">
        <v>603</v>
      </c>
      <c r="AM80" s="6" t="s">
        <v>294</v>
      </c>
    </row>
    <row r="81" spans="1:39" x14ac:dyDescent="0.2">
      <c r="A81" s="3">
        <v>78</v>
      </c>
      <c r="B81" s="15" t="s">
        <v>4424</v>
      </c>
      <c r="C81" s="6">
        <v>2000</v>
      </c>
      <c r="D81" s="20" t="e" vm="3">
        <v>#VALUE!</v>
      </c>
      <c r="E81" s="20" t="s">
        <v>4406</v>
      </c>
      <c r="F81" s="6" t="s">
        <v>199</v>
      </c>
      <c r="G81" s="6" t="s">
        <v>1262</v>
      </c>
      <c r="H81" s="6">
        <v>981</v>
      </c>
      <c r="I81" s="3" t="s">
        <v>43</v>
      </c>
      <c r="J81" s="6" t="s">
        <v>792</v>
      </c>
      <c r="K81" s="6">
        <v>1558</v>
      </c>
      <c r="L81" s="20" t="s">
        <v>295</v>
      </c>
      <c r="M81" s="6" t="s">
        <v>793</v>
      </c>
      <c r="N81" s="6">
        <v>1194</v>
      </c>
      <c r="O81" s="6" t="s">
        <v>640</v>
      </c>
      <c r="P81" s="6" t="s">
        <v>794</v>
      </c>
      <c r="Q81" s="6">
        <v>3267</v>
      </c>
      <c r="R81" s="6" t="s">
        <v>640</v>
      </c>
      <c r="S81" s="6" t="s">
        <v>795</v>
      </c>
      <c r="T81" s="6">
        <v>2640</v>
      </c>
      <c r="U81" s="6" t="s">
        <v>294</v>
      </c>
      <c r="V81" s="6" t="s">
        <v>796</v>
      </c>
      <c r="W81" s="6">
        <v>2508</v>
      </c>
      <c r="X81" s="6" t="s">
        <v>640</v>
      </c>
      <c r="Y81" s="6" t="s">
        <v>797</v>
      </c>
      <c r="Z81" s="6">
        <v>1461</v>
      </c>
      <c r="AA81" s="6" t="s">
        <v>294</v>
      </c>
      <c r="AB81" s="6" t="s">
        <v>798</v>
      </c>
      <c r="AC81" s="6">
        <v>954</v>
      </c>
      <c r="AD81" s="6" t="s">
        <v>640</v>
      </c>
      <c r="AE81" s="6" t="s">
        <v>799</v>
      </c>
      <c r="AF81" s="6">
        <v>942</v>
      </c>
      <c r="AG81" s="6" t="s">
        <v>640</v>
      </c>
      <c r="AH81" s="6" t="s">
        <v>800</v>
      </c>
      <c r="AI81" s="6">
        <v>528</v>
      </c>
      <c r="AJ81" s="6" t="s">
        <v>768</v>
      </c>
      <c r="AK81" s="6" t="s">
        <v>801</v>
      </c>
      <c r="AL81" s="6">
        <v>603</v>
      </c>
      <c r="AM81" s="6" t="s">
        <v>294</v>
      </c>
    </row>
    <row r="82" spans="1:39" x14ac:dyDescent="0.2">
      <c r="A82" s="3">
        <v>79</v>
      </c>
      <c r="B82" s="15" t="s">
        <v>4425</v>
      </c>
      <c r="C82" s="6">
        <v>2000</v>
      </c>
      <c r="D82" s="20" t="e" vm="3">
        <v>#VALUE!</v>
      </c>
      <c r="E82" s="20" t="s">
        <v>4406</v>
      </c>
      <c r="F82" s="6" t="s">
        <v>199</v>
      </c>
      <c r="G82" s="6" t="s">
        <v>1273</v>
      </c>
      <c r="H82" s="6">
        <v>981</v>
      </c>
      <c r="I82" s="3" t="s">
        <v>43</v>
      </c>
      <c r="J82" s="6" t="s">
        <v>803</v>
      </c>
      <c r="K82" s="6">
        <v>1558</v>
      </c>
      <c r="L82" s="20" t="s">
        <v>295</v>
      </c>
      <c r="M82" s="6" t="s">
        <v>804</v>
      </c>
      <c r="N82" s="6">
        <v>1194</v>
      </c>
      <c r="O82" s="6" t="s">
        <v>640</v>
      </c>
      <c r="P82" s="6" t="s">
        <v>805</v>
      </c>
      <c r="Q82" s="6">
        <v>3267</v>
      </c>
      <c r="R82" s="6" t="s">
        <v>640</v>
      </c>
      <c r="S82" s="6" t="s">
        <v>806</v>
      </c>
      <c r="T82" s="6">
        <v>2640</v>
      </c>
      <c r="U82" s="6" t="s">
        <v>294</v>
      </c>
      <c r="V82" s="6" t="s">
        <v>807</v>
      </c>
      <c r="W82" s="6">
        <v>2508</v>
      </c>
      <c r="X82" s="6" t="s">
        <v>640</v>
      </c>
      <c r="Y82" s="6" t="s">
        <v>808</v>
      </c>
      <c r="Z82" s="6">
        <v>1461</v>
      </c>
      <c r="AA82" s="6" t="s">
        <v>294</v>
      </c>
      <c r="AB82" s="6" t="s">
        <v>809</v>
      </c>
      <c r="AC82" s="6">
        <v>954</v>
      </c>
      <c r="AD82" s="6" t="s">
        <v>640</v>
      </c>
      <c r="AE82" s="6" t="s">
        <v>810</v>
      </c>
      <c r="AF82" s="6">
        <v>942</v>
      </c>
      <c r="AG82" s="6" t="s">
        <v>640</v>
      </c>
      <c r="AH82" s="6" t="s">
        <v>811</v>
      </c>
      <c r="AI82" s="6">
        <v>528</v>
      </c>
      <c r="AJ82" s="6" t="s">
        <v>768</v>
      </c>
      <c r="AK82" s="6" t="s">
        <v>812</v>
      </c>
      <c r="AL82" s="6">
        <v>603</v>
      </c>
      <c r="AM82" s="6" t="s">
        <v>294</v>
      </c>
    </row>
    <row r="83" spans="1:39" x14ac:dyDescent="0.2">
      <c r="A83" s="3">
        <v>80</v>
      </c>
      <c r="B83" s="15" t="s">
        <v>4426</v>
      </c>
      <c r="C83" s="6">
        <v>2000</v>
      </c>
      <c r="D83" s="20" t="e" vm="3">
        <v>#VALUE!</v>
      </c>
      <c r="E83" s="20" t="s">
        <v>4406</v>
      </c>
      <c r="F83" s="6" t="s">
        <v>199</v>
      </c>
      <c r="G83" s="6" t="s">
        <v>1284</v>
      </c>
      <c r="H83" s="6">
        <v>981</v>
      </c>
      <c r="I83" s="3" t="s">
        <v>43</v>
      </c>
      <c r="J83" s="6" t="s">
        <v>822</v>
      </c>
      <c r="K83" s="6">
        <v>1558</v>
      </c>
      <c r="L83" s="20" t="s">
        <v>294</v>
      </c>
      <c r="M83" s="6" t="s">
        <v>821</v>
      </c>
      <c r="N83" s="6">
        <v>1194</v>
      </c>
      <c r="O83" s="6" t="s">
        <v>640</v>
      </c>
      <c r="P83" s="6" t="s">
        <v>820</v>
      </c>
      <c r="Q83" s="6">
        <v>3267</v>
      </c>
      <c r="R83" s="6" t="s">
        <v>640</v>
      </c>
      <c r="S83" s="6" t="s">
        <v>819</v>
      </c>
      <c r="T83" s="6">
        <v>2640</v>
      </c>
      <c r="U83" s="6" t="s">
        <v>294</v>
      </c>
      <c r="V83" s="6" t="s">
        <v>818</v>
      </c>
      <c r="W83" s="6">
        <v>2508</v>
      </c>
      <c r="X83" s="6" t="s">
        <v>768</v>
      </c>
      <c r="Y83" s="6" t="s">
        <v>817</v>
      </c>
      <c r="Z83" s="6">
        <v>1461</v>
      </c>
      <c r="AA83" s="6" t="s">
        <v>294</v>
      </c>
      <c r="AB83" s="6" t="s">
        <v>816</v>
      </c>
      <c r="AC83" s="6">
        <v>954</v>
      </c>
      <c r="AD83" s="6" t="s">
        <v>640</v>
      </c>
      <c r="AE83" s="6" t="s">
        <v>815</v>
      </c>
      <c r="AF83" s="6">
        <v>942</v>
      </c>
      <c r="AG83" s="6" t="s">
        <v>640</v>
      </c>
      <c r="AH83" s="6" t="s">
        <v>814</v>
      </c>
      <c r="AI83" s="6">
        <v>528</v>
      </c>
      <c r="AJ83" s="6"/>
      <c r="AK83" s="6" t="s">
        <v>813</v>
      </c>
      <c r="AL83" s="6">
        <v>603</v>
      </c>
      <c r="AM83" s="6" t="s">
        <v>294</v>
      </c>
    </row>
    <row r="84" spans="1:39" x14ac:dyDescent="0.2">
      <c r="A84" s="3">
        <v>81</v>
      </c>
      <c r="B84" s="15" t="s">
        <v>4427</v>
      </c>
      <c r="C84" s="6">
        <v>2000</v>
      </c>
      <c r="D84" s="20" t="e" vm="3">
        <v>#VALUE!</v>
      </c>
      <c r="E84" s="20" t="s">
        <v>4406</v>
      </c>
      <c r="F84" s="6" t="s">
        <v>199</v>
      </c>
      <c r="G84" s="6" t="s">
        <v>1295</v>
      </c>
      <c r="H84" s="6">
        <v>981</v>
      </c>
      <c r="I84" s="3" t="s">
        <v>43</v>
      </c>
      <c r="J84" s="6" t="s">
        <v>825</v>
      </c>
      <c r="K84" s="6">
        <v>1558</v>
      </c>
      <c r="L84" s="20" t="s">
        <v>294</v>
      </c>
      <c r="M84" s="6" t="s">
        <v>826</v>
      </c>
      <c r="N84" s="6">
        <v>1194</v>
      </c>
      <c r="O84" s="6" t="s">
        <v>640</v>
      </c>
      <c r="P84" s="6" t="s">
        <v>827</v>
      </c>
      <c r="Q84" s="6">
        <v>3267</v>
      </c>
      <c r="R84" s="6" t="s">
        <v>640</v>
      </c>
      <c r="S84" s="6" t="s">
        <v>828</v>
      </c>
      <c r="T84" s="6">
        <v>2640</v>
      </c>
      <c r="U84" s="6" t="s">
        <v>294</v>
      </c>
      <c r="V84" s="6" t="s">
        <v>829</v>
      </c>
      <c r="W84" s="6">
        <v>2508</v>
      </c>
      <c r="X84" s="6" t="s">
        <v>640</v>
      </c>
      <c r="Y84" s="6" t="s">
        <v>830</v>
      </c>
      <c r="Z84" s="6">
        <v>1461</v>
      </c>
      <c r="AA84" s="6" t="s">
        <v>294</v>
      </c>
      <c r="AB84" s="6" t="s">
        <v>831</v>
      </c>
      <c r="AC84" s="6">
        <v>954</v>
      </c>
      <c r="AD84" s="6" t="s">
        <v>640</v>
      </c>
      <c r="AE84" s="6" t="s">
        <v>832</v>
      </c>
      <c r="AF84" s="6">
        <v>942</v>
      </c>
      <c r="AG84" s="6" t="s">
        <v>640</v>
      </c>
      <c r="AH84" s="6" t="s">
        <v>833</v>
      </c>
      <c r="AI84" s="6">
        <v>528</v>
      </c>
      <c r="AJ84" s="6" t="s">
        <v>768</v>
      </c>
      <c r="AK84" s="6" t="s">
        <v>834</v>
      </c>
      <c r="AL84" s="6">
        <v>603</v>
      </c>
      <c r="AM84" s="6" t="s">
        <v>294</v>
      </c>
    </row>
    <row r="85" spans="1:39" x14ac:dyDescent="0.2">
      <c r="A85" s="3">
        <v>82</v>
      </c>
      <c r="B85" s="15" t="s">
        <v>4428</v>
      </c>
      <c r="C85" s="6">
        <v>2000</v>
      </c>
      <c r="D85" s="20" t="e" vm="3">
        <v>#VALUE!</v>
      </c>
      <c r="E85" s="20" t="s">
        <v>4406</v>
      </c>
      <c r="F85" s="6" t="s">
        <v>199</v>
      </c>
      <c r="G85" s="6" t="s">
        <v>1306</v>
      </c>
      <c r="H85" s="6">
        <v>981</v>
      </c>
      <c r="I85" s="3" t="s">
        <v>835</v>
      </c>
      <c r="J85" s="6" t="s">
        <v>838</v>
      </c>
      <c r="K85" s="6">
        <v>1558</v>
      </c>
      <c r="L85" s="20" t="s">
        <v>295</v>
      </c>
      <c r="M85" s="6" t="s">
        <v>837</v>
      </c>
      <c r="N85" s="6">
        <v>1194</v>
      </c>
      <c r="O85" s="6" t="s">
        <v>640</v>
      </c>
      <c r="P85" s="6" t="s">
        <v>839</v>
      </c>
      <c r="Q85" s="6">
        <v>3267</v>
      </c>
      <c r="R85" s="6" t="s">
        <v>640</v>
      </c>
      <c r="S85" s="6" t="s">
        <v>840</v>
      </c>
      <c r="T85" s="6">
        <v>2640</v>
      </c>
      <c r="U85" s="6" t="s">
        <v>294</v>
      </c>
      <c r="V85" s="6" t="s">
        <v>841</v>
      </c>
      <c r="W85" s="6">
        <v>2508</v>
      </c>
      <c r="X85" s="6" t="s">
        <v>640</v>
      </c>
      <c r="Y85" s="6" t="s">
        <v>842</v>
      </c>
      <c r="Z85" s="6">
        <v>1461</v>
      </c>
      <c r="AA85" s="6" t="s">
        <v>294</v>
      </c>
      <c r="AB85" s="6" t="s">
        <v>843</v>
      </c>
      <c r="AC85" s="6">
        <v>954</v>
      </c>
      <c r="AD85" s="6" t="s">
        <v>640</v>
      </c>
      <c r="AE85" s="6" t="s">
        <v>844</v>
      </c>
      <c r="AF85" s="6">
        <v>942</v>
      </c>
      <c r="AG85" s="6" t="s">
        <v>640</v>
      </c>
      <c r="AH85" s="6" t="s">
        <v>845</v>
      </c>
      <c r="AI85" s="6">
        <v>528</v>
      </c>
      <c r="AJ85" s="6" t="s">
        <v>640</v>
      </c>
      <c r="AK85" s="6" t="s">
        <v>846</v>
      </c>
      <c r="AL85" s="6">
        <v>603</v>
      </c>
      <c r="AM85" s="6" t="s">
        <v>294</v>
      </c>
    </row>
    <row r="86" spans="1:39" x14ac:dyDescent="0.2">
      <c r="A86" s="3">
        <v>83</v>
      </c>
      <c r="B86" s="15" t="s">
        <v>4429</v>
      </c>
      <c r="C86" s="6">
        <v>2001</v>
      </c>
      <c r="D86" s="20" t="e" vm="3">
        <v>#VALUE!</v>
      </c>
      <c r="E86" s="20" t="s">
        <v>4406</v>
      </c>
      <c r="F86" s="6" t="s">
        <v>199</v>
      </c>
      <c r="G86" s="6" t="s">
        <v>1317</v>
      </c>
      <c r="H86" s="6">
        <v>981</v>
      </c>
      <c r="I86" s="3" t="s">
        <v>43</v>
      </c>
      <c r="J86" s="6" t="s">
        <v>849</v>
      </c>
      <c r="K86" s="6">
        <v>1558</v>
      </c>
      <c r="L86" s="20" t="s">
        <v>294</v>
      </c>
      <c r="M86" s="6" t="s">
        <v>850</v>
      </c>
      <c r="N86" s="6">
        <v>1194</v>
      </c>
      <c r="O86" s="6" t="s">
        <v>640</v>
      </c>
      <c r="P86" s="6" t="s">
        <v>851</v>
      </c>
      <c r="Q86" s="6">
        <v>3267</v>
      </c>
      <c r="R86" s="6" t="s">
        <v>640</v>
      </c>
      <c r="S86" s="6" t="s">
        <v>852</v>
      </c>
      <c r="T86" s="6">
        <v>2640</v>
      </c>
      <c r="U86" s="6" t="s">
        <v>294</v>
      </c>
      <c r="V86" s="6" t="s">
        <v>853</v>
      </c>
      <c r="W86" s="6">
        <v>2508</v>
      </c>
      <c r="X86" s="6" t="s">
        <v>640</v>
      </c>
      <c r="Y86" s="6" t="s">
        <v>854</v>
      </c>
      <c r="Z86" s="6">
        <v>1461</v>
      </c>
      <c r="AA86" s="6" t="s">
        <v>294</v>
      </c>
      <c r="AB86" s="6" t="s">
        <v>855</v>
      </c>
      <c r="AC86" s="6">
        <v>954</v>
      </c>
      <c r="AD86" s="6" t="s">
        <v>640</v>
      </c>
      <c r="AE86" s="6" t="s">
        <v>856</v>
      </c>
      <c r="AF86" s="6">
        <v>942</v>
      </c>
      <c r="AG86" s="6" t="s">
        <v>640</v>
      </c>
      <c r="AH86" s="6" t="s">
        <v>857</v>
      </c>
      <c r="AI86" s="6">
        <v>528</v>
      </c>
      <c r="AJ86" s="6" t="s">
        <v>847</v>
      </c>
      <c r="AK86" s="6" t="s">
        <v>858</v>
      </c>
      <c r="AL86" s="6">
        <v>603</v>
      </c>
      <c r="AM86" s="6" t="s">
        <v>294</v>
      </c>
    </row>
    <row r="87" spans="1:39" x14ac:dyDescent="0.2">
      <c r="A87" s="3">
        <v>84</v>
      </c>
      <c r="B87" s="15" t="s">
        <v>4430</v>
      </c>
      <c r="C87" s="6">
        <v>2001</v>
      </c>
      <c r="D87" s="20" t="e" vm="3">
        <v>#VALUE!</v>
      </c>
      <c r="E87" s="20" t="s">
        <v>4406</v>
      </c>
      <c r="F87" s="6" t="s">
        <v>199</v>
      </c>
      <c r="G87" s="6" t="s">
        <v>1328</v>
      </c>
      <c r="H87" s="6">
        <v>981</v>
      </c>
      <c r="I87" s="3" t="s">
        <v>42</v>
      </c>
      <c r="J87" s="6" t="s">
        <v>861</v>
      </c>
      <c r="K87" s="6">
        <v>1558</v>
      </c>
      <c r="L87" s="20" t="s">
        <v>294</v>
      </c>
      <c r="M87" s="6" t="s">
        <v>860</v>
      </c>
      <c r="N87" s="6">
        <v>1194</v>
      </c>
      <c r="O87" s="6" t="s">
        <v>640</v>
      </c>
      <c r="P87" s="6" t="s">
        <v>864</v>
      </c>
      <c r="Q87" s="6">
        <v>3267</v>
      </c>
      <c r="R87" s="6" t="s">
        <v>640</v>
      </c>
      <c r="S87" s="6" t="s">
        <v>863</v>
      </c>
      <c r="T87" s="6">
        <v>2640</v>
      </c>
      <c r="U87" s="6" t="s">
        <v>294</v>
      </c>
      <c r="V87" s="6" t="s">
        <v>862</v>
      </c>
      <c r="W87" s="6">
        <v>2508</v>
      </c>
      <c r="X87" s="6" t="s">
        <v>640</v>
      </c>
      <c r="Y87" s="6" t="s">
        <v>865</v>
      </c>
      <c r="Z87" s="6">
        <v>1461</v>
      </c>
      <c r="AA87" s="6" t="s">
        <v>294</v>
      </c>
      <c r="AB87" s="6" t="s">
        <v>866</v>
      </c>
      <c r="AC87" s="6">
        <v>954</v>
      </c>
      <c r="AD87" s="6" t="s">
        <v>640</v>
      </c>
      <c r="AE87" s="6" t="s">
        <v>867</v>
      </c>
      <c r="AF87" s="6">
        <v>942</v>
      </c>
      <c r="AG87" s="6" t="s">
        <v>640</v>
      </c>
      <c r="AH87" s="6" t="s">
        <v>868</v>
      </c>
      <c r="AI87" s="6">
        <v>528</v>
      </c>
      <c r="AJ87" s="6" t="s">
        <v>15</v>
      </c>
      <c r="AK87" s="6" t="s">
        <v>869</v>
      </c>
      <c r="AL87" s="6">
        <v>603</v>
      </c>
      <c r="AM87" s="6" t="s">
        <v>294</v>
      </c>
    </row>
    <row r="88" spans="1:39" x14ac:dyDescent="0.2">
      <c r="A88" s="3">
        <v>85</v>
      </c>
      <c r="B88" s="15" t="s">
        <v>4431</v>
      </c>
      <c r="C88" s="6">
        <v>2001</v>
      </c>
      <c r="D88" s="20" t="e" vm="3">
        <v>#VALUE!</v>
      </c>
      <c r="E88" s="20" t="s">
        <v>4406</v>
      </c>
      <c r="F88" s="6" t="s">
        <v>199</v>
      </c>
      <c r="G88" s="6" t="s">
        <v>1339</v>
      </c>
      <c r="H88" s="6">
        <v>981</v>
      </c>
      <c r="I88" s="3" t="s">
        <v>43</v>
      </c>
      <c r="J88" s="6" t="s">
        <v>871</v>
      </c>
      <c r="K88" s="6">
        <v>1558</v>
      </c>
      <c r="L88" s="20" t="s">
        <v>294</v>
      </c>
      <c r="M88" s="6" t="s">
        <v>872</v>
      </c>
      <c r="N88" s="6">
        <v>1194</v>
      </c>
      <c r="O88" s="6" t="s">
        <v>640</v>
      </c>
      <c r="P88" s="6" t="s">
        <v>873</v>
      </c>
      <c r="Q88" s="6">
        <v>3267</v>
      </c>
      <c r="R88" s="6" t="s">
        <v>640</v>
      </c>
      <c r="S88" s="6" t="s">
        <v>874</v>
      </c>
      <c r="T88" s="6">
        <v>2640</v>
      </c>
      <c r="U88" s="6" t="s">
        <v>294</v>
      </c>
      <c r="V88" s="6" t="s">
        <v>875</v>
      </c>
      <c r="W88" s="6">
        <v>2508</v>
      </c>
      <c r="X88" s="6" t="s">
        <v>640</v>
      </c>
      <c r="Y88" s="6" t="s">
        <v>876</v>
      </c>
      <c r="Z88" s="6">
        <v>1461</v>
      </c>
      <c r="AA88" s="6" t="s">
        <v>294</v>
      </c>
      <c r="AB88" s="6" t="s">
        <v>877</v>
      </c>
      <c r="AC88" s="6">
        <v>954</v>
      </c>
      <c r="AD88" s="6" t="s">
        <v>640</v>
      </c>
      <c r="AE88" s="6" t="s">
        <v>878</v>
      </c>
      <c r="AF88" s="6">
        <v>942</v>
      </c>
      <c r="AG88" s="6" t="s">
        <v>640</v>
      </c>
      <c r="AH88" s="6" t="s">
        <v>879</v>
      </c>
      <c r="AI88" s="6">
        <v>528</v>
      </c>
      <c r="AJ88" s="6" t="s">
        <v>847</v>
      </c>
      <c r="AK88" s="6" t="s">
        <v>880</v>
      </c>
      <c r="AL88" s="6">
        <v>603</v>
      </c>
      <c r="AM88" s="6" t="s">
        <v>294</v>
      </c>
    </row>
    <row r="89" spans="1:39" x14ac:dyDescent="0.2">
      <c r="A89" s="3">
        <v>86</v>
      </c>
      <c r="B89" s="15" t="s">
        <v>4432</v>
      </c>
      <c r="C89" s="6">
        <v>2006</v>
      </c>
      <c r="D89" s="20" t="e" vm="3">
        <v>#VALUE!</v>
      </c>
      <c r="E89" s="20" t="s">
        <v>4406</v>
      </c>
      <c r="F89" s="6" t="s">
        <v>199</v>
      </c>
      <c r="G89" s="6" t="s">
        <v>1350</v>
      </c>
      <c r="H89" s="6">
        <v>981</v>
      </c>
      <c r="I89" s="3" t="s">
        <v>43</v>
      </c>
      <c r="J89" s="6" t="s">
        <v>883</v>
      </c>
      <c r="K89" s="6">
        <v>1558</v>
      </c>
      <c r="L89" s="20" t="s">
        <v>294</v>
      </c>
      <c r="M89" s="6" t="s">
        <v>882</v>
      </c>
      <c r="N89" s="6">
        <v>1194</v>
      </c>
      <c r="O89" s="6" t="s">
        <v>640</v>
      </c>
      <c r="P89" s="6" t="s">
        <v>886</v>
      </c>
      <c r="Q89" s="6">
        <v>3267</v>
      </c>
      <c r="R89" s="6" t="s">
        <v>640</v>
      </c>
      <c r="S89" s="6" t="s">
        <v>885</v>
      </c>
      <c r="T89" s="6">
        <v>2640</v>
      </c>
      <c r="U89" s="6" t="s">
        <v>294</v>
      </c>
      <c r="V89" s="6" t="s">
        <v>884</v>
      </c>
      <c r="W89" s="6">
        <v>2508</v>
      </c>
      <c r="X89" s="6" t="s">
        <v>640</v>
      </c>
      <c r="Y89" s="6" t="s">
        <v>891</v>
      </c>
      <c r="Z89" s="6">
        <v>1461</v>
      </c>
      <c r="AA89" s="6" t="s">
        <v>294</v>
      </c>
      <c r="AB89" s="6" t="s">
        <v>890</v>
      </c>
      <c r="AC89" s="6">
        <v>954</v>
      </c>
      <c r="AD89" s="6" t="s">
        <v>640</v>
      </c>
      <c r="AE89" s="6" t="s">
        <v>889</v>
      </c>
      <c r="AF89" s="6">
        <v>942</v>
      </c>
      <c r="AG89" s="6" t="s">
        <v>640</v>
      </c>
      <c r="AH89" s="6" t="s">
        <v>888</v>
      </c>
      <c r="AI89" s="6">
        <v>528</v>
      </c>
      <c r="AJ89" s="6" t="s">
        <v>847</v>
      </c>
      <c r="AK89" s="6" t="s">
        <v>887</v>
      </c>
      <c r="AL89" s="6">
        <v>603</v>
      </c>
      <c r="AM89" s="6" t="s">
        <v>294</v>
      </c>
    </row>
    <row r="90" spans="1:39" x14ac:dyDescent="0.2">
      <c r="A90" s="3">
        <v>87</v>
      </c>
      <c r="B90" s="15" t="s">
        <v>4433</v>
      </c>
      <c r="C90" s="6">
        <v>2006</v>
      </c>
      <c r="D90" s="20" t="e" vm="3">
        <v>#VALUE!</v>
      </c>
      <c r="E90" s="20" t="s">
        <v>4406</v>
      </c>
      <c r="F90" s="6" t="s">
        <v>199</v>
      </c>
      <c r="G90" s="6" t="s">
        <v>1361</v>
      </c>
      <c r="H90" s="6">
        <v>981</v>
      </c>
      <c r="I90" s="3" t="s">
        <v>42</v>
      </c>
      <c r="J90" s="6" t="s">
        <v>893</v>
      </c>
      <c r="K90" s="6">
        <v>1558</v>
      </c>
      <c r="L90" s="20" t="s">
        <v>294</v>
      </c>
      <c r="M90" s="6" t="s">
        <v>894</v>
      </c>
      <c r="N90" s="6">
        <v>1194</v>
      </c>
      <c r="O90" s="6" t="s">
        <v>640</v>
      </c>
      <c r="P90" s="6" t="s">
        <v>895</v>
      </c>
      <c r="Q90" s="6">
        <v>3267</v>
      </c>
      <c r="R90" s="6" t="s">
        <v>640</v>
      </c>
      <c r="S90" s="6" t="s">
        <v>896</v>
      </c>
      <c r="T90" s="6">
        <v>2640</v>
      </c>
      <c r="U90" s="6" t="s">
        <v>294</v>
      </c>
      <c r="V90" s="6" t="s">
        <v>897</v>
      </c>
      <c r="W90" s="6">
        <v>2508</v>
      </c>
      <c r="X90" s="6" t="s">
        <v>768</v>
      </c>
      <c r="Y90" s="6" t="s">
        <v>898</v>
      </c>
      <c r="Z90" s="6">
        <v>1461</v>
      </c>
      <c r="AA90" s="6" t="s">
        <v>294</v>
      </c>
      <c r="AB90" s="6" t="s">
        <v>899</v>
      </c>
      <c r="AC90" s="6">
        <v>954</v>
      </c>
      <c r="AD90" s="6" t="s">
        <v>640</v>
      </c>
      <c r="AE90" s="6" t="s">
        <v>900</v>
      </c>
      <c r="AF90" s="6">
        <v>942</v>
      </c>
      <c r="AG90" s="6" t="s">
        <v>640</v>
      </c>
      <c r="AH90" s="6" t="s">
        <v>901</v>
      </c>
      <c r="AI90" s="6">
        <v>528</v>
      </c>
      <c r="AJ90" s="6"/>
      <c r="AK90" s="6" t="s">
        <v>902</v>
      </c>
      <c r="AL90" s="6">
        <v>603</v>
      </c>
      <c r="AM90" s="6" t="s">
        <v>294</v>
      </c>
    </row>
    <row r="91" spans="1:39" x14ac:dyDescent="0.2">
      <c r="A91" s="3">
        <v>88</v>
      </c>
      <c r="B91" s="15" t="s">
        <v>4434</v>
      </c>
      <c r="C91" s="6">
        <v>2006</v>
      </c>
      <c r="D91" s="20" t="e" vm="3">
        <v>#VALUE!</v>
      </c>
      <c r="E91" s="20" t="s">
        <v>4406</v>
      </c>
      <c r="F91" s="6" t="s">
        <v>199</v>
      </c>
      <c r="G91" s="6" t="s">
        <v>1372</v>
      </c>
      <c r="H91" s="6">
        <v>981</v>
      </c>
      <c r="I91" s="3" t="s">
        <v>42</v>
      </c>
      <c r="J91" s="6" t="s">
        <v>904</v>
      </c>
      <c r="K91" s="6">
        <v>1558</v>
      </c>
      <c r="L91" s="20" t="s">
        <v>294</v>
      </c>
      <c r="M91" s="6" t="s">
        <v>905</v>
      </c>
      <c r="N91" s="6">
        <v>1194</v>
      </c>
      <c r="O91" s="6" t="s">
        <v>640</v>
      </c>
      <c r="P91" s="6" t="s">
        <v>906</v>
      </c>
      <c r="Q91" s="6">
        <v>3267</v>
      </c>
      <c r="R91" s="6" t="s">
        <v>640</v>
      </c>
      <c r="S91" s="6" t="s">
        <v>907</v>
      </c>
      <c r="T91" s="6">
        <v>2643</v>
      </c>
      <c r="U91" s="6" t="s">
        <v>294</v>
      </c>
      <c r="V91" s="6" t="s">
        <v>908</v>
      </c>
      <c r="W91" s="6">
        <v>2508</v>
      </c>
      <c r="X91" s="6" t="s">
        <v>640</v>
      </c>
      <c r="Y91" s="6" t="s">
        <v>909</v>
      </c>
      <c r="Z91" s="6">
        <v>1461</v>
      </c>
      <c r="AA91" s="6" t="s">
        <v>294</v>
      </c>
      <c r="AB91" s="6" t="s">
        <v>910</v>
      </c>
      <c r="AC91" s="6">
        <v>954</v>
      </c>
      <c r="AD91" s="6" t="s">
        <v>640</v>
      </c>
      <c r="AE91" s="6" t="s">
        <v>911</v>
      </c>
      <c r="AF91" s="6">
        <v>942</v>
      </c>
      <c r="AG91" s="6" t="s">
        <v>640</v>
      </c>
      <c r="AH91" s="6" t="s">
        <v>912</v>
      </c>
      <c r="AI91" s="6">
        <v>528</v>
      </c>
      <c r="AJ91" s="6"/>
      <c r="AK91" s="6" t="s">
        <v>913</v>
      </c>
      <c r="AL91" s="6">
        <v>603</v>
      </c>
      <c r="AM91" s="6" t="s">
        <v>294</v>
      </c>
    </row>
    <row r="92" spans="1:39" x14ac:dyDescent="0.2">
      <c r="A92" s="3">
        <v>89</v>
      </c>
      <c r="B92" s="15" t="s">
        <v>4435</v>
      </c>
      <c r="C92" s="6">
        <v>2006</v>
      </c>
      <c r="D92" s="20" t="e" vm="3">
        <v>#VALUE!</v>
      </c>
      <c r="E92" s="20" t="s">
        <v>4406</v>
      </c>
      <c r="F92" s="6" t="s">
        <v>199</v>
      </c>
      <c r="G92" s="6" t="s">
        <v>1383</v>
      </c>
      <c r="H92" s="6">
        <v>981</v>
      </c>
      <c r="I92" s="3" t="s">
        <v>42</v>
      </c>
      <c r="J92" s="6" t="s">
        <v>923</v>
      </c>
      <c r="K92" s="6">
        <v>1558</v>
      </c>
      <c r="L92" s="20" t="s">
        <v>294</v>
      </c>
      <c r="M92" s="6" t="s">
        <v>920</v>
      </c>
      <c r="N92" s="6">
        <v>1194</v>
      </c>
      <c r="O92" s="6" t="s">
        <v>640</v>
      </c>
      <c r="P92" s="6" t="s">
        <v>922</v>
      </c>
      <c r="Q92" s="6">
        <v>3267</v>
      </c>
      <c r="R92" s="6" t="s">
        <v>640</v>
      </c>
      <c r="S92" s="6" t="s">
        <v>921</v>
      </c>
      <c r="T92" s="6">
        <v>2643</v>
      </c>
      <c r="U92" s="6" t="s">
        <v>294</v>
      </c>
      <c r="V92" s="6" t="s">
        <v>918</v>
      </c>
      <c r="W92" s="6">
        <v>2508</v>
      </c>
      <c r="X92" s="6" t="s">
        <v>768</v>
      </c>
      <c r="Y92" s="6" t="s">
        <v>919</v>
      </c>
      <c r="Z92" s="6">
        <v>1461</v>
      </c>
      <c r="AA92" s="6" t="s">
        <v>294</v>
      </c>
      <c r="AB92" s="6" t="s">
        <v>918</v>
      </c>
      <c r="AC92" s="6">
        <v>954</v>
      </c>
      <c r="AD92" s="6" t="s">
        <v>640</v>
      </c>
      <c r="AE92" s="6" t="s">
        <v>917</v>
      </c>
      <c r="AF92" s="6">
        <v>942</v>
      </c>
      <c r="AG92" s="6" t="s">
        <v>640</v>
      </c>
      <c r="AH92" s="6" t="s">
        <v>916</v>
      </c>
      <c r="AI92" s="6">
        <v>528</v>
      </c>
      <c r="AJ92" s="6" t="s">
        <v>640</v>
      </c>
      <c r="AK92" s="6" t="s">
        <v>915</v>
      </c>
      <c r="AL92" s="6">
        <v>603</v>
      </c>
      <c r="AM92" s="6" t="s">
        <v>294</v>
      </c>
    </row>
    <row r="93" spans="1:39" x14ac:dyDescent="0.2">
      <c r="A93" s="3">
        <v>90</v>
      </c>
      <c r="B93" s="15" t="s">
        <v>4436</v>
      </c>
      <c r="C93" s="6">
        <v>2006</v>
      </c>
      <c r="D93" s="20" t="e" vm="3">
        <v>#VALUE!</v>
      </c>
      <c r="E93" s="20" t="s">
        <v>4406</v>
      </c>
      <c r="F93" s="6" t="s">
        <v>199</v>
      </c>
      <c r="G93" s="6" t="s">
        <v>1394</v>
      </c>
      <c r="H93" s="6">
        <v>981</v>
      </c>
      <c r="I93" s="3" t="s">
        <v>43</v>
      </c>
      <c r="J93" s="6" t="s">
        <v>934</v>
      </c>
      <c r="K93" s="6">
        <v>2328</v>
      </c>
      <c r="L93" s="20" t="s">
        <v>294</v>
      </c>
      <c r="M93" s="6" t="s">
        <v>930</v>
      </c>
      <c r="N93" s="6">
        <v>1194</v>
      </c>
      <c r="O93" s="6" t="s">
        <v>640</v>
      </c>
      <c r="P93" s="6" t="s">
        <v>933</v>
      </c>
      <c r="Q93" s="6">
        <v>3267</v>
      </c>
      <c r="R93" s="6" t="s">
        <v>640</v>
      </c>
      <c r="S93" s="6" t="s">
        <v>932</v>
      </c>
      <c r="T93" s="6">
        <v>2640</v>
      </c>
      <c r="U93" s="6" t="s">
        <v>294</v>
      </c>
      <c r="V93" s="6" t="s">
        <v>931</v>
      </c>
      <c r="W93" s="6">
        <v>2508</v>
      </c>
      <c r="X93" s="6" t="s">
        <v>640</v>
      </c>
      <c r="Y93" s="6" t="s">
        <v>929</v>
      </c>
      <c r="Z93" s="6">
        <v>1461</v>
      </c>
      <c r="AA93" s="6" t="s">
        <v>294</v>
      </c>
      <c r="AB93" s="6" t="s">
        <v>928</v>
      </c>
      <c r="AC93" s="6">
        <v>954</v>
      </c>
      <c r="AD93" s="6" t="s">
        <v>640</v>
      </c>
      <c r="AE93" s="6" t="s">
        <v>927</v>
      </c>
      <c r="AF93" s="6">
        <v>942</v>
      </c>
      <c r="AG93" s="6" t="s">
        <v>640</v>
      </c>
      <c r="AH93" s="6" t="s">
        <v>926</v>
      </c>
      <c r="AI93" s="6">
        <v>528</v>
      </c>
      <c r="AJ93" s="6" t="s">
        <v>768</v>
      </c>
      <c r="AK93" s="6" t="s">
        <v>925</v>
      </c>
      <c r="AL93" s="6">
        <v>603</v>
      </c>
      <c r="AM93" s="6" t="s">
        <v>294</v>
      </c>
    </row>
    <row r="94" spans="1:39" x14ac:dyDescent="0.2">
      <c r="A94" s="3">
        <v>91</v>
      </c>
      <c r="B94" s="15" t="s">
        <v>4437</v>
      </c>
      <c r="C94" s="6">
        <v>2006</v>
      </c>
      <c r="D94" s="20" t="e" vm="3">
        <v>#VALUE!</v>
      </c>
      <c r="E94" s="20" t="s">
        <v>4406</v>
      </c>
      <c r="F94" s="6" t="s">
        <v>199</v>
      </c>
      <c r="G94" s="6" t="s">
        <v>1405</v>
      </c>
      <c r="H94" s="6">
        <v>981</v>
      </c>
      <c r="I94" s="3" t="s">
        <v>42</v>
      </c>
      <c r="J94" s="6" t="s">
        <v>945</v>
      </c>
      <c r="K94" s="6">
        <v>2328</v>
      </c>
      <c r="L94" s="20" t="s">
        <v>294</v>
      </c>
      <c r="M94" s="6" t="s">
        <v>941</v>
      </c>
      <c r="N94" s="6">
        <v>1194</v>
      </c>
      <c r="O94" s="6" t="s">
        <v>640</v>
      </c>
      <c r="P94" s="6" t="s">
        <v>944</v>
      </c>
      <c r="Q94" s="6">
        <v>3267</v>
      </c>
      <c r="R94" s="6" t="s">
        <v>640</v>
      </c>
      <c r="S94" s="6" t="s">
        <v>943</v>
      </c>
      <c r="T94" s="6">
        <v>2640</v>
      </c>
      <c r="U94" s="6" t="s">
        <v>294</v>
      </c>
      <c r="V94" s="6" t="s">
        <v>942</v>
      </c>
      <c r="W94" s="6">
        <v>2508</v>
      </c>
      <c r="X94" s="6" t="s">
        <v>640</v>
      </c>
      <c r="Y94" s="6" t="s">
        <v>940</v>
      </c>
      <c r="Z94" s="6">
        <v>1461</v>
      </c>
      <c r="AA94" s="6" t="s">
        <v>294</v>
      </c>
      <c r="AB94" s="6" t="s">
        <v>939</v>
      </c>
      <c r="AC94" s="6">
        <v>954</v>
      </c>
      <c r="AD94" s="6" t="s">
        <v>640</v>
      </c>
      <c r="AE94" s="6" t="s">
        <v>938</v>
      </c>
      <c r="AF94" s="6">
        <v>942</v>
      </c>
      <c r="AG94" s="6" t="s">
        <v>640</v>
      </c>
      <c r="AH94" s="6" t="s">
        <v>937</v>
      </c>
      <c r="AI94" s="6">
        <v>528</v>
      </c>
      <c r="AJ94" s="6" t="s">
        <v>15</v>
      </c>
      <c r="AK94" s="6" t="s">
        <v>936</v>
      </c>
      <c r="AL94" s="6">
        <v>603</v>
      </c>
      <c r="AM94" s="6" t="s">
        <v>294</v>
      </c>
    </row>
    <row r="95" spans="1:39" x14ac:dyDescent="0.2">
      <c r="A95" s="3">
        <v>92</v>
      </c>
      <c r="B95" s="15" t="s">
        <v>4438</v>
      </c>
      <c r="C95" s="6">
        <v>2006</v>
      </c>
      <c r="D95" s="20" t="e" vm="3">
        <v>#VALUE!</v>
      </c>
      <c r="E95" s="20" t="s">
        <v>4406</v>
      </c>
      <c r="F95" s="6" t="s">
        <v>199</v>
      </c>
      <c r="G95" s="6" t="s">
        <v>1416</v>
      </c>
      <c r="H95" s="6">
        <v>981</v>
      </c>
      <c r="I95" s="3" t="s">
        <v>43</v>
      </c>
      <c r="J95" s="6" t="s">
        <v>956</v>
      </c>
      <c r="K95" s="6">
        <v>2328</v>
      </c>
      <c r="L95" s="20" t="s">
        <v>294</v>
      </c>
      <c r="M95" s="6" t="s">
        <v>952</v>
      </c>
      <c r="N95" s="6">
        <v>1194</v>
      </c>
      <c r="O95" s="6" t="s">
        <v>640</v>
      </c>
      <c r="P95" s="6" t="s">
        <v>954</v>
      </c>
      <c r="Q95" s="6">
        <v>3267</v>
      </c>
      <c r="R95" s="6" t="s">
        <v>640</v>
      </c>
      <c r="S95" s="6" t="s">
        <v>953</v>
      </c>
      <c r="T95" s="6">
        <v>2643</v>
      </c>
      <c r="U95" s="6" t="s">
        <v>294</v>
      </c>
      <c r="V95" s="6" t="s">
        <v>951</v>
      </c>
      <c r="W95" s="6">
        <v>2508</v>
      </c>
      <c r="X95" s="6" t="s">
        <v>768</v>
      </c>
      <c r="Y95" s="6" t="s">
        <v>949</v>
      </c>
      <c r="Z95" s="6">
        <v>1461</v>
      </c>
      <c r="AA95" s="6" t="s">
        <v>294</v>
      </c>
      <c r="AB95" s="6" t="s">
        <v>948</v>
      </c>
      <c r="AC95" s="6">
        <v>954</v>
      </c>
      <c r="AD95" s="6" t="s">
        <v>640</v>
      </c>
      <c r="AE95" s="6" t="s">
        <v>947</v>
      </c>
      <c r="AF95" s="6">
        <v>942</v>
      </c>
      <c r="AG95" s="6" t="s">
        <v>640</v>
      </c>
      <c r="AH95" s="6" t="s">
        <v>946</v>
      </c>
      <c r="AI95" s="6">
        <v>528</v>
      </c>
      <c r="AJ95" s="6" t="s">
        <v>15</v>
      </c>
      <c r="AK95" s="6" t="s">
        <v>950</v>
      </c>
      <c r="AL95" s="6">
        <v>603</v>
      </c>
      <c r="AM95" s="6" t="s">
        <v>294</v>
      </c>
    </row>
    <row r="96" spans="1:39" x14ac:dyDescent="0.2">
      <c r="A96" s="3">
        <v>93</v>
      </c>
      <c r="B96" s="15" t="s">
        <v>4439</v>
      </c>
      <c r="C96" s="6">
        <v>2006</v>
      </c>
      <c r="D96" s="20" t="e" vm="3">
        <v>#VALUE!</v>
      </c>
      <c r="E96" s="20" t="s">
        <v>4406</v>
      </c>
      <c r="F96" s="6" t="s">
        <v>199</v>
      </c>
      <c r="G96" s="6" t="s">
        <v>1426</v>
      </c>
      <c r="H96" s="6">
        <v>981</v>
      </c>
      <c r="I96" s="3" t="s">
        <v>43</v>
      </c>
      <c r="J96" s="6" t="s">
        <v>965</v>
      </c>
      <c r="K96" s="6">
        <v>2328</v>
      </c>
      <c r="L96" s="20" t="s">
        <v>294</v>
      </c>
      <c r="M96" s="6" t="s">
        <v>964</v>
      </c>
      <c r="N96" s="6">
        <v>1194</v>
      </c>
      <c r="O96" s="6" t="s">
        <v>640</v>
      </c>
      <c r="P96" s="6" t="s">
        <v>963</v>
      </c>
      <c r="Q96" s="6">
        <v>3267</v>
      </c>
      <c r="R96" s="6" t="s">
        <v>640</v>
      </c>
      <c r="S96" s="6" t="s">
        <v>967</v>
      </c>
      <c r="T96" s="6">
        <v>2640</v>
      </c>
      <c r="U96" s="6" t="s">
        <v>294</v>
      </c>
      <c r="V96" s="6" t="s">
        <v>962</v>
      </c>
      <c r="W96" s="6">
        <v>2508</v>
      </c>
      <c r="X96" s="6" t="s">
        <v>768</v>
      </c>
      <c r="Y96" s="6" t="s">
        <v>960</v>
      </c>
      <c r="Z96" s="6">
        <v>1461</v>
      </c>
      <c r="AA96" s="6" t="s">
        <v>294</v>
      </c>
      <c r="AB96" s="6" t="s">
        <v>959</v>
      </c>
      <c r="AC96" s="6">
        <v>954</v>
      </c>
      <c r="AD96" s="6" t="s">
        <v>640</v>
      </c>
      <c r="AE96" s="6" t="s">
        <v>958</v>
      </c>
      <c r="AF96" s="6">
        <v>942</v>
      </c>
      <c r="AG96" s="6" t="s">
        <v>640</v>
      </c>
      <c r="AH96" s="6" t="s">
        <v>957</v>
      </c>
      <c r="AI96" s="6">
        <v>528</v>
      </c>
      <c r="AJ96" s="6" t="s">
        <v>15</v>
      </c>
      <c r="AK96" s="6" t="s">
        <v>961</v>
      </c>
      <c r="AL96" s="6">
        <v>603</v>
      </c>
      <c r="AM96" s="6" t="s">
        <v>294</v>
      </c>
    </row>
    <row r="97" spans="1:39" x14ac:dyDescent="0.2">
      <c r="A97" s="3">
        <v>94</v>
      </c>
      <c r="B97" s="15" t="s">
        <v>4440</v>
      </c>
      <c r="C97" s="6">
        <v>2006</v>
      </c>
      <c r="D97" s="20" t="e" vm="3">
        <v>#VALUE!</v>
      </c>
      <c r="E97" s="20" t="s">
        <v>4406</v>
      </c>
      <c r="F97" s="6" t="s">
        <v>199</v>
      </c>
      <c r="G97" s="6" t="s">
        <v>1437</v>
      </c>
      <c r="H97" s="6">
        <v>981</v>
      </c>
      <c r="I97" s="3" t="s">
        <v>43</v>
      </c>
      <c r="J97" s="6" t="s">
        <v>976</v>
      </c>
      <c r="K97" s="6">
        <v>2328</v>
      </c>
      <c r="L97" s="20" t="s">
        <v>294</v>
      </c>
      <c r="M97" s="6" t="s">
        <v>975</v>
      </c>
      <c r="N97" s="6">
        <v>1194</v>
      </c>
      <c r="O97" s="6" t="s">
        <v>640</v>
      </c>
      <c r="P97" s="6" t="s">
        <v>974</v>
      </c>
      <c r="Q97" s="6">
        <v>3267</v>
      </c>
      <c r="R97" s="6" t="s">
        <v>640</v>
      </c>
      <c r="S97" s="6" t="s">
        <v>978</v>
      </c>
      <c r="T97" s="6">
        <v>2640</v>
      </c>
      <c r="U97" s="6" t="s">
        <v>294</v>
      </c>
      <c r="V97" s="6" t="s">
        <v>973</v>
      </c>
      <c r="W97" s="6">
        <v>2508</v>
      </c>
      <c r="X97" s="6" t="s">
        <v>768</v>
      </c>
      <c r="Y97" s="6" t="s">
        <v>971</v>
      </c>
      <c r="Z97" s="6">
        <v>1461</v>
      </c>
      <c r="AA97" s="6" t="s">
        <v>294</v>
      </c>
      <c r="AB97" s="6" t="s">
        <v>969</v>
      </c>
      <c r="AC97" s="6">
        <v>954</v>
      </c>
      <c r="AD97" s="6" t="s">
        <v>640</v>
      </c>
      <c r="AE97" s="6" t="s">
        <v>970</v>
      </c>
      <c r="AF97" s="6">
        <v>942</v>
      </c>
      <c r="AG97" s="6" t="s">
        <v>640</v>
      </c>
      <c r="AH97" s="6" t="s">
        <v>968</v>
      </c>
      <c r="AI97" s="6">
        <v>528</v>
      </c>
      <c r="AJ97" s="6" t="s">
        <v>15</v>
      </c>
      <c r="AK97" s="6" t="s">
        <v>972</v>
      </c>
      <c r="AL97" s="6">
        <v>603</v>
      </c>
      <c r="AM97" s="6" t="s">
        <v>294</v>
      </c>
    </row>
    <row r="98" spans="1:39" x14ac:dyDescent="0.2">
      <c r="A98" s="3">
        <v>95</v>
      </c>
      <c r="B98" s="15" t="s">
        <v>4441</v>
      </c>
      <c r="C98" s="6">
        <v>2006</v>
      </c>
      <c r="D98" s="20" t="e" vm="3">
        <v>#VALUE!</v>
      </c>
      <c r="E98" s="20" t="s">
        <v>4406</v>
      </c>
      <c r="F98" s="6" t="s">
        <v>199</v>
      </c>
      <c r="G98" s="6" t="s">
        <v>1448</v>
      </c>
      <c r="H98" s="6">
        <v>981</v>
      </c>
      <c r="I98" s="3" t="s">
        <v>43</v>
      </c>
      <c r="J98" s="6" t="s">
        <v>988</v>
      </c>
      <c r="K98" s="6">
        <v>2328</v>
      </c>
      <c r="L98" s="20" t="s">
        <v>294</v>
      </c>
      <c r="M98" s="6" t="s">
        <v>979</v>
      </c>
      <c r="N98" s="6">
        <v>1194</v>
      </c>
      <c r="O98" s="6" t="s">
        <v>640</v>
      </c>
      <c r="P98" s="6" t="s">
        <v>986</v>
      </c>
      <c r="Q98" s="6">
        <v>3267</v>
      </c>
      <c r="R98" s="6" t="s">
        <v>640</v>
      </c>
      <c r="S98" s="6" t="s">
        <v>985</v>
      </c>
      <c r="T98" s="6">
        <v>2640</v>
      </c>
      <c r="U98" s="6" t="s">
        <v>294</v>
      </c>
      <c r="V98" s="6" t="s">
        <v>987</v>
      </c>
      <c r="W98" s="6">
        <v>2508</v>
      </c>
      <c r="X98" s="6" t="s">
        <v>640</v>
      </c>
      <c r="Y98" s="6" t="s">
        <v>984</v>
      </c>
      <c r="Z98" s="6">
        <v>1461</v>
      </c>
      <c r="AA98" s="6" t="s">
        <v>294</v>
      </c>
      <c r="AB98" s="6" t="s">
        <v>982</v>
      </c>
      <c r="AC98" s="6">
        <v>954</v>
      </c>
      <c r="AD98" s="6" t="s">
        <v>640</v>
      </c>
      <c r="AE98" s="6" t="s">
        <v>981</v>
      </c>
      <c r="AF98" s="6">
        <v>942</v>
      </c>
      <c r="AG98" s="6" t="s">
        <v>640</v>
      </c>
      <c r="AH98" s="6" t="s">
        <v>980</v>
      </c>
      <c r="AI98" s="6">
        <v>528</v>
      </c>
      <c r="AJ98" s="6" t="s">
        <v>640</v>
      </c>
      <c r="AK98" s="6" t="s">
        <v>983</v>
      </c>
      <c r="AL98" s="6">
        <v>603</v>
      </c>
      <c r="AM98" s="6" t="s">
        <v>294</v>
      </c>
    </row>
    <row r="99" spans="1:39" x14ac:dyDescent="0.2">
      <c r="A99" s="3">
        <v>96</v>
      </c>
      <c r="B99" s="15" t="s">
        <v>4442</v>
      </c>
      <c r="C99" s="6">
        <v>2006</v>
      </c>
      <c r="D99" s="20" t="e" vm="3">
        <v>#VALUE!</v>
      </c>
      <c r="E99" s="20" t="s">
        <v>4406</v>
      </c>
      <c r="F99" s="6" t="s">
        <v>199</v>
      </c>
      <c r="G99" s="6" t="s">
        <v>1459</v>
      </c>
      <c r="H99" s="6">
        <v>981</v>
      </c>
      <c r="I99" s="3" t="s">
        <v>43</v>
      </c>
      <c r="J99" s="6" t="s">
        <v>999</v>
      </c>
      <c r="K99" s="6">
        <v>2328</v>
      </c>
      <c r="L99" s="20" t="s">
        <v>294</v>
      </c>
      <c r="M99" s="6" t="s">
        <v>990</v>
      </c>
      <c r="N99" s="6">
        <v>1194</v>
      </c>
      <c r="O99" s="6" t="s">
        <v>640</v>
      </c>
      <c r="P99" s="6" t="s">
        <v>997</v>
      </c>
      <c r="Q99" s="6">
        <v>3267</v>
      </c>
      <c r="R99" s="6" t="s">
        <v>640</v>
      </c>
      <c r="S99" s="6" t="s">
        <v>996</v>
      </c>
      <c r="T99" s="6">
        <v>2640</v>
      </c>
      <c r="U99" s="6" t="s">
        <v>294</v>
      </c>
      <c r="V99" s="6" t="s">
        <v>998</v>
      </c>
      <c r="W99" s="6">
        <v>2508</v>
      </c>
      <c r="X99" s="6" t="s">
        <v>640</v>
      </c>
      <c r="Y99" s="6" t="s">
        <v>995</v>
      </c>
      <c r="Z99" s="6">
        <v>1461</v>
      </c>
      <c r="AA99" s="6" t="s">
        <v>294</v>
      </c>
      <c r="AB99" s="6" t="s">
        <v>993</v>
      </c>
      <c r="AC99" s="6">
        <v>954</v>
      </c>
      <c r="AD99" s="6" t="s">
        <v>640</v>
      </c>
      <c r="AE99" s="6" t="s">
        <v>992</v>
      </c>
      <c r="AF99" s="6">
        <v>942</v>
      </c>
      <c r="AG99" s="6" t="s">
        <v>640</v>
      </c>
      <c r="AH99" s="6" t="s">
        <v>991</v>
      </c>
      <c r="AI99" s="6">
        <v>528</v>
      </c>
      <c r="AJ99" s="6" t="s">
        <v>640</v>
      </c>
      <c r="AK99" s="6" t="s">
        <v>994</v>
      </c>
      <c r="AL99" s="6">
        <v>603</v>
      </c>
      <c r="AM99" s="6" t="s">
        <v>294</v>
      </c>
    </row>
    <row r="100" spans="1:39" x14ac:dyDescent="0.2">
      <c r="A100" s="3">
        <v>97</v>
      </c>
      <c r="B100" s="15" t="s">
        <v>4443</v>
      </c>
      <c r="C100" s="6">
        <v>2006</v>
      </c>
      <c r="D100" s="20" t="e" vm="3">
        <v>#VALUE!</v>
      </c>
      <c r="E100" s="20" t="s">
        <v>4406</v>
      </c>
      <c r="F100" s="6" t="s">
        <v>199</v>
      </c>
      <c r="G100" s="6" t="s">
        <v>1470</v>
      </c>
      <c r="H100" s="6">
        <v>981</v>
      </c>
      <c r="I100" s="3" t="s">
        <v>43</v>
      </c>
      <c r="J100" s="6" t="s">
        <v>1010</v>
      </c>
      <c r="K100" s="6">
        <v>2328</v>
      </c>
      <c r="L100" s="20" t="s">
        <v>294</v>
      </c>
      <c r="M100" s="6" t="s">
        <v>1001</v>
      </c>
      <c r="N100" s="6">
        <v>1194</v>
      </c>
      <c r="O100" s="6" t="s">
        <v>640</v>
      </c>
      <c r="P100" s="6" t="s">
        <v>1008</v>
      </c>
      <c r="Q100" s="6">
        <v>3267</v>
      </c>
      <c r="R100" s="6" t="s">
        <v>640</v>
      </c>
      <c r="S100" s="6" t="s">
        <v>1007</v>
      </c>
      <c r="T100" s="6">
        <v>2640</v>
      </c>
      <c r="U100" s="6" t="s">
        <v>294</v>
      </c>
      <c r="V100" s="6" t="s">
        <v>1009</v>
      </c>
      <c r="W100" s="6">
        <v>2508</v>
      </c>
      <c r="X100" s="6" t="s">
        <v>640</v>
      </c>
      <c r="Y100" s="6" t="s">
        <v>1006</v>
      </c>
      <c r="Z100" s="6">
        <v>1461</v>
      </c>
      <c r="AA100" s="6" t="s">
        <v>294</v>
      </c>
      <c r="AB100" s="6" t="s">
        <v>1004</v>
      </c>
      <c r="AC100" s="6">
        <v>954</v>
      </c>
      <c r="AD100" s="6" t="s">
        <v>640</v>
      </c>
      <c r="AE100" s="6" t="s">
        <v>1003</v>
      </c>
      <c r="AF100" s="6">
        <v>942</v>
      </c>
      <c r="AG100" s="6" t="s">
        <v>640</v>
      </c>
      <c r="AH100" s="6" t="s">
        <v>1002</v>
      </c>
      <c r="AI100" s="6">
        <v>528</v>
      </c>
      <c r="AJ100" s="6" t="s">
        <v>640</v>
      </c>
      <c r="AK100" s="6" t="s">
        <v>1005</v>
      </c>
      <c r="AL100" s="6">
        <v>603</v>
      </c>
      <c r="AM100" s="6" t="s">
        <v>294</v>
      </c>
    </row>
    <row r="101" spans="1:39" x14ac:dyDescent="0.2">
      <c r="A101" s="3">
        <v>98</v>
      </c>
      <c r="B101" s="15" t="s">
        <v>4444</v>
      </c>
      <c r="C101" s="6">
        <v>2006</v>
      </c>
      <c r="D101" s="20" t="e" vm="3">
        <v>#VALUE!</v>
      </c>
      <c r="E101" s="20" t="s">
        <v>4406</v>
      </c>
      <c r="F101" s="6" t="s">
        <v>199</v>
      </c>
      <c r="G101" s="6" t="s">
        <v>1481</v>
      </c>
      <c r="H101" s="6">
        <v>981</v>
      </c>
      <c r="I101" s="3" t="s">
        <v>43</v>
      </c>
      <c r="J101" s="6" t="s">
        <v>1021</v>
      </c>
      <c r="K101" s="6">
        <v>2328</v>
      </c>
      <c r="L101" s="20" t="s">
        <v>294</v>
      </c>
      <c r="M101" s="6" t="s">
        <v>1019</v>
      </c>
      <c r="N101" s="6">
        <v>1194</v>
      </c>
      <c r="O101" s="6" t="s">
        <v>640</v>
      </c>
      <c r="P101" s="6" t="s">
        <v>1018</v>
      </c>
      <c r="Q101" s="6">
        <v>3267</v>
      </c>
      <c r="R101" s="6" t="s">
        <v>640</v>
      </c>
      <c r="S101" s="6" t="s">
        <v>1017</v>
      </c>
      <c r="T101" s="6">
        <v>2640</v>
      </c>
      <c r="U101" s="6" t="s">
        <v>294</v>
      </c>
      <c r="V101" s="6" t="s">
        <v>1020</v>
      </c>
      <c r="W101" s="6">
        <v>2508</v>
      </c>
      <c r="X101" s="6" t="s">
        <v>640</v>
      </c>
      <c r="Y101" s="6" t="s">
        <v>1016</v>
      </c>
      <c r="Z101" s="6">
        <v>1461</v>
      </c>
      <c r="AA101" s="6" t="s">
        <v>294</v>
      </c>
      <c r="AB101" s="6" t="s">
        <v>1014</v>
      </c>
      <c r="AC101" s="6">
        <v>954</v>
      </c>
      <c r="AD101" s="6" t="s">
        <v>640</v>
      </c>
      <c r="AE101" s="6" t="s">
        <v>1013</v>
      </c>
      <c r="AF101" s="6">
        <v>942</v>
      </c>
      <c r="AG101" s="6" t="s">
        <v>640</v>
      </c>
      <c r="AH101" s="6" t="s">
        <v>1012</v>
      </c>
      <c r="AI101" s="6">
        <v>528</v>
      </c>
      <c r="AJ101" s="6" t="s">
        <v>640</v>
      </c>
      <c r="AK101" s="6" t="s">
        <v>1015</v>
      </c>
      <c r="AL101" s="6">
        <v>603</v>
      </c>
      <c r="AM101" s="6" t="s">
        <v>294</v>
      </c>
    </row>
    <row r="102" spans="1:39" x14ac:dyDescent="0.2">
      <c r="A102" s="3">
        <v>99</v>
      </c>
      <c r="B102" s="15" t="s">
        <v>4445</v>
      </c>
      <c r="C102" s="6">
        <v>2007</v>
      </c>
      <c r="D102" s="20" t="e" vm="3">
        <v>#VALUE!</v>
      </c>
      <c r="E102" s="20" t="s">
        <v>4406</v>
      </c>
      <c r="F102" s="6" t="s">
        <v>199</v>
      </c>
      <c r="G102" s="6" t="s">
        <v>1493</v>
      </c>
      <c r="H102" s="6">
        <v>981</v>
      </c>
      <c r="I102" s="3" t="s">
        <v>43</v>
      </c>
      <c r="J102" s="6" t="s">
        <v>1031</v>
      </c>
      <c r="K102" s="6">
        <v>2328</v>
      </c>
      <c r="L102" s="20" t="s">
        <v>294</v>
      </c>
      <c r="M102" s="6" t="s">
        <v>1029</v>
      </c>
      <c r="N102" s="6">
        <v>1194</v>
      </c>
      <c r="O102" s="6" t="s">
        <v>640</v>
      </c>
      <c r="P102" s="6" t="s">
        <v>1028</v>
      </c>
      <c r="Q102" s="6">
        <v>3267</v>
      </c>
      <c r="R102" s="6" t="s">
        <v>640</v>
      </c>
      <c r="S102" s="6" t="s">
        <v>1033</v>
      </c>
      <c r="T102" s="6">
        <v>2640</v>
      </c>
      <c r="U102" s="6" t="s">
        <v>294</v>
      </c>
      <c r="V102" s="6" t="s">
        <v>1030</v>
      </c>
      <c r="W102" s="6">
        <v>2508</v>
      </c>
      <c r="X102" s="6" t="s">
        <v>640</v>
      </c>
      <c r="Y102" s="6" t="s">
        <v>1027</v>
      </c>
      <c r="Z102" s="6">
        <v>1461</v>
      </c>
      <c r="AA102" s="6" t="s">
        <v>294</v>
      </c>
      <c r="AB102" s="6" t="s">
        <v>1025</v>
      </c>
      <c r="AC102" s="6">
        <v>954</v>
      </c>
      <c r="AD102" s="6" t="s">
        <v>640</v>
      </c>
      <c r="AE102" s="6" t="s">
        <v>1024</v>
      </c>
      <c r="AF102" s="6">
        <v>942</v>
      </c>
      <c r="AG102" s="6" t="s">
        <v>640</v>
      </c>
      <c r="AH102" s="6" t="s">
        <v>1023</v>
      </c>
      <c r="AI102" s="6">
        <v>528</v>
      </c>
      <c r="AJ102" s="6" t="s">
        <v>640</v>
      </c>
      <c r="AK102" s="6" t="s">
        <v>1026</v>
      </c>
      <c r="AL102" s="6">
        <v>603</v>
      </c>
      <c r="AM102" s="6" t="s">
        <v>294</v>
      </c>
    </row>
    <row r="103" spans="1:39" x14ac:dyDescent="0.2">
      <c r="A103" s="3">
        <v>100</v>
      </c>
      <c r="B103" s="15" t="s">
        <v>4446</v>
      </c>
      <c r="C103" s="6">
        <v>2010</v>
      </c>
      <c r="D103" s="20" t="e" vm="3">
        <v>#VALUE!</v>
      </c>
      <c r="E103" s="20" t="s">
        <v>4406</v>
      </c>
      <c r="F103" s="6" t="s">
        <v>199</v>
      </c>
      <c r="G103" s="6" t="s">
        <v>1504</v>
      </c>
      <c r="H103" s="6">
        <v>981</v>
      </c>
      <c r="I103" s="3" t="s">
        <v>43</v>
      </c>
      <c r="J103" s="6" t="s">
        <v>1042</v>
      </c>
      <c r="K103" s="6">
        <v>2328</v>
      </c>
      <c r="L103" s="20" t="s">
        <v>294</v>
      </c>
      <c r="M103" s="6" t="s">
        <v>1040</v>
      </c>
      <c r="N103" s="6">
        <v>1194</v>
      </c>
      <c r="O103" s="6" t="s">
        <v>640</v>
      </c>
      <c r="P103" s="6" t="s">
        <v>1039</v>
      </c>
      <c r="Q103" s="6">
        <v>3267</v>
      </c>
      <c r="R103" s="6" t="s">
        <v>640</v>
      </c>
      <c r="S103" s="6" t="s">
        <v>1044</v>
      </c>
      <c r="T103" s="6">
        <v>2640</v>
      </c>
      <c r="U103" s="6" t="s">
        <v>294</v>
      </c>
      <c r="V103" s="6" t="s">
        <v>1041</v>
      </c>
      <c r="W103" s="6">
        <v>2508</v>
      </c>
      <c r="X103" s="6" t="s">
        <v>768</v>
      </c>
      <c r="Y103" s="6" t="s">
        <v>1038</v>
      </c>
      <c r="Z103" s="6">
        <v>1461</v>
      </c>
      <c r="AA103" s="6" t="s">
        <v>294</v>
      </c>
      <c r="AB103" s="6" t="s">
        <v>1036</v>
      </c>
      <c r="AC103" s="6">
        <v>954</v>
      </c>
      <c r="AD103" s="6" t="s">
        <v>640</v>
      </c>
      <c r="AE103" s="6" t="s">
        <v>1035</v>
      </c>
      <c r="AF103" s="6">
        <v>942</v>
      </c>
      <c r="AG103" s="6" t="s">
        <v>640</v>
      </c>
      <c r="AH103" s="6" t="s">
        <v>1034</v>
      </c>
      <c r="AI103" s="6">
        <v>528</v>
      </c>
      <c r="AJ103" s="6" t="s">
        <v>15</v>
      </c>
      <c r="AK103" s="6" t="s">
        <v>1037</v>
      </c>
      <c r="AL103" s="6">
        <v>603</v>
      </c>
      <c r="AM103" s="6" t="s">
        <v>294</v>
      </c>
    </row>
    <row r="104" spans="1:39" ht="15" customHeight="1" x14ac:dyDescent="0.2">
      <c r="A104" s="3">
        <v>101</v>
      </c>
      <c r="B104" s="15" t="s">
        <v>4447</v>
      </c>
      <c r="C104" s="6">
        <v>2010</v>
      </c>
      <c r="D104" s="20" t="e" vm="3">
        <v>#VALUE!</v>
      </c>
      <c r="E104" s="20" t="s">
        <v>4406</v>
      </c>
      <c r="F104" s="6" t="s">
        <v>199</v>
      </c>
      <c r="G104" s="6" t="s">
        <v>1515</v>
      </c>
      <c r="H104" s="6">
        <v>981</v>
      </c>
      <c r="I104" s="3" t="s">
        <v>43</v>
      </c>
      <c r="J104" s="6" t="s">
        <v>1054</v>
      </c>
      <c r="K104" s="6">
        <v>2328</v>
      </c>
      <c r="L104" s="20" t="s">
        <v>294</v>
      </c>
      <c r="M104" s="6" t="s">
        <v>1053</v>
      </c>
      <c r="N104" s="6">
        <v>1194</v>
      </c>
      <c r="O104" s="6" t="s">
        <v>640</v>
      </c>
      <c r="P104" s="6" t="s">
        <v>1052</v>
      </c>
      <c r="Q104" s="6">
        <v>3267</v>
      </c>
      <c r="R104" s="6" t="s">
        <v>640</v>
      </c>
      <c r="S104" s="6" t="s">
        <v>1051</v>
      </c>
      <c r="T104" s="6">
        <v>2640</v>
      </c>
      <c r="U104" s="6" t="s">
        <v>294</v>
      </c>
      <c r="V104" s="6" t="s">
        <v>1050</v>
      </c>
      <c r="W104" s="6">
        <v>2508</v>
      </c>
      <c r="X104" s="6" t="s">
        <v>640</v>
      </c>
      <c r="Y104" s="6" t="s">
        <v>1049</v>
      </c>
      <c r="Z104" s="6">
        <v>1461</v>
      </c>
      <c r="AA104" s="6" t="s">
        <v>294</v>
      </c>
      <c r="AB104" s="6" t="s">
        <v>1048</v>
      </c>
      <c r="AC104" s="6">
        <v>954</v>
      </c>
      <c r="AD104" s="6" t="s">
        <v>640</v>
      </c>
      <c r="AE104" s="6" t="s">
        <v>1047</v>
      </c>
      <c r="AF104" s="6">
        <v>942</v>
      </c>
      <c r="AG104" s="6" t="s">
        <v>640</v>
      </c>
      <c r="AH104" s="6" t="s">
        <v>1046</v>
      </c>
      <c r="AI104" s="6">
        <v>528</v>
      </c>
      <c r="AJ104" s="6" t="s">
        <v>15</v>
      </c>
      <c r="AK104" s="6" t="s">
        <v>1045</v>
      </c>
      <c r="AL104" s="6">
        <v>603</v>
      </c>
      <c r="AM104" s="6" t="s">
        <v>294</v>
      </c>
    </row>
    <row r="105" spans="1:39" x14ac:dyDescent="0.2">
      <c r="A105" s="3">
        <v>102</v>
      </c>
      <c r="B105" s="15" t="s">
        <v>4448</v>
      </c>
      <c r="C105" s="6">
        <v>2010</v>
      </c>
      <c r="D105" s="20" t="e" vm="3">
        <v>#VALUE!</v>
      </c>
      <c r="E105" s="20" t="s">
        <v>4406</v>
      </c>
      <c r="F105" s="6" t="s">
        <v>199</v>
      </c>
      <c r="G105" s="6" t="s">
        <v>1488</v>
      </c>
      <c r="H105" s="6">
        <v>981</v>
      </c>
      <c r="I105" s="3" t="s">
        <v>43</v>
      </c>
      <c r="J105" s="6" t="s">
        <v>1064</v>
      </c>
      <c r="K105" s="6">
        <v>2328</v>
      </c>
      <c r="L105" s="20" t="s">
        <v>294</v>
      </c>
      <c r="M105" s="6" t="s">
        <v>1062</v>
      </c>
      <c r="N105" s="6">
        <v>1194</v>
      </c>
      <c r="O105" s="6" t="s">
        <v>640</v>
      </c>
      <c r="P105" s="6" t="s">
        <v>1061</v>
      </c>
      <c r="Q105" s="6">
        <v>3267</v>
      </c>
      <c r="R105" s="6" t="s">
        <v>640</v>
      </c>
      <c r="S105" s="6" t="s">
        <v>1066</v>
      </c>
      <c r="T105" s="6">
        <v>2643</v>
      </c>
      <c r="U105" s="6" t="s">
        <v>294</v>
      </c>
      <c r="V105" s="6" t="s">
        <v>1063</v>
      </c>
      <c r="W105" s="6">
        <v>2508</v>
      </c>
      <c r="X105" s="6" t="s">
        <v>768</v>
      </c>
      <c r="Y105" s="6" t="s">
        <v>1059</v>
      </c>
      <c r="Z105" s="6">
        <v>1461</v>
      </c>
      <c r="AA105" s="6" t="s">
        <v>294</v>
      </c>
      <c r="AB105" s="6" t="s">
        <v>1058</v>
      </c>
      <c r="AC105" s="6">
        <v>954</v>
      </c>
      <c r="AD105" s="6" t="s">
        <v>640</v>
      </c>
      <c r="AE105" s="6" t="s">
        <v>1057</v>
      </c>
      <c r="AF105" s="6">
        <v>942</v>
      </c>
      <c r="AG105" s="6" t="s">
        <v>640</v>
      </c>
      <c r="AH105" s="6" t="s">
        <v>1056</v>
      </c>
      <c r="AI105" s="6">
        <v>528</v>
      </c>
      <c r="AJ105" s="6" t="s">
        <v>15</v>
      </c>
      <c r="AK105" s="6" t="s">
        <v>1060</v>
      </c>
      <c r="AL105" s="6">
        <v>603</v>
      </c>
      <c r="AM105" s="6" t="s">
        <v>294</v>
      </c>
    </row>
    <row r="106" spans="1:39" x14ac:dyDescent="0.2">
      <c r="A106" s="3">
        <v>103</v>
      </c>
      <c r="B106" s="15" t="s">
        <v>4449</v>
      </c>
      <c r="C106" s="6">
        <v>2010</v>
      </c>
      <c r="D106" s="20" t="e" vm="3">
        <v>#VALUE!</v>
      </c>
      <c r="E106" s="20" t="s">
        <v>4406</v>
      </c>
      <c r="F106" s="6" t="s">
        <v>199</v>
      </c>
      <c r="G106" s="6" t="s">
        <v>1538</v>
      </c>
      <c r="H106" s="6">
        <v>981</v>
      </c>
      <c r="I106" s="3" t="s">
        <v>43</v>
      </c>
      <c r="J106" s="6" t="s">
        <v>1075</v>
      </c>
      <c r="K106" s="6">
        <v>2328</v>
      </c>
      <c r="L106" s="20" t="s">
        <v>294</v>
      </c>
      <c r="M106" s="6" t="s">
        <v>1074</v>
      </c>
      <c r="N106" s="6">
        <v>1194</v>
      </c>
      <c r="O106" s="6" t="s">
        <v>640</v>
      </c>
      <c r="P106" s="6" t="s">
        <v>1073</v>
      </c>
      <c r="Q106" s="6">
        <v>3267</v>
      </c>
      <c r="R106" s="6" t="s">
        <v>640</v>
      </c>
      <c r="S106" s="6" t="s">
        <v>1077</v>
      </c>
      <c r="T106" s="6">
        <v>2640</v>
      </c>
      <c r="U106" s="6" t="s">
        <v>294</v>
      </c>
      <c r="V106" s="6" t="s">
        <v>1072</v>
      </c>
      <c r="W106" s="6">
        <v>2508</v>
      </c>
      <c r="X106" s="6" t="s">
        <v>768</v>
      </c>
      <c r="Y106" s="6" t="s">
        <v>1069</v>
      </c>
      <c r="Z106" s="6">
        <v>1461</v>
      </c>
      <c r="AA106" s="6" t="s">
        <v>294</v>
      </c>
      <c r="AB106" s="6" t="s">
        <v>1068</v>
      </c>
      <c r="AC106" s="6">
        <v>954</v>
      </c>
      <c r="AD106" s="6" t="s">
        <v>640</v>
      </c>
      <c r="AE106" s="6" t="s">
        <v>1067</v>
      </c>
      <c r="AF106" s="6">
        <v>942</v>
      </c>
      <c r="AG106" s="6" t="s">
        <v>640</v>
      </c>
      <c r="AH106" s="6" t="s">
        <v>1071</v>
      </c>
      <c r="AI106" s="6">
        <v>528</v>
      </c>
      <c r="AJ106" s="6" t="s">
        <v>15</v>
      </c>
      <c r="AK106" s="6" t="s">
        <v>1070</v>
      </c>
      <c r="AL106" s="6">
        <v>603</v>
      </c>
      <c r="AM106" s="6" t="s">
        <v>294</v>
      </c>
    </row>
    <row r="107" spans="1:39" x14ac:dyDescent="0.2">
      <c r="A107" s="3">
        <v>104</v>
      </c>
      <c r="B107" s="15" t="s">
        <v>4450</v>
      </c>
      <c r="C107" s="6">
        <v>2010</v>
      </c>
      <c r="D107" s="20" t="e" vm="3">
        <v>#VALUE!</v>
      </c>
      <c r="E107" s="20" t="s">
        <v>4406</v>
      </c>
      <c r="F107" s="6" t="s">
        <v>199</v>
      </c>
      <c r="G107" s="6" t="s">
        <v>1549</v>
      </c>
      <c r="H107" s="6">
        <v>981</v>
      </c>
      <c r="I107" s="3" t="s">
        <v>43</v>
      </c>
      <c r="J107" s="6" t="s">
        <v>1086</v>
      </c>
      <c r="K107" s="6">
        <v>2328</v>
      </c>
      <c r="L107" s="20" t="s">
        <v>294</v>
      </c>
      <c r="M107" s="6" t="s">
        <v>1085</v>
      </c>
      <c r="N107" s="6">
        <v>1194</v>
      </c>
      <c r="O107" s="6" t="s">
        <v>640</v>
      </c>
      <c r="P107" s="6" t="s">
        <v>1084</v>
      </c>
      <c r="Q107" s="6">
        <v>3267</v>
      </c>
      <c r="R107" s="6" t="s">
        <v>640</v>
      </c>
      <c r="S107" s="6" t="s">
        <v>1088</v>
      </c>
      <c r="T107" s="6">
        <v>2640</v>
      </c>
      <c r="U107" s="6" t="s">
        <v>294</v>
      </c>
      <c r="V107" s="6" t="s">
        <v>1083</v>
      </c>
      <c r="W107" s="6">
        <v>2508</v>
      </c>
      <c r="X107" s="6" t="s">
        <v>768</v>
      </c>
      <c r="Y107" s="6" t="s">
        <v>1080</v>
      </c>
      <c r="Z107" s="6">
        <v>1461</v>
      </c>
      <c r="AA107" s="6" t="s">
        <v>294</v>
      </c>
      <c r="AB107" s="6" t="s">
        <v>1079</v>
      </c>
      <c r="AC107" s="6">
        <v>954</v>
      </c>
      <c r="AD107" s="6" t="s">
        <v>640</v>
      </c>
      <c r="AE107" s="6" t="s">
        <v>1078</v>
      </c>
      <c r="AF107" s="6">
        <v>942</v>
      </c>
      <c r="AG107" s="6" t="s">
        <v>640</v>
      </c>
      <c r="AH107" s="6" t="s">
        <v>1082</v>
      </c>
      <c r="AI107" s="6">
        <v>528</v>
      </c>
      <c r="AJ107" s="6" t="s">
        <v>15</v>
      </c>
      <c r="AK107" s="6" t="s">
        <v>1081</v>
      </c>
      <c r="AL107" s="6">
        <v>603</v>
      </c>
      <c r="AM107" s="6" t="s">
        <v>294</v>
      </c>
    </row>
    <row r="108" spans="1:39" x14ac:dyDescent="0.2">
      <c r="A108" s="3">
        <v>105</v>
      </c>
      <c r="B108" s="15" t="s">
        <v>4451</v>
      </c>
      <c r="C108" s="6">
        <v>2010</v>
      </c>
      <c r="D108" s="20" t="e" vm="3">
        <v>#VALUE!</v>
      </c>
      <c r="E108" s="20" t="s">
        <v>4406</v>
      </c>
      <c r="F108" s="6" t="s">
        <v>199</v>
      </c>
      <c r="G108" s="6" t="s">
        <v>1560</v>
      </c>
      <c r="H108" s="6">
        <v>981</v>
      </c>
      <c r="I108" s="3" t="s">
        <v>43</v>
      </c>
      <c r="J108" s="6" t="s">
        <v>1097</v>
      </c>
      <c r="K108" s="6">
        <v>2328</v>
      </c>
      <c r="L108" s="20" t="s">
        <v>294</v>
      </c>
      <c r="M108" s="6" t="s">
        <v>1096</v>
      </c>
      <c r="N108" s="6">
        <v>1194</v>
      </c>
      <c r="O108" s="6" t="s">
        <v>640</v>
      </c>
      <c r="P108" s="6" t="s">
        <v>1095</v>
      </c>
      <c r="Q108" s="6">
        <v>3267</v>
      </c>
      <c r="R108" s="6" t="s">
        <v>640</v>
      </c>
      <c r="S108" s="6" t="s">
        <v>1099</v>
      </c>
      <c r="T108" s="6">
        <v>2640</v>
      </c>
      <c r="U108" s="6" t="s">
        <v>294</v>
      </c>
      <c r="V108" s="6" t="s">
        <v>1094</v>
      </c>
      <c r="W108" s="6">
        <v>2508</v>
      </c>
      <c r="X108" s="6" t="s">
        <v>768</v>
      </c>
      <c r="Y108" s="6" t="s">
        <v>1091</v>
      </c>
      <c r="Z108" s="6">
        <v>1461</v>
      </c>
      <c r="AA108" s="6" t="s">
        <v>294</v>
      </c>
      <c r="AB108" s="6" t="s">
        <v>1090</v>
      </c>
      <c r="AC108" s="6">
        <v>954</v>
      </c>
      <c r="AD108" s="6" t="s">
        <v>640</v>
      </c>
      <c r="AE108" s="6" t="s">
        <v>1089</v>
      </c>
      <c r="AF108" s="6">
        <v>942</v>
      </c>
      <c r="AG108" s="6" t="s">
        <v>640</v>
      </c>
      <c r="AH108" s="6" t="s">
        <v>1093</v>
      </c>
      <c r="AI108" s="6">
        <v>528</v>
      </c>
      <c r="AJ108" s="6" t="s">
        <v>15</v>
      </c>
      <c r="AK108" s="6" t="s">
        <v>1092</v>
      </c>
      <c r="AL108" s="6">
        <v>603</v>
      </c>
      <c r="AM108" s="6" t="s">
        <v>294</v>
      </c>
    </row>
    <row r="109" spans="1:39" x14ac:dyDescent="0.2">
      <c r="A109" s="3">
        <v>106</v>
      </c>
      <c r="B109" s="15" t="s">
        <v>4452</v>
      </c>
      <c r="C109" s="6">
        <v>2011</v>
      </c>
      <c r="D109" s="20" t="e" vm="3">
        <v>#VALUE!</v>
      </c>
      <c r="E109" s="20" t="s">
        <v>4406</v>
      </c>
      <c r="F109" s="6" t="s">
        <v>199</v>
      </c>
      <c r="G109" s="6" t="s">
        <v>1571</v>
      </c>
      <c r="H109" s="6">
        <v>981</v>
      </c>
      <c r="I109" s="3" t="s">
        <v>43</v>
      </c>
      <c r="J109" s="6" t="s">
        <v>1108</v>
      </c>
      <c r="K109" s="6">
        <v>2328</v>
      </c>
      <c r="L109" s="20" t="s">
        <v>294</v>
      </c>
      <c r="M109" s="6" t="s">
        <v>1107</v>
      </c>
      <c r="N109" s="6">
        <v>1194</v>
      </c>
      <c r="O109" s="6" t="s">
        <v>640</v>
      </c>
      <c r="P109" s="6" t="s">
        <v>1106</v>
      </c>
      <c r="Q109" s="6">
        <v>3267</v>
      </c>
      <c r="R109" s="6" t="s">
        <v>640</v>
      </c>
      <c r="S109" s="6" t="s">
        <v>1110</v>
      </c>
      <c r="T109" s="6">
        <v>2643</v>
      </c>
      <c r="U109" s="6" t="s">
        <v>294</v>
      </c>
      <c r="V109" s="6" t="s">
        <v>1105</v>
      </c>
      <c r="W109" s="6">
        <v>2508</v>
      </c>
      <c r="X109" s="6" t="s">
        <v>768</v>
      </c>
      <c r="Y109" s="6" t="s">
        <v>1102</v>
      </c>
      <c r="Z109" s="6">
        <v>1461</v>
      </c>
      <c r="AA109" s="6" t="s">
        <v>294</v>
      </c>
      <c r="AB109" s="6" t="s">
        <v>1101</v>
      </c>
      <c r="AC109" s="6">
        <v>954</v>
      </c>
      <c r="AD109" s="6" t="s">
        <v>640</v>
      </c>
      <c r="AE109" s="6" t="s">
        <v>1100</v>
      </c>
      <c r="AF109" s="6">
        <v>942</v>
      </c>
      <c r="AG109" s="6" t="s">
        <v>640</v>
      </c>
      <c r="AH109" s="6" t="s">
        <v>1104</v>
      </c>
      <c r="AI109" s="6">
        <v>528</v>
      </c>
      <c r="AJ109" s="6" t="s">
        <v>15</v>
      </c>
      <c r="AK109" s="6" t="s">
        <v>1103</v>
      </c>
      <c r="AL109" s="6">
        <v>603</v>
      </c>
      <c r="AM109" s="6" t="s">
        <v>294</v>
      </c>
    </row>
    <row r="110" spans="1:39" x14ac:dyDescent="0.2">
      <c r="A110" s="3">
        <v>107</v>
      </c>
      <c r="B110" s="15" t="s">
        <v>4453</v>
      </c>
      <c r="C110" s="6">
        <v>2010</v>
      </c>
      <c r="D110" s="20" t="e" vm="3">
        <v>#VALUE!</v>
      </c>
      <c r="E110" s="20" t="s">
        <v>4406</v>
      </c>
      <c r="F110" s="6" t="s">
        <v>199</v>
      </c>
      <c r="G110" s="6" t="s">
        <v>1582</v>
      </c>
      <c r="H110" s="6">
        <v>981</v>
      </c>
      <c r="I110" s="3" t="s">
        <v>43</v>
      </c>
      <c r="J110" s="6" t="s">
        <v>1119</v>
      </c>
      <c r="K110" s="6">
        <v>2328</v>
      </c>
      <c r="L110" s="20" t="s">
        <v>294</v>
      </c>
      <c r="M110" s="6" t="s">
        <v>1118</v>
      </c>
      <c r="N110" s="6">
        <v>1194</v>
      </c>
      <c r="O110" s="6" t="s">
        <v>640</v>
      </c>
      <c r="P110" s="6" t="s">
        <v>1117</v>
      </c>
      <c r="Q110" s="6">
        <v>3267</v>
      </c>
      <c r="R110" s="6" t="s">
        <v>640</v>
      </c>
      <c r="S110" s="6" t="s">
        <v>1121</v>
      </c>
      <c r="T110" s="6">
        <v>2640</v>
      </c>
      <c r="U110" s="6" t="s">
        <v>294</v>
      </c>
      <c r="V110" s="6" t="s">
        <v>1116</v>
      </c>
      <c r="W110" s="6">
        <v>2508</v>
      </c>
      <c r="X110" s="6" t="s">
        <v>768</v>
      </c>
      <c r="Y110" s="6" t="s">
        <v>1114</v>
      </c>
      <c r="Z110" s="6">
        <v>1461</v>
      </c>
      <c r="AA110" s="6" t="s">
        <v>294</v>
      </c>
      <c r="AB110" s="6" t="s">
        <v>1113</v>
      </c>
      <c r="AC110" s="6">
        <v>954</v>
      </c>
      <c r="AD110" s="6" t="s">
        <v>640</v>
      </c>
      <c r="AE110" s="6" t="s">
        <v>1112</v>
      </c>
      <c r="AF110" s="6">
        <v>942</v>
      </c>
      <c r="AG110" s="6" t="s">
        <v>640</v>
      </c>
      <c r="AH110" s="6" t="s">
        <v>1111</v>
      </c>
      <c r="AI110" s="6">
        <v>528</v>
      </c>
      <c r="AJ110" s="6" t="s">
        <v>15</v>
      </c>
      <c r="AK110" s="6" t="s">
        <v>1115</v>
      </c>
      <c r="AL110" s="6">
        <v>603</v>
      </c>
      <c r="AM110" s="6" t="s">
        <v>294</v>
      </c>
    </row>
    <row r="111" spans="1:39" x14ac:dyDescent="0.2">
      <c r="A111" s="3">
        <v>108</v>
      </c>
      <c r="B111" s="15" t="s">
        <v>4454</v>
      </c>
      <c r="C111" s="6">
        <v>2010</v>
      </c>
      <c r="D111" s="20" t="e" vm="3">
        <v>#VALUE!</v>
      </c>
      <c r="E111" s="20" t="s">
        <v>4406</v>
      </c>
      <c r="F111" s="6" t="s">
        <v>199</v>
      </c>
      <c r="G111" s="6" t="s">
        <v>1593</v>
      </c>
      <c r="H111" s="6">
        <v>981</v>
      </c>
      <c r="I111" s="3" t="s">
        <v>43</v>
      </c>
      <c r="J111" s="6" t="s">
        <v>1130</v>
      </c>
      <c r="K111" s="6">
        <v>2328</v>
      </c>
      <c r="L111" s="20" t="s">
        <v>294</v>
      </c>
      <c r="M111" s="6" t="s">
        <v>1129</v>
      </c>
      <c r="N111" s="6">
        <v>1194</v>
      </c>
      <c r="O111" s="6" t="s">
        <v>640</v>
      </c>
      <c r="P111" s="6" t="s">
        <v>1128</v>
      </c>
      <c r="Q111" s="6">
        <v>3267</v>
      </c>
      <c r="R111" s="6" t="s">
        <v>640</v>
      </c>
      <c r="S111" s="6" t="s">
        <v>1132</v>
      </c>
      <c r="T111" s="6">
        <v>2640</v>
      </c>
      <c r="U111" s="6" t="s">
        <v>294</v>
      </c>
      <c r="V111" s="6" t="s">
        <v>1127</v>
      </c>
      <c r="W111" s="6">
        <v>2508</v>
      </c>
      <c r="X111" s="6" t="s">
        <v>768</v>
      </c>
      <c r="Y111" s="6" t="s">
        <v>1125</v>
      </c>
      <c r="Z111" s="6">
        <v>1461</v>
      </c>
      <c r="AA111" s="6" t="s">
        <v>294</v>
      </c>
      <c r="AB111" s="6" t="s">
        <v>1124</v>
      </c>
      <c r="AC111" s="6">
        <v>954</v>
      </c>
      <c r="AD111" s="6" t="s">
        <v>640</v>
      </c>
      <c r="AE111" s="6" t="s">
        <v>1123</v>
      </c>
      <c r="AF111" s="6">
        <v>942</v>
      </c>
      <c r="AG111" s="6" t="s">
        <v>640</v>
      </c>
      <c r="AH111" s="6" t="s">
        <v>1122</v>
      </c>
      <c r="AI111" s="6">
        <v>528</v>
      </c>
      <c r="AJ111" s="6" t="s">
        <v>15</v>
      </c>
      <c r="AK111" s="6" t="s">
        <v>1126</v>
      </c>
      <c r="AL111" s="6">
        <v>603</v>
      </c>
      <c r="AM111" s="6" t="s">
        <v>294</v>
      </c>
    </row>
    <row r="112" spans="1:39" x14ac:dyDescent="0.2">
      <c r="A112" s="3">
        <v>109</v>
      </c>
      <c r="B112" s="15" t="s">
        <v>4455</v>
      </c>
      <c r="C112" s="6">
        <v>2010</v>
      </c>
      <c r="D112" s="20" t="e" vm="3">
        <v>#VALUE!</v>
      </c>
      <c r="E112" s="20" t="s">
        <v>4406</v>
      </c>
      <c r="F112" s="6" t="s">
        <v>199</v>
      </c>
      <c r="G112" s="6" t="s">
        <v>1604</v>
      </c>
      <c r="H112" s="6">
        <v>981</v>
      </c>
      <c r="I112" s="3" t="s">
        <v>43</v>
      </c>
      <c r="J112" s="6" t="s">
        <v>1136</v>
      </c>
      <c r="K112" s="6">
        <v>2328</v>
      </c>
      <c r="L112" s="20" t="s">
        <v>294</v>
      </c>
      <c r="M112" s="6" t="s">
        <v>1137</v>
      </c>
      <c r="N112" s="6">
        <v>1194</v>
      </c>
      <c r="O112" s="6" t="s">
        <v>640</v>
      </c>
      <c r="P112" s="6" t="s">
        <v>1133</v>
      </c>
      <c r="Q112" s="6">
        <v>3267</v>
      </c>
      <c r="R112" s="6" t="s">
        <v>640</v>
      </c>
      <c r="S112" s="6" t="s">
        <v>1134</v>
      </c>
      <c r="T112" s="6">
        <v>2640</v>
      </c>
      <c r="U112" s="6" t="s">
        <v>294</v>
      </c>
      <c r="V112" s="6" t="s">
        <v>1135</v>
      </c>
      <c r="W112" s="6">
        <v>2508</v>
      </c>
      <c r="X112" s="6" t="s">
        <v>640</v>
      </c>
      <c r="Y112" s="6" t="s">
        <v>1138</v>
      </c>
      <c r="Z112" s="6">
        <v>1461</v>
      </c>
      <c r="AA112" s="6" t="s">
        <v>294</v>
      </c>
      <c r="AB112" s="6" t="s">
        <v>1139</v>
      </c>
      <c r="AC112" s="6">
        <v>954</v>
      </c>
      <c r="AD112" s="6" t="s">
        <v>640</v>
      </c>
      <c r="AE112" s="6" t="s">
        <v>1140</v>
      </c>
      <c r="AF112" s="6">
        <v>942</v>
      </c>
      <c r="AG112" s="6" t="s">
        <v>640</v>
      </c>
      <c r="AH112" s="6" t="s">
        <v>1142</v>
      </c>
      <c r="AI112" s="6">
        <v>528</v>
      </c>
      <c r="AJ112" s="6" t="s">
        <v>640</v>
      </c>
      <c r="AK112" s="6" t="s">
        <v>1141</v>
      </c>
      <c r="AL112" s="6">
        <v>603</v>
      </c>
      <c r="AM112" s="6" t="s">
        <v>294</v>
      </c>
    </row>
    <row r="113" spans="1:39" x14ac:dyDescent="0.2">
      <c r="A113" s="3">
        <v>110</v>
      </c>
      <c r="B113" s="15" t="s">
        <v>4456</v>
      </c>
      <c r="C113" s="6">
        <v>2010</v>
      </c>
      <c r="D113" s="20" t="e" vm="3">
        <v>#VALUE!</v>
      </c>
      <c r="E113" s="20" t="s">
        <v>4406</v>
      </c>
      <c r="F113" s="6" t="s">
        <v>199</v>
      </c>
      <c r="G113" s="6" t="s">
        <v>1600</v>
      </c>
      <c r="H113" s="6">
        <v>981</v>
      </c>
      <c r="I113" s="3" t="s">
        <v>43</v>
      </c>
      <c r="J113" s="6" t="s">
        <v>1145</v>
      </c>
      <c r="K113" s="6">
        <v>2328</v>
      </c>
      <c r="L113" s="20" t="s">
        <v>294</v>
      </c>
      <c r="M113" s="6" t="s">
        <v>1146</v>
      </c>
      <c r="N113" s="6">
        <v>1194</v>
      </c>
      <c r="O113" s="6" t="s">
        <v>640</v>
      </c>
      <c r="P113" s="6" t="s">
        <v>1147</v>
      </c>
      <c r="Q113" s="6">
        <v>3267</v>
      </c>
      <c r="R113" s="6" t="s">
        <v>640</v>
      </c>
      <c r="S113" s="6" t="s">
        <v>1148</v>
      </c>
      <c r="T113" s="6">
        <v>2640</v>
      </c>
      <c r="U113" s="6" t="s">
        <v>294</v>
      </c>
      <c r="V113" s="6" t="s">
        <v>1149</v>
      </c>
      <c r="W113" s="6">
        <v>2508</v>
      </c>
      <c r="X113" s="6" t="s">
        <v>640</v>
      </c>
      <c r="Y113" s="6" t="s">
        <v>1150</v>
      </c>
      <c r="Z113" s="6">
        <v>1461</v>
      </c>
      <c r="AA113" s="6" t="s">
        <v>294</v>
      </c>
      <c r="AB113" s="6" t="s">
        <v>1151</v>
      </c>
      <c r="AC113" s="6">
        <v>954</v>
      </c>
      <c r="AD113" s="6" t="s">
        <v>640</v>
      </c>
      <c r="AE113" s="6" t="s">
        <v>1152</v>
      </c>
      <c r="AF113" s="6">
        <v>942</v>
      </c>
      <c r="AG113" s="6" t="s">
        <v>640</v>
      </c>
      <c r="AH113" s="6" t="s">
        <v>1153</v>
      </c>
      <c r="AI113" s="6">
        <v>528</v>
      </c>
      <c r="AJ113" s="6" t="s">
        <v>640</v>
      </c>
      <c r="AK113" s="6" t="s">
        <v>1154</v>
      </c>
      <c r="AL113" s="6">
        <v>603</v>
      </c>
      <c r="AM113" s="6" t="s">
        <v>294</v>
      </c>
    </row>
    <row r="114" spans="1:39" x14ac:dyDescent="0.2">
      <c r="A114" s="3">
        <v>111</v>
      </c>
      <c r="B114" s="15" t="s">
        <v>4457</v>
      </c>
      <c r="C114" s="6">
        <v>2010</v>
      </c>
      <c r="D114" s="20" t="e" vm="3">
        <v>#VALUE!</v>
      </c>
      <c r="E114" s="20" t="s">
        <v>4406</v>
      </c>
      <c r="F114" s="6" t="s">
        <v>199</v>
      </c>
      <c r="G114" s="6" t="s">
        <v>1614</v>
      </c>
      <c r="H114" s="6">
        <v>981</v>
      </c>
      <c r="I114" s="3" t="s">
        <v>43</v>
      </c>
      <c r="J114" s="6" t="s">
        <v>1156</v>
      </c>
      <c r="K114" s="6">
        <v>2328</v>
      </c>
      <c r="L114" s="20" t="s">
        <v>294</v>
      </c>
      <c r="M114" s="6" t="s">
        <v>1157</v>
      </c>
      <c r="N114" s="6">
        <v>1194</v>
      </c>
      <c r="O114" s="6" t="s">
        <v>640</v>
      </c>
      <c r="P114" s="6" t="s">
        <v>1158</v>
      </c>
      <c r="Q114" s="6">
        <v>3267</v>
      </c>
      <c r="R114" s="6" t="s">
        <v>640</v>
      </c>
      <c r="S114" s="6" t="s">
        <v>1159</v>
      </c>
      <c r="T114" s="6">
        <v>2640</v>
      </c>
      <c r="U114" s="6" t="s">
        <v>294</v>
      </c>
      <c r="V114" s="6" t="s">
        <v>1160</v>
      </c>
      <c r="W114" s="6">
        <v>2508</v>
      </c>
      <c r="X114" s="6" t="s">
        <v>640</v>
      </c>
      <c r="Y114" s="6" t="s">
        <v>1161</v>
      </c>
      <c r="Z114" s="6">
        <v>1461</v>
      </c>
      <c r="AA114" s="6" t="s">
        <v>294</v>
      </c>
      <c r="AB114" s="6" t="s">
        <v>1162</v>
      </c>
      <c r="AC114" s="6">
        <v>954</v>
      </c>
      <c r="AD114" s="6" t="s">
        <v>640</v>
      </c>
      <c r="AE114" s="6" t="s">
        <v>1163</v>
      </c>
      <c r="AF114" s="6">
        <v>942</v>
      </c>
      <c r="AG114" s="6" t="s">
        <v>640</v>
      </c>
      <c r="AH114" s="6" t="s">
        <v>1164</v>
      </c>
      <c r="AI114" s="6">
        <v>528</v>
      </c>
      <c r="AJ114" s="6" t="s">
        <v>640</v>
      </c>
      <c r="AK114" s="6" t="s">
        <v>1165</v>
      </c>
      <c r="AL114" s="6">
        <v>603</v>
      </c>
      <c r="AM114" s="6" t="s">
        <v>294</v>
      </c>
    </row>
    <row r="115" spans="1:39" x14ac:dyDescent="0.2">
      <c r="A115" s="3">
        <v>112</v>
      </c>
      <c r="B115" s="15" t="s">
        <v>4458</v>
      </c>
      <c r="C115" s="6">
        <v>2010</v>
      </c>
      <c r="D115" s="20" t="e" vm="3">
        <v>#VALUE!</v>
      </c>
      <c r="E115" s="20" t="s">
        <v>4406</v>
      </c>
      <c r="F115" s="6" t="s">
        <v>199</v>
      </c>
      <c r="G115" s="6" t="s">
        <v>1625</v>
      </c>
      <c r="H115" s="6">
        <v>981</v>
      </c>
      <c r="I115" s="3" t="s">
        <v>43</v>
      </c>
      <c r="J115" s="6" t="s">
        <v>1168</v>
      </c>
      <c r="K115" s="6">
        <v>2328</v>
      </c>
      <c r="L115" s="20" t="s">
        <v>294</v>
      </c>
      <c r="M115" s="6" t="s">
        <v>1167</v>
      </c>
      <c r="N115" s="6">
        <v>1194</v>
      </c>
      <c r="O115" s="6" t="s">
        <v>640</v>
      </c>
      <c r="P115" s="6" t="s">
        <v>1169</v>
      </c>
      <c r="Q115" s="6">
        <v>3267</v>
      </c>
      <c r="R115" s="6" t="s">
        <v>640</v>
      </c>
      <c r="S115" s="6" t="s">
        <v>1170</v>
      </c>
      <c r="T115" s="6">
        <v>2640</v>
      </c>
      <c r="U115" s="6" t="s">
        <v>294</v>
      </c>
      <c r="V115" s="6" t="s">
        <v>1171</v>
      </c>
      <c r="W115" s="6">
        <v>2508</v>
      </c>
      <c r="X115" s="6" t="s">
        <v>640</v>
      </c>
      <c r="Y115" s="6" t="s">
        <v>1172</v>
      </c>
      <c r="Z115" s="6">
        <v>1461</v>
      </c>
      <c r="AA115" s="6" t="s">
        <v>294</v>
      </c>
      <c r="AB115" s="6" t="s">
        <v>1173</v>
      </c>
      <c r="AC115" s="6">
        <v>954</v>
      </c>
      <c r="AD115" s="6" t="s">
        <v>640</v>
      </c>
      <c r="AE115" s="6" t="s">
        <v>1174</v>
      </c>
      <c r="AF115" s="6">
        <v>942</v>
      </c>
      <c r="AG115" s="6" t="s">
        <v>640</v>
      </c>
      <c r="AH115" s="6" t="s">
        <v>1175</v>
      </c>
      <c r="AI115" s="6">
        <v>528</v>
      </c>
      <c r="AJ115" s="6" t="s">
        <v>640</v>
      </c>
      <c r="AK115" s="6" t="s">
        <v>1170</v>
      </c>
      <c r="AL115" s="6">
        <v>603</v>
      </c>
      <c r="AM115" s="6" t="s">
        <v>294</v>
      </c>
    </row>
    <row r="116" spans="1:39" x14ac:dyDescent="0.2">
      <c r="A116" s="3">
        <v>113</v>
      </c>
      <c r="B116" s="15" t="s">
        <v>4459</v>
      </c>
      <c r="C116" s="6">
        <v>2010</v>
      </c>
      <c r="D116" s="20" t="e" vm="3">
        <v>#VALUE!</v>
      </c>
      <c r="E116" s="20" t="s">
        <v>4406</v>
      </c>
      <c r="F116" s="6" t="s">
        <v>199</v>
      </c>
      <c r="G116" s="6" t="s">
        <v>1636</v>
      </c>
      <c r="H116" s="6">
        <v>981</v>
      </c>
      <c r="I116" s="3" t="s">
        <v>43</v>
      </c>
      <c r="J116" s="6" t="s">
        <v>1178</v>
      </c>
      <c r="K116" s="6">
        <v>2328</v>
      </c>
      <c r="L116" s="20" t="s">
        <v>294</v>
      </c>
      <c r="M116" s="6" t="s">
        <v>1177</v>
      </c>
      <c r="N116" s="6">
        <v>1194</v>
      </c>
      <c r="O116" s="6" t="s">
        <v>640</v>
      </c>
      <c r="P116" s="6" t="s">
        <v>1179</v>
      </c>
      <c r="Q116" s="6">
        <v>3267</v>
      </c>
      <c r="R116" s="6" t="s">
        <v>640</v>
      </c>
      <c r="S116" s="6" t="s">
        <v>1180</v>
      </c>
      <c r="T116" s="6">
        <v>2640</v>
      </c>
      <c r="U116" s="6" t="s">
        <v>294</v>
      </c>
      <c r="V116" s="6" t="s">
        <v>1181</v>
      </c>
      <c r="W116" s="6">
        <v>2508</v>
      </c>
      <c r="X116" s="6" t="s">
        <v>640</v>
      </c>
      <c r="Y116" s="6" t="s">
        <v>1182</v>
      </c>
      <c r="Z116" s="6">
        <v>1461</v>
      </c>
      <c r="AA116" s="6" t="s">
        <v>294</v>
      </c>
      <c r="AB116" s="6" t="s">
        <v>1183</v>
      </c>
      <c r="AC116" s="6">
        <v>954</v>
      </c>
      <c r="AD116" s="6" t="s">
        <v>640</v>
      </c>
      <c r="AE116" s="6" t="s">
        <v>1184</v>
      </c>
      <c r="AF116" s="6">
        <v>942</v>
      </c>
      <c r="AG116" s="6" t="s">
        <v>640</v>
      </c>
      <c r="AH116" s="6" t="s">
        <v>1185</v>
      </c>
      <c r="AI116" s="6">
        <v>528</v>
      </c>
      <c r="AJ116" s="6" t="s">
        <v>640</v>
      </c>
      <c r="AK116" s="6" t="s">
        <v>1186</v>
      </c>
      <c r="AL116" s="6">
        <v>603</v>
      </c>
      <c r="AM116" s="6" t="s">
        <v>294</v>
      </c>
    </row>
    <row r="117" spans="1:39" x14ac:dyDescent="0.2">
      <c r="A117" s="3">
        <v>114</v>
      </c>
      <c r="B117" s="15" t="s">
        <v>4460</v>
      </c>
      <c r="C117" s="6">
        <v>2010</v>
      </c>
      <c r="D117" s="20" t="e" vm="3">
        <v>#VALUE!</v>
      </c>
      <c r="E117" s="20" t="s">
        <v>4406</v>
      </c>
      <c r="F117" s="6" t="s">
        <v>199</v>
      </c>
      <c r="G117" s="6" t="s">
        <v>1647</v>
      </c>
      <c r="H117" s="6">
        <v>981</v>
      </c>
      <c r="I117" s="3" t="s">
        <v>43</v>
      </c>
      <c r="J117" s="6" t="s">
        <v>1188</v>
      </c>
      <c r="K117" s="6">
        <v>2328</v>
      </c>
      <c r="L117" s="20" t="s">
        <v>294</v>
      </c>
      <c r="M117" s="6" t="s">
        <v>1189</v>
      </c>
      <c r="N117" s="6">
        <v>1194</v>
      </c>
      <c r="O117" s="6" t="s">
        <v>640</v>
      </c>
      <c r="P117" s="6" t="s">
        <v>1190</v>
      </c>
      <c r="Q117" s="6">
        <v>3267</v>
      </c>
      <c r="R117" s="6" t="s">
        <v>640</v>
      </c>
      <c r="S117" s="6" t="s">
        <v>1191</v>
      </c>
      <c r="T117" s="6">
        <v>2640</v>
      </c>
      <c r="U117" s="6" t="s">
        <v>294</v>
      </c>
      <c r="V117" s="6" t="s">
        <v>1192</v>
      </c>
      <c r="W117" s="6">
        <v>2508</v>
      </c>
      <c r="X117" s="6" t="s">
        <v>640</v>
      </c>
      <c r="Y117" s="6" t="s">
        <v>1193</v>
      </c>
      <c r="Z117" s="6">
        <v>1461</v>
      </c>
      <c r="AA117" s="6" t="s">
        <v>294</v>
      </c>
      <c r="AB117" s="6" t="s">
        <v>1194</v>
      </c>
      <c r="AC117" s="6">
        <v>954</v>
      </c>
      <c r="AD117" s="6" t="s">
        <v>640</v>
      </c>
      <c r="AE117" s="6" t="s">
        <v>1195</v>
      </c>
      <c r="AF117" s="6">
        <v>942</v>
      </c>
      <c r="AG117" s="6" t="s">
        <v>640</v>
      </c>
      <c r="AH117" s="6" t="s">
        <v>1196</v>
      </c>
      <c r="AI117" s="6">
        <v>528</v>
      </c>
      <c r="AJ117" s="6" t="s">
        <v>640</v>
      </c>
      <c r="AK117" s="6" t="s">
        <v>1190</v>
      </c>
      <c r="AL117" s="6">
        <v>603</v>
      </c>
      <c r="AM117" s="6" t="s">
        <v>294</v>
      </c>
    </row>
    <row r="118" spans="1:39" x14ac:dyDescent="0.2">
      <c r="A118" s="3">
        <v>115</v>
      </c>
      <c r="B118" s="15" t="s">
        <v>4461</v>
      </c>
      <c r="C118" s="6">
        <v>2010</v>
      </c>
      <c r="D118" s="20" t="e" vm="3">
        <v>#VALUE!</v>
      </c>
      <c r="E118" s="20" t="s">
        <v>4406</v>
      </c>
      <c r="F118" s="6" t="s">
        <v>199</v>
      </c>
      <c r="G118" s="6" t="s">
        <v>1658</v>
      </c>
      <c r="H118" s="6">
        <v>981</v>
      </c>
      <c r="I118" s="3" t="s">
        <v>43</v>
      </c>
      <c r="J118" s="6" t="s">
        <v>1198</v>
      </c>
      <c r="K118" s="6">
        <v>2328</v>
      </c>
      <c r="L118" s="20" t="s">
        <v>294</v>
      </c>
      <c r="M118" s="6" t="s">
        <v>1199</v>
      </c>
      <c r="N118" s="6">
        <v>1194</v>
      </c>
      <c r="O118" s="6" t="s">
        <v>640</v>
      </c>
      <c r="P118" s="6" t="s">
        <v>1201</v>
      </c>
      <c r="Q118" s="6">
        <v>3267</v>
      </c>
      <c r="R118" s="6" t="s">
        <v>640</v>
      </c>
      <c r="S118" s="6" t="s">
        <v>1202</v>
      </c>
      <c r="T118" s="6">
        <v>2640</v>
      </c>
      <c r="U118" s="6" t="s">
        <v>294</v>
      </c>
      <c r="V118" s="6" t="s">
        <v>1200</v>
      </c>
      <c r="W118" s="6">
        <v>2508</v>
      </c>
      <c r="X118" s="6" t="s">
        <v>640</v>
      </c>
      <c r="Y118" s="6" t="s">
        <v>1203</v>
      </c>
      <c r="Z118" s="6">
        <v>1461</v>
      </c>
      <c r="AA118" s="6" t="s">
        <v>294</v>
      </c>
      <c r="AB118" s="6" t="s">
        <v>1204</v>
      </c>
      <c r="AC118" s="6">
        <v>954</v>
      </c>
      <c r="AD118" s="6" t="s">
        <v>640</v>
      </c>
      <c r="AE118" s="6" t="s">
        <v>1205</v>
      </c>
      <c r="AF118" s="6">
        <v>942</v>
      </c>
      <c r="AG118" s="6" t="s">
        <v>640</v>
      </c>
      <c r="AH118" s="6" t="s">
        <v>1206</v>
      </c>
      <c r="AI118" s="6">
        <v>528</v>
      </c>
      <c r="AJ118" s="6" t="s">
        <v>640</v>
      </c>
      <c r="AK118" s="6" t="s">
        <v>1201</v>
      </c>
      <c r="AL118" s="6">
        <v>603</v>
      </c>
      <c r="AM118" s="6" t="s">
        <v>294</v>
      </c>
    </row>
    <row r="119" spans="1:39" x14ac:dyDescent="0.2">
      <c r="A119" s="3">
        <v>116</v>
      </c>
      <c r="B119" s="15" t="s">
        <v>4462</v>
      </c>
      <c r="C119" s="6">
        <v>2010</v>
      </c>
      <c r="D119" s="20" t="e" vm="3">
        <v>#VALUE!</v>
      </c>
      <c r="E119" s="20" t="s">
        <v>4406</v>
      </c>
      <c r="F119" s="6" t="s">
        <v>199</v>
      </c>
      <c r="G119" s="6" t="s">
        <v>1534</v>
      </c>
      <c r="H119" s="6">
        <v>981</v>
      </c>
      <c r="I119" s="3" t="s">
        <v>43</v>
      </c>
      <c r="J119" s="6" t="s">
        <v>1208</v>
      </c>
      <c r="K119" s="6">
        <v>2328</v>
      </c>
      <c r="L119" s="20" t="s">
        <v>294</v>
      </c>
      <c r="M119" s="6" t="s">
        <v>1209</v>
      </c>
      <c r="N119" s="6">
        <v>1194</v>
      </c>
      <c r="O119" s="6" t="s">
        <v>640</v>
      </c>
      <c r="P119" s="6" t="s">
        <v>1210</v>
      </c>
      <c r="Q119" s="6">
        <v>3267</v>
      </c>
      <c r="R119" s="6" t="s">
        <v>640</v>
      </c>
      <c r="S119" s="6" t="s">
        <v>1211</v>
      </c>
      <c r="T119" s="6">
        <v>2640</v>
      </c>
      <c r="U119" s="6" t="s">
        <v>294</v>
      </c>
      <c r="V119" s="6" t="s">
        <v>1212</v>
      </c>
      <c r="W119" s="6">
        <v>2508</v>
      </c>
      <c r="X119" s="6" t="s">
        <v>640</v>
      </c>
      <c r="Y119" s="6" t="s">
        <v>1213</v>
      </c>
      <c r="Z119" s="6">
        <v>1461</v>
      </c>
      <c r="AA119" s="6" t="s">
        <v>294</v>
      </c>
      <c r="AB119" s="6" t="s">
        <v>1214</v>
      </c>
      <c r="AC119" s="6">
        <v>954</v>
      </c>
      <c r="AD119" s="6" t="s">
        <v>640</v>
      </c>
      <c r="AE119" s="6" t="s">
        <v>1215</v>
      </c>
      <c r="AF119" s="6">
        <v>942</v>
      </c>
      <c r="AG119" s="6" t="s">
        <v>640</v>
      </c>
      <c r="AH119" s="6" t="s">
        <v>1216</v>
      </c>
      <c r="AI119" s="6">
        <v>528</v>
      </c>
      <c r="AJ119" s="6" t="s">
        <v>640</v>
      </c>
      <c r="AK119" s="6" t="s">
        <v>1217</v>
      </c>
      <c r="AL119" s="6">
        <v>603</v>
      </c>
      <c r="AM119" s="6" t="s">
        <v>294</v>
      </c>
    </row>
    <row r="120" spans="1:39" x14ac:dyDescent="0.2">
      <c r="A120" s="3">
        <v>117</v>
      </c>
      <c r="B120" s="15" t="s">
        <v>4463</v>
      </c>
      <c r="C120" s="6">
        <v>2009</v>
      </c>
      <c r="D120" s="20" t="e" vm="3">
        <v>#VALUE!</v>
      </c>
      <c r="E120" s="20" t="s">
        <v>4406</v>
      </c>
      <c r="F120" s="6" t="s">
        <v>199</v>
      </c>
      <c r="G120" s="6" t="s">
        <v>1687</v>
      </c>
      <c r="H120" s="6">
        <v>981</v>
      </c>
      <c r="I120" s="3" t="s">
        <v>43</v>
      </c>
      <c r="J120" s="6" t="s">
        <v>1219</v>
      </c>
      <c r="K120" s="6">
        <v>2328</v>
      </c>
      <c r="L120" s="20" t="s">
        <v>294</v>
      </c>
      <c r="M120" s="6" t="s">
        <v>1220</v>
      </c>
      <c r="N120" s="6">
        <v>1194</v>
      </c>
      <c r="O120" s="6" t="s">
        <v>640</v>
      </c>
      <c r="P120" s="6" t="s">
        <v>1221</v>
      </c>
      <c r="Q120" s="6">
        <v>3267</v>
      </c>
      <c r="R120" s="6" t="s">
        <v>640</v>
      </c>
      <c r="S120" s="6" t="s">
        <v>1222</v>
      </c>
      <c r="T120" s="6">
        <v>2640</v>
      </c>
      <c r="U120" s="6" t="s">
        <v>294</v>
      </c>
      <c r="V120" s="6" t="s">
        <v>1223</v>
      </c>
      <c r="W120" s="6">
        <v>2508</v>
      </c>
      <c r="X120" s="6" t="s">
        <v>640</v>
      </c>
      <c r="Y120" s="6" t="s">
        <v>1224</v>
      </c>
      <c r="Z120" s="6">
        <v>1482</v>
      </c>
      <c r="AA120" s="6" t="s">
        <v>294</v>
      </c>
      <c r="AB120" s="6" t="s">
        <v>1225</v>
      </c>
      <c r="AC120" s="6">
        <v>954</v>
      </c>
      <c r="AD120" s="6" t="s">
        <v>640</v>
      </c>
      <c r="AE120" s="6" t="s">
        <v>1226</v>
      </c>
      <c r="AF120" s="6">
        <v>942</v>
      </c>
      <c r="AG120" s="6" t="s">
        <v>640</v>
      </c>
      <c r="AH120" s="6" t="s">
        <v>1227</v>
      </c>
      <c r="AI120" s="6">
        <v>528</v>
      </c>
      <c r="AJ120" s="6" t="s">
        <v>640</v>
      </c>
      <c r="AK120" s="6" t="s">
        <v>1228</v>
      </c>
      <c r="AL120" s="6">
        <v>603</v>
      </c>
      <c r="AM120" s="6" t="s">
        <v>294</v>
      </c>
    </row>
    <row r="121" spans="1:39" x14ac:dyDescent="0.2">
      <c r="A121" s="3">
        <v>118</v>
      </c>
      <c r="B121" s="15" t="s">
        <v>4464</v>
      </c>
      <c r="C121" s="6">
        <v>1999</v>
      </c>
      <c r="D121" s="20" t="e" vm="3">
        <v>#VALUE!</v>
      </c>
      <c r="E121" s="20" t="s">
        <v>4406</v>
      </c>
      <c r="F121" s="6" t="s">
        <v>199</v>
      </c>
      <c r="G121" s="6" t="s">
        <v>1709</v>
      </c>
      <c r="H121" s="6">
        <v>808</v>
      </c>
      <c r="I121" s="3" t="s">
        <v>43</v>
      </c>
      <c r="J121" s="6" t="s">
        <v>1230</v>
      </c>
      <c r="K121" s="6">
        <v>2328</v>
      </c>
      <c r="L121" s="20" t="s">
        <v>294</v>
      </c>
      <c r="M121" s="6" t="s">
        <v>1231</v>
      </c>
      <c r="N121" s="6">
        <v>1194</v>
      </c>
      <c r="O121" s="6" t="s">
        <v>640</v>
      </c>
      <c r="P121" s="6" t="s">
        <v>1232</v>
      </c>
      <c r="Q121" s="6">
        <v>3267</v>
      </c>
      <c r="R121" s="6" t="s">
        <v>640</v>
      </c>
      <c r="S121" s="6" t="s">
        <v>1233</v>
      </c>
      <c r="T121" s="6">
        <v>2640</v>
      </c>
      <c r="U121" s="6" t="s">
        <v>294</v>
      </c>
      <c r="V121" s="6" t="s">
        <v>1234</v>
      </c>
      <c r="W121" s="6">
        <v>1715</v>
      </c>
      <c r="X121" s="6" t="s">
        <v>640</v>
      </c>
      <c r="Y121" s="6" t="s">
        <v>1235</v>
      </c>
      <c r="Z121" s="6">
        <v>1482</v>
      </c>
      <c r="AA121" s="6" t="s">
        <v>294</v>
      </c>
      <c r="AB121" s="6" t="s">
        <v>1236</v>
      </c>
      <c r="AC121" s="6">
        <v>954</v>
      </c>
      <c r="AD121" s="6" t="s">
        <v>640</v>
      </c>
      <c r="AE121" s="6" t="s">
        <v>1237</v>
      </c>
      <c r="AF121" s="6">
        <v>942</v>
      </c>
      <c r="AG121" s="6" t="s">
        <v>640</v>
      </c>
      <c r="AH121" s="6" t="s">
        <v>1238</v>
      </c>
      <c r="AI121" s="6">
        <v>528</v>
      </c>
      <c r="AJ121" s="6" t="s">
        <v>640</v>
      </c>
      <c r="AK121" s="6" t="s">
        <v>1239</v>
      </c>
      <c r="AL121" s="6">
        <v>603</v>
      </c>
      <c r="AM121" s="6" t="s">
        <v>294</v>
      </c>
    </row>
    <row r="122" spans="1:39" x14ac:dyDescent="0.2">
      <c r="A122" s="3">
        <v>119</v>
      </c>
      <c r="B122" s="15" t="s">
        <v>4465</v>
      </c>
      <c r="C122" s="6">
        <v>2017</v>
      </c>
      <c r="D122" s="20" t="e" vm="3">
        <v>#VALUE!</v>
      </c>
      <c r="E122" s="20" t="s">
        <v>4406</v>
      </c>
      <c r="F122" s="6" t="s">
        <v>199</v>
      </c>
      <c r="G122" s="6" t="s">
        <v>1708</v>
      </c>
      <c r="H122" s="6">
        <v>981</v>
      </c>
      <c r="I122" s="3" t="s">
        <v>43</v>
      </c>
      <c r="J122" s="6" t="s">
        <v>1241</v>
      </c>
      <c r="K122" s="6">
        <v>2328</v>
      </c>
      <c r="L122" s="20" t="s">
        <v>294</v>
      </c>
      <c r="M122" s="6" t="s">
        <v>1242</v>
      </c>
      <c r="N122" s="6">
        <v>1194</v>
      </c>
      <c r="O122" s="6" t="s">
        <v>640</v>
      </c>
      <c r="P122" s="6" t="s">
        <v>1243</v>
      </c>
      <c r="Q122" s="6">
        <v>3267</v>
      </c>
      <c r="R122" s="6" t="s">
        <v>640</v>
      </c>
      <c r="S122" s="6" t="s">
        <v>1244</v>
      </c>
      <c r="T122" s="6">
        <v>1855</v>
      </c>
      <c r="U122" s="6" t="s">
        <v>294</v>
      </c>
      <c r="V122" s="6" t="s">
        <v>1245</v>
      </c>
      <c r="W122" s="6">
        <v>2508</v>
      </c>
      <c r="X122" s="6" t="s">
        <v>640</v>
      </c>
      <c r="Y122" s="6" t="s">
        <v>1246</v>
      </c>
      <c r="Z122" s="6">
        <v>1482</v>
      </c>
      <c r="AA122" s="6" t="s">
        <v>294</v>
      </c>
      <c r="AB122" s="6" t="s">
        <v>1247</v>
      </c>
      <c r="AC122" s="6">
        <v>954</v>
      </c>
      <c r="AD122" s="6" t="s">
        <v>640</v>
      </c>
      <c r="AE122" s="6" t="s">
        <v>1248</v>
      </c>
      <c r="AF122" s="6">
        <v>942</v>
      </c>
      <c r="AG122" s="6" t="s">
        <v>640</v>
      </c>
      <c r="AH122" s="6" t="s">
        <v>1249</v>
      </c>
      <c r="AI122" s="6">
        <v>528</v>
      </c>
      <c r="AJ122" s="6" t="s">
        <v>640</v>
      </c>
      <c r="AK122" s="6" t="s">
        <v>1250</v>
      </c>
      <c r="AL122" s="6">
        <v>603</v>
      </c>
      <c r="AM122" s="6" t="s">
        <v>294</v>
      </c>
    </row>
    <row r="123" spans="1:39" x14ac:dyDescent="0.2">
      <c r="A123" s="3">
        <v>120</v>
      </c>
      <c r="B123" s="15" t="s">
        <v>4466</v>
      </c>
      <c r="C123" s="6">
        <v>2017</v>
      </c>
      <c r="D123" s="20" t="e" vm="3">
        <v>#VALUE!</v>
      </c>
      <c r="E123" s="20" t="s">
        <v>4406</v>
      </c>
      <c r="F123" s="6" t="s">
        <v>199</v>
      </c>
      <c r="G123" s="6" t="s">
        <v>1720</v>
      </c>
      <c r="H123" s="6">
        <v>981</v>
      </c>
      <c r="I123" s="3" t="s">
        <v>43</v>
      </c>
      <c r="J123" s="6" t="s">
        <v>1252</v>
      </c>
      <c r="K123" s="6">
        <v>2328</v>
      </c>
      <c r="L123" s="20" t="s">
        <v>294</v>
      </c>
      <c r="M123" s="6" t="s">
        <v>1253</v>
      </c>
      <c r="N123" s="6">
        <v>1194</v>
      </c>
      <c r="O123" s="6" t="s">
        <v>640</v>
      </c>
      <c r="P123" s="6" t="s">
        <v>1254</v>
      </c>
      <c r="Q123" s="6">
        <v>3267</v>
      </c>
      <c r="R123" s="6" t="s">
        <v>640</v>
      </c>
      <c r="S123" s="6" t="s">
        <v>1255</v>
      </c>
      <c r="T123" s="6">
        <v>2640</v>
      </c>
      <c r="U123" s="6" t="s">
        <v>294</v>
      </c>
      <c r="V123" s="6" t="s">
        <v>1256</v>
      </c>
      <c r="W123" s="6">
        <v>2508</v>
      </c>
      <c r="X123" s="6" t="s">
        <v>640</v>
      </c>
      <c r="Y123" s="6" t="s">
        <v>1257</v>
      </c>
      <c r="Z123" s="6">
        <v>1482</v>
      </c>
      <c r="AA123" s="6" t="s">
        <v>294</v>
      </c>
      <c r="AB123" s="6" t="s">
        <v>1258</v>
      </c>
      <c r="AC123" s="6">
        <v>954</v>
      </c>
      <c r="AD123" s="6" t="s">
        <v>640</v>
      </c>
      <c r="AE123" s="6" t="s">
        <v>1259</v>
      </c>
      <c r="AF123" s="6">
        <v>942</v>
      </c>
      <c r="AG123" s="6" t="s">
        <v>640</v>
      </c>
      <c r="AH123" s="6" t="s">
        <v>1260</v>
      </c>
      <c r="AI123" s="6">
        <v>528</v>
      </c>
      <c r="AJ123" s="6" t="s">
        <v>640</v>
      </c>
      <c r="AK123" s="6" t="s">
        <v>1261</v>
      </c>
      <c r="AL123" s="6">
        <v>603</v>
      </c>
      <c r="AM123" s="6" t="s">
        <v>294</v>
      </c>
    </row>
    <row r="124" spans="1:39" x14ac:dyDescent="0.2">
      <c r="A124" s="3">
        <v>121</v>
      </c>
      <c r="B124" s="15" t="s">
        <v>4467</v>
      </c>
      <c r="C124" s="6">
        <v>2017</v>
      </c>
      <c r="D124" s="20" t="e" vm="3">
        <v>#VALUE!</v>
      </c>
      <c r="E124" s="20" t="s">
        <v>4406</v>
      </c>
      <c r="F124" s="6" t="s">
        <v>199</v>
      </c>
      <c r="G124" s="6" t="s">
        <v>1731</v>
      </c>
      <c r="H124" s="6">
        <v>981</v>
      </c>
      <c r="I124" s="3" t="s">
        <v>43</v>
      </c>
      <c r="J124" s="6" t="s">
        <v>1263</v>
      </c>
      <c r="K124" s="6">
        <v>2328</v>
      </c>
      <c r="L124" s="20" t="s">
        <v>294</v>
      </c>
      <c r="M124" s="6" t="s">
        <v>1264</v>
      </c>
      <c r="N124" s="6">
        <v>1194</v>
      </c>
      <c r="O124" s="6" t="s">
        <v>640</v>
      </c>
      <c r="P124" s="6" t="s">
        <v>1267</v>
      </c>
      <c r="Q124" s="6">
        <v>3267</v>
      </c>
      <c r="R124" s="6" t="s">
        <v>640</v>
      </c>
      <c r="S124" s="6" t="s">
        <v>1266</v>
      </c>
      <c r="T124" s="6">
        <v>1839</v>
      </c>
      <c r="U124" s="6" t="s">
        <v>294</v>
      </c>
      <c r="V124" s="6" t="s">
        <v>1265</v>
      </c>
      <c r="W124" s="6">
        <v>2508</v>
      </c>
      <c r="X124" s="6" t="s">
        <v>640</v>
      </c>
      <c r="Y124" s="6" t="s">
        <v>1268</v>
      </c>
      <c r="Z124" s="6">
        <v>1482</v>
      </c>
      <c r="AA124" s="6" t="s">
        <v>294</v>
      </c>
      <c r="AB124" s="6" t="s">
        <v>1269</v>
      </c>
      <c r="AC124" s="6">
        <v>954</v>
      </c>
      <c r="AD124" s="6" t="s">
        <v>640</v>
      </c>
      <c r="AE124" s="6" t="s">
        <v>1270</v>
      </c>
      <c r="AF124" s="6">
        <v>942</v>
      </c>
      <c r="AG124" s="6" t="s">
        <v>640</v>
      </c>
      <c r="AH124" s="6" t="s">
        <v>1271</v>
      </c>
      <c r="AI124" s="6">
        <v>528</v>
      </c>
      <c r="AJ124" s="6" t="s">
        <v>640</v>
      </c>
      <c r="AK124" s="6" t="s">
        <v>1272</v>
      </c>
      <c r="AL124" s="6">
        <v>603</v>
      </c>
      <c r="AM124" s="6" t="s">
        <v>294</v>
      </c>
    </row>
    <row r="125" spans="1:39" x14ac:dyDescent="0.2">
      <c r="A125" s="3">
        <v>122</v>
      </c>
      <c r="B125" s="15" t="s">
        <v>4468</v>
      </c>
      <c r="C125" s="6">
        <v>2000</v>
      </c>
      <c r="D125" s="20" t="e" vm="4">
        <v>#VALUE!</v>
      </c>
      <c r="E125" s="20" t="s">
        <v>4409</v>
      </c>
      <c r="F125" s="6" t="s">
        <v>199</v>
      </c>
      <c r="G125" s="6" t="s">
        <v>1743</v>
      </c>
      <c r="H125" s="6">
        <v>978</v>
      </c>
      <c r="I125" s="3" t="s">
        <v>43</v>
      </c>
      <c r="J125" s="6" t="s">
        <v>1274</v>
      </c>
      <c r="K125" s="6">
        <v>2328</v>
      </c>
      <c r="L125" s="20" t="s">
        <v>294</v>
      </c>
      <c r="M125" s="6" t="s">
        <v>1275</v>
      </c>
      <c r="N125" s="6">
        <v>1191</v>
      </c>
      <c r="O125" s="6" t="s">
        <v>640</v>
      </c>
      <c r="P125" s="6" t="s">
        <v>1278</v>
      </c>
      <c r="Q125" s="6">
        <v>3264</v>
      </c>
      <c r="R125" s="6" t="s">
        <v>640</v>
      </c>
      <c r="S125" s="6" t="s">
        <v>1277</v>
      </c>
      <c r="T125" s="6">
        <v>2637</v>
      </c>
      <c r="U125" s="6" t="s">
        <v>294</v>
      </c>
      <c r="V125" s="6" t="s">
        <v>1276</v>
      </c>
      <c r="W125" s="6">
        <v>2505</v>
      </c>
      <c r="X125" s="6" t="s">
        <v>640</v>
      </c>
      <c r="Y125" s="6" t="s">
        <v>1279</v>
      </c>
      <c r="Z125" s="6">
        <v>1458</v>
      </c>
      <c r="AA125" s="6" t="s">
        <v>294</v>
      </c>
      <c r="AB125" s="6" t="s">
        <v>1280</v>
      </c>
      <c r="AC125" s="6">
        <v>951</v>
      </c>
      <c r="AD125" s="6" t="s">
        <v>640</v>
      </c>
      <c r="AE125" s="6" t="s">
        <v>1281</v>
      </c>
      <c r="AF125" s="6">
        <v>939</v>
      </c>
      <c r="AG125" s="6" t="s">
        <v>640</v>
      </c>
      <c r="AH125" s="6" t="s">
        <v>1282</v>
      </c>
      <c r="AI125" s="6">
        <v>419</v>
      </c>
      <c r="AJ125" s="6" t="s">
        <v>640</v>
      </c>
      <c r="AK125" s="6" t="s">
        <v>1283</v>
      </c>
      <c r="AL125" s="6">
        <v>600</v>
      </c>
      <c r="AM125" s="6" t="s">
        <v>294</v>
      </c>
    </row>
    <row r="126" spans="1:39" x14ac:dyDescent="0.2">
      <c r="A126" s="3">
        <v>123</v>
      </c>
      <c r="B126" s="15" t="s">
        <v>4469</v>
      </c>
      <c r="C126" s="6">
        <v>2012</v>
      </c>
      <c r="D126" s="20" t="e" vm="4">
        <v>#VALUE!</v>
      </c>
      <c r="E126" s="20" t="s">
        <v>4409</v>
      </c>
      <c r="F126" s="6" t="s">
        <v>199</v>
      </c>
      <c r="G126" s="6" t="s">
        <v>1754</v>
      </c>
      <c r="H126" s="6">
        <v>978</v>
      </c>
      <c r="I126" s="3" t="s">
        <v>43</v>
      </c>
      <c r="J126" s="6" t="s">
        <v>1285</v>
      </c>
      <c r="K126" s="6">
        <v>2328</v>
      </c>
      <c r="L126" s="20" t="s">
        <v>294</v>
      </c>
      <c r="M126" s="6" t="s">
        <v>1286</v>
      </c>
      <c r="N126" s="6">
        <v>1191</v>
      </c>
      <c r="O126" s="6" t="s">
        <v>640</v>
      </c>
      <c r="P126" s="6" t="s">
        <v>1287</v>
      </c>
      <c r="Q126" s="6">
        <v>3264</v>
      </c>
      <c r="R126" s="6" t="s">
        <v>640</v>
      </c>
      <c r="S126" s="6" t="s">
        <v>1288</v>
      </c>
      <c r="T126" s="6">
        <v>2637</v>
      </c>
      <c r="U126" s="6" t="s">
        <v>294</v>
      </c>
      <c r="V126" s="6" t="s">
        <v>1289</v>
      </c>
      <c r="W126" s="6">
        <v>2505</v>
      </c>
      <c r="X126" s="6" t="s">
        <v>640</v>
      </c>
      <c r="Y126" s="6" t="s">
        <v>1290</v>
      </c>
      <c r="Z126" s="6">
        <v>1458</v>
      </c>
      <c r="AA126" s="6" t="s">
        <v>294</v>
      </c>
      <c r="AB126" s="6" t="s">
        <v>1291</v>
      </c>
      <c r="AC126" s="6">
        <v>951</v>
      </c>
      <c r="AD126" s="6" t="s">
        <v>640</v>
      </c>
      <c r="AE126" s="6" t="s">
        <v>1292</v>
      </c>
      <c r="AF126" s="6">
        <v>939</v>
      </c>
      <c r="AG126" s="6" t="s">
        <v>640</v>
      </c>
      <c r="AH126" s="6" t="s">
        <v>1293</v>
      </c>
      <c r="AI126" s="6">
        <v>412</v>
      </c>
      <c r="AJ126" s="6" t="s">
        <v>640</v>
      </c>
      <c r="AK126" s="6" t="s">
        <v>1294</v>
      </c>
      <c r="AL126" s="6">
        <v>600</v>
      </c>
      <c r="AM126" s="6" t="s">
        <v>294</v>
      </c>
    </row>
    <row r="127" spans="1:39" x14ac:dyDescent="0.2">
      <c r="A127" s="3">
        <v>124</v>
      </c>
      <c r="B127" s="15" t="s">
        <v>4470</v>
      </c>
      <c r="C127" s="6">
        <v>2013</v>
      </c>
      <c r="D127" s="20" t="e" vm="4">
        <v>#VALUE!</v>
      </c>
      <c r="E127" s="20" t="s">
        <v>4409</v>
      </c>
      <c r="F127" s="6" t="s">
        <v>199</v>
      </c>
      <c r="G127" s="6" t="s">
        <v>1764</v>
      </c>
      <c r="H127" s="6">
        <v>978</v>
      </c>
      <c r="I127" s="3" t="s">
        <v>43</v>
      </c>
      <c r="J127" s="6" t="s">
        <v>1296</v>
      </c>
      <c r="K127" s="6">
        <v>2328</v>
      </c>
      <c r="L127" s="20" t="s">
        <v>294</v>
      </c>
      <c r="M127" s="6" t="s">
        <v>1305</v>
      </c>
      <c r="N127" s="6">
        <v>1191</v>
      </c>
      <c r="O127" s="6" t="s">
        <v>640</v>
      </c>
      <c r="P127" s="6" t="s">
        <v>1299</v>
      </c>
      <c r="Q127" s="6">
        <v>3264</v>
      </c>
      <c r="R127" s="6" t="s">
        <v>640</v>
      </c>
      <c r="S127" s="6" t="s">
        <v>1300</v>
      </c>
      <c r="T127" s="6">
        <v>2637</v>
      </c>
      <c r="U127" s="6" t="s">
        <v>294</v>
      </c>
      <c r="V127" s="6" t="s">
        <v>1297</v>
      </c>
      <c r="W127" s="6">
        <v>2505</v>
      </c>
      <c r="X127" s="6" t="s">
        <v>640</v>
      </c>
      <c r="Y127" s="6" t="s">
        <v>1301</v>
      </c>
      <c r="Z127" s="6">
        <v>1458</v>
      </c>
      <c r="AA127" s="6" t="s">
        <v>294</v>
      </c>
      <c r="AB127" s="6" t="s">
        <v>1302</v>
      </c>
      <c r="AC127" s="6">
        <v>951</v>
      </c>
      <c r="AD127" s="6" t="s">
        <v>640</v>
      </c>
      <c r="AE127" s="6" t="s">
        <v>1303</v>
      </c>
      <c r="AF127" s="6">
        <v>939</v>
      </c>
      <c r="AG127" s="6" t="s">
        <v>640</v>
      </c>
      <c r="AH127" s="6" t="s">
        <v>1304</v>
      </c>
      <c r="AI127" s="6">
        <v>412</v>
      </c>
      <c r="AJ127" s="6" t="s">
        <v>640</v>
      </c>
      <c r="AK127" s="6" t="s">
        <v>1298</v>
      </c>
      <c r="AL127" s="6">
        <v>600</v>
      </c>
      <c r="AM127" s="6" t="s">
        <v>294</v>
      </c>
    </row>
    <row r="128" spans="1:39" x14ac:dyDescent="0.2">
      <c r="A128" s="3">
        <v>125</v>
      </c>
      <c r="B128" s="15" t="s">
        <v>4471</v>
      </c>
      <c r="C128" s="6">
        <v>2012</v>
      </c>
      <c r="D128" s="20" t="e" vm="4">
        <v>#VALUE!</v>
      </c>
      <c r="E128" s="20" t="s">
        <v>4409</v>
      </c>
      <c r="F128" s="6" t="s">
        <v>199</v>
      </c>
      <c r="G128" s="6" t="s">
        <v>1775</v>
      </c>
      <c r="H128" s="6">
        <v>978</v>
      </c>
      <c r="I128" s="3" t="s">
        <v>43</v>
      </c>
      <c r="J128" s="6" t="s">
        <v>1307</v>
      </c>
      <c r="K128" s="6">
        <v>2328</v>
      </c>
      <c r="L128" s="20" t="s">
        <v>294</v>
      </c>
      <c r="M128" s="6" t="s">
        <v>1308</v>
      </c>
      <c r="N128" s="6">
        <v>1191</v>
      </c>
      <c r="O128" s="6" t="s">
        <v>640</v>
      </c>
      <c r="P128" s="6" t="s">
        <v>1309</v>
      </c>
      <c r="Q128" s="6">
        <v>3264</v>
      </c>
      <c r="R128" s="6" t="s">
        <v>640</v>
      </c>
      <c r="S128" s="6" t="s">
        <v>1310</v>
      </c>
      <c r="T128" s="6">
        <v>2637</v>
      </c>
      <c r="U128" s="6" t="s">
        <v>294</v>
      </c>
      <c r="V128" s="6" t="s">
        <v>1311</v>
      </c>
      <c r="W128" s="6">
        <v>2505</v>
      </c>
      <c r="X128" s="6" t="s">
        <v>640</v>
      </c>
      <c r="Y128" s="6" t="s">
        <v>1312</v>
      </c>
      <c r="Z128" s="6">
        <v>1458</v>
      </c>
      <c r="AA128" s="6" t="s">
        <v>294</v>
      </c>
      <c r="AB128" s="6" t="s">
        <v>1313</v>
      </c>
      <c r="AC128" s="6">
        <v>951</v>
      </c>
      <c r="AD128" s="6" t="s">
        <v>640</v>
      </c>
      <c r="AE128" s="6" t="s">
        <v>1314</v>
      </c>
      <c r="AF128" s="6">
        <v>939</v>
      </c>
      <c r="AG128" s="6" t="s">
        <v>640</v>
      </c>
      <c r="AH128" s="6" t="s">
        <v>1315</v>
      </c>
      <c r="AI128" s="6">
        <v>412</v>
      </c>
      <c r="AJ128" s="6" t="s">
        <v>640</v>
      </c>
      <c r="AK128" s="6" t="s">
        <v>1316</v>
      </c>
      <c r="AL128" s="6">
        <v>600</v>
      </c>
      <c r="AM128" s="6" t="s">
        <v>294</v>
      </c>
    </row>
    <row r="129" spans="1:39" x14ac:dyDescent="0.2">
      <c r="A129" s="3">
        <v>126</v>
      </c>
      <c r="B129" s="15" t="s">
        <v>4472</v>
      </c>
      <c r="C129" s="6">
        <v>2001</v>
      </c>
      <c r="D129" s="20" t="e" vm="4">
        <v>#VALUE!</v>
      </c>
      <c r="E129" s="20" t="s">
        <v>4409</v>
      </c>
      <c r="F129" s="6" t="s">
        <v>199</v>
      </c>
      <c r="G129" s="6" t="s">
        <v>1786</v>
      </c>
      <c r="H129" s="6">
        <v>978</v>
      </c>
      <c r="I129" s="3" t="s">
        <v>42</v>
      </c>
      <c r="J129" s="6" t="s">
        <v>1318</v>
      </c>
      <c r="K129" s="6">
        <v>2328</v>
      </c>
      <c r="L129" s="20" t="s">
        <v>294</v>
      </c>
      <c r="M129" s="6" t="s">
        <v>1319</v>
      </c>
      <c r="N129" s="6">
        <v>1191</v>
      </c>
      <c r="O129" s="6" t="s">
        <v>640</v>
      </c>
      <c r="P129" s="6" t="s">
        <v>1320</v>
      </c>
      <c r="Q129" s="6">
        <v>3264</v>
      </c>
      <c r="R129" s="6" t="s">
        <v>640</v>
      </c>
      <c r="S129" s="6" t="s">
        <v>1321</v>
      </c>
      <c r="T129" s="6">
        <v>2637</v>
      </c>
      <c r="U129" s="6" t="s">
        <v>294</v>
      </c>
      <c r="V129" s="6" t="s">
        <v>1322</v>
      </c>
      <c r="W129" s="6">
        <v>2505</v>
      </c>
      <c r="X129" s="6" t="s">
        <v>640</v>
      </c>
      <c r="Y129" s="6" t="s">
        <v>1323</v>
      </c>
      <c r="Z129" s="6">
        <v>1458</v>
      </c>
      <c r="AA129" s="6" t="s">
        <v>294</v>
      </c>
      <c r="AB129" s="6" t="s">
        <v>1324</v>
      </c>
      <c r="AC129" s="6">
        <v>951</v>
      </c>
      <c r="AD129" s="6" t="s">
        <v>640</v>
      </c>
      <c r="AE129" s="6" t="s">
        <v>1325</v>
      </c>
      <c r="AF129" s="6">
        <v>939</v>
      </c>
      <c r="AG129" s="6" t="s">
        <v>640</v>
      </c>
      <c r="AH129" s="6" t="s">
        <v>1326</v>
      </c>
      <c r="AI129" s="6">
        <v>419</v>
      </c>
      <c r="AJ129" s="6" t="s">
        <v>640</v>
      </c>
      <c r="AK129" s="6" t="s">
        <v>1327</v>
      </c>
      <c r="AL129" s="6">
        <v>600</v>
      </c>
      <c r="AM129" s="6" t="s">
        <v>294</v>
      </c>
    </row>
    <row r="130" spans="1:39" x14ac:dyDescent="0.2">
      <c r="A130" s="3">
        <v>127</v>
      </c>
      <c r="B130" s="15" t="s">
        <v>4473</v>
      </c>
      <c r="C130" s="6">
        <v>2002</v>
      </c>
      <c r="D130" s="20" t="e" vm="4">
        <v>#VALUE!</v>
      </c>
      <c r="E130" s="20" t="s">
        <v>4409</v>
      </c>
      <c r="F130" s="6" t="s">
        <v>199</v>
      </c>
      <c r="G130" s="6" t="s">
        <v>1797</v>
      </c>
      <c r="H130" s="6">
        <v>978</v>
      </c>
      <c r="I130" s="3" t="s">
        <v>42</v>
      </c>
      <c r="J130" s="6" t="s">
        <v>1329</v>
      </c>
      <c r="K130" s="6">
        <v>2328</v>
      </c>
      <c r="L130" s="20" t="s">
        <v>294</v>
      </c>
      <c r="M130" s="6" t="s">
        <v>1330</v>
      </c>
      <c r="N130" s="6">
        <v>1191</v>
      </c>
      <c r="O130" s="6" t="s">
        <v>640</v>
      </c>
      <c r="P130" s="6" t="s">
        <v>1331</v>
      </c>
      <c r="Q130" s="6">
        <v>3264</v>
      </c>
      <c r="R130" s="6" t="s">
        <v>640</v>
      </c>
      <c r="S130" s="6" t="s">
        <v>1332</v>
      </c>
      <c r="T130" s="6">
        <v>2637</v>
      </c>
      <c r="U130" s="6" t="s">
        <v>294</v>
      </c>
      <c r="V130" s="6" t="s">
        <v>1333</v>
      </c>
      <c r="W130" s="6">
        <v>2505</v>
      </c>
      <c r="X130" s="6" t="s">
        <v>640</v>
      </c>
      <c r="Y130" s="6" t="s">
        <v>1334</v>
      </c>
      <c r="Z130" s="6">
        <v>1458</v>
      </c>
      <c r="AA130" s="6" t="s">
        <v>294</v>
      </c>
      <c r="AB130" s="6" t="s">
        <v>1335</v>
      </c>
      <c r="AC130" s="6">
        <v>951</v>
      </c>
      <c r="AD130" s="6" t="s">
        <v>640</v>
      </c>
      <c r="AE130" s="6" t="s">
        <v>1336</v>
      </c>
      <c r="AF130" s="6">
        <v>939</v>
      </c>
      <c r="AG130" s="6" t="s">
        <v>640</v>
      </c>
      <c r="AH130" s="6" t="s">
        <v>1337</v>
      </c>
      <c r="AI130" s="6">
        <v>419</v>
      </c>
      <c r="AJ130" s="6" t="s">
        <v>640</v>
      </c>
      <c r="AK130" s="6" t="s">
        <v>1338</v>
      </c>
      <c r="AL130" s="6">
        <v>600</v>
      </c>
      <c r="AM130" s="6" t="s">
        <v>294</v>
      </c>
    </row>
    <row r="131" spans="1:39" x14ac:dyDescent="0.2">
      <c r="A131" s="3">
        <v>128</v>
      </c>
      <c r="B131" s="15" t="s">
        <v>4474</v>
      </c>
      <c r="C131" s="6">
        <v>2004</v>
      </c>
      <c r="D131" s="20" t="e" vm="4">
        <v>#VALUE!</v>
      </c>
      <c r="E131" s="20" t="s">
        <v>4409</v>
      </c>
      <c r="F131" s="6" t="s">
        <v>199</v>
      </c>
      <c r="G131" s="6" t="s">
        <v>1808</v>
      </c>
      <c r="H131" s="6">
        <v>978</v>
      </c>
      <c r="I131" s="3" t="s">
        <v>43</v>
      </c>
      <c r="J131" s="6" t="s">
        <v>1341</v>
      </c>
      <c r="K131" s="6">
        <v>2328</v>
      </c>
      <c r="L131" s="20" t="s">
        <v>639</v>
      </c>
      <c r="M131" s="6" t="s">
        <v>1340</v>
      </c>
      <c r="N131" s="6">
        <v>1191</v>
      </c>
      <c r="O131" s="6" t="s">
        <v>640</v>
      </c>
      <c r="P131" s="6" t="s">
        <v>1342</v>
      </c>
      <c r="Q131" s="6">
        <v>3264</v>
      </c>
      <c r="R131" s="6" t="s">
        <v>640</v>
      </c>
      <c r="S131" s="6" t="s">
        <v>1343</v>
      </c>
      <c r="T131" s="6">
        <v>2637</v>
      </c>
      <c r="U131" s="6" t="s">
        <v>294</v>
      </c>
      <c r="V131" s="6" t="s">
        <v>1344</v>
      </c>
      <c r="W131" s="6">
        <v>2505</v>
      </c>
      <c r="X131" s="6" t="s">
        <v>640</v>
      </c>
      <c r="Y131" s="6" t="s">
        <v>1345</v>
      </c>
      <c r="Z131" s="6">
        <v>1458</v>
      </c>
      <c r="AA131" s="6" t="s">
        <v>294</v>
      </c>
      <c r="AB131" s="6" t="s">
        <v>1346</v>
      </c>
      <c r="AC131" s="6">
        <v>951</v>
      </c>
      <c r="AD131" s="6" t="s">
        <v>640</v>
      </c>
      <c r="AE131" s="6" t="s">
        <v>1347</v>
      </c>
      <c r="AF131" s="6">
        <v>939</v>
      </c>
      <c r="AG131" s="6" t="s">
        <v>640</v>
      </c>
      <c r="AH131" s="6" t="s">
        <v>1348</v>
      </c>
      <c r="AI131" s="6">
        <v>419</v>
      </c>
      <c r="AJ131" s="6" t="s">
        <v>640</v>
      </c>
      <c r="AK131" s="6" t="s">
        <v>1349</v>
      </c>
      <c r="AL131" s="6">
        <v>600</v>
      </c>
      <c r="AM131" s="6" t="s">
        <v>294</v>
      </c>
    </row>
    <row r="132" spans="1:39" x14ac:dyDescent="0.2">
      <c r="A132" s="3">
        <v>129</v>
      </c>
      <c r="B132" s="15" t="s">
        <v>4475</v>
      </c>
      <c r="C132" s="6">
        <v>2005</v>
      </c>
      <c r="D132" s="20" t="e" vm="4">
        <v>#VALUE!</v>
      </c>
      <c r="E132" s="20" t="s">
        <v>4409</v>
      </c>
      <c r="F132" s="6" t="s">
        <v>199</v>
      </c>
      <c r="G132" s="6" t="s">
        <v>1819</v>
      </c>
      <c r="H132" s="6">
        <v>978</v>
      </c>
      <c r="I132" s="3" t="s">
        <v>42</v>
      </c>
      <c r="J132" s="6" t="s">
        <v>1352</v>
      </c>
      <c r="K132" s="6">
        <v>2328</v>
      </c>
      <c r="L132" s="20" t="s">
        <v>294</v>
      </c>
      <c r="M132" s="6" t="s">
        <v>1351</v>
      </c>
      <c r="N132" s="6">
        <v>1191</v>
      </c>
      <c r="O132" s="6" t="s">
        <v>640</v>
      </c>
      <c r="P132" s="6" t="s">
        <v>1353</v>
      </c>
      <c r="Q132" s="6">
        <v>3246</v>
      </c>
      <c r="R132" s="6" t="s">
        <v>640</v>
      </c>
      <c r="S132" s="6" t="s">
        <v>1354</v>
      </c>
      <c r="T132" s="6">
        <v>2637</v>
      </c>
      <c r="U132" s="6" t="s">
        <v>294</v>
      </c>
      <c r="V132" s="6" t="s">
        <v>1355</v>
      </c>
      <c r="W132" s="6">
        <v>2393</v>
      </c>
      <c r="X132" s="6" t="s">
        <v>640</v>
      </c>
      <c r="Y132" s="6" t="s">
        <v>1356</v>
      </c>
      <c r="Z132" s="6">
        <v>1416</v>
      </c>
      <c r="AA132" s="6" t="s">
        <v>294</v>
      </c>
      <c r="AB132" s="6" t="s">
        <v>1357</v>
      </c>
      <c r="AC132" s="6">
        <v>951</v>
      </c>
      <c r="AD132" s="6" t="s">
        <v>640</v>
      </c>
      <c r="AE132" s="6" t="s">
        <v>1358</v>
      </c>
      <c r="AF132" s="6">
        <v>939</v>
      </c>
      <c r="AG132" s="6" t="s">
        <v>640</v>
      </c>
      <c r="AH132" s="6" t="s">
        <v>1359</v>
      </c>
      <c r="AI132" s="6">
        <v>419</v>
      </c>
      <c r="AJ132" s="6" t="s">
        <v>640</v>
      </c>
      <c r="AK132" s="6" t="s">
        <v>1360</v>
      </c>
      <c r="AL132" s="6">
        <v>600</v>
      </c>
      <c r="AM132" s="6" t="s">
        <v>294</v>
      </c>
    </row>
    <row r="133" spans="1:39" x14ac:dyDescent="0.2">
      <c r="A133" s="3">
        <v>130</v>
      </c>
      <c r="B133" s="15" t="s">
        <v>4476</v>
      </c>
      <c r="C133" s="6">
        <v>2005</v>
      </c>
      <c r="D133" s="20" t="e" vm="4">
        <v>#VALUE!</v>
      </c>
      <c r="E133" s="20" t="s">
        <v>4409</v>
      </c>
      <c r="F133" s="6" t="s">
        <v>199</v>
      </c>
      <c r="G133" s="6" t="s">
        <v>1830</v>
      </c>
      <c r="H133" s="6">
        <v>978</v>
      </c>
      <c r="I133" s="3" t="s">
        <v>42</v>
      </c>
      <c r="J133" s="6" t="s">
        <v>1362</v>
      </c>
      <c r="K133" s="6">
        <v>2328</v>
      </c>
      <c r="L133" s="20" t="s">
        <v>294</v>
      </c>
      <c r="M133" s="6" t="s">
        <v>1363</v>
      </c>
      <c r="N133" s="6">
        <v>1191</v>
      </c>
      <c r="O133" s="6" t="s">
        <v>640</v>
      </c>
      <c r="P133" s="6" t="s">
        <v>1364</v>
      </c>
      <c r="Q133" s="6">
        <v>3203</v>
      </c>
      <c r="R133" s="6" t="s">
        <v>640</v>
      </c>
      <c r="S133" s="6" t="s">
        <v>1365</v>
      </c>
      <c r="T133" s="6">
        <v>2596</v>
      </c>
      <c r="U133" s="6" t="s">
        <v>294</v>
      </c>
      <c r="V133" s="6" t="s">
        <v>1366</v>
      </c>
      <c r="W133" s="6">
        <v>2505</v>
      </c>
      <c r="X133" s="6" t="s">
        <v>640</v>
      </c>
      <c r="Y133" s="6" t="s">
        <v>1367</v>
      </c>
      <c r="Z133" s="6">
        <v>1299</v>
      </c>
      <c r="AA133" s="6" t="s">
        <v>294</v>
      </c>
      <c r="AB133" s="6" t="s">
        <v>1368</v>
      </c>
      <c r="AC133" s="6">
        <v>951</v>
      </c>
      <c r="AD133" s="6" t="s">
        <v>640</v>
      </c>
      <c r="AE133" s="6" t="s">
        <v>1369</v>
      </c>
      <c r="AF133" s="6">
        <v>939</v>
      </c>
      <c r="AG133" s="6" t="s">
        <v>640</v>
      </c>
      <c r="AH133" s="6" t="s">
        <v>1370</v>
      </c>
      <c r="AI133" s="6">
        <v>419</v>
      </c>
      <c r="AJ133" s="6" t="s">
        <v>640</v>
      </c>
      <c r="AK133" s="6" t="s">
        <v>1371</v>
      </c>
      <c r="AL133" s="6">
        <v>600</v>
      </c>
      <c r="AM133" s="6" t="s">
        <v>294</v>
      </c>
    </row>
    <row r="134" spans="1:39" x14ac:dyDescent="0.2">
      <c r="A134" s="3">
        <v>131</v>
      </c>
      <c r="B134" s="15" t="s">
        <v>4477</v>
      </c>
      <c r="C134" s="6">
        <v>2005</v>
      </c>
      <c r="D134" s="20" t="e" vm="4">
        <v>#VALUE!</v>
      </c>
      <c r="E134" s="20" t="s">
        <v>4409</v>
      </c>
      <c r="F134" s="6" t="s">
        <v>199</v>
      </c>
      <c r="G134" s="6" t="s">
        <v>1841</v>
      </c>
      <c r="H134" s="6">
        <v>978</v>
      </c>
      <c r="I134" s="3" t="s">
        <v>42</v>
      </c>
      <c r="J134" s="6" t="s">
        <v>1374</v>
      </c>
      <c r="K134" s="6">
        <v>2328</v>
      </c>
      <c r="L134" s="20" t="s">
        <v>294</v>
      </c>
      <c r="M134" s="6" t="s">
        <v>1373</v>
      </c>
      <c r="N134" s="6">
        <v>1191</v>
      </c>
      <c r="O134" s="6" t="s">
        <v>640</v>
      </c>
      <c r="P134" s="6" t="s">
        <v>1375</v>
      </c>
      <c r="Q134" s="6">
        <v>3264</v>
      </c>
      <c r="R134" s="6" t="s">
        <v>640</v>
      </c>
      <c r="S134" s="6" t="s">
        <v>1376</v>
      </c>
      <c r="T134" s="6">
        <v>2637</v>
      </c>
      <c r="U134" s="6" t="s">
        <v>294</v>
      </c>
      <c r="V134" s="6" t="s">
        <v>1377</v>
      </c>
      <c r="W134" s="6">
        <v>2505</v>
      </c>
      <c r="X134" s="6" t="s">
        <v>640</v>
      </c>
      <c r="Y134" s="6" t="s">
        <v>1378</v>
      </c>
      <c r="Z134" s="6">
        <v>1458</v>
      </c>
      <c r="AA134" s="6" t="s">
        <v>294</v>
      </c>
      <c r="AB134" s="6" t="s">
        <v>1379</v>
      </c>
      <c r="AC134" s="6">
        <v>951</v>
      </c>
      <c r="AD134" s="6" t="s">
        <v>640</v>
      </c>
      <c r="AE134" s="6" t="s">
        <v>1380</v>
      </c>
      <c r="AF134" s="6">
        <v>939</v>
      </c>
      <c r="AG134" s="6" t="s">
        <v>640</v>
      </c>
      <c r="AH134" s="6" t="s">
        <v>1381</v>
      </c>
      <c r="AI134" s="6">
        <v>419</v>
      </c>
      <c r="AJ134" s="6" t="s">
        <v>640</v>
      </c>
      <c r="AK134" s="6" t="s">
        <v>1382</v>
      </c>
      <c r="AL134" s="6">
        <v>600</v>
      </c>
      <c r="AM134" s="6" t="s">
        <v>294</v>
      </c>
    </row>
    <row r="135" spans="1:39" x14ac:dyDescent="0.2">
      <c r="A135" s="3">
        <v>132</v>
      </c>
      <c r="B135" s="15" t="s">
        <v>4478</v>
      </c>
      <c r="C135" s="6">
        <v>2007</v>
      </c>
      <c r="D135" s="20" t="e" vm="4">
        <v>#VALUE!</v>
      </c>
      <c r="E135" s="20" t="s">
        <v>4409</v>
      </c>
      <c r="F135" s="6" t="s">
        <v>199</v>
      </c>
      <c r="G135" s="6" t="s">
        <v>1852</v>
      </c>
      <c r="H135" s="6">
        <v>978</v>
      </c>
      <c r="I135" s="3" t="s">
        <v>42</v>
      </c>
      <c r="J135" s="6" t="s">
        <v>1385</v>
      </c>
      <c r="K135" s="6">
        <v>2328</v>
      </c>
      <c r="L135" s="20" t="s">
        <v>294</v>
      </c>
      <c r="M135" s="6" t="s">
        <v>1384</v>
      </c>
      <c r="N135" s="6">
        <v>1191</v>
      </c>
      <c r="O135" s="6" t="s">
        <v>640</v>
      </c>
      <c r="P135" s="6" t="s">
        <v>1386</v>
      </c>
      <c r="Q135" s="6">
        <v>3264</v>
      </c>
      <c r="R135" s="6" t="s">
        <v>640</v>
      </c>
      <c r="S135" s="6" t="s">
        <v>1387</v>
      </c>
      <c r="T135" s="6">
        <v>2637</v>
      </c>
      <c r="U135" s="6" t="s">
        <v>294</v>
      </c>
      <c r="V135" s="6" t="s">
        <v>1388</v>
      </c>
      <c r="W135" s="6">
        <v>2505</v>
      </c>
      <c r="X135" s="6" t="s">
        <v>640</v>
      </c>
      <c r="Y135" s="6" t="s">
        <v>1389</v>
      </c>
      <c r="Z135" s="6">
        <v>1458</v>
      </c>
      <c r="AA135" s="6" t="s">
        <v>294</v>
      </c>
      <c r="AB135" s="6" t="s">
        <v>1390</v>
      </c>
      <c r="AC135" s="6">
        <v>951</v>
      </c>
      <c r="AD135" s="6" t="s">
        <v>640</v>
      </c>
      <c r="AE135" s="6" t="s">
        <v>1391</v>
      </c>
      <c r="AF135" s="6">
        <v>939</v>
      </c>
      <c r="AG135" s="6" t="s">
        <v>640</v>
      </c>
      <c r="AH135" s="6" t="s">
        <v>1392</v>
      </c>
      <c r="AI135" s="6">
        <v>419</v>
      </c>
      <c r="AJ135" s="6" t="s">
        <v>640</v>
      </c>
      <c r="AK135" s="6" t="s">
        <v>1393</v>
      </c>
      <c r="AL135" s="6">
        <v>600</v>
      </c>
      <c r="AM135" s="6" t="s">
        <v>294</v>
      </c>
    </row>
    <row r="136" spans="1:39" x14ac:dyDescent="0.2">
      <c r="A136" s="3">
        <v>133</v>
      </c>
      <c r="B136" s="15" t="s">
        <v>4479</v>
      </c>
      <c r="C136" s="6">
        <v>2006</v>
      </c>
      <c r="D136" s="20" t="e" vm="4">
        <v>#VALUE!</v>
      </c>
      <c r="E136" s="20" t="s">
        <v>4409</v>
      </c>
      <c r="F136" s="6" t="s">
        <v>199</v>
      </c>
      <c r="G136" s="6" t="s">
        <v>1863</v>
      </c>
      <c r="H136" s="6">
        <v>978</v>
      </c>
      <c r="I136" s="3" t="s">
        <v>42</v>
      </c>
      <c r="J136" s="6" t="s">
        <v>1395</v>
      </c>
      <c r="K136" s="6">
        <v>2328</v>
      </c>
      <c r="L136" s="20" t="s">
        <v>294</v>
      </c>
      <c r="M136" s="6" t="s">
        <v>1396</v>
      </c>
      <c r="N136" s="6">
        <v>1191</v>
      </c>
      <c r="O136" s="6" t="s">
        <v>640</v>
      </c>
      <c r="P136" s="6" t="s">
        <v>1397</v>
      </c>
      <c r="Q136" s="6">
        <v>3240</v>
      </c>
      <c r="R136" s="6" t="s">
        <v>640</v>
      </c>
      <c r="S136" s="6" t="s">
        <v>1398</v>
      </c>
      <c r="T136" s="6">
        <v>2595</v>
      </c>
      <c r="U136" s="6" t="s">
        <v>294</v>
      </c>
      <c r="V136" s="6" t="s">
        <v>1399</v>
      </c>
      <c r="W136" s="6">
        <v>2505</v>
      </c>
      <c r="X136" s="6" t="s">
        <v>15</v>
      </c>
      <c r="Y136" s="6" t="s">
        <v>1400</v>
      </c>
      <c r="Z136" s="6">
        <v>1458</v>
      </c>
      <c r="AA136" s="6" t="s">
        <v>294</v>
      </c>
      <c r="AB136" s="6" t="s">
        <v>1401</v>
      </c>
      <c r="AC136" s="6">
        <v>951</v>
      </c>
      <c r="AD136" s="6" t="s">
        <v>640</v>
      </c>
      <c r="AE136" s="6" t="s">
        <v>1402</v>
      </c>
      <c r="AF136" s="6">
        <v>939</v>
      </c>
      <c r="AG136" s="6" t="s">
        <v>640</v>
      </c>
      <c r="AH136" s="6" t="s">
        <v>1403</v>
      </c>
      <c r="AI136" s="6">
        <v>419</v>
      </c>
      <c r="AJ136" s="6" t="s">
        <v>15</v>
      </c>
      <c r="AK136" s="6" t="s">
        <v>1404</v>
      </c>
      <c r="AL136" s="6">
        <v>600</v>
      </c>
      <c r="AM136" s="6" t="s">
        <v>294</v>
      </c>
    </row>
    <row r="137" spans="1:39" x14ac:dyDescent="0.2">
      <c r="A137" s="3">
        <v>134</v>
      </c>
      <c r="B137" s="15" t="s">
        <v>4480</v>
      </c>
      <c r="C137" s="6">
        <v>2007</v>
      </c>
      <c r="D137" s="20" t="e" vm="4">
        <v>#VALUE!</v>
      </c>
      <c r="E137" s="20" t="s">
        <v>4409</v>
      </c>
      <c r="F137" s="6" t="s">
        <v>199</v>
      </c>
      <c r="G137" s="6" t="s">
        <v>1874</v>
      </c>
      <c r="H137" s="6">
        <v>978</v>
      </c>
      <c r="I137" s="3" t="s">
        <v>42</v>
      </c>
      <c r="J137" s="6" t="s">
        <v>1406</v>
      </c>
      <c r="K137" s="6">
        <v>2328</v>
      </c>
      <c r="L137" s="20" t="s">
        <v>294</v>
      </c>
      <c r="M137" s="6" t="s">
        <v>1407</v>
      </c>
      <c r="N137" s="6">
        <v>1191</v>
      </c>
      <c r="O137" s="6" t="s">
        <v>640</v>
      </c>
      <c r="P137" s="6" t="s">
        <v>1409</v>
      </c>
      <c r="Q137" s="6">
        <v>3264</v>
      </c>
      <c r="R137" s="6" t="s">
        <v>640</v>
      </c>
      <c r="S137" s="6" t="s">
        <v>1410</v>
      </c>
      <c r="T137" s="6">
        <v>2637</v>
      </c>
      <c r="U137" s="6" t="s">
        <v>294</v>
      </c>
      <c r="V137" s="6" t="s">
        <v>1408</v>
      </c>
      <c r="W137" s="6">
        <v>2505</v>
      </c>
      <c r="X137" s="6" t="s">
        <v>15</v>
      </c>
      <c r="Y137" s="6" t="s">
        <v>1411</v>
      </c>
      <c r="Z137" s="6">
        <v>1458</v>
      </c>
      <c r="AA137" s="6" t="s">
        <v>294</v>
      </c>
      <c r="AB137" s="6" t="s">
        <v>1412</v>
      </c>
      <c r="AC137" s="6">
        <v>951</v>
      </c>
      <c r="AD137" s="6" t="s">
        <v>640</v>
      </c>
      <c r="AE137" s="6" t="s">
        <v>1413</v>
      </c>
      <c r="AF137" s="6">
        <v>939</v>
      </c>
      <c r="AG137" s="6" t="s">
        <v>640</v>
      </c>
      <c r="AH137" s="6" t="s">
        <v>1414</v>
      </c>
      <c r="AI137" s="6">
        <v>419</v>
      </c>
      <c r="AJ137" s="6" t="s">
        <v>15</v>
      </c>
      <c r="AK137" s="6" t="s">
        <v>1415</v>
      </c>
      <c r="AL137" s="6">
        <v>594</v>
      </c>
      <c r="AM137" s="6" t="s">
        <v>294</v>
      </c>
    </row>
    <row r="138" spans="1:39" x14ac:dyDescent="0.2">
      <c r="A138" s="3">
        <v>135</v>
      </c>
      <c r="B138" s="15" t="s">
        <v>4481</v>
      </c>
      <c r="C138" s="6">
        <v>2007</v>
      </c>
      <c r="D138" s="20" t="e" vm="4">
        <v>#VALUE!</v>
      </c>
      <c r="E138" s="20" t="s">
        <v>4409</v>
      </c>
      <c r="F138" s="6" t="s">
        <v>199</v>
      </c>
      <c r="G138" s="6" t="s">
        <v>1885</v>
      </c>
      <c r="H138" s="6">
        <v>978</v>
      </c>
      <c r="I138" s="3" t="s">
        <v>42</v>
      </c>
      <c r="J138" s="6" t="s">
        <v>1418</v>
      </c>
      <c r="K138" s="6">
        <v>2328</v>
      </c>
      <c r="L138" s="20" t="s">
        <v>294</v>
      </c>
      <c r="M138" s="6" t="s">
        <v>1417</v>
      </c>
      <c r="N138" s="6">
        <v>1191</v>
      </c>
      <c r="O138" s="6" t="s">
        <v>640</v>
      </c>
      <c r="P138" s="6" t="s">
        <v>1419</v>
      </c>
      <c r="Q138" s="6">
        <v>3210</v>
      </c>
      <c r="R138" s="6" t="s">
        <v>640</v>
      </c>
      <c r="S138" s="6" t="s">
        <v>1420</v>
      </c>
      <c r="T138" s="6">
        <v>2601</v>
      </c>
      <c r="U138" s="6" t="s">
        <v>294</v>
      </c>
      <c r="V138" s="6" t="s">
        <v>1418</v>
      </c>
      <c r="W138" s="6">
        <v>2487</v>
      </c>
      <c r="X138" s="6" t="s">
        <v>640</v>
      </c>
      <c r="Y138" s="6" t="s">
        <v>1421</v>
      </c>
      <c r="Z138" s="6">
        <v>1458</v>
      </c>
      <c r="AA138" s="6" t="s">
        <v>294</v>
      </c>
      <c r="AB138" s="6" t="s">
        <v>1422</v>
      </c>
      <c r="AC138" s="6">
        <v>951</v>
      </c>
      <c r="AD138" s="6" t="s">
        <v>640</v>
      </c>
      <c r="AE138" s="6" t="s">
        <v>1423</v>
      </c>
      <c r="AF138" s="6">
        <v>939</v>
      </c>
      <c r="AG138" s="6" t="s">
        <v>640</v>
      </c>
      <c r="AH138" s="6" t="s">
        <v>1424</v>
      </c>
      <c r="AI138" s="6">
        <v>419</v>
      </c>
      <c r="AJ138" s="6" t="s">
        <v>640</v>
      </c>
      <c r="AK138" s="6" t="s">
        <v>1425</v>
      </c>
      <c r="AL138" s="6">
        <v>600</v>
      </c>
      <c r="AM138" s="6" t="s">
        <v>294</v>
      </c>
    </row>
    <row r="139" spans="1:39" x14ac:dyDescent="0.2">
      <c r="A139" s="3">
        <v>136</v>
      </c>
      <c r="B139" s="15" t="s">
        <v>4482</v>
      </c>
      <c r="C139" s="6">
        <v>2007</v>
      </c>
      <c r="D139" s="20" t="e" vm="4">
        <v>#VALUE!</v>
      </c>
      <c r="E139" s="20" t="s">
        <v>4409</v>
      </c>
      <c r="F139" s="6" t="s">
        <v>199</v>
      </c>
      <c r="G139" s="6" t="s">
        <v>1896</v>
      </c>
      <c r="H139" s="6">
        <v>978</v>
      </c>
      <c r="I139" s="3" t="s">
        <v>42</v>
      </c>
      <c r="J139" s="6" t="s">
        <v>1427</v>
      </c>
      <c r="K139" s="6">
        <v>2328</v>
      </c>
      <c r="L139" s="20" t="s">
        <v>294</v>
      </c>
      <c r="M139" s="6" t="s">
        <v>1428</v>
      </c>
      <c r="N139" s="6">
        <v>1191</v>
      </c>
      <c r="O139" s="6" t="s">
        <v>640</v>
      </c>
      <c r="P139" s="6" t="s">
        <v>1429</v>
      </c>
      <c r="Q139" s="6">
        <v>3264</v>
      </c>
      <c r="R139" s="6" t="s">
        <v>640</v>
      </c>
      <c r="S139" s="6" t="s">
        <v>1430</v>
      </c>
      <c r="T139" s="6">
        <v>2637</v>
      </c>
      <c r="U139" s="6" t="s">
        <v>294</v>
      </c>
      <c r="V139" s="6" t="s">
        <v>1431</v>
      </c>
      <c r="W139" s="6">
        <v>2505</v>
      </c>
      <c r="X139" s="6" t="s">
        <v>15</v>
      </c>
      <c r="Y139" s="6" t="s">
        <v>1432</v>
      </c>
      <c r="Z139" s="6">
        <v>1458</v>
      </c>
      <c r="AA139" s="6" t="s">
        <v>294</v>
      </c>
      <c r="AB139" s="6" t="s">
        <v>1433</v>
      </c>
      <c r="AC139" s="6">
        <v>951</v>
      </c>
      <c r="AD139" s="6" t="s">
        <v>640</v>
      </c>
      <c r="AE139" s="6" t="s">
        <v>1434</v>
      </c>
      <c r="AF139" s="6">
        <v>939</v>
      </c>
      <c r="AG139" s="6" t="s">
        <v>640</v>
      </c>
      <c r="AH139" s="6" t="s">
        <v>1435</v>
      </c>
      <c r="AI139" s="6">
        <v>419</v>
      </c>
      <c r="AJ139" s="6" t="s">
        <v>15</v>
      </c>
      <c r="AK139" s="6" t="s">
        <v>1436</v>
      </c>
      <c r="AL139" s="6">
        <v>600</v>
      </c>
      <c r="AM139" s="6" t="s">
        <v>294</v>
      </c>
    </row>
    <row r="140" spans="1:39" x14ac:dyDescent="0.2">
      <c r="A140" s="3">
        <v>137</v>
      </c>
      <c r="B140" s="15" t="s">
        <v>4483</v>
      </c>
      <c r="C140" s="6">
        <v>2008</v>
      </c>
      <c r="D140" s="20" t="e" vm="4">
        <v>#VALUE!</v>
      </c>
      <c r="E140" s="20" t="s">
        <v>4409</v>
      </c>
      <c r="F140" s="6" t="s">
        <v>199</v>
      </c>
      <c r="G140" s="6" t="s">
        <v>1907</v>
      </c>
      <c r="H140" s="6">
        <v>978</v>
      </c>
      <c r="I140" s="3" t="s">
        <v>42</v>
      </c>
      <c r="J140" s="6" t="s">
        <v>1438</v>
      </c>
      <c r="K140" s="6">
        <v>2328</v>
      </c>
      <c r="L140" s="20" t="s">
        <v>294</v>
      </c>
      <c r="M140" s="6" t="s">
        <v>1439</v>
      </c>
      <c r="N140" s="6">
        <v>1191</v>
      </c>
      <c r="O140" s="6" t="s">
        <v>640</v>
      </c>
      <c r="P140" s="6" t="s">
        <v>1440</v>
      </c>
      <c r="Q140" s="6">
        <v>3264</v>
      </c>
      <c r="R140" s="6" t="s">
        <v>640</v>
      </c>
      <c r="S140" s="6" t="s">
        <v>1441</v>
      </c>
      <c r="T140" s="6">
        <v>2637</v>
      </c>
      <c r="U140" s="6" t="s">
        <v>294</v>
      </c>
      <c r="V140" s="6" t="s">
        <v>1442</v>
      </c>
      <c r="W140" s="6">
        <v>2505</v>
      </c>
      <c r="X140" s="6" t="s">
        <v>640</v>
      </c>
      <c r="Y140" s="6" t="s">
        <v>1443</v>
      </c>
      <c r="Z140" s="6">
        <v>1458</v>
      </c>
      <c r="AA140" s="6" t="s">
        <v>294</v>
      </c>
      <c r="AB140" s="6" t="s">
        <v>1444</v>
      </c>
      <c r="AC140" s="6">
        <v>951</v>
      </c>
      <c r="AD140" s="6" t="s">
        <v>640</v>
      </c>
      <c r="AE140" s="6" t="s">
        <v>1445</v>
      </c>
      <c r="AF140" s="6">
        <v>939</v>
      </c>
      <c r="AG140" s="6" t="s">
        <v>640</v>
      </c>
      <c r="AH140" s="6" t="s">
        <v>1446</v>
      </c>
      <c r="AI140" s="6">
        <v>419</v>
      </c>
      <c r="AJ140" s="6" t="s">
        <v>640</v>
      </c>
      <c r="AK140" s="6" t="s">
        <v>1447</v>
      </c>
      <c r="AL140" s="6">
        <v>600</v>
      </c>
      <c r="AM140" s="6" t="s">
        <v>294</v>
      </c>
    </row>
    <row r="141" spans="1:39" x14ac:dyDescent="0.2">
      <c r="A141" s="3">
        <v>138</v>
      </c>
      <c r="B141" s="15" t="s">
        <v>4484</v>
      </c>
      <c r="C141" s="6">
        <v>2007</v>
      </c>
      <c r="D141" s="20" t="e" vm="4">
        <v>#VALUE!</v>
      </c>
      <c r="E141" s="20" t="s">
        <v>4409</v>
      </c>
      <c r="F141" s="6" t="s">
        <v>199</v>
      </c>
      <c r="G141" s="6" t="s">
        <v>1918</v>
      </c>
      <c r="H141" s="6">
        <v>978</v>
      </c>
      <c r="I141" s="3" t="s">
        <v>42</v>
      </c>
      <c r="J141" s="6" t="s">
        <v>1449</v>
      </c>
      <c r="K141" s="6">
        <v>2328</v>
      </c>
      <c r="L141" s="20" t="s">
        <v>294</v>
      </c>
      <c r="M141" s="6" t="s">
        <v>1450</v>
      </c>
      <c r="N141" s="6">
        <v>1191</v>
      </c>
      <c r="O141" s="6" t="s">
        <v>640</v>
      </c>
      <c r="P141" s="6" t="s">
        <v>1451</v>
      </c>
      <c r="Q141" s="6">
        <v>3219</v>
      </c>
      <c r="R141" s="6" t="s">
        <v>640</v>
      </c>
      <c r="S141" s="6" t="s">
        <v>1452</v>
      </c>
      <c r="T141" s="6">
        <v>2577</v>
      </c>
      <c r="U141" s="6" t="s">
        <v>294</v>
      </c>
      <c r="V141" s="6" t="s">
        <v>1453</v>
      </c>
      <c r="W141" s="6">
        <v>1772</v>
      </c>
      <c r="X141" s="6" t="s">
        <v>640</v>
      </c>
      <c r="Y141" s="6" t="s">
        <v>1454</v>
      </c>
      <c r="Z141" s="6">
        <v>1329</v>
      </c>
      <c r="AA141" s="6" t="s">
        <v>294</v>
      </c>
      <c r="AB141" s="6" t="s">
        <v>1455</v>
      </c>
      <c r="AC141" s="6">
        <v>951</v>
      </c>
      <c r="AD141" s="6" t="s">
        <v>640</v>
      </c>
      <c r="AE141" s="6" t="s">
        <v>1456</v>
      </c>
      <c r="AF141" s="6">
        <v>939</v>
      </c>
      <c r="AG141" s="6" t="s">
        <v>640</v>
      </c>
      <c r="AH141" s="6" t="s">
        <v>1457</v>
      </c>
      <c r="AI141" s="6">
        <v>419</v>
      </c>
      <c r="AJ141" s="6" t="s">
        <v>640</v>
      </c>
      <c r="AK141" s="6" t="s">
        <v>1458</v>
      </c>
      <c r="AL141" s="6">
        <v>600</v>
      </c>
      <c r="AM141" s="6" t="s">
        <v>294</v>
      </c>
    </row>
    <row r="142" spans="1:39" x14ac:dyDescent="0.2">
      <c r="A142" s="3">
        <v>139</v>
      </c>
      <c r="B142" s="15" t="s">
        <v>4485</v>
      </c>
      <c r="C142" s="6">
        <v>2009</v>
      </c>
      <c r="D142" s="20" t="e" vm="4">
        <v>#VALUE!</v>
      </c>
      <c r="E142" s="20" t="s">
        <v>4409</v>
      </c>
      <c r="F142" s="6" t="s">
        <v>199</v>
      </c>
      <c r="G142" s="6" t="s">
        <v>1929</v>
      </c>
      <c r="H142" s="6">
        <v>978</v>
      </c>
      <c r="I142" s="3" t="s">
        <v>42</v>
      </c>
      <c r="J142" s="6" t="s">
        <v>1460</v>
      </c>
      <c r="K142" s="6">
        <v>2328</v>
      </c>
      <c r="L142" s="20" t="s">
        <v>294</v>
      </c>
      <c r="M142" s="6" t="s">
        <v>1461</v>
      </c>
      <c r="N142" s="6">
        <v>1191</v>
      </c>
      <c r="O142" s="6" t="s">
        <v>640</v>
      </c>
      <c r="P142" s="6" t="s">
        <v>1462</v>
      </c>
      <c r="Q142" s="6">
        <v>3264</v>
      </c>
      <c r="R142" s="6" t="s">
        <v>640</v>
      </c>
      <c r="S142" s="6" t="s">
        <v>1463</v>
      </c>
      <c r="T142" s="6">
        <v>2637</v>
      </c>
      <c r="U142" s="6" t="s">
        <v>294</v>
      </c>
      <c r="V142" s="6" t="s">
        <v>1464</v>
      </c>
      <c r="W142" s="6">
        <v>2505</v>
      </c>
      <c r="X142" s="6" t="s">
        <v>15</v>
      </c>
      <c r="Y142" s="6" t="s">
        <v>1465</v>
      </c>
      <c r="Z142" s="6">
        <v>1458</v>
      </c>
      <c r="AA142" s="6" t="s">
        <v>294</v>
      </c>
      <c r="AB142" s="6" t="s">
        <v>1466</v>
      </c>
      <c r="AC142" s="6">
        <v>951</v>
      </c>
      <c r="AD142" s="6" t="s">
        <v>640</v>
      </c>
      <c r="AE142" s="6" t="s">
        <v>1467</v>
      </c>
      <c r="AF142" s="6">
        <v>939</v>
      </c>
      <c r="AG142" s="6" t="s">
        <v>640</v>
      </c>
      <c r="AH142" s="6" t="s">
        <v>1468</v>
      </c>
      <c r="AI142" s="6">
        <v>413</v>
      </c>
      <c r="AJ142" s="6" t="s">
        <v>15</v>
      </c>
      <c r="AK142" s="6" t="s">
        <v>1469</v>
      </c>
      <c r="AL142" s="6">
        <v>600</v>
      </c>
      <c r="AM142" s="6" t="s">
        <v>294</v>
      </c>
    </row>
    <row r="143" spans="1:39" x14ac:dyDescent="0.2">
      <c r="A143" s="3">
        <v>140</v>
      </c>
      <c r="B143" s="15" t="s">
        <v>4486</v>
      </c>
      <c r="C143" s="6">
        <v>2009</v>
      </c>
      <c r="D143" s="20" t="e" vm="4">
        <v>#VALUE!</v>
      </c>
      <c r="E143" s="20" t="s">
        <v>4409</v>
      </c>
      <c r="F143" s="6" t="s">
        <v>199</v>
      </c>
      <c r="G143" s="6" t="s">
        <v>1940</v>
      </c>
      <c r="H143" s="6">
        <v>978</v>
      </c>
      <c r="I143" s="3" t="s">
        <v>43</v>
      </c>
      <c r="J143" s="6" t="s">
        <v>1471</v>
      </c>
      <c r="K143" s="6">
        <v>2328</v>
      </c>
      <c r="L143" s="20" t="s">
        <v>294</v>
      </c>
      <c r="M143" s="6" t="s">
        <v>1472</v>
      </c>
      <c r="N143" s="6">
        <v>1191</v>
      </c>
      <c r="O143" s="6" t="s">
        <v>640</v>
      </c>
      <c r="P143" s="6" t="s">
        <v>1473</v>
      </c>
      <c r="Q143" s="6">
        <v>3264</v>
      </c>
      <c r="R143" s="6" t="s">
        <v>640</v>
      </c>
      <c r="S143" s="6" t="s">
        <v>1474</v>
      </c>
      <c r="T143" s="6">
        <v>2637</v>
      </c>
      <c r="U143" s="6" t="s">
        <v>294</v>
      </c>
      <c r="V143" s="6" t="s">
        <v>1475</v>
      </c>
      <c r="W143" s="6">
        <v>2505</v>
      </c>
      <c r="X143" s="6" t="s">
        <v>640</v>
      </c>
      <c r="Y143" s="6" t="s">
        <v>1476</v>
      </c>
      <c r="Z143" s="6">
        <v>1458</v>
      </c>
      <c r="AA143" s="6" t="s">
        <v>294</v>
      </c>
      <c r="AB143" s="6" t="s">
        <v>1477</v>
      </c>
      <c r="AC143" s="6">
        <v>951</v>
      </c>
      <c r="AD143" s="6" t="s">
        <v>640</v>
      </c>
      <c r="AE143" s="6" t="s">
        <v>1478</v>
      </c>
      <c r="AF143" s="6">
        <v>939</v>
      </c>
      <c r="AG143" s="6" t="s">
        <v>640</v>
      </c>
      <c r="AH143" s="6" t="s">
        <v>1479</v>
      </c>
      <c r="AI143" s="6">
        <v>410</v>
      </c>
      <c r="AJ143" s="6" t="s">
        <v>640</v>
      </c>
      <c r="AK143" s="6" t="s">
        <v>1480</v>
      </c>
      <c r="AL143" s="6">
        <v>600</v>
      </c>
      <c r="AM143" s="6" t="s">
        <v>294</v>
      </c>
    </row>
    <row r="144" spans="1:39" x14ac:dyDescent="0.2">
      <c r="A144" s="3">
        <v>141</v>
      </c>
      <c r="B144" s="15" t="s">
        <v>4487</v>
      </c>
      <c r="C144" s="6">
        <v>2009</v>
      </c>
      <c r="D144" s="20" t="e" vm="4">
        <v>#VALUE!</v>
      </c>
      <c r="E144" s="20" t="s">
        <v>4409</v>
      </c>
      <c r="F144" s="6" t="s">
        <v>199</v>
      </c>
      <c r="G144" s="6" t="s">
        <v>1950</v>
      </c>
      <c r="H144" s="6">
        <v>978</v>
      </c>
      <c r="I144" s="3" t="s">
        <v>42</v>
      </c>
      <c r="J144" s="6" t="s">
        <v>1482</v>
      </c>
      <c r="K144" s="6">
        <v>2328</v>
      </c>
      <c r="L144" s="20" t="s">
        <v>294</v>
      </c>
      <c r="M144" s="6" t="s">
        <v>1483</v>
      </c>
      <c r="N144" s="6">
        <v>1191</v>
      </c>
      <c r="O144" s="6" t="s">
        <v>640</v>
      </c>
      <c r="P144" s="6" t="s">
        <v>1484</v>
      </c>
      <c r="Q144" s="6">
        <v>3264</v>
      </c>
      <c r="R144" s="6" t="s">
        <v>640</v>
      </c>
      <c r="S144" s="6" t="s">
        <v>1485</v>
      </c>
      <c r="T144" s="6">
        <v>2637</v>
      </c>
      <c r="U144" s="6" t="s">
        <v>294</v>
      </c>
      <c r="V144" s="6" t="s">
        <v>1486</v>
      </c>
      <c r="W144" s="6">
        <v>2505</v>
      </c>
      <c r="X144" s="6" t="s">
        <v>640</v>
      </c>
      <c r="Y144" s="6" t="s">
        <v>1487</v>
      </c>
      <c r="Z144" s="6">
        <v>1458</v>
      </c>
      <c r="AA144" s="6" t="s">
        <v>294</v>
      </c>
      <c r="AB144" s="6" t="s">
        <v>1489</v>
      </c>
      <c r="AC144" s="6">
        <v>951</v>
      </c>
      <c r="AD144" s="6" t="s">
        <v>640</v>
      </c>
      <c r="AE144" s="6" t="s">
        <v>1490</v>
      </c>
      <c r="AF144" s="6">
        <v>939</v>
      </c>
      <c r="AG144" s="6" t="s">
        <v>640</v>
      </c>
      <c r="AH144" s="6" t="s">
        <v>1491</v>
      </c>
      <c r="AI144" s="6">
        <v>413</v>
      </c>
      <c r="AJ144" s="6" t="s">
        <v>640</v>
      </c>
      <c r="AK144" s="6" t="s">
        <v>1492</v>
      </c>
      <c r="AL144" s="6">
        <v>600</v>
      </c>
      <c r="AM144" s="6" t="s">
        <v>294</v>
      </c>
    </row>
    <row r="145" spans="1:39" x14ac:dyDescent="0.2">
      <c r="A145" s="3">
        <v>142</v>
      </c>
      <c r="B145" s="15" t="s">
        <v>4488</v>
      </c>
      <c r="C145" s="6">
        <v>1999</v>
      </c>
      <c r="D145" s="20" t="e" vm="4">
        <v>#VALUE!</v>
      </c>
      <c r="E145" s="20" t="s">
        <v>4409</v>
      </c>
      <c r="F145" s="6" t="s">
        <v>199</v>
      </c>
      <c r="G145" s="6" t="s">
        <v>1961</v>
      </c>
      <c r="H145" s="6">
        <v>978</v>
      </c>
      <c r="I145" s="3" t="s">
        <v>43</v>
      </c>
      <c r="J145" s="6" t="s">
        <v>1494</v>
      </c>
      <c r="K145" s="6">
        <v>2328</v>
      </c>
      <c r="L145" s="20" t="s">
        <v>294</v>
      </c>
      <c r="M145" s="6" t="s">
        <v>1495</v>
      </c>
      <c r="N145" s="6">
        <v>1191</v>
      </c>
      <c r="O145" s="6" t="s">
        <v>640</v>
      </c>
      <c r="P145" s="6" t="s">
        <v>1496</v>
      </c>
      <c r="Q145" s="6">
        <v>3264</v>
      </c>
      <c r="R145" s="6" t="s">
        <v>640</v>
      </c>
      <c r="S145" s="6" t="s">
        <v>1497</v>
      </c>
      <c r="T145" s="6">
        <v>2637</v>
      </c>
      <c r="U145" s="6" t="s">
        <v>294</v>
      </c>
      <c r="V145" s="6" t="s">
        <v>1498</v>
      </c>
      <c r="W145" s="6">
        <v>2505</v>
      </c>
      <c r="X145" s="6" t="s">
        <v>640</v>
      </c>
      <c r="Y145" s="6" t="s">
        <v>1499</v>
      </c>
      <c r="Z145" s="6">
        <v>1458</v>
      </c>
      <c r="AA145" s="6" t="s">
        <v>294</v>
      </c>
      <c r="AB145" s="6" t="s">
        <v>1500</v>
      </c>
      <c r="AC145" s="6">
        <v>951</v>
      </c>
      <c r="AD145" s="6" t="s">
        <v>640</v>
      </c>
      <c r="AE145" s="6" t="s">
        <v>1501</v>
      </c>
      <c r="AF145" s="6">
        <v>939</v>
      </c>
      <c r="AG145" s="6" t="s">
        <v>640</v>
      </c>
      <c r="AH145" s="6" t="s">
        <v>1502</v>
      </c>
      <c r="AI145" s="6">
        <v>419</v>
      </c>
      <c r="AJ145" s="6" t="s">
        <v>640</v>
      </c>
      <c r="AK145" s="6" t="s">
        <v>1503</v>
      </c>
      <c r="AL145" s="6">
        <v>600</v>
      </c>
      <c r="AM145" s="6" t="s">
        <v>294</v>
      </c>
    </row>
    <row r="146" spans="1:39" x14ac:dyDescent="0.2">
      <c r="A146" s="3">
        <v>143</v>
      </c>
      <c r="B146" s="15" t="s">
        <v>4489</v>
      </c>
      <c r="C146" s="6">
        <v>2010</v>
      </c>
      <c r="D146" s="20" t="e" vm="4">
        <v>#VALUE!</v>
      </c>
      <c r="E146" s="20" t="s">
        <v>4409</v>
      </c>
      <c r="F146" s="6" t="s">
        <v>199</v>
      </c>
      <c r="G146" s="6" t="s">
        <v>1972</v>
      </c>
      <c r="H146" s="6">
        <v>978</v>
      </c>
      <c r="I146" s="3" t="s">
        <v>43</v>
      </c>
      <c r="J146" s="6" t="s">
        <v>1506</v>
      </c>
      <c r="K146" s="6">
        <v>2328</v>
      </c>
      <c r="L146" s="20" t="s">
        <v>294</v>
      </c>
      <c r="M146" s="6" t="s">
        <v>1505</v>
      </c>
      <c r="N146" s="6">
        <v>1191</v>
      </c>
      <c r="O146" s="6" t="s">
        <v>640</v>
      </c>
      <c r="P146" s="6" t="s">
        <v>1507</v>
      </c>
      <c r="Q146" s="6">
        <v>3264</v>
      </c>
      <c r="R146" s="6" t="s">
        <v>640</v>
      </c>
      <c r="S146" s="6" t="s">
        <v>1508</v>
      </c>
      <c r="T146" s="6">
        <v>2637</v>
      </c>
      <c r="U146" s="6" t="s">
        <v>294</v>
      </c>
      <c r="V146" s="6" t="s">
        <v>1509</v>
      </c>
      <c r="W146" s="6">
        <v>2505</v>
      </c>
      <c r="X146" s="6" t="s">
        <v>640</v>
      </c>
      <c r="Y146" s="6" t="s">
        <v>1510</v>
      </c>
      <c r="Z146" s="6">
        <v>1458</v>
      </c>
      <c r="AA146" s="6" t="s">
        <v>294</v>
      </c>
      <c r="AB146" s="6" t="s">
        <v>1511</v>
      </c>
      <c r="AC146" s="6">
        <v>951</v>
      </c>
      <c r="AD146" s="6" t="s">
        <v>640</v>
      </c>
      <c r="AE146" s="6" t="s">
        <v>1512</v>
      </c>
      <c r="AF146" s="6">
        <v>939</v>
      </c>
      <c r="AG146" s="6" t="s">
        <v>640</v>
      </c>
      <c r="AH146" s="6" t="s">
        <v>1513</v>
      </c>
      <c r="AI146" s="6">
        <v>413</v>
      </c>
      <c r="AJ146" s="6" t="s">
        <v>640</v>
      </c>
      <c r="AK146" s="6" t="s">
        <v>1514</v>
      </c>
      <c r="AL146" s="6">
        <v>600</v>
      </c>
      <c r="AM146" s="6" t="s">
        <v>294</v>
      </c>
    </row>
    <row r="147" spans="1:39" x14ac:dyDescent="0.2">
      <c r="A147" s="3">
        <v>144</v>
      </c>
      <c r="B147" s="15" t="s">
        <v>4490</v>
      </c>
      <c r="C147" s="6">
        <v>2010</v>
      </c>
      <c r="D147" s="20" t="e" vm="4">
        <v>#VALUE!</v>
      </c>
      <c r="E147" s="20" t="s">
        <v>4409</v>
      </c>
      <c r="F147" s="6" t="s">
        <v>199</v>
      </c>
      <c r="G147" s="6" t="s">
        <v>1983</v>
      </c>
      <c r="H147" s="6">
        <v>978</v>
      </c>
      <c r="I147" s="3" t="s">
        <v>43</v>
      </c>
      <c r="J147" s="6" t="s">
        <v>1517</v>
      </c>
      <c r="K147" s="6">
        <v>2328</v>
      </c>
      <c r="L147" s="20" t="s">
        <v>294</v>
      </c>
      <c r="M147" s="6" t="s">
        <v>1516</v>
      </c>
      <c r="N147" s="6">
        <v>1191</v>
      </c>
      <c r="O147" s="6" t="s">
        <v>640</v>
      </c>
      <c r="P147" s="6" t="s">
        <v>1518</v>
      </c>
      <c r="Q147" s="6">
        <v>3264</v>
      </c>
      <c r="R147" s="6" t="s">
        <v>640</v>
      </c>
      <c r="S147" s="6" t="s">
        <v>1519</v>
      </c>
      <c r="T147" s="6">
        <v>2637</v>
      </c>
      <c r="U147" s="6" t="s">
        <v>294</v>
      </c>
      <c r="V147" s="6" t="s">
        <v>1520</v>
      </c>
      <c r="W147" s="6">
        <v>2505</v>
      </c>
      <c r="X147" s="6" t="s">
        <v>640</v>
      </c>
      <c r="Y147" s="6" t="s">
        <v>1521</v>
      </c>
      <c r="Z147" s="6">
        <v>1458</v>
      </c>
      <c r="AA147" s="6" t="s">
        <v>294</v>
      </c>
      <c r="AB147" s="6" t="s">
        <v>1522</v>
      </c>
      <c r="AC147" s="6">
        <v>951</v>
      </c>
      <c r="AD147" s="6" t="s">
        <v>640</v>
      </c>
      <c r="AE147" s="6" t="s">
        <v>1523</v>
      </c>
      <c r="AF147" s="6">
        <v>939</v>
      </c>
      <c r="AG147" s="6" t="s">
        <v>640</v>
      </c>
      <c r="AH147" s="6" t="s">
        <v>1524</v>
      </c>
      <c r="AI147" s="6">
        <v>413</v>
      </c>
      <c r="AJ147" s="6" t="s">
        <v>768</v>
      </c>
      <c r="AK147" s="6" t="s">
        <v>1525</v>
      </c>
      <c r="AL147" s="6">
        <v>600</v>
      </c>
      <c r="AM147" s="6" t="s">
        <v>294</v>
      </c>
    </row>
    <row r="148" spans="1:39" x14ac:dyDescent="0.2">
      <c r="A148" s="3">
        <v>145</v>
      </c>
      <c r="B148" s="15" t="s">
        <v>4491</v>
      </c>
      <c r="C148" s="6">
        <v>2010</v>
      </c>
      <c r="D148" s="20" t="e" vm="4">
        <v>#VALUE!</v>
      </c>
      <c r="E148" s="20" t="s">
        <v>4409</v>
      </c>
      <c r="F148" s="6" t="s">
        <v>199</v>
      </c>
      <c r="G148" s="6" t="s">
        <v>1994</v>
      </c>
      <c r="H148" s="6">
        <v>978</v>
      </c>
      <c r="I148" s="3" t="s">
        <v>43</v>
      </c>
      <c r="J148" s="6" t="s">
        <v>1526</v>
      </c>
      <c r="K148" s="6">
        <v>2328</v>
      </c>
      <c r="L148" s="20" t="s">
        <v>294</v>
      </c>
      <c r="M148" s="6" t="s">
        <v>1527</v>
      </c>
      <c r="N148" s="6">
        <v>1191</v>
      </c>
      <c r="O148" s="6" t="s">
        <v>640</v>
      </c>
      <c r="P148" s="6" t="s">
        <v>1530</v>
      </c>
      <c r="Q148" s="6">
        <v>3264</v>
      </c>
      <c r="R148" s="6" t="s">
        <v>640</v>
      </c>
      <c r="S148" s="6" t="s">
        <v>1528</v>
      </c>
      <c r="T148" s="6">
        <v>2637</v>
      </c>
      <c r="U148" s="6" t="s">
        <v>294</v>
      </c>
      <c r="V148" s="6" t="s">
        <v>1529</v>
      </c>
      <c r="W148" s="6">
        <v>2505</v>
      </c>
      <c r="X148" s="6" t="s">
        <v>640</v>
      </c>
      <c r="Y148" s="6" t="s">
        <v>1535</v>
      </c>
      <c r="Z148" s="6">
        <v>1458</v>
      </c>
      <c r="AA148" s="6" t="s">
        <v>294</v>
      </c>
      <c r="AB148" s="6" t="s">
        <v>1536</v>
      </c>
      <c r="AC148" s="6">
        <v>951</v>
      </c>
      <c r="AD148" s="6" t="s">
        <v>640</v>
      </c>
      <c r="AE148" s="6" t="s">
        <v>1537</v>
      </c>
      <c r="AF148" s="6">
        <v>939</v>
      </c>
      <c r="AG148" s="6" t="s">
        <v>640</v>
      </c>
      <c r="AH148" s="6" t="s">
        <v>1532</v>
      </c>
      <c r="AI148" s="6">
        <v>419</v>
      </c>
      <c r="AJ148" s="6" t="s">
        <v>640</v>
      </c>
      <c r="AK148" s="6" t="s">
        <v>1531</v>
      </c>
      <c r="AL148" s="6">
        <v>600</v>
      </c>
      <c r="AM148" s="6" t="s">
        <v>294</v>
      </c>
    </row>
    <row r="149" spans="1:39" x14ac:dyDescent="0.2">
      <c r="A149" s="3">
        <v>146</v>
      </c>
      <c r="B149" s="15" t="s">
        <v>4492</v>
      </c>
      <c r="C149" s="6">
        <v>2011</v>
      </c>
      <c r="D149" s="20" t="e" vm="4">
        <v>#VALUE!</v>
      </c>
      <c r="E149" s="20" t="s">
        <v>4409</v>
      </c>
      <c r="F149" s="6" t="s">
        <v>199</v>
      </c>
      <c r="G149" s="6" t="s">
        <v>2005</v>
      </c>
      <c r="H149" s="6">
        <v>978</v>
      </c>
      <c r="I149" s="3" t="s">
        <v>42</v>
      </c>
      <c r="J149" s="6" t="s">
        <v>1540</v>
      </c>
      <c r="K149" s="6">
        <v>2328</v>
      </c>
      <c r="L149" s="20" t="s">
        <v>294</v>
      </c>
      <c r="M149" s="6" t="s">
        <v>1539</v>
      </c>
      <c r="N149" s="6">
        <v>1191</v>
      </c>
      <c r="O149" s="6" t="s">
        <v>640</v>
      </c>
      <c r="P149" s="6" t="s">
        <v>1541</v>
      </c>
      <c r="Q149" s="6">
        <v>3264</v>
      </c>
      <c r="R149" s="6" t="s">
        <v>640</v>
      </c>
      <c r="S149" s="6" t="s">
        <v>1542</v>
      </c>
      <c r="T149" s="6">
        <v>2637</v>
      </c>
      <c r="U149" s="6" t="s">
        <v>294</v>
      </c>
      <c r="V149" s="6" t="s">
        <v>1543</v>
      </c>
      <c r="W149" s="6">
        <v>2505</v>
      </c>
      <c r="X149" s="6" t="s">
        <v>640</v>
      </c>
      <c r="Y149" s="6" t="s">
        <v>1544</v>
      </c>
      <c r="Z149" s="6">
        <v>1458</v>
      </c>
      <c r="AA149" s="6" t="s">
        <v>294</v>
      </c>
      <c r="AB149" s="6" t="s">
        <v>1545</v>
      </c>
      <c r="AC149" s="6">
        <v>951</v>
      </c>
      <c r="AD149" s="6" t="s">
        <v>640</v>
      </c>
      <c r="AE149" s="6" t="s">
        <v>1546</v>
      </c>
      <c r="AF149" s="6">
        <v>939</v>
      </c>
      <c r="AG149" s="6" t="s">
        <v>640</v>
      </c>
      <c r="AH149" s="6" t="s">
        <v>1547</v>
      </c>
      <c r="AI149" s="6">
        <v>419</v>
      </c>
      <c r="AJ149" s="6" t="s">
        <v>15</v>
      </c>
      <c r="AK149" s="6" t="s">
        <v>1548</v>
      </c>
      <c r="AL149" s="6">
        <v>600</v>
      </c>
      <c r="AM149" s="6" t="s">
        <v>294</v>
      </c>
    </row>
    <row r="150" spans="1:39" x14ac:dyDescent="0.2">
      <c r="A150" s="3">
        <v>147</v>
      </c>
      <c r="B150" s="15" t="s">
        <v>4493</v>
      </c>
      <c r="C150" s="6">
        <v>2011</v>
      </c>
      <c r="D150" s="20" t="e" vm="4">
        <v>#VALUE!</v>
      </c>
      <c r="E150" s="20" t="s">
        <v>4409</v>
      </c>
      <c r="F150" s="6" t="s">
        <v>199</v>
      </c>
      <c r="G150" s="6" t="s">
        <v>2017</v>
      </c>
      <c r="H150" s="6">
        <v>978</v>
      </c>
      <c r="I150" s="3" t="s">
        <v>42</v>
      </c>
      <c r="J150" s="6" t="s">
        <v>1551</v>
      </c>
      <c r="K150" s="6">
        <v>2328</v>
      </c>
      <c r="L150" s="20" t="s">
        <v>294</v>
      </c>
      <c r="M150" s="6" t="s">
        <v>1550</v>
      </c>
      <c r="N150" s="6">
        <v>1191</v>
      </c>
      <c r="O150" s="6" t="s">
        <v>640</v>
      </c>
      <c r="P150" s="6" t="s">
        <v>1552</v>
      </c>
      <c r="Q150" s="6">
        <v>3264</v>
      </c>
      <c r="R150" s="6" t="s">
        <v>640</v>
      </c>
      <c r="S150" s="6" t="s">
        <v>1553</v>
      </c>
      <c r="T150" s="6">
        <v>2637</v>
      </c>
      <c r="U150" s="6" t="s">
        <v>294</v>
      </c>
      <c r="V150" s="6" t="s">
        <v>1554</v>
      </c>
      <c r="W150" s="6">
        <v>2505</v>
      </c>
      <c r="X150" s="6" t="s">
        <v>768</v>
      </c>
      <c r="Y150" s="6" t="s">
        <v>1555</v>
      </c>
      <c r="Z150" s="6">
        <v>1458</v>
      </c>
      <c r="AA150" s="6" t="s">
        <v>294</v>
      </c>
      <c r="AB150" s="6" t="s">
        <v>1556</v>
      </c>
      <c r="AC150" s="6">
        <v>951</v>
      </c>
      <c r="AD150" s="6" t="s">
        <v>640</v>
      </c>
      <c r="AE150" s="6" t="s">
        <v>1557</v>
      </c>
      <c r="AF150" s="6">
        <v>939</v>
      </c>
      <c r="AG150" s="6" t="s">
        <v>640</v>
      </c>
      <c r="AH150" s="6" t="s">
        <v>1558</v>
      </c>
      <c r="AI150" s="6">
        <v>419</v>
      </c>
      <c r="AJ150" s="6" t="s">
        <v>15</v>
      </c>
      <c r="AK150" s="6" t="s">
        <v>1559</v>
      </c>
      <c r="AL150" s="6">
        <v>600</v>
      </c>
      <c r="AM150" s="6" t="s">
        <v>294</v>
      </c>
    </row>
    <row r="151" spans="1:39" x14ac:dyDescent="0.2">
      <c r="A151" s="3">
        <v>148</v>
      </c>
      <c r="B151" s="15" t="s">
        <v>4494</v>
      </c>
      <c r="C151" s="6">
        <v>2012</v>
      </c>
      <c r="D151" s="20" t="e" vm="4">
        <v>#VALUE!</v>
      </c>
      <c r="E151" s="20" t="s">
        <v>4409</v>
      </c>
      <c r="F151" s="6" t="s">
        <v>199</v>
      </c>
      <c r="G151" s="6" t="s">
        <v>2028</v>
      </c>
      <c r="H151" s="6">
        <v>978</v>
      </c>
      <c r="I151" s="3" t="s">
        <v>42</v>
      </c>
      <c r="J151" s="6" t="s">
        <v>1561</v>
      </c>
      <c r="K151" s="6">
        <v>2328</v>
      </c>
      <c r="L151" s="20" t="s">
        <v>294</v>
      </c>
      <c r="M151" s="6" t="s">
        <v>1562</v>
      </c>
      <c r="N151" s="6">
        <v>1191</v>
      </c>
      <c r="O151" s="6" t="s">
        <v>640</v>
      </c>
      <c r="P151" s="6" t="s">
        <v>1563</v>
      </c>
      <c r="Q151" s="6">
        <v>3264</v>
      </c>
      <c r="R151" s="6" t="s">
        <v>640</v>
      </c>
      <c r="S151" s="6" t="s">
        <v>1564</v>
      </c>
      <c r="T151" s="6">
        <v>2637</v>
      </c>
      <c r="U151" s="6" t="s">
        <v>294</v>
      </c>
      <c r="V151" s="6" t="s">
        <v>1565</v>
      </c>
      <c r="W151" s="6">
        <v>2505</v>
      </c>
      <c r="X151" s="6" t="s">
        <v>768</v>
      </c>
      <c r="Y151" s="6" t="s">
        <v>1566</v>
      </c>
      <c r="Z151" s="6">
        <v>1458</v>
      </c>
      <c r="AA151" s="6" t="s">
        <v>294</v>
      </c>
      <c r="AB151" s="6" t="s">
        <v>1567</v>
      </c>
      <c r="AC151" s="6">
        <v>951</v>
      </c>
      <c r="AD151" s="6" t="s">
        <v>640</v>
      </c>
      <c r="AE151" s="6" t="s">
        <v>1568</v>
      </c>
      <c r="AF151" s="6">
        <v>939</v>
      </c>
      <c r="AG151" s="6" t="s">
        <v>640</v>
      </c>
      <c r="AH151" s="6" t="s">
        <v>1569</v>
      </c>
      <c r="AI151" s="6">
        <v>413</v>
      </c>
      <c r="AJ151" s="6" t="s">
        <v>15</v>
      </c>
      <c r="AK151" s="6" t="s">
        <v>1570</v>
      </c>
      <c r="AL151" s="6">
        <v>600</v>
      </c>
      <c r="AM151" s="6" t="s">
        <v>294</v>
      </c>
    </row>
    <row r="152" spans="1:39" x14ac:dyDescent="0.2">
      <c r="A152" s="3">
        <v>150</v>
      </c>
      <c r="B152" s="15" t="s">
        <v>4495</v>
      </c>
      <c r="C152" s="6">
        <v>2012</v>
      </c>
      <c r="D152" s="20" t="e" vm="4">
        <v>#VALUE!</v>
      </c>
      <c r="E152" s="20" t="s">
        <v>4409</v>
      </c>
      <c r="F152" s="6" t="s">
        <v>199</v>
      </c>
      <c r="G152" s="6" t="s">
        <v>2040</v>
      </c>
      <c r="H152" s="6">
        <v>978</v>
      </c>
      <c r="I152" s="3" t="s">
        <v>640</v>
      </c>
      <c r="J152" s="6" t="s">
        <v>1572</v>
      </c>
      <c r="K152" s="6">
        <v>2328</v>
      </c>
      <c r="L152" s="20" t="s">
        <v>294</v>
      </c>
      <c r="M152" s="6" t="s">
        <v>1573</v>
      </c>
      <c r="N152" s="6">
        <v>1191</v>
      </c>
      <c r="O152" s="6" t="s">
        <v>640</v>
      </c>
      <c r="P152" s="6" t="s">
        <v>1574</v>
      </c>
      <c r="Q152" s="6">
        <v>3264</v>
      </c>
      <c r="R152" s="6" t="s">
        <v>640</v>
      </c>
      <c r="S152" s="6" t="s">
        <v>1575</v>
      </c>
      <c r="T152" s="6">
        <v>2637</v>
      </c>
      <c r="U152" s="6" t="s">
        <v>294</v>
      </c>
      <c r="V152" s="6" t="s">
        <v>1576</v>
      </c>
      <c r="W152" s="6">
        <v>2505</v>
      </c>
      <c r="X152" s="6" t="s">
        <v>15</v>
      </c>
      <c r="Y152" s="6" t="s">
        <v>1577</v>
      </c>
      <c r="Z152" s="6">
        <v>1458</v>
      </c>
      <c r="AA152" s="6" t="s">
        <v>294</v>
      </c>
      <c r="AB152" s="6" t="s">
        <v>1578</v>
      </c>
      <c r="AC152" s="6">
        <v>951</v>
      </c>
      <c r="AD152" s="6" t="s">
        <v>640</v>
      </c>
      <c r="AE152" s="6" t="s">
        <v>1579</v>
      </c>
      <c r="AF152" s="6">
        <v>939</v>
      </c>
      <c r="AG152" s="6" t="s">
        <v>640</v>
      </c>
      <c r="AH152" s="6" t="s">
        <v>1580</v>
      </c>
      <c r="AI152" s="6">
        <v>413</v>
      </c>
      <c r="AJ152" s="6" t="s">
        <v>15</v>
      </c>
      <c r="AK152" s="6" t="s">
        <v>1581</v>
      </c>
      <c r="AL152" s="6">
        <v>600</v>
      </c>
      <c r="AM152" s="6" t="s">
        <v>294</v>
      </c>
    </row>
    <row r="153" spans="1:39" x14ac:dyDescent="0.2">
      <c r="A153" s="3">
        <v>151</v>
      </c>
      <c r="B153" s="15" t="s">
        <v>4496</v>
      </c>
      <c r="C153" s="6">
        <v>2008</v>
      </c>
      <c r="D153" s="20" t="e" vm="5">
        <v>#VALUE!</v>
      </c>
      <c r="E153" s="20" t="s">
        <v>4408</v>
      </c>
      <c r="F153" s="6" t="s">
        <v>199</v>
      </c>
      <c r="G153" s="6" t="s">
        <v>2051</v>
      </c>
      <c r="H153" s="6">
        <v>981</v>
      </c>
      <c r="I153" s="3" t="s">
        <v>43</v>
      </c>
      <c r="J153" s="6" t="s">
        <v>1583</v>
      </c>
      <c r="K153" s="6">
        <v>2328</v>
      </c>
      <c r="L153" s="20" t="s">
        <v>294</v>
      </c>
      <c r="M153" s="6" t="s">
        <v>1584</v>
      </c>
      <c r="N153" s="6">
        <v>1194</v>
      </c>
      <c r="O153" s="6" t="s">
        <v>640</v>
      </c>
      <c r="P153" s="6" t="s">
        <v>1585</v>
      </c>
      <c r="Q153" s="6">
        <v>3249</v>
      </c>
      <c r="R153" s="6" t="s">
        <v>640</v>
      </c>
      <c r="S153" s="6" t="s">
        <v>1586</v>
      </c>
      <c r="T153" s="6">
        <v>2628</v>
      </c>
      <c r="U153" s="6" t="s">
        <v>294</v>
      </c>
      <c r="V153" s="6" t="s">
        <v>1587</v>
      </c>
      <c r="W153" s="6">
        <v>2508</v>
      </c>
      <c r="X153" s="6" t="s">
        <v>640</v>
      </c>
      <c r="Y153" s="6" t="s">
        <v>1588</v>
      </c>
      <c r="Z153" s="6">
        <v>1461</v>
      </c>
      <c r="AA153" s="6" t="s">
        <v>294</v>
      </c>
      <c r="AB153" s="6" t="s">
        <v>1589</v>
      </c>
      <c r="AC153" s="6">
        <v>954</v>
      </c>
      <c r="AD153" s="6" t="s">
        <v>640</v>
      </c>
      <c r="AE153" s="6" t="s">
        <v>1590</v>
      </c>
      <c r="AF153" s="6">
        <v>933</v>
      </c>
      <c r="AG153" s="6" t="s">
        <v>640</v>
      </c>
      <c r="AH153" s="6" t="s">
        <v>1591</v>
      </c>
      <c r="AI153" s="6">
        <v>528</v>
      </c>
      <c r="AJ153" s="6" t="s">
        <v>768</v>
      </c>
      <c r="AK153" s="6" t="s">
        <v>1592</v>
      </c>
      <c r="AL153" s="6">
        <v>603</v>
      </c>
      <c r="AM153" s="6" t="s">
        <v>294</v>
      </c>
    </row>
    <row r="154" spans="1:39" x14ac:dyDescent="0.2">
      <c r="A154" s="3">
        <v>152</v>
      </c>
      <c r="B154" s="15" t="s">
        <v>4497</v>
      </c>
      <c r="C154" s="6">
        <v>2007</v>
      </c>
      <c r="D154" s="20" t="e" vm="5">
        <v>#VALUE!</v>
      </c>
      <c r="E154" s="20" t="s">
        <v>4408</v>
      </c>
      <c r="F154" s="6" t="s">
        <v>199</v>
      </c>
      <c r="G154" s="6" t="s">
        <v>2052</v>
      </c>
      <c r="H154" s="6">
        <v>981</v>
      </c>
      <c r="I154" s="3" t="s">
        <v>43</v>
      </c>
      <c r="J154" s="6" t="s">
        <v>1594</v>
      </c>
      <c r="K154" s="6">
        <v>2328</v>
      </c>
      <c r="L154" s="20" t="s">
        <v>294</v>
      </c>
      <c r="M154" s="6" t="s">
        <v>1595</v>
      </c>
      <c r="N154" s="6">
        <v>1194</v>
      </c>
      <c r="O154" s="6" t="s">
        <v>640</v>
      </c>
      <c r="P154" s="6" t="s">
        <v>1596</v>
      </c>
      <c r="Q154" s="6">
        <v>3249</v>
      </c>
      <c r="R154" s="6" t="s">
        <v>640</v>
      </c>
      <c r="S154" s="6" t="s">
        <v>1597</v>
      </c>
      <c r="T154" s="6">
        <v>2628</v>
      </c>
      <c r="U154" s="6" t="s">
        <v>294</v>
      </c>
      <c r="V154" s="6" t="s">
        <v>1598</v>
      </c>
      <c r="W154" s="6">
        <v>2508</v>
      </c>
      <c r="X154" s="6" t="s">
        <v>640</v>
      </c>
      <c r="Y154" s="6" t="s">
        <v>1599</v>
      </c>
      <c r="Z154" s="6">
        <v>1461</v>
      </c>
      <c r="AA154" s="6" t="s">
        <v>294</v>
      </c>
      <c r="AB154" s="6" t="s">
        <v>1600</v>
      </c>
      <c r="AC154" s="6">
        <v>954</v>
      </c>
      <c r="AD154" s="6" t="s">
        <v>640</v>
      </c>
      <c r="AE154" s="6" t="s">
        <v>1601</v>
      </c>
      <c r="AF154" s="6">
        <v>933</v>
      </c>
      <c r="AG154" s="6" t="s">
        <v>640</v>
      </c>
      <c r="AH154" s="6" t="s">
        <v>1602</v>
      </c>
      <c r="AI154" s="6">
        <v>528</v>
      </c>
      <c r="AJ154" s="6" t="s">
        <v>768</v>
      </c>
      <c r="AK154" s="6" t="s">
        <v>1603</v>
      </c>
      <c r="AL154" s="6">
        <v>603</v>
      </c>
      <c r="AM154" s="6" t="s">
        <v>294</v>
      </c>
    </row>
    <row r="155" spans="1:39" x14ac:dyDescent="0.2">
      <c r="A155" s="3">
        <v>153</v>
      </c>
      <c r="B155" s="15" t="s">
        <v>4498</v>
      </c>
      <c r="C155" s="6">
        <v>2008</v>
      </c>
      <c r="D155" s="20" t="e" vm="5">
        <v>#VALUE!</v>
      </c>
      <c r="E155" s="20" t="s">
        <v>4408</v>
      </c>
      <c r="F155" s="6" t="s">
        <v>199</v>
      </c>
      <c r="G155" s="6" t="s">
        <v>2063</v>
      </c>
      <c r="H155" s="6">
        <v>981</v>
      </c>
      <c r="I155" s="3" t="s">
        <v>43</v>
      </c>
      <c r="J155" s="6" t="s">
        <v>1146</v>
      </c>
      <c r="K155" s="6">
        <v>2328</v>
      </c>
      <c r="L155" s="20" t="s">
        <v>294</v>
      </c>
      <c r="M155" s="6" t="s">
        <v>1144</v>
      </c>
      <c r="N155" s="6">
        <v>1194</v>
      </c>
      <c r="O155" s="6" t="s">
        <v>640</v>
      </c>
      <c r="P155" s="6" t="s">
        <v>1148</v>
      </c>
      <c r="Q155" s="6">
        <v>3249</v>
      </c>
      <c r="R155" s="6" t="s">
        <v>640</v>
      </c>
      <c r="S155" s="6" t="s">
        <v>1149</v>
      </c>
      <c r="T155" s="6">
        <v>2628</v>
      </c>
      <c r="U155" s="6" t="s">
        <v>294</v>
      </c>
      <c r="V155" s="6" t="s">
        <v>1145</v>
      </c>
      <c r="W155" s="6">
        <v>2508</v>
      </c>
      <c r="X155" s="6" t="s">
        <v>640</v>
      </c>
      <c r="Y155" s="6" t="s">
        <v>1151</v>
      </c>
      <c r="Z155" s="6">
        <v>1461</v>
      </c>
      <c r="AA155" s="6" t="s">
        <v>294</v>
      </c>
      <c r="AB155" s="6" t="s">
        <v>1152</v>
      </c>
      <c r="AC155" s="6">
        <v>954</v>
      </c>
      <c r="AD155" s="6" t="s">
        <v>640</v>
      </c>
      <c r="AE155" s="6" t="s">
        <v>1153</v>
      </c>
      <c r="AF155" s="6">
        <v>933</v>
      </c>
      <c r="AG155" s="6" t="s">
        <v>640</v>
      </c>
      <c r="AH155" s="6" t="s">
        <v>1154</v>
      </c>
      <c r="AI155" s="6">
        <v>528</v>
      </c>
      <c r="AJ155" s="6" t="s">
        <v>768</v>
      </c>
      <c r="AK155" s="6" t="s">
        <v>1147</v>
      </c>
      <c r="AL155" s="6">
        <v>603</v>
      </c>
      <c r="AM155" s="6" t="s">
        <v>294</v>
      </c>
    </row>
    <row r="156" spans="1:39" x14ac:dyDescent="0.2">
      <c r="A156" s="3">
        <v>154</v>
      </c>
      <c r="B156" s="15" t="s">
        <v>4499</v>
      </c>
      <c r="C156" s="6">
        <v>2008</v>
      </c>
      <c r="D156" s="20" t="e" vm="5">
        <v>#VALUE!</v>
      </c>
      <c r="E156" s="20" t="s">
        <v>4408</v>
      </c>
      <c r="F156" s="6" t="s">
        <v>199</v>
      </c>
      <c r="G156" s="6" t="s">
        <v>2074</v>
      </c>
      <c r="H156" s="6">
        <v>981</v>
      </c>
      <c r="I156" s="3" t="s">
        <v>42</v>
      </c>
      <c r="J156" s="6" t="s">
        <v>1605</v>
      </c>
      <c r="K156" s="6">
        <v>2328</v>
      </c>
      <c r="L156" s="20" t="s">
        <v>294</v>
      </c>
      <c r="M156" s="6" t="s">
        <v>1599</v>
      </c>
      <c r="N156" s="6">
        <v>1194</v>
      </c>
      <c r="O156" s="6" t="s">
        <v>640</v>
      </c>
      <c r="P156" s="6" t="s">
        <v>1606</v>
      </c>
      <c r="Q156" s="6">
        <v>3249</v>
      </c>
      <c r="R156" s="6" t="s">
        <v>640</v>
      </c>
      <c r="S156" s="6" t="s">
        <v>1607</v>
      </c>
      <c r="T156" s="6">
        <v>2628</v>
      </c>
      <c r="U156" s="6" t="s">
        <v>294</v>
      </c>
      <c r="V156" s="6" t="s">
        <v>1608</v>
      </c>
      <c r="W156" s="6">
        <v>2508</v>
      </c>
      <c r="X156" s="6" t="s">
        <v>768</v>
      </c>
      <c r="Y156" s="6" t="s">
        <v>1609</v>
      </c>
      <c r="Z156" s="6">
        <v>1461</v>
      </c>
      <c r="AA156" s="6" t="s">
        <v>294</v>
      </c>
      <c r="AB156" s="6" t="s">
        <v>1610</v>
      </c>
      <c r="AC156" s="6">
        <v>954</v>
      </c>
      <c r="AD156" s="6" t="s">
        <v>640</v>
      </c>
      <c r="AE156" s="6" t="s">
        <v>1611</v>
      </c>
      <c r="AF156" s="6">
        <v>933</v>
      </c>
      <c r="AG156" s="6" t="s">
        <v>640</v>
      </c>
      <c r="AH156" s="6" t="s">
        <v>1612</v>
      </c>
      <c r="AI156" s="6">
        <v>528</v>
      </c>
      <c r="AJ156" s="6" t="s">
        <v>15</v>
      </c>
      <c r="AK156" s="6" t="s">
        <v>1613</v>
      </c>
      <c r="AL156" s="6">
        <v>603</v>
      </c>
      <c r="AM156" s="6" t="s">
        <v>294</v>
      </c>
    </row>
    <row r="157" spans="1:39" x14ac:dyDescent="0.2">
      <c r="A157" s="3">
        <v>155</v>
      </c>
      <c r="B157" s="15" t="s">
        <v>4500</v>
      </c>
      <c r="C157" s="6">
        <v>2009</v>
      </c>
      <c r="D157" s="20" t="e" vm="5">
        <v>#VALUE!</v>
      </c>
      <c r="E157" s="20" t="s">
        <v>4408</v>
      </c>
      <c r="F157" s="6" t="s">
        <v>199</v>
      </c>
      <c r="G157" s="6" t="s">
        <v>2085</v>
      </c>
      <c r="H157" s="6">
        <v>981</v>
      </c>
      <c r="I157" s="3" t="s">
        <v>42</v>
      </c>
      <c r="J157" s="6" t="s">
        <v>1615</v>
      </c>
      <c r="K157" s="6">
        <v>2328</v>
      </c>
      <c r="L157" s="20" t="s">
        <v>294</v>
      </c>
      <c r="M157" s="6" t="s">
        <v>1616</v>
      </c>
      <c r="N157" s="6">
        <v>1194</v>
      </c>
      <c r="O157" s="6" t="s">
        <v>640</v>
      </c>
      <c r="P157" s="6" t="s">
        <v>1617</v>
      </c>
      <c r="Q157" s="6">
        <v>3249</v>
      </c>
      <c r="R157" s="6" t="s">
        <v>640</v>
      </c>
      <c r="S157" s="6" t="s">
        <v>1618</v>
      </c>
      <c r="T157" s="6">
        <v>2628</v>
      </c>
      <c r="U157" s="6" t="s">
        <v>294</v>
      </c>
      <c r="V157" s="6" t="s">
        <v>1619</v>
      </c>
      <c r="W157" s="6">
        <v>2508</v>
      </c>
      <c r="X157" s="6" t="s">
        <v>768</v>
      </c>
      <c r="Y157" s="6" t="s">
        <v>1620</v>
      </c>
      <c r="Z157" s="6">
        <v>1461</v>
      </c>
      <c r="AA157" s="6" t="s">
        <v>294</v>
      </c>
      <c r="AB157" s="6" t="s">
        <v>1621</v>
      </c>
      <c r="AC157" s="6">
        <v>954</v>
      </c>
      <c r="AD157" s="6" t="s">
        <v>640</v>
      </c>
      <c r="AE157" s="6" t="s">
        <v>1622</v>
      </c>
      <c r="AF157" s="6">
        <v>933</v>
      </c>
      <c r="AG157" s="6" t="s">
        <v>640</v>
      </c>
      <c r="AH157" s="6" t="s">
        <v>1623</v>
      </c>
      <c r="AI157" s="6">
        <v>528</v>
      </c>
      <c r="AJ157" s="6" t="s">
        <v>15</v>
      </c>
      <c r="AK157" s="6" t="s">
        <v>1624</v>
      </c>
      <c r="AL157" s="6">
        <v>603</v>
      </c>
      <c r="AM157" s="6" t="s">
        <v>294</v>
      </c>
    </row>
    <row r="158" spans="1:39" x14ac:dyDescent="0.2">
      <c r="A158" s="3">
        <v>156</v>
      </c>
      <c r="B158" s="15" t="s">
        <v>4501</v>
      </c>
      <c r="C158" s="6">
        <v>2008</v>
      </c>
      <c r="D158" s="20" t="e" vm="5">
        <v>#VALUE!</v>
      </c>
      <c r="E158" s="20" t="s">
        <v>4408</v>
      </c>
      <c r="F158" s="6" t="s">
        <v>199</v>
      </c>
      <c r="G158" s="6" t="s">
        <v>2096</v>
      </c>
      <c r="H158" s="6">
        <v>981</v>
      </c>
      <c r="I158" s="3" t="s">
        <v>43</v>
      </c>
      <c r="J158" s="6" t="s">
        <v>1626</v>
      </c>
      <c r="K158" s="6">
        <v>2328</v>
      </c>
      <c r="L158" s="20" t="s">
        <v>294</v>
      </c>
      <c r="M158" s="6" t="s">
        <v>1627</v>
      </c>
      <c r="N158" s="6">
        <v>1194</v>
      </c>
      <c r="O158" s="6" t="s">
        <v>640</v>
      </c>
      <c r="P158" s="6" t="s">
        <v>1628</v>
      </c>
      <c r="Q158" s="6">
        <v>3249</v>
      </c>
      <c r="R158" s="6" t="s">
        <v>640</v>
      </c>
      <c r="S158" s="6" t="s">
        <v>1629</v>
      </c>
      <c r="T158" s="6">
        <v>2628</v>
      </c>
      <c r="U158" s="6" t="s">
        <v>294</v>
      </c>
      <c r="V158" s="6" t="s">
        <v>1630</v>
      </c>
      <c r="W158" s="6">
        <v>2508</v>
      </c>
      <c r="X158" s="6" t="s">
        <v>640</v>
      </c>
      <c r="Y158" s="6" t="s">
        <v>1631</v>
      </c>
      <c r="Z158" s="6">
        <v>1461</v>
      </c>
      <c r="AA158" s="6" t="s">
        <v>294</v>
      </c>
      <c r="AB158" s="6" t="s">
        <v>1632</v>
      </c>
      <c r="AC158" s="6">
        <v>954</v>
      </c>
      <c r="AD158" s="6" t="s">
        <v>640</v>
      </c>
      <c r="AE158" s="6" t="s">
        <v>1633</v>
      </c>
      <c r="AF158" s="6">
        <v>933</v>
      </c>
      <c r="AG158" s="6" t="s">
        <v>640</v>
      </c>
      <c r="AH158" s="6" t="s">
        <v>1634</v>
      </c>
      <c r="AI158" s="6">
        <v>528</v>
      </c>
      <c r="AJ158" s="6" t="s">
        <v>768</v>
      </c>
      <c r="AK158" s="6" t="s">
        <v>1635</v>
      </c>
      <c r="AL158" s="6">
        <v>603</v>
      </c>
      <c r="AM158" s="6" t="s">
        <v>294</v>
      </c>
    </row>
    <row r="159" spans="1:39" x14ac:dyDescent="0.2">
      <c r="A159" s="3">
        <v>157</v>
      </c>
      <c r="B159" s="15" t="s">
        <v>4502</v>
      </c>
      <c r="C159" s="6">
        <v>2008</v>
      </c>
      <c r="D159" s="20" t="e" vm="5">
        <v>#VALUE!</v>
      </c>
      <c r="E159" s="20" t="s">
        <v>4408</v>
      </c>
      <c r="F159" s="6" t="s">
        <v>199</v>
      </c>
      <c r="G159" s="6" t="s">
        <v>2107</v>
      </c>
      <c r="H159" s="6">
        <v>981</v>
      </c>
      <c r="I159" s="3" t="s">
        <v>42</v>
      </c>
      <c r="J159" s="6" t="s">
        <v>1637</v>
      </c>
      <c r="K159" s="6">
        <v>2328</v>
      </c>
      <c r="L159" s="20" t="s">
        <v>294</v>
      </c>
      <c r="M159" s="6" t="s">
        <v>1638</v>
      </c>
      <c r="N159" s="6">
        <v>1194</v>
      </c>
      <c r="O159" s="6" t="s">
        <v>640</v>
      </c>
      <c r="P159" s="6" t="s">
        <v>1639</v>
      </c>
      <c r="Q159" s="6">
        <v>3249</v>
      </c>
      <c r="R159" s="6" t="s">
        <v>640</v>
      </c>
      <c r="S159" s="6" t="s">
        <v>1640</v>
      </c>
      <c r="T159" s="6">
        <v>2628</v>
      </c>
      <c r="U159" s="6" t="s">
        <v>294</v>
      </c>
      <c r="V159" s="6" t="s">
        <v>1641</v>
      </c>
      <c r="W159" s="6">
        <v>2508</v>
      </c>
      <c r="X159" s="6" t="s">
        <v>768</v>
      </c>
      <c r="Y159" s="6" t="s">
        <v>1642</v>
      </c>
      <c r="Z159" s="6">
        <v>1461</v>
      </c>
      <c r="AA159" s="6" t="s">
        <v>294</v>
      </c>
      <c r="AB159" s="6" t="s">
        <v>1643</v>
      </c>
      <c r="AC159" s="6">
        <v>954</v>
      </c>
      <c r="AD159" s="6" t="s">
        <v>640</v>
      </c>
      <c r="AE159" s="6" t="s">
        <v>1644</v>
      </c>
      <c r="AF159" s="6">
        <v>933</v>
      </c>
      <c r="AG159" s="6" t="s">
        <v>640</v>
      </c>
      <c r="AH159" s="6" t="s">
        <v>1645</v>
      </c>
      <c r="AI159" s="6">
        <v>528</v>
      </c>
      <c r="AJ159" s="6" t="s">
        <v>15</v>
      </c>
      <c r="AK159" s="6" t="s">
        <v>1646</v>
      </c>
      <c r="AL159" s="6">
        <v>603</v>
      </c>
      <c r="AM159" s="6" t="s">
        <v>294</v>
      </c>
    </row>
    <row r="160" spans="1:39" x14ac:dyDescent="0.2">
      <c r="A160" s="3">
        <v>158</v>
      </c>
      <c r="B160" s="15" t="s">
        <v>4503</v>
      </c>
      <c r="C160" s="6">
        <v>2005</v>
      </c>
      <c r="D160" s="20" t="e" vm="5">
        <v>#VALUE!</v>
      </c>
      <c r="E160" s="20" t="s">
        <v>4408</v>
      </c>
      <c r="F160" s="6" t="s">
        <v>199</v>
      </c>
      <c r="G160" s="6" t="s">
        <v>2127</v>
      </c>
      <c r="H160" s="6">
        <v>981</v>
      </c>
      <c r="I160" s="3" t="s">
        <v>42</v>
      </c>
      <c r="J160" s="6" t="s">
        <v>1648</v>
      </c>
      <c r="K160" s="6">
        <v>2328</v>
      </c>
      <c r="L160" s="20" t="s">
        <v>294</v>
      </c>
      <c r="M160" s="6" t="s">
        <v>1649</v>
      </c>
      <c r="N160" s="6">
        <v>1194</v>
      </c>
      <c r="O160" s="6" t="s">
        <v>640</v>
      </c>
      <c r="P160" s="6" t="s">
        <v>1650</v>
      </c>
      <c r="Q160" s="6">
        <v>3267</v>
      </c>
      <c r="R160" s="6" t="s">
        <v>640</v>
      </c>
      <c r="S160" s="6" t="s">
        <v>1651</v>
      </c>
      <c r="T160" s="6">
        <v>2640</v>
      </c>
      <c r="U160" s="6" t="s">
        <v>294</v>
      </c>
      <c r="V160" s="6" t="s">
        <v>1652</v>
      </c>
      <c r="W160" s="6">
        <v>2508</v>
      </c>
      <c r="X160" s="6" t="s">
        <v>768</v>
      </c>
      <c r="Y160" s="6" t="s">
        <v>1653</v>
      </c>
      <c r="Z160" s="6">
        <v>1554</v>
      </c>
      <c r="AA160" s="6" t="s">
        <v>294</v>
      </c>
      <c r="AB160" s="6" t="s">
        <v>1654</v>
      </c>
      <c r="AC160" s="6">
        <v>954</v>
      </c>
      <c r="AD160" s="6" t="s">
        <v>640</v>
      </c>
      <c r="AE160" s="6" t="s">
        <v>1655</v>
      </c>
      <c r="AF160" s="6">
        <v>942</v>
      </c>
      <c r="AG160" s="6" t="s">
        <v>640</v>
      </c>
      <c r="AH160" s="6" t="s">
        <v>1656</v>
      </c>
      <c r="AI160" s="6">
        <v>528</v>
      </c>
      <c r="AJ160" s="6" t="s">
        <v>15</v>
      </c>
      <c r="AK160" s="6" t="s">
        <v>1657</v>
      </c>
      <c r="AL160" s="6">
        <v>603</v>
      </c>
      <c r="AM160" s="6" t="s">
        <v>294</v>
      </c>
    </row>
    <row r="161" spans="1:39" x14ac:dyDescent="0.2">
      <c r="A161" s="3">
        <v>159</v>
      </c>
      <c r="B161" s="15" t="s">
        <v>4504</v>
      </c>
      <c r="C161" s="6">
        <v>2010</v>
      </c>
      <c r="D161" s="20" t="e" vm="5">
        <v>#VALUE!</v>
      </c>
      <c r="E161" s="20" t="s">
        <v>4408</v>
      </c>
      <c r="F161" s="6" t="s">
        <v>199</v>
      </c>
      <c r="G161" s="6" t="s">
        <v>2138</v>
      </c>
      <c r="H161" s="6">
        <v>981</v>
      </c>
      <c r="I161" s="3" t="s">
        <v>42</v>
      </c>
      <c r="J161" s="6" t="s">
        <v>1659</v>
      </c>
      <c r="K161" s="6">
        <v>2328</v>
      </c>
      <c r="L161" s="20" t="s">
        <v>294</v>
      </c>
      <c r="M161" s="6" t="s">
        <v>1660</v>
      </c>
      <c r="N161" s="6">
        <v>1194</v>
      </c>
      <c r="O161" s="6" t="s">
        <v>640</v>
      </c>
      <c r="P161" s="6" t="s">
        <v>1661</v>
      </c>
      <c r="Q161" s="6">
        <v>3267</v>
      </c>
      <c r="R161" s="6" t="s">
        <v>640</v>
      </c>
      <c r="S161" s="6" t="s">
        <v>1662</v>
      </c>
      <c r="T161" s="6">
        <v>2640</v>
      </c>
      <c r="U161" s="6" t="s">
        <v>294</v>
      </c>
      <c r="V161" s="6" t="s">
        <v>1663</v>
      </c>
      <c r="W161" s="6">
        <v>2508</v>
      </c>
      <c r="X161" s="6" t="s">
        <v>768</v>
      </c>
      <c r="Y161" s="6" t="s">
        <v>1664</v>
      </c>
      <c r="Z161" s="6">
        <v>1482</v>
      </c>
      <c r="AA161" s="6" t="s">
        <v>294</v>
      </c>
      <c r="AB161" s="6" t="s">
        <v>1665</v>
      </c>
      <c r="AC161" s="6">
        <v>954</v>
      </c>
      <c r="AD161" s="6" t="s">
        <v>640</v>
      </c>
      <c r="AE161" s="6" t="s">
        <v>1666</v>
      </c>
      <c r="AF161" s="6">
        <v>942</v>
      </c>
      <c r="AG161" s="6" t="s">
        <v>640</v>
      </c>
      <c r="AH161" s="6" t="s">
        <v>1667</v>
      </c>
      <c r="AI161" s="6">
        <v>528</v>
      </c>
      <c r="AJ161" s="6" t="s">
        <v>15</v>
      </c>
      <c r="AK161" s="6" t="s">
        <v>1668</v>
      </c>
      <c r="AL161" s="6">
        <v>603</v>
      </c>
      <c r="AM161" s="6" t="s">
        <v>294</v>
      </c>
    </row>
    <row r="162" spans="1:39" x14ac:dyDescent="0.2">
      <c r="A162" s="3">
        <v>160</v>
      </c>
      <c r="B162" s="15" t="s">
        <v>4505</v>
      </c>
      <c r="C162" s="6">
        <v>2010</v>
      </c>
      <c r="D162" s="20" t="e" vm="5">
        <v>#VALUE!</v>
      </c>
      <c r="E162" s="20" t="s">
        <v>4408</v>
      </c>
      <c r="F162" s="6" t="s">
        <v>199</v>
      </c>
      <c r="G162" s="6" t="s">
        <v>2143</v>
      </c>
      <c r="H162" s="6">
        <v>981</v>
      </c>
      <c r="I162" s="3" t="s">
        <v>43</v>
      </c>
      <c r="J162" s="6" t="s">
        <v>1669</v>
      </c>
      <c r="K162" s="6">
        <v>2328</v>
      </c>
      <c r="L162" s="20" t="s">
        <v>294</v>
      </c>
      <c r="M162" s="6" t="s">
        <v>1533</v>
      </c>
      <c r="N162" s="6">
        <v>1194</v>
      </c>
      <c r="O162" s="6" t="s">
        <v>640</v>
      </c>
      <c r="P162" s="6" t="s">
        <v>1671</v>
      </c>
      <c r="Q162" s="6">
        <v>3267</v>
      </c>
      <c r="R162" s="6" t="s">
        <v>640</v>
      </c>
      <c r="S162" s="6" t="s">
        <v>1672</v>
      </c>
      <c r="T162" s="6">
        <v>2640</v>
      </c>
      <c r="U162" s="6" t="s">
        <v>294</v>
      </c>
      <c r="V162" s="6" t="s">
        <v>1670</v>
      </c>
      <c r="W162" s="6">
        <v>2508</v>
      </c>
      <c r="X162" s="6" t="s">
        <v>640</v>
      </c>
      <c r="Y162" s="6" t="s">
        <v>1673</v>
      </c>
      <c r="Z162" s="6">
        <v>1482</v>
      </c>
      <c r="AA162" s="6" t="s">
        <v>294</v>
      </c>
      <c r="AB162" s="6" t="s">
        <v>1674</v>
      </c>
      <c r="AC162" s="6">
        <v>954</v>
      </c>
      <c r="AD162" s="6" t="s">
        <v>640</v>
      </c>
      <c r="AE162" s="6" t="s">
        <v>1675</v>
      </c>
      <c r="AF162" s="6">
        <v>942</v>
      </c>
      <c r="AG162" s="6" t="s">
        <v>640</v>
      </c>
      <c r="AH162" s="6" t="s">
        <v>1676</v>
      </c>
      <c r="AI162" s="6">
        <v>528</v>
      </c>
      <c r="AJ162" s="6" t="s">
        <v>768</v>
      </c>
      <c r="AK162" s="6" t="s">
        <v>1671</v>
      </c>
      <c r="AL162" s="6">
        <v>603</v>
      </c>
      <c r="AM162" s="6" t="s">
        <v>294</v>
      </c>
    </row>
    <row r="163" spans="1:39" x14ac:dyDescent="0.2">
      <c r="A163" s="3">
        <v>161</v>
      </c>
      <c r="B163" s="15" t="s">
        <v>4506</v>
      </c>
      <c r="C163" s="6">
        <v>2010</v>
      </c>
      <c r="D163" s="20" t="e" vm="5">
        <v>#VALUE!</v>
      </c>
      <c r="E163" s="20" t="s">
        <v>4408</v>
      </c>
      <c r="F163" s="6" t="s">
        <v>199</v>
      </c>
      <c r="G163" s="6" t="s">
        <v>2154</v>
      </c>
      <c r="H163" s="6">
        <v>981</v>
      </c>
      <c r="I163" s="6" t="s">
        <v>639</v>
      </c>
      <c r="J163" s="6" t="s">
        <v>1681</v>
      </c>
      <c r="K163" s="6">
        <v>2328</v>
      </c>
      <c r="L163" s="20" t="s">
        <v>294</v>
      </c>
      <c r="M163" s="6" t="s">
        <v>1680</v>
      </c>
      <c r="N163" s="6">
        <v>1194</v>
      </c>
      <c r="O163" s="6" t="s">
        <v>640</v>
      </c>
      <c r="P163" s="6" t="s">
        <v>1677</v>
      </c>
      <c r="Q163" s="6">
        <v>3267</v>
      </c>
      <c r="R163" s="6" t="s">
        <v>640</v>
      </c>
      <c r="S163" s="6" t="s">
        <v>1678</v>
      </c>
      <c r="T163" s="6">
        <v>2640</v>
      </c>
      <c r="U163" s="6" t="s">
        <v>294</v>
      </c>
      <c r="V163" s="6" t="s">
        <v>1679</v>
      </c>
      <c r="W163" s="6">
        <v>2508</v>
      </c>
      <c r="X163" s="6" t="s">
        <v>640</v>
      </c>
      <c r="Y163" s="6" t="s">
        <v>1682</v>
      </c>
      <c r="Z163" s="6">
        <v>1482</v>
      </c>
      <c r="AA163" s="6" t="s">
        <v>294</v>
      </c>
      <c r="AB163" s="6" t="s">
        <v>1683</v>
      </c>
      <c r="AC163" s="6">
        <v>954</v>
      </c>
      <c r="AD163" s="6" t="s">
        <v>640</v>
      </c>
      <c r="AE163" s="6" t="s">
        <v>1684</v>
      </c>
      <c r="AF163" s="6">
        <v>942</v>
      </c>
      <c r="AG163" s="6" t="s">
        <v>640</v>
      </c>
      <c r="AH163" s="6" t="s">
        <v>1686</v>
      </c>
      <c r="AI163" s="6">
        <v>528</v>
      </c>
      <c r="AJ163" s="6" t="s">
        <v>641</v>
      </c>
      <c r="AK163" s="6" t="s">
        <v>1685</v>
      </c>
      <c r="AL163" s="6">
        <v>603</v>
      </c>
      <c r="AM163" s="6" t="s">
        <v>294</v>
      </c>
    </row>
    <row r="164" spans="1:39" x14ac:dyDescent="0.2">
      <c r="A164" s="3">
        <v>162</v>
      </c>
      <c r="B164" s="15" t="s">
        <v>4507</v>
      </c>
      <c r="C164" s="6">
        <v>2010</v>
      </c>
      <c r="D164" s="20" t="e" vm="5">
        <v>#VALUE!</v>
      </c>
      <c r="E164" s="20" t="s">
        <v>4408</v>
      </c>
      <c r="F164" s="6" t="s">
        <v>199</v>
      </c>
      <c r="G164" s="6" t="s">
        <v>2165</v>
      </c>
      <c r="H164" s="6">
        <v>981</v>
      </c>
      <c r="I164" s="3" t="s">
        <v>43</v>
      </c>
      <c r="J164" s="6" t="s">
        <v>1691</v>
      </c>
      <c r="K164" s="6">
        <v>2328</v>
      </c>
      <c r="L164" s="20" t="s">
        <v>294</v>
      </c>
      <c r="M164" s="6" t="s">
        <v>1692</v>
      </c>
      <c r="N164" s="6">
        <v>1194</v>
      </c>
      <c r="O164" s="6" t="s">
        <v>640</v>
      </c>
      <c r="P164" s="6" t="s">
        <v>1688</v>
      </c>
      <c r="Q164" s="6">
        <v>3267</v>
      </c>
      <c r="R164" s="6" t="s">
        <v>640</v>
      </c>
      <c r="S164" s="6" t="s">
        <v>1689</v>
      </c>
      <c r="T164" s="6">
        <v>2640</v>
      </c>
      <c r="U164" s="6" t="s">
        <v>294</v>
      </c>
      <c r="V164" s="6" t="s">
        <v>1690</v>
      </c>
      <c r="W164" s="6">
        <v>2508</v>
      </c>
      <c r="X164" s="6" t="s">
        <v>640</v>
      </c>
      <c r="Y164" s="6" t="s">
        <v>1693</v>
      </c>
      <c r="Z164" s="6">
        <v>1482</v>
      </c>
      <c r="AA164" s="6" t="s">
        <v>294</v>
      </c>
      <c r="AB164" s="6" t="s">
        <v>1694</v>
      </c>
      <c r="AC164" s="6">
        <v>954</v>
      </c>
      <c r="AD164" s="6" t="s">
        <v>640</v>
      </c>
      <c r="AE164" s="6" t="s">
        <v>1695</v>
      </c>
      <c r="AF164" s="6">
        <v>942</v>
      </c>
      <c r="AG164" s="6" t="s">
        <v>640</v>
      </c>
      <c r="AH164" s="6" t="s">
        <v>1697</v>
      </c>
      <c r="AI164" s="6">
        <v>528</v>
      </c>
      <c r="AJ164" s="6"/>
      <c r="AK164" s="6" t="s">
        <v>1696</v>
      </c>
      <c r="AL164" s="6">
        <v>603</v>
      </c>
      <c r="AM164" s="6" t="s">
        <v>294</v>
      </c>
    </row>
    <row r="165" spans="1:39" x14ac:dyDescent="0.2">
      <c r="A165" s="3">
        <v>163</v>
      </c>
      <c r="B165" s="15" t="s">
        <v>4508</v>
      </c>
      <c r="C165" s="6">
        <v>2010</v>
      </c>
      <c r="D165" s="20" t="e" vm="5">
        <v>#VALUE!</v>
      </c>
      <c r="E165" s="20" t="s">
        <v>4408</v>
      </c>
      <c r="F165" s="6" t="s">
        <v>199</v>
      </c>
      <c r="G165" s="6" t="s">
        <v>2176</v>
      </c>
      <c r="H165" s="6">
        <v>981</v>
      </c>
      <c r="I165" s="3" t="s">
        <v>43</v>
      </c>
      <c r="J165" s="6" t="s">
        <v>1707</v>
      </c>
      <c r="K165" s="6">
        <v>2328</v>
      </c>
      <c r="L165" s="20" t="s">
        <v>294</v>
      </c>
      <c r="M165" s="6" t="s">
        <v>1706</v>
      </c>
      <c r="N165" s="6">
        <v>1194</v>
      </c>
      <c r="O165" s="6" t="s">
        <v>640</v>
      </c>
      <c r="P165" s="6" t="s">
        <v>1705</v>
      </c>
      <c r="Q165" s="6">
        <v>3267</v>
      </c>
      <c r="R165" s="6" t="s">
        <v>640</v>
      </c>
      <c r="S165" s="6" t="s">
        <v>1704</v>
      </c>
      <c r="T165" s="6">
        <v>2640</v>
      </c>
      <c r="U165" s="6" t="s">
        <v>294</v>
      </c>
      <c r="V165" s="6" t="s">
        <v>1703</v>
      </c>
      <c r="W165" s="6">
        <v>2508</v>
      </c>
      <c r="X165" s="6" t="s">
        <v>640</v>
      </c>
      <c r="Y165" s="6" t="s">
        <v>1702</v>
      </c>
      <c r="Z165" s="6">
        <v>1482</v>
      </c>
      <c r="AA165" s="6" t="s">
        <v>294</v>
      </c>
      <c r="AB165" s="6" t="s">
        <v>1701</v>
      </c>
      <c r="AC165" s="6">
        <v>954</v>
      </c>
      <c r="AD165" s="6" t="s">
        <v>640</v>
      </c>
      <c r="AE165" s="6" t="s">
        <v>1700</v>
      </c>
      <c r="AF165" s="6">
        <v>942</v>
      </c>
      <c r="AG165" s="6" t="s">
        <v>640</v>
      </c>
      <c r="AH165" s="6" t="s">
        <v>1699</v>
      </c>
      <c r="AI165" s="6">
        <v>528</v>
      </c>
      <c r="AJ165" s="6"/>
      <c r="AK165" s="6" t="s">
        <v>1698</v>
      </c>
      <c r="AL165" s="6">
        <v>603</v>
      </c>
      <c r="AM165" s="6" t="s">
        <v>294</v>
      </c>
    </row>
    <row r="166" spans="1:39" x14ac:dyDescent="0.2">
      <c r="A166" s="3">
        <v>164</v>
      </c>
      <c r="B166" s="15" t="s">
        <v>4509</v>
      </c>
      <c r="C166" s="6">
        <v>2010</v>
      </c>
      <c r="D166" s="20" t="e" vm="5">
        <v>#VALUE!</v>
      </c>
      <c r="E166" s="20" t="s">
        <v>4408</v>
      </c>
      <c r="F166" s="6" t="s">
        <v>199</v>
      </c>
      <c r="G166" s="6" t="s">
        <v>2187</v>
      </c>
      <c r="H166" s="6">
        <v>981</v>
      </c>
      <c r="I166" s="3" t="s">
        <v>43</v>
      </c>
      <c r="J166" s="6" t="s">
        <v>1719</v>
      </c>
      <c r="K166" s="6">
        <v>2328</v>
      </c>
      <c r="L166" s="20" t="s">
        <v>294</v>
      </c>
      <c r="M166" s="6" t="s">
        <v>1718</v>
      </c>
      <c r="N166" s="6">
        <v>1194</v>
      </c>
      <c r="O166" s="6" t="s">
        <v>640</v>
      </c>
      <c r="P166" s="6" t="s">
        <v>1717</v>
      </c>
      <c r="Q166" s="6">
        <v>3267</v>
      </c>
      <c r="R166" s="6" t="s">
        <v>640</v>
      </c>
      <c r="S166" s="6" t="s">
        <v>1716</v>
      </c>
      <c r="T166" s="6">
        <v>2640</v>
      </c>
      <c r="U166" s="6" t="s">
        <v>294</v>
      </c>
      <c r="V166" s="6" t="s">
        <v>1715</v>
      </c>
      <c r="W166" s="6">
        <v>2508</v>
      </c>
      <c r="X166" s="6" t="s">
        <v>640</v>
      </c>
      <c r="Y166" s="6" t="s">
        <v>1714</v>
      </c>
      <c r="Z166" s="6">
        <v>1482</v>
      </c>
      <c r="AA166" s="6" t="s">
        <v>294</v>
      </c>
      <c r="AB166" s="6" t="s">
        <v>1713</v>
      </c>
      <c r="AC166" s="6">
        <v>954</v>
      </c>
      <c r="AD166" s="6" t="s">
        <v>640</v>
      </c>
      <c r="AE166" s="6" t="s">
        <v>1712</v>
      </c>
      <c r="AF166" s="6">
        <v>942</v>
      </c>
      <c r="AG166" s="6" t="s">
        <v>640</v>
      </c>
      <c r="AH166" s="6" t="s">
        <v>1711</v>
      </c>
      <c r="AI166" s="6">
        <v>528</v>
      </c>
      <c r="AJ166" s="6"/>
      <c r="AK166" s="6" t="s">
        <v>1710</v>
      </c>
      <c r="AL166" s="6">
        <v>603</v>
      </c>
      <c r="AM166" s="6" t="s">
        <v>294</v>
      </c>
    </row>
    <row r="167" spans="1:39" x14ac:dyDescent="0.2">
      <c r="A167" s="3">
        <v>165</v>
      </c>
      <c r="B167" s="15" t="s">
        <v>4510</v>
      </c>
      <c r="C167" s="6">
        <v>2010</v>
      </c>
      <c r="D167" s="20" t="e" vm="5">
        <v>#VALUE!</v>
      </c>
      <c r="E167" s="20" t="s">
        <v>4408</v>
      </c>
      <c r="F167" s="6" t="s">
        <v>199</v>
      </c>
      <c r="G167" s="6" t="s">
        <v>2198</v>
      </c>
      <c r="H167" s="6">
        <v>981</v>
      </c>
      <c r="I167" s="3" t="s">
        <v>43</v>
      </c>
      <c r="J167" s="6" t="s">
        <v>1730</v>
      </c>
      <c r="K167" s="6">
        <v>2328</v>
      </c>
      <c r="L167" s="20" t="s">
        <v>294</v>
      </c>
      <c r="M167" s="6" t="s">
        <v>1729</v>
      </c>
      <c r="N167" s="6">
        <v>1194</v>
      </c>
      <c r="O167" s="6" t="s">
        <v>640</v>
      </c>
      <c r="P167" s="6" t="s">
        <v>1728</v>
      </c>
      <c r="Q167" s="6">
        <v>3267</v>
      </c>
      <c r="R167" s="6" t="s">
        <v>640</v>
      </c>
      <c r="S167" s="6" t="s">
        <v>1727</v>
      </c>
      <c r="T167" s="6">
        <v>2640</v>
      </c>
      <c r="U167" s="6" t="s">
        <v>294</v>
      </c>
      <c r="V167" s="6" t="s">
        <v>1726</v>
      </c>
      <c r="W167" s="6">
        <v>2508</v>
      </c>
      <c r="X167" s="6" t="s">
        <v>640</v>
      </c>
      <c r="Y167" s="6" t="s">
        <v>1725</v>
      </c>
      <c r="Z167" s="6">
        <v>1482</v>
      </c>
      <c r="AA167" s="6" t="s">
        <v>294</v>
      </c>
      <c r="AB167" s="6" t="s">
        <v>1724</v>
      </c>
      <c r="AC167" s="6">
        <v>954</v>
      </c>
      <c r="AD167" s="6" t="s">
        <v>640</v>
      </c>
      <c r="AE167" s="6" t="s">
        <v>1723</v>
      </c>
      <c r="AF167" s="6">
        <v>942</v>
      </c>
      <c r="AG167" s="6" t="s">
        <v>640</v>
      </c>
      <c r="AH167" s="6" t="s">
        <v>1722</v>
      </c>
      <c r="AI167" s="6">
        <v>528</v>
      </c>
      <c r="AJ167" s="6"/>
      <c r="AK167" s="6" t="s">
        <v>1721</v>
      </c>
      <c r="AL167" s="6">
        <v>603</v>
      </c>
      <c r="AM167" s="6" t="s">
        <v>294</v>
      </c>
    </row>
    <row r="168" spans="1:39" x14ac:dyDescent="0.2">
      <c r="A168" s="3">
        <v>166</v>
      </c>
      <c r="B168" s="15" t="s">
        <v>4511</v>
      </c>
      <c r="C168" s="6">
        <v>2010</v>
      </c>
      <c r="D168" s="20" t="e" vm="5">
        <v>#VALUE!</v>
      </c>
      <c r="E168" s="20" t="s">
        <v>4408</v>
      </c>
      <c r="F168" s="6" t="s">
        <v>199</v>
      </c>
      <c r="G168" s="6" t="s">
        <v>2210</v>
      </c>
      <c r="H168" s="6">
        <v>981</v>
      </c>
      <c r="I168" s="6" t="s">
        <v>42</v>
      </c>
      <c r="J168" s="6" t="s">
        <v>1741</v>
      </c>
      <c r="K168" s="6">
        <v>2328</v>
      </c>
      <c r="L168" s="20" t="s">
        <v>294</v>
      </c>
      <c r="M168" s="6" t="s">
        <v>1742</v>
      </c>
      <c r="N168" s="6">
        <v>1194</v>
      </c>
      <c r="O168" s="6" t="s">
        <v>640</v>
      </c>
      <c r="P168" s="6" t="s">
        <v>1738</v>
      </c>
      <c r="Q168" s="6">
        <v>3267</v>
      </c>
      <c r="R168" s="9" t="s">
        <v>640</v>
      </c>
      <c r="S168" s="6" t="s">
        <v>1739</v>
      </c>
      <c r="T168" s="6">
        <v>2640</v>
      </c>
      <c r="U168" s="6" t="s">
        <v>294</v>
      </c>
      <c r="V168" s="6" t="s">
        <v>1740</v>
      </c>
      <c r="W168" s="6">
        <v>2508</v>
      </c>
      <c r="X168" s="9" t="s">
        <v>640</v>
      </c>
      <c r="Y168" s="6" t="s">
        <v>1733</v>
      </c>
      <c r="Z168" s="6">
        <v>1482</v>
      </c>
      <c r="AA168" s="6" t="s">
        <v>294</v>
      </c>
      <c r="AB168" s="6" t="s">
        <v>1734</v>
      </c>
      <c r="AC168" s="6">
        <v>954</v>
      </c>
      <c r="AD168" s="6" t="s">
        <v>640</v>
      </c>
      <c r="AE168" s="6" t="s">
        <v>1735</v>
      </c>
      <c r="AF168" s="6">
        <v>942</v>
      </c>
      <c r="AG168" s="6" t="s">
        <v>640</v>
      </c>
      <c r="AH168" s="6" t="s">
        <v>1736</v>
      </c>
      <c r="AI168" s="6">
        <v>528</v>
      </c>
      <c r="AJ168" s="6" t="s">
        <v>640</v>
      </c>
      <c r="AK168" s="6" t="s">
        <v>1737</v>
      </c>
      <c r="AL168" s="6">
        <v>603</v>
      </c>
      <c r="AM168" s="6" t="s">
        <v>294</v>
      </c>
    </row>
    <row r="169" spans="1:39" x14ac:dyDescent="0.2">
      <c r="A169" s="3">
        <v>167</v>
      </c>
      <c r="B169" s="15" t="s">
        <v>4512</v>
      </c>
      <c r="C169" s="6">
        <v>2010</v>
      </c>
      <c r="D169" s="20" t="e" vm="5">
        <v>#VALUE!</v>
      </c>
      <c r="E169" s="20" t="s">
        <v>4408</v>
      </c>
      <c r="F169" s="6" t="s">
        <v>199</v>
      </c>
      <c r="G169" s="6" t="s">
        <v>2220</v>
      </c>
      <c r="H169" s="6">
        <v>981</v>
      </c>
      <c r="I169" s="6" t="s">
        <v>42</v>
      </c>
      <c r="J169" s="6" t="s">
        <v>1752</v>
      </c>
      <c r="K169" s="6">
        <v>2328</v>
      </c>
      <c r="L169" s="20" t="s">
        <v>294</v>
      </c>
      <c r="M169" s="6" t="s">
        <v>1753</v>
      </c>
      <c r="N169" s="6">
        <v>1194</v>
      </c>
      <c r="O169" s="6" t="s">
        <v>640</v>
      </c>
      <c r="P169" s="6" t="s">
        <v>1749</v>
      </c>
      <c r="Q169" s="6">
        <v>3267</v>
      </c>
      <c r="R169" s="9" t="s">
        <v>640</v>
      </c>
      <c r="S169" s="6" t="s">
        <v>1750</v>
      </c>
      <c r="T169" s="6">
        <v>2640</v>
      </c>
      <c r="U169" s="6" t="s">
        <v>294</v>
      </c>
      <c r="V169" s="6" t="s">
        <v>1751</v>
      </c>
      <c r="W169" s="6">
        <v>738</v>
      </c>
      <c r="X169" s="9" t="s">
        <v>640</v>
      </c>
      <c r="Y169" s="6" t="s">
        <v>1744</v>
      </c>
      <c r="Z169" s="6">
        <v>1482</v>
      </c>
      <c r="AA169" s="6" t="s">
        <v>294</v>
      </c>
      <c r="AB169" s="6" t="s">
        <v>1745</v>
      </c>
      <c r="AC169" s="6">
        <v>954</v>
      </c>
      <c r="AD169" s="6" t="s">
        <v>640</v>
      </c>
      <c r="AE169" s="6" t="s">
        <v>1746</v>
      </c>
      <c r="AF169" s="6">
        <v>942</v>
      </c>
      <c r="AG169" s="6" t="s">
        <v>640</v>
      </c>
      <c r="AH169" s="6" t="s">
        <v>1747</v>
      </c>
      <c r="AI169" s="6">
        <v>528</v>
      </c>
      <c r="AJ169" s="6" t="s">
        <v>640</v>
      </c>
      <c r="AK169" s="6" t="s">
        <v>1748</v>
      </c>
      <c r="AL169" s="6">
        <v>603</v>
      </c>
      <c r="AM169" s="6" t="s">
        <v>294</v>
      </c>
    </row>
    <row r="170" spans="1:39" x14ac:dyDescent="0.2">
      <c r="A170" s="3">
        <v>168</v>
      </c>
      <c r="B170" s="15" t="s">
        <v>4513</v>
      </c>
      <c r="C170" s="6">
        <v>2013</v>
      </c>
      <c r="D170" s="20" t="e" vm="5">
        <v>#VALUE!</v>
      </c>
      <c r="E170" s="20" t="s">
        <v>4408</v>
      </c>
      <c r="F170" s="6" t="s">
        <v>199</v>
      </c>
      <c r="G170" s="6" t="s">
        <v>2231</v>
      </c>
      <c r="H170" s="6">
        <v>981</v>
      </c>
      <c r="I170" s="6" t="s">
        <v>42</v>
      </c>
      <c r="J170" s="6" t="s">
        <v>1762</v>
      </c>
      <c r="K170" s="6">
        <v>2328</v>
      </c>
      <c r="L170" s="20" t="s">
        <v>294</v>
      </c>
      <c r="M170" s="6" t="s">
        <v>1763</v>
      </c>
      <c r="N170" s="6">
        <v>1194</v>
      </c>
      <c r="O170" s="6" t="s">
        <v>640</v>
      </c>
      <c r="P170" s="6" t="s">
        <v>1759</v>
      </c>
      <c r="Q170" s="6">
        <v>3267</v>
      </c>
      <c r="R170" s="9" t="s">
        <v>640</v>
      </c>
      <c r="S170" s="6" t="s">
        <v>1760</v>
      </c>
      <c r="T170" s="6">
        <v>2640</v>
      </c>
      <c r="U170" s="6" t="s">
        <v>294</v>
      </c>
      <c r="V170" s="6" t="s">
        <v>1761</v>
      </c>
      <c r="W170" s="6">
        <v>2508</v>
      </c>
      <c r="X170" s="9" t="s">
        <v>640</v>
      </c>
      <c r="Y170" s="6" t="s">
        <v>1754</v>
      </c>
      <c r="Z170" s="6">
        <v>1482</v>
      </c>
      <c r="AA170" s="6" t="s">
        <v>294</v>
      </c>
      <c r="AB170" s="6" t="s">
        <v>1755</v>
      </c>
      <c r="AC170" s="6">
        <v>954</v>
      </c>
      <c r="AD170" s="6" t="s">
        <v>640</v>
      </c>
      <c r="AE170" s="6" t="s">
        <v>1756</v>
      </c>
      <c r="AF170" s="6">
        <v>942</v>
      </c>
      <c r="AG170" s="6" t="s">
        <v>640</v>
      </c>
      <c r="AH170" s="6" t="s">
        <v>1757</v>
      </c>
      <c r="AI170" s="6">
        <v>528</v>
      </c>
      <c r="AJ170" s="6" t="s">
        <v>15</v>
      </c>
      <c r="AK170" s="6" t="s">
        <v>1758</v>
      </c>
      <c r="AL170" s="6">
        <v>603</v>
      </c>
      <c r="AM170" s="6" t="s">
        <v>294</v>
      </c>
    </row>
    <row r="171" spans="1:39" x14ac:dyDescent="0.2">
      <c r="A171" s="3">
        <v>169</v>
      </c>
      <c r="B171" s="15" t="s">
        <v>4514</v>
      </c>
      <c r="C171" s="6">
        <v>2013</v>
      </c>
      <c r="D171" s="20" t="e" vm="5">
        <v>#VALUE!</v>
      </c>
      <c r="E171" s="20" t="s">
        <v>4408</v>
      </c>
      <c r="F171" s="6" t="s">
        <v>199</v>
      </c>
      <c r="G171" s="6" t="s">
        <v>2242</v>
      </c>
      <c r="H171" s="6">
        <v>981</v>
      </c>
      <c r="I171" s="6" t="s">
        <v>43</v>
      </c>
      <c r="J171" s="6" t="s">
        <v>1773</v>
      </c>
      <c r="K171" s="6">
        <v>2328</v>
      </c>
      <c r="L171" s="20" t="s">
        <v>294</v>
      </c>
      <c r="M171" s="6" t="s">
        <v>1774</v>
      </c>
      <c r="N171" s="6">
        <v>1194</v>
      </c>
      <c r="O171" s="6" t="s">
        <v>640</v>
      </c>
      <c r="P171" s="6" t="s">
        <v>1770</v>
      </c>
      <c r="Q171" s="6">
        <v>3267</v>
      </c>
      <c r="R171" s="9" t="s">
        <v>640</v>
      </c>
      <c r="S171" s="6" t="s">
        <v>1771</v>
      </c>
      <c r="T171" s="6">
        <v>2640</v>
      </c>
      <c r="U171" s="6" t="s">
        <v>294</v>
      </c>
      <c r="V171" s="6" t="s">
        <v>1772</v>
      </c>
      <c r="W171" s="6">
        <v>2508</v>
      </c>
      <c r="X171" s="9" t="s">
        <v>640</v>
      </c>
      <c r="Y171" s="6" t="s">
        <v>1765</v>
      </c>
      <c r="Z171" s="6">
        <v>1482</v>
      </c>
      <c r="AA171" s="6" t="s">
        <v>294</v>
      </c>
      <c r="AB171" s="6" t="s">
        <v>1766</v>
      </c>
      <c r="AC171" s="6">
        <v>954</v>
      </c>
      <c r="AD171" s="6" t="s">
        <v>640</v>
      </c>
      <c r="AE171" s="6" t="s">
        <v>1767</v>
      </c>
      <c r="AF171" s="6">
        <v>942</v>
      </c>
      <c r="AG171" s="6" t="s">
        <v>640</v>
      </c>
      <c r="AH171" s="6" t="s">
        <v>1768</v>
      </c>
      <c r="AI171" s="6">
        <v>528</v>
      </c>
      <c r="AJ171" s="6" t="s">
        <v>768</v>
      </c>
      <c r="AK171" s="6" t="s">
        <v>1769</v>
      </c>
      <c r="AL171" s="6">
        <v>603</v>
      </c>
      <c r="AM171" s="6" t="s">
        <v>294</v>
      </c>
    </row>
    <row r="172" spans="1:39" x14ac:dyDescent="0.2">
      <c r="A172" s="3">
        <v>170</v>
      </c>
      <c r="B172" s="15" t="s">
        <v>4515</v>
      </c>
      <c r="C172" s="6">
        <v>2013</v>
      </c>
      <c r="D172" s="20" t="e" vm="5">
        <v>#VALUE!</v>
      </c>
      <c r="E172" s="20" t="s">
        <v>4408</v>
      </c>
      <c r="F172" s="6" t="s">
        <v>199</v>
      </c>
      <c r="G172" s="6" t="s">
        <v>2253</v>
      </c>
      <c r="H172" s="6">
        <v>981</v>
      </c>
      <c r="I172" s="6" t="s">
        <v>43</v>
      </c>
      <c r="J172" s="6" t="s">
        <v>1784</v>
      </c>
      <c r="K172" s="6">
        <v>2328</v>
      </c>
      <c r="L172" s="20" t="s">
        <v>294</v>
      </c>
      <c r="M172" s="6" t="s">
        <v>1785</v>
      </c>
      <c r="N172" s="6">
        <v>1194</v>
      </c>
      <c r="O172" s="6" t="s">
        <v>640</v>
      </c>
      <c r="P172" s="6" t="s">
        <v>1781</v>
      </c>
      <c r="Q172" s="6">
        <v>3267</v>
      </c>
      <c r="R172" s="9" t="s">
        <v>640</v>
      </c>
      <c r="S172" s="6" t="s">
        <v>1782</v>
      </c>
      <c r="T172" s="6">
        <v>2640</v>
      </c>
      <c r="U172" s="6" t="s">
        <v>294</v>
      </c>
      <c r="V172" s="6" t="s">
        <v>1783</v>
      </c>
      <c r="W172" s="6">
        <v>2508</v>
      </c>
      <c r="X172" s="9" t="s">
        <v>640</v>
      </c>
      <c r="Y172" s="6" t="s">
        <v>1776</v>
      </c>
      <c r="Z172" s="6">
        <v>1482</v>
      </c>
      <c r="AA172" s="6" t="s">
        <v>294</v>
      </c>
      <c r="AB172" s="6" t="s">
        <v>1777</v>
      </c>
      <c r="AC172" s="6">
        <v>954</v>
      </c>
      <c r="AD172" s="6" t="s">
        <v>640</v>
      </c>
      <c r="AE172" s="6" t="s">
        <v>1778</v>
      </c>
      <c r="AF172" s="6">
        <v>942</v>
      </c>
      <c r="AG172" s="6" t="s">
        <v>640</v>
      </c>
      <c r="AH172" s="6" t="s">
        <v>1779</v>
      </c>
      <c r="AI172" s="6">
        <v>528</v>
      </c>
      <c r="AJ172" s="6" t="s">
        <v>640</v>
      </c>
      <c r="AK172" s="6" t="s">
        <v>1780</v>
      </c>
      <c r="AL172" s="6">
        <v>603</v>
      </c>
      <c r="AM172" s="6" t="s">
        <v>294</v>
      </c>
    </row>
    <row r="173" spans="1:39" x14ac:dyDescent="0.2">
      <c r="A173" s="3">
        <v>171</v>
      </c>
      <c r="B173" s="15" t="s">
        <v>4516</v>
      </c>
      <c r="C173" s="6">
        <v>2013</v>
      </c>
      <c r="D173" s="20" t="e" vm="5">
        <v>#VALUE!</v>
      </c>
      <c r="E173" s="20" t="s">
        <v>4408</v>
      </c>
      <c r="F173" s="6" t="s">
        <v>199</v>
      </c>
      <c r="G173" s="6" t="s">
        <v>2264</v>
      </c>
      <c r="H173" s="6">
        <v>981</v>
      </c>
      <c r="I173" s="6" t="s">
        <v>42</v>
      </c>
      <c r="J173" s="6" t="s">
        <v>1795</v>
      </c>
      <c r="K173" s="6">
        <v>2328</v>
      </c>
      <c r="L173" s="20" t="s">
        <v>294</v>
      </c>
      <c r="M173" s="6" t="s">
        <v>1796</v>
      </c>
      <c r="N173" s="6">
        <v>1194</v>
      </c>
      <c r="O173" s="6" t="s">
        <v>640</v>
      </c>
      <c r="P173" s="6" t="s">
        <v>1792</v>
      </c>
      <c r="Q173" s="6">
        <v>3267</v>
      </c>
      <c r="R173" s="9" t="s">
        <v>640</v>
      </c>
      <c r="S173" s="6" t="s">
        <v>1793</v>
      </c>
      <c r="T173" s="6">
        <v>2640</v>
      </c>
      <c r="U173" s="6" t="s">
        <v>294</v>
      </c>
      <c r="V173" s="6" t="s">
        <v>1794</v>
      </c>
      <c r="W173" s="6">
        <v>2508</v>
      </c>
      <c r="X173" s="9" t="s">
        <v>640</v>
      </c>
      <c r="Y173" s="6" t="s">
        <v>1787</v>
      </c>
      <c r="Z173" s="6">
        <v>1482</v>
      </c>
      <c r="AA173" s="6" t="s">
        <v>294</v>
      </c>
      <c r="AB173" s="6" t="s">
        <v>1788</v>
      </c>
      <c r="AC173" s="6">
        <v>954</v>
      </c>
      <c r="AD173" s="6" t="s">
        <v>640</v>
      </c>
      <c r="AE173" s="6" t="s">
        <v>1789</v>
      </c>
      <c r="AF173" s="6">
        <v>942</v>
      </c>
      <c r="AG173" s="6" t="s">
        <v>640</v>
      </c>
      <c r="AH173" s="6" t="s">
        <v>1790</v>
      </c>
      <c r="AI173" s="6">
        <v>528</v>
      </c>
      <c r="AJ173" s="6" t="s">
        <v>640</v>
      </c>
      <c r="AK173" s="6" t="s">
        <v>1791</v>
      </c>
      <c r="AL173" s="6">
        <v>603</v>
      </c>
      <c r="AM173" s="6" t="s">
        <v>294</v>
      </c>
    </row>
    <row r="174" spans="1:39" x14ac:dyDescent="0.2">
      <c r="A174" s="3">
        <v>172</v>
      </c>
      <c r="B174" s="15" t="s">
        <v>4517</v>
      </c>
      <c r="C174" s="6">
        <v>2013</v>
      </c>
      <c r="D174" s="20" t="e" vm="5">
        <v>#VALUE!</v>
      </c>
      <c r="E174" s="20" t="s">
        <v>4408</v>
      </c>
      <c r="F174" s="6" t="s">
        <v>199</v>
      </c>
      <c r="G174" s="6" t="s">
        <v>2275</v>
      </c>
      <c r="H174" s="6">
        <v>981</v>
      </c>
      <c r="I174" s="6" t="s">
        <v>42</v>
      </c>
      <c r="J174" s="6" t="s">
        <v>1806</v>
      </c>
      <c r="K174" s="6">
        <v>2328</v>
      </c>
      <c r="L174" s="20" t="s">
        <v>294</v>
      </c>
      <c r="M174" s="6" t="s">
        <v>1807</v>
      </c>
      <c r="N174" s="6">
        <v>1194</v>
      </c>
      <c r="O174" s="6" t="s">
        <v>640</v>
      </c>
      <c r="P174" s="6" t="s">
        <v>1803</v>
      </c>
      <c r="Q174" s="6">
        <v>3267</v>
      </c>
      <c r="R174" s="9" t="s">
        <v>640</v>
      </c>
      <c r="S174" s="6" t="s">
        <v>1804</v>
      </c>
      <c r="T174" s="6">
        <v>2640</v>
      </c>
      <c r="U174" s="6" t="s">
        <v>294</v>
      </c>
      <c r="V174" s="6" t="s">
        <v>1805</v>
      </c>
      <c r="W174" s="6">
        <v>2508</v>
      </c>
      <c r="X174" s="9" t="s">
        <v>640</v>
      </c>
      <c r="Y174" s="6" t="s">
        <v>1798</v>
      </c>
      <c r="Z174" s="6">
        <v>1482</v>
      </c>
      <c r="AA174" s="6" t="s">
        <v>294</v>
      </c>
      <c r="AB174" s="6" t="s">
        <v>1799</v>
      </c>
      <c r="AC174" s="6">
        <v>954</v>
      </c>
      <c r="AD174" s="6" t="s">
        <v>640</v>
      </c>
      <c r="AE174" s="6" t="s">
        <v>1800</v>
      </c>
      <c r="AF174" s="6">
        <v>942</v>
      </c>
      <c r="AG174" s="6" t="s">
        <v>640</v>
      </c>
      <c r="AH174" s="6" t="s">
        <v>1801</v>
      </c>
      <c r="AI174" s="6">
        <v>528</v>
      </c>
      <c r="AJ174" s="6" t="s">
        <v>640</v>
      </c>
      <c r="AK174" s="6" t="s">
        <v>1802</v>
      </c>
      <c r="AL174" s="6">
        <v>603</v>
      </c>
      <c r="AM174" s="6" t="s">
        <v>294</v>
      </c>
    </row>
    <row r="175" spans="1:39" x14ac:dyDescent="0.2">
      <c r="A175" s="3">
        <v>173</v>
      </c>
      <c r="B175" s="15" t="s">
        <v>4518</v>
      </c>
      <c r="C175" s="6">
        <v>2013</v>
      </c>
      <c r="D175" s="20" t="e" vm="5">
        <v>#VALUE!</v>
      </c>
      <c r="E175" s="20" t="s">
        <v>4408</v>
      </c>
      <c r="F175" s="6" t="s">
        <v>199</v>
      </c>
      <c r="G175" s="6" t="s">
        <v>2286</v>
      </c>
      <c r="H175" s="6">
        <v>981</v>
      </c>
      <c r="I175" s="3" t="s">
        <v>42</v>
      </c>
      <c r="J175" s="6" t="s">
        <v>1818</v>
      </c>
      <c r="K175" s="6">
        <v>2328</v>
      </c>
      <c r="L175" s="20" t="s">
        <v>294</v>
      </c>
      <c r="M175" s="6" t="s">
        <v>1817</v>
      </c>
      <c r="N175" s="6">
        <v>1194</v>
      </c>
      <c r="O175" s="6" t="s">
        <v>640</v>
      </c>
      <c r="P175" s="6" t="s">
        <v>1814</v>
      </c>
      <c r="Q175" s="6">
        <v>3267</v>
      </c>
      <c r="R175" s="9" t="s">
        <v>640</v>
      </c>
      <c r="S175" s="6" t="s">
        <v>1815</v>
      </c>
      <c r="T175" s="6">
        <v>2640</v>
      </c>
      <c r="U175" s="6" t="s">
        <v>294</v>
      </c>
      <c r="V175" s="6" t="s">
        <v>1816</v>
      </c>
      <c r="W175" s="6">
        <v>2508</v>
      </c>
      <c r="X175" s="6" t="s">
        <v>640</v>
      </c>
      <c r="Y175" s="6" t="s">
        <v>1809</v>
      </c>
      <c r="Z175" s="6">
        <v>1482</v>
      </c>
      <c r="AA175" s="6" t="s">
        <v>294</v>
      </c>
      <c r="AB175" s="6" t="s">
        <v>1810</v>
      </c>
      <c r="AC175" s="6">
        <v>954</v>
      </c>
      <c r="AD175" s="6" t="s">
        <v>640</v>
      </c>
      <c r="AE175" s="6" t="s">
        <v>1811</v>
      </c>
      <c r="AF175" s="6">
        <v>942</v>
      </c>
      <c r="AG175" s="6" t="s">
        <v>640</v>
      </c>
      <c r="AH175" s="6" t="s">
        <v>1812</v>
      </c>
      <c r="AI175" s="6">
        <v>528</v>
      </c>
      <c r="AJ175" s="6"/>
      <c r="AK175" s="6" t="s">
        <v>1813</v>
      </c>
      <c r="AL175" s="6">
        <v>603</v>
      </c>
      <c r="AM175" s="6" t="s">
        <v>294</v>
      </c>
    </row>
    <row r="176" spans="1:39" x14ac:dyDescent="0.2">
      <c r="A176" s="3">
        <v>174</v>
      </c>
      <c r="B176" s="15" t="s">
        <v>4519</v>
      </c>
      <c r="C176" s="6">
        <v>2013</v>
      </c>
      <c r="D176" s="20" t="e" vm="5">
        <v>#VALUE!</v>
      </c>
      <c r="E176" s="20" t="s">
        <v>4408</v>
      </c>
      <c r="F176" s="6" t="s">
        <v>199</v>
      </c>
      <c r="G176" s="6" t="s">
        <v>2297</v>
      </c>
      <c r="H176" s="6">
        <v>981</v>
      </c>
      <c r="I176" s="6" t="s">
        <v>42</v>
      </c>
      <c r="J176" s="6" t="s">
        <v>1828</v>
      </c>
      <c r="K176" s="6">
        <v>2328</v>
      </c>
      <c r="L176" s="20" t="s">
        <v>294</v>
      </c>
      <c r="M176" s="6" t="s">
        <v>1829</v>
      </c>
      <c r="N176" s="6">
        <v>1194</v>
      </c>
      <c r="O176" s="6" t="s">
        <v>640</v>
      </c>
      <c r="P176" s="6" t="s">
        <v>1825</v>
      </c>
      <c r="Q176" s="6">
        <v>3267</v>
      </c>
      <c r="R176" s="9" t="s">
        <v>640</v>
      </c>
      <c r="S176" s="6" t="s">
        <v>1826</v>
      </c>
      <c r="T176" s="6">
        <v>2640</v>
      </c>
      <c r="U176" s="6" t="s">
        <v>294</v>
      </c>
      <c r="V176" s="6" t="s">
        <v>1827</v>
      </c>
      <c r="W176" s="6">
        <v>2508</v>
      </c>
      <c r="X176" s="6" t="s">
        <v>640</v>
      </c>
      <c r="Y176" s="6" t="s">
        <v>1820</v>
      </c>
      <c r="Z176" s="6">
        <v>1482</v>
      </c>
      <c r="AA176" s="6" t="s">
        <v>294</v>
      </c>
      <c r="AB176" s="6" t="s">
        <v>1821</v>
      </c>
      <c r="AC176" s="6">
        <v>954</v>
      </c>
      <c r="AD176" s="6" t="s">
        <v>640</v>
      </c>
      <c r="AE176" s="6" t="s">
        <v>1822</v>
      </c>
      <c r="AF176" s="6">
        <v>942</v>
      </c>
      <c r="AG176" s="6" t="s">
        <v>640</v>
      </c>
      <c r="AH176" s="6" t="s">
        <v>1823</v>
      </c>
      <c r="AI176" s="6">
        <v>528</v>
      </c>
      <c r="AJ176" s="6"/>
      <c r="AK176" s="6" t="s">
        <v>1824</v>
      </c>
      <c r="AL176" s="6">
        <v>603</v>
      </c>
      <c r="AM176" s="6" t="s">
        <v>294</v>
      </c>
    </row>
    <row r="177" spans="1:39" x14ac:dyDescent="0.2">
      <c r="A177" s="3">
        <v>175</v>
      </c>
      <c r="B177" s="15" t="s">
        <v>4520</v>
      </c>
      <c r="C177" s="6">
        <v>2013</v>
      </c>
      <c r="D177" s="20" t="e" vm="5">
        <v>#VALUE!</v>
      </c>
      <c r="E177" s="20" t="s">
        <v>4408</v>
      </c>
      <c r="F177" s="6" t="s">
        <v>199</v>
      </c>
      <c r="G177" s="6" t="s">
        <v>2308</v>
      </c>
      <c r="H177" s="6">
        <v>981</v>
      </c>
      <c r="I177" s="6" t="s">
        <v>43</v>
      </c>
      <c r="J177" s="6" t="s">
        <v>1839</v>
      </c>
      <c r="K177" s="6">
        <v>2328</v>
      </c>
      <c r="L177" s="8" t="s">
        <v>294</v>
      </c>
      <c r="M177" s="6" t="s">
        <v>1840</v>
      </c>
      <c r="N177" s="6">
        <v>1194</v>
      </c>
      <c r="O177" s="6" t="s">
        <v>640</v>
      </c>
      <c r="P177" s="6" t="s">
        <v>1836</v>
      </c>
      <c r="Q177" s="6">
        <v>3267</v>
      </c>
      <c r="R177" s="9" t="s">
        <v>640</v>
      </c>
      <c r="S177" s="6" t="s">
        <v>1837</v>
      </c>
      <c r="T177" s="6">
        <v>2640</v>
      </c>
      <c r="U177" s="6" t="s">
        <v>294</v>
      </c>
      <c r="V177" s="6" t="s">
        <v>1838</v>
      </c>
      <c r="W177" s="6">
        <v>2508</v>
      </c>
      <c r="X177" s="6" t="s">
        <v>640</v>
      </c>
      <c r="Y177" s="6" t="s">
        <v>1831</v>
      </c>
      <c r="Z177" s="6">
        <v>1482</v>
      </c>
      <c r="AA177" s="6" t="s">
        <v>294</v>
      </c>
      <c r="AB177" s="6" t="s">
        <v>1832</v>
      </c>
      <c r="AC177" s="6">
        <v>954</v>
      </c>
      <c r="AD177" s="6" t="s">
        <v>640</v>
      </c>
      <c r="AE177" s="6" t="s">
        <v>1833</v>
      </c>
      <c r="AF177" s="6">
        <v>942</v>
      </c>
      <c r="AG177" s="6" t="s">
        <v>640</v>
      </c>
      <c r="AH177" s="6" t="s">
        <v>1834</v>
      </c>
      <c r="AI177" s="6">
        <v>528</v>
      </c>
      <c r="AJ177" s="6" t="s">
        <v>640</v>
      </c>
      <c r="AK177" s="6" t="s">
        <v>1835</v>
      </c>
      <c r="AL177" s="6">
        <v>603</v>
      </c>
      <c r="AM177" s="6" t="s">
        <v>294</v>
      </c>
    </row>
    <row r="178" spans="1:39" x14ac:dyDescent="0.2">
      <c r="A178" s="3">
        <v>176</v>
      </c>
      <c r="B178" s="15" t="s">
        <v>4521</v>
      </c>
      <c r="C178" s="6">
        <v>2009</v>
      </c>
      <c r="D178" s="20" t="e" vm="6">
        <v>#VALUE!</v>
      </c>
      <c r="E178" s="20" t="s">
        <v>4405</v>
      </c>
      <c r="F178" s="6" t="s">
        <v>199</v>
      </c>
      <c r="G178" s="6" t="s">
        <v>2313</v>
      </c>
      <c r="H178" s="6">
        <v>981</v>
      </c>
      <c r="I178" s="6" t="s">
        <v>42</v>
      </c>
      <c r="J178" s="6" t="s">
        <v>1850</v>
      </c>
      <c r="K178" s="6">
        <v>2328</v>
      </c>
      <c r="L178" s="8" t="s">
        <v>294</v>
      </c>
      <c r="M178" s="6" t="s">
        <v>1851</v>
      </c>
      <c r="N178" s="6">
        <v>1194</v>
      </c>
      <c r="O178" s="6" t="s">
        <v>640</v>
      </c>
      <c r="P178" s="6" t="s">
        <v>1847</v>
      </c>
      <c r="Q178" s="6">
        <v>3267</v>
      </c>
      <c r="R178" s="9" t="s">
        <v>640</v>
      </c>
      <c r="S178" s="6" t="s">
        <v>1848</v>
      </c>
      <c r="T178" s="6">
        <v>2640</v>
      </c>
      <c r="U178" s="6" t="s">
        <v>294</v>
      </c>
      <c r="V178" s="6" t="s">
        <v>1849</v>
      </c>
      <c r="W178" s="6">
        <v>2508</v>
      </c>
      <c r="X178" s="6" t="s">
        <v>640</v>
      </c>
      <c r="Y178" s="6" t="s">
        <v>1842</v>
      </c>
      <c r="Z178" s="6">
        <v>1482</v>
      </c>
      <c r="AA178" s="6" t="s">
        <v>294</v>
      </c>
      <c r="AB178" s="6" t="s">
        <v>1843</v>
      </c>
      <c r="AC178" s="6">
        <v>954</v>
      </c>
      <c r="AD178" s="6" t="s">
        <v>640</v>
      </c>
      <c r="AE178" s="6" t="s">
        <v>1844</v>
      </c>
      <c r="AF178" s="6">
        <v>942</v>
      </c>
      <c r="AG178" s="6" t="s">
        <v>640</v>
      </c>
      <c r="AH178" s="6" t="s">
        <v>1845</v>
      </c>
      <c r="AI178" s="6">
        <v>528</v>
      </c>
      <c r="AJ178" s="6" t="s">
        <v>15</v>
      </c>
      <c r="AK178" s="6" t="s">
        <v>1846</v>
      </c>
      <c r="AL178" s="6">
        <v>603</v>
      </c>
      <c r="AM178" s="6" t="s">
        <v>294</v>
      </c>
    </row>
    <row r="179" spans="1:39" x14ac:dyDescent="0.2">
      <c r="A179" s="3">
        <v>177</v>
      </c>
      <c r="B179" s="15" t="s">
        <v>4522</v>
      </c>
      <c r="C179" s="6">
        <v>2007</v>
      </c>
      <c r="D179" s="20" t="e" vm="6">
        <v>#VALUE!</v>
      </c>
      <c r="E179" s="20" t="s">
        <v>4405</v>
      </c>
      <c r="F179" s="6" t="s">
        <v>199</v>
      </c>
      <c r="G179" s="6" t="s">
        <v>2325</v>
      </c>
      <c r="H179" s="6">
        <v>981</v>
      </c>
      <c r="I179" s="6" t="s">
        <v>42</v>
      </c>
      <c r="J179" s="6" t="s">
        <v>1861</v>
      </c>
      <c r="K179" s="6">
        <v>2328</v>
      </c>
      <c r="L179" s="8" t="s">
        <v>294</v>
      </c>
      <c r="M179" s="6" t="s">
        <v>1862</v>
      </c>
      <c r="N179" s="6">
        <v>1194</v>
      </c>
      <c r="O179" s="6" t="s">
        <v>640</v>
      </c>
      <c r="P179" s="6" t="s">
        <v>1858</v>
      </c>
      <c r="Q179" s="6">
        <v>3267</v>
      </c>
      <c r="R179" s="9" t="s">
        <v>640</v>
      </c>
      <c r="S179" s="6" t="s">
        <v>1859</v>
      </c>
      <c r="T179" s="6">
        <v>2640</v>
      </c>
      <c r="U179" s="6" t="s">
        <v>294</v>
      </c>
      <c r="V179" s="6" t="s">
        <v>1860</v>
      </c>
      <c r="W179" s="6">
        <v>2508</v>
      </c>
      <c r="X179" s="6" t="s">
        <v>15</v>
      </c>
      <c r="Y179" s="6" t="s">
        <v>1853</v>
      </c>
      <c r="Z179" s="6">
        <v>1482</v>
      </c>
      <c r="AA179" s="6" t="s">
        <v>294</v>
      </c>
      <c r="AB179" s="6" t="s">
        <v>1854</v>
      </c>
      <c r="AC179" s="6">
        <v>954</v>
      </c>
      <c r="AD179" s="6" t="s">
        <v>640</v>
      </c>
      <c r="AE179" s="6" t="s">
        <v>1855</v>
      </c>
      <c r="AF179" s="6">
        <v>942</v>
      </c>
      <c r="AG179" s="6" t="s">
        <v>640</v>
      </c>
      <c r="AH179" s="6" t="s">
        <v>1856</v>
      </c>
      <c r="AI179" s="6">
        <v>528</v>
      </c>
      <c r="AJ179" s="6" t="s">
        <v>15</v>
      </c>
      <c r="AK179" s="6" t="s">
        <v>1857</v>
      </c>
      <c r="AL179" s="6">
        <v>603</v>
      </c>
      <c r="AM179" s="6" t="s">
        <v>294</v>
      </c>
    </row>
    <row r="180" spans="1:39" x14ac:dyDescent="0.2">
      <c r="A180" s="3">
        <v>178</v>
      </c>
      <c r="B180" s="15" t="s">
        <v>4523</v>
      </c>
      <c r="C180" s="6">
        <v>2011</v>
      </c>
      <c r="D180" s="20" t="e" vm="6">
        <v>#VALUE!</v>
      </c>
      <c r="E180" s="20" t="s">
        <v>4405</v>
      </c>
      <c r="F180" s="6" t="s">
        <v>199</v>
      </c>
      <c r="G180" s="6" t="s">
        <v>2336</v>
      </c>
      <c r="H180" s="6">
        <v>981</v>
      </c>
      <c r="I180" s="6" t="s">
        <v>42</v>
      </c>
      <c r="J180" s="6" t="s">
        <v>1872</v>
      </c>
      <c r="K180" s="6">
        <v>2328</v>
      </c>
      <c r="L180" s="8" t="s">
        <v>294</v>
      </c>
      <c r="M180" s="6" t="s">
        <v>1873</v>
      </c>
      <c r="N180" s="6">
        <v>1194</v>
      </c>
      <c r="O180" s="6" t="s">
        <v>640</v>
      </c>
      <c r="P180" s="6" t="s">
        <v>1869</v>
      </c>
      <c r="Q180" s="6">
        <v>3267</v>
      </c>
      <c r="R180" s="9" t="s">
        <v>640</v>
      </c>
      <c r="S180" s="6" t="s">
        <v>1870</v>
      </c>
      <c r="T180" s="6">
        <v>2643</v>
      </c>
      <c r="U180" s="6" t="s">
        <v>294</v>
      </c>
      <c r="V180" s="6" t="s">
        <v>1871</v>
      </c>
      <c r="W180" s="6">
        <v>2508</v>
      </c>
      <c r="X180" s="6" t="s">
        <v>640</v>
      </c>
      <c r="Y180" s="6" t="s">
        <v>1864</v>
      </c>
      <c r="Z180" s="6">
        <v>1482</v>
      </c>
      <c r="AA180" s="6" t="s">
        <v>294</v>
      </c>
      <c r="AB180" s="6" t="s">
        <v>1865</v>
      </c>
      <c r="AC180" s="6">
        <v>954</v>
      </c>
      <c r="AD180" s="6" t="s">
        <v>640</v>
      </c>
      <c r="AE180" s="6" t="s">
        <v>1866</v>
      </c>
      <c r="AF180" s="6">
        <v>942</v>
      </c>
      <c r="AG180" s="6" t="s">
        <v>640</v>
      </c>
      <c r="AH180" s="6" t="s">
        <v>1867</v>
      </c>
      <c r="AI180" s="6">
        <v>528</v>
      </c>
      <c r="AJ180" s="6" t="s">
        <v>640</v>
      </c>
      <c r="AK180" s="6" t="s">
        <v>1868</v>
      </c>
      <c r="AL180" s="6">
        <v>603</v>
      </c>
      <c r="AM180" s="6" t="s">
        <v>294</v>
      </c>
    </row>
    <row r="181" spans="1:39" x14ac:dyDescent="0.2">
      <c r="A181" s="3">
        <v>179</v>
      </c>
      <c r="B181" s="15" t="s">
        <v>4524</v>
      </c>
      <c r="C181" s="6">
        <v>2005</v>
      </c>
      <c r="D181" s="20" t="e" vm="6">
        <v>#VALUE!</v>
      </c>
      <c r="E181" s="20" t="s">
        <v>4405</v>
      </c>
      <c r="F181" s="6" t="s">
        <v>199</v>
      </c>
      <c r="G181" s="6" t="s">
        <v>2347</v>
      </c>
      <c r="H181" s="6">
        <v>981</v>
      </c>
      <c r="I181" s="6" t="s">
        <v>43</v>
      </c>
      <c r="J181" s="6" t="s">
        <v>1884</v>
      </c>
      <c r="K181" s="6">
        <v>2328</v>
      </c>
      <c r="L181" s="8" t="s">
        <v>294</v>
      </c>
      <c r="M181" s="6" t="s">
        <v>1883</v>
      </c>
      <c r="N181" s="6">
        <v>1194</v>
      </c>
      <c r="O181" s="6" t="s">
        <v>640</v>
      </c>
      <c r="P181" s="6" t="s">
        <v>1880</v>
      </c>
      <c r="Q181" s="6">
        <v>3267</v>
      </c>
      <c r="R181" s="9" t="s">
        <v>640</v>
      </c>
      <c r="S181" s="6" t="s">
        <v>1881</v>
      </c>
      <c r="T181" s="6">
        <v>2640</v>
      </c>
      <c r="U181" s="6" t="s">
        <v>626</v>
      </c>
      <c r="V181" s="6" t="s">
        <v>1882</v>
      </c>
      <c r="W181" s="6">
        <v>2508</v>
      </c>
      <c r="X181" s="6" t="s">
        <v>640</v>
      </c>
      <c r="Y181" s="6" t="s">
        <v>1875</v>
      </c>
      <c r="Z181" s="6">
        <v>1482</v>
      </c>
      <c r="AA181" s="6" t="s">
        <v>294</v>
      </c>
      <c r="AB181" s="6" t="s">
        <v>1876</v>
      </c>
      <c r="AC181" s="6">
        <v>954</v>
      </c>
      <c r="AD181" s="6" t="s">
        <v>626</v>
      </c>
      <c r="AE181" s="6" t="s">
        <v>1877</v>
      </c>
      <c r="AF181" s="6">
        <v>942</v>
      </c>
      <c r="AG181" s="6" t="s">
        <v>640</v>
      </c>
      <c r="AH181" s="6" t="s">
        <v>1878</v>
      </c>
      <c r="AI181" s="6">
        <v>528</v>
      </c>
      <c r="AJ181" s="6"/>
      <c r="AK181" s="6" t="s">
        <v>1879</v>
      </c>
      <c r="AL181" s="6">
        <v>603</v>
      </c>
      <c r="AM181" s="6" t="s">
        <v>294</v>
      </c>
    </row>
    <row r="182" spans="1:39" x14ac:dyDescent="0.2">
      <c r="A182" s="3">
        <v>180</v>
      </c>
      <c r="B182" s="15" t="s">
        <v>4525</v>
      </c>
      <c r="C182" s="6">
        <v>2006</v>
      </c>
      <c r="D182" s="20" t="e" vm="6">
        <v>#VALUE!</v>
      </c>
      <c r="E182" s="20" t="s">
        <v>4405</v>
      </c>
      <c r="F182" s="6" t="s">
        <v>199</v>
      </c>
      <c r="G182" s="6" t="s">
        <v>2358</v>
      </c>
      <c r="H182" s="6">
        <v>981</v>
      </c>
      <c r="I182" s="6" t="s">
        <v>43</v>
      </c>
      <c r="J182" s="6" t="s">
        <v>1894</v>
      </c>
      <c r="K182" s="6">
        <v>2328</v>
      </c>
      <c r="L182" s="8" t="s">
        <v>294</v>
      </c>
      <c r="M182" s="6" t="s">
        <v>1895</v>
      </c>
      <c r="N182" s="6">
        <v>1194</v>
      </c>
      <c r="O182" s="6" t="s">
        <v>640</v>
      </c>
      <c r="P182" s="6" t="s">
        <v>1891</v>
      </c>
      <c r="Q182" s="6">
        <v>3267</v>
      </c>
      <c r="R182" s="6" t="s">
        <v>640</v>
      </c>
      <c r="S182" s="6" t="s">
        <v>1892</v>
      </c>
      <c r="T182" s="6">
        <v>2640</v>
      </c>
      <c r="U182" s="6" t="s">
        <v>626</v>
      </c>
      <c r="V182" s="6" t="s">
        <v>1893</v>
      </c>
      <c r="W182" s="6">
        <v>2508</v>
      </c>
      <c r="X182" s="6" t="s">
        <v>640</v>
      </c>
      <c r="Y182" s="6" t="s">
        <v>1886</v>
      </c>
      <c r="Z182" s="6">
        <v>1482</v>
      </c>
      <c r="AA182" s="6" t="s">
        <v>294</v>
      </c>
      <c r="AB182" s="6" t="s">
        <v>1887</v>
      </c>
      <c r="AC182" s="6">
        <v>954</v>
      </c>
      <c r="AD182" s="6" t="s">
        <v>626</v>
      </c>
      <c r="AE182" s="6" t="s">
        <v>1888</v>
      </c>
      <c r="AF182" s="6">
        <v>942</v>
      </c>
      <c r="AG182" s="6" t="s">
        <v>640</v>
      </c>
      <c r="AH182" s="6" t="s">
        <v>1889</v>
      </c>
      <c r="AI182" s="6">
        <v>528</v>
      </c>
      <c r="AJ182" s="6" t="s">
        <v>1732</v>
      </c>
      <c r="AK182" s="6" t="s">
        <v>1890</v>
      </c>
      <c r="AL182" s="6">
        <v>603</v>
      </c>
      <c r="AM182" s="6" t="s">
        <v>295</v>
      </c>
    </row>
    <row r="183" spans="1:39" x14ac:dyDescent="0.2">
      <c r="A183" s="3">
        <v>181</v>
      </c>
      <c r="B183" s="15" t="s">
        <v>4526</v>
      </c>
      <c r="C183" s="6">
        <v>2010</v>
      </c>
      <c r="D183" s="20" t="e" vm="6">
        <v>#VALUE!</v>
      </c>
      <c r="E183" s="20" t="s">
        <v>4405</v>
      </c>
      <c r="F183" s="6" t="s">
        <v>199</v>
      </c>
      <c r="G183" s="6" t="s">
        <v>2369</v>
      </c>
      <c r="H183" s="6">
        <v>981</v>
      </c>
      <c r="I183" s="6" t="s">
        <v>42</v>
      </c>
      <c r="J183" s="6" t="s">
        <v>1905</v>
      </c>
      <c r="K183" s="6">
        <v>2328</v>
      </c>
      <c r="L183" s="8" t="s">
        <v>294</v>
      </c>
      <c r="M183" s="6" t="s">
        <v>1906</v>
      </c>
      <c r="N183" s="6">
        <v>1194</v>
      </c>
      <c r="O183" s="6" t="s">
        <v>640</v>
      </c>
      <c r="P183" s="6" t="s">
        <v>1902</v>
      </c>
      <c r="Q183" s="6">
        <v>3267</v>
      </c>
      <c r="R183" s="6" t="s">
        <v>640</v>
      </c>
      <c r="S183" s="6" t="s">
        <v>1903</v>
      </c>
      <c r="T183" s="6">
        <v>2640</v>
      </c>
      <c r="U183" s="6" t="s">
        <v>294</v>
      </c>
      <c r="V183" s="6" t="s">
        <v>1904</v>
      </c>
      <c r="W183" s="6">
        <v>2508</v>
      </c>
      <c r="X183" s="6" t="s">
        <v>640</v>
      </c>
      <c r="Y183" s="6" t="s">
        <v>1897</v>
      </c>
      <c r="Z183" s="6">
        <v>1482</v>
      </c>
      <c r="AA183" s="6" t="s">
        <v>294</v>
      </c>
      <c r="AB183" s="6" t="s">
        <v>1898</v>
      </c>
      <c r="AC183" s="6">
        <v>954</v>
      </c>
      <c r="AD183" s="6" t="s">
        <v>640</v>
      </c>
      <c r="AE183" s="6" t="s">
        <v>1899</v>
      </c>
      <c r="AF183" s="6">
        <v>942</v>
      </c>
      <c r="AG183" s="6" t="s">
        <v>640</v>
      </c>
      <c r="AH183" s="6" t="s">
        <v>1900</v>
      </c>
      <c r="AI183" s="6">
        <v>528</v>
      </c>
      <c r="AJ183" s="6" t="s">
        <v>640</v>
      </c>
      <c r="AK183" s="6" t="s">
        <v>1901</v>
      </c>
      <c r="AL183" s="6">
        <v>603</v>
      </c>
      <c r="AM183" s="6" t="s">
        <v>294</v>
      </c>
    </row>
    <row r="184" spans="1:39" x14ac:dyDescent="0.2">
      <c r="A184" s="3">
        <v>182</v>
      </c>
      <c r="B184" s="15" t="s">
        <v>4527</v>
      </c>
      <c r="C184" s="6">
        <v>2006</v>
      </c>
      <c r="D184" s="20" t="e" vm="6">
        <v>#VALUE!</v>
      </c>
      <c r="E184" s="20" t="s">
        <v>4405</v>
      </c>
      <c r="F184" s="6" t="s">
        <v>199</v>
      </c>
      <c r="G184" s="6" t="s">
        <v>2380</v>
      </c>
      <c r="H184" s="6">
        <v>981</v>
      </c>
      <c r="I184" s="3" t="s">
        <v>43</v>
      </c>
      <c r="J184" s="6" t="s">
        <v>1916</v>
      </c>
      <c r="K184" s="6">
        <v>2328</v>
      </c>
      <c r="L184" s="8" t="s">
        <v>294</v>
      </c>
      <c r="M184" s="6" t="s">
        <v>1917</v>
      </c>
      <c r="N184" s="6">
        <v>1194</v>
      </c>
      <c r="O184" s="6" t="s">
        <v>640</v>
      </c>
      <c r="P184" s="6" t="s">
        <v>1913</v>
      </c>
      <c r="Q184" s="6">
        <v>2440</v>
      </c>
      <c r="R184" s="6" t="s">
        <v>640</v>
      </c>
      <c r="S184" s="6" t="s">
        <v>1914</v>
      </c>
      <c r="T184" s="6">
        <v>2640</v>
      </c>
      <c r="U184" s="6" t="s">
        <v>294</v>
      </c>
      <c r="V184" s="6" t="s">
        <v>1915</v>
      </c>
      <c r="W184" s="6">
        <v>2508</v>
      </c>
      <c r="X184" s="6" t="s">
        <v>640</v>
      </c>
      <c r="Y184" s="6" t="s">
        <v>1908</v>
      </c>
      <c r="Z184" s="6">
        <v>1482</v>
      </c>
      <c r="AA184" s="6" t="s">
        <v>294</v>
      </c>
      <c r="AB184" s="6" t="s">
        <v>1909</v>
      </c>
      <c r="AC184" s="6">
        <v>954</v>
      </c>
      <c r="AD184" s="6" t="s">
        <v>640</v>
      </c>
      <c r="AE184" s="6" t="s">
        <v>1910</v>
      </c>
      <c r="AF184" s="6">
        <v>942</v>
      </c>
      <c r="AG184" s="6" t="s">
        <v>640</v>
      </c>
      <c r="AH184" s="6" t="s">
        <v>1911</v>
      </c>
      <c r="AI184" s="6">
        <v>528</v>
      </c>
      <c r="AJ184" s="6"/>
      <c r="AK184" s="6" t="s">
        <v>1912</v>
      </c>
      <c r="AL184" s="6">
        <v>603</v>
      </c>
      <c r="AM184" s="6" t="s">
        <v>294</v>
      </c>
    </row>
    <row r="185" spans="1:39" x14ac:dyDescent="0.2">
      <c r="A185" s="3">
        <v>183</v>
      </c>
      <c r="B185" s="15" t="s">
        <v>4528</v>
      </c>
      <c r="C185" s="6">
        <v>2008</v>
      </c>
      <c r="D185" s="20" t="e" vm="6">
        <v>#VALUE!</v>
      </c>
      <c r="E185" s="20" t="s">
        <v>4405</v>
      </c>
      <c r="F185" s="6" t="s">
        <v>199</v>
      </c>
      <c r="G185" s="6" t="s">
        <v>2401</v>
      </c>
      <c r="H185" s="6">
        <v>981</v>
      </c>
      <c r="I185" s="6" t="s">
        <v>42</v>
      </c>
      <c r="J185" s="6" t="s">
        <v>1927</v>
      </c>
      <c r="K185" s="6">
        <v>2328</v>
      </c>
      <c r="L185" s="8" t="s">
        <v>294</v>
      </c>
      <c r="M185" s="6" t="s">
        <v>1928</v>
      </c>
      <c r="N185" s="6">
        <v>1194</v>
      </c>
      <c r="O185" s="6" t="s">
        <v>640</v>
      </c>
      <c r="P185" s="6" t="s">
        <v>1924</v>
      </c>
      <c r="Q185" s="6">
        <v>2696</v>
      </c>
      <c r="R185" s="6" t="s">
        <v>640</v>
      </c>
      <c r="S185" s="6" t="s">
        <v>1925</v>
      </c>
      <c r="T185" s="6">
        <v>2643</v>
      </c>
      <c r="U185" s="6" t="s">
        <v>294</v>
      </c>
      <c r="V185" s="6" t="s">
        <v>1926</v>
      </c>
      <c r="W185" s="6">
        <v>2508</v>
      </c>
      <c r="X185" s="6" t="s">
        <v>768</v>
      </c>
      <c r="Y185" s="6" t="s">
        <v>1919</v>
      </c>
      <c r="Z185" s="6">
        <v>1482</v>
      </c>
      <c r="AA185" s="6" t="s">
        <v>294</v>
      </c>
      <c r="AB185" s="6" t="s">
        <v>1920</v>
      </c>
      <c r="AC185" s="6">
        <v>954</v>
      </c>
      <c r="AD185" s="6" t="s">
        <v>640</v>
      </c>
      <c r="AE185" s="6" t="s">
        <v>1921</v>
      </c>
      <c r="AF185" s="6">
        <v>942</v>
      </c>
      <c r="AG185" s="6" t="s">
        <v>640</v>
      </c>
      <c r="AH185" s="6" t="s">
        <v>1922</v>
      </c>
      <c r="AI185" s="6">
        <v>528</v>
      </c>
      <c r="AJ185" s="6" t="s">
        <v>768</v>
      </c>
      <c r="AK185" s="6" t="s">
        <v>1923</v>
      </c>
      <c r="AL185" s="6">
        <v>603</v>
      </c>
      <c r="AM185" s="6" t="s">
        <v>294</v>
      </c>
    </row>
    <row r="186" spans="1:39" x14ac:dyDescent="0.2">
      <c r="A186" s="3">
        <v>184</v>
      </c>
      <c r="B186" s="15" t="s">
        <v>4529</v>
      </c>
      <c r="C186" s="6">
        <v>2011</v>
      </c>
      <c r="D186" s="20" t="e" vm="6">
        <v>#VALUE!</v>
      </c>
      <c r="E186" s="20" t="s">
        <v>4405</v>
      </c>
      <c r="F186" s="6" t="s">
        <v>199</v>
      </c>
      <c r="G186" s="6" t="s">
        <v>2412</v>
      </c>
      <c r="H186" s="6">
        <v>981</v>
      </c>
      <c r="I186" s="6" t="s">
        <v>42</v>
      </c>
      <c r="J186" s="6" t="s">
        <v>1938</v>
      </c>
      <c r="K186" s="6">
        <v>2328</v>
      </c>
      <c r="L186" s="8" t="s">
        <v>294</v>
      </c>
      <c r="M186" s="6" t="s">
        <v>1939</v>
      </c>
      <c r="N186" s="6">
        <v>1194</v>
      </c>
      <c r="O186" s="6" t="s">
        <v>640</v>
      </c>
      <c r="P186" s="6" t="s">
        <v>1935</v>
      </c>
      <c r="Q186" s="6">
        <v>3267</v>
      </c>
      <c r="R186" s="6" t="s">
        <v>640</v>
      </c>
      <c r="S186" s="6" t="s">
        <v>1936</v>
      </c>
      <c r="T186" s="6">
        <v>2640</v>
      </c>
      <c r="U186" s="6" t="s">
        <v>294</v>
      </c>
      <c r="V186" s="6" t="s">
        <v>1937</v>
      </c>
      <c r="W186" s="6">
        <v>2508</v>
      </c>
      <c r="X186" s="6" t="s">
        <v>640</v>
      </c>
      <c r="Y186" s="6" t="s">
        <v>1930</v>
      </c>
      <c r="Z186" s="6">
        <v>1482</v>
      </c>
      <c r="AA186" s="6" t="s">
        <v>294</v>
      </c>
      <c r="AB186" s="6" t="s">
        <v>1931</v>
      </c>
      <c r="AC186" s="6">
        <v>954</v>
      </c>
      <c r="AD186" s="6" t="s">
        <v>640</v>
      </c>
      <c r="AE186" s="6" t="s">
        <v>1932</v>
      </c>
      <c r="AF186" s="6">
        <v>942</v>
      </c>
      <c r="AG186" s="6" t="s">
        <v>640</v>
      </c>
      <c r="AH186" s="6" t="s">
        <v>1933</v>
      </c>
      <c r="AI186" s="6">
        <v>528</v>
      </c>
      <c r="AJ186" s="6" t="s">
        <v>640</v>
      </c>
      <c r="AK186" s="6" t="s">
        <v>1934</v>
      </c>
      <c r="AL186" s="6">
        <v>603</v>
      </c>
      <c r="AM186" s="6" t="s">
        <v>294</v>
      </c>
    </row>
    <row r="187" spans="1:39" x14ac:dyDescent="0.2">
      <c r="A187" s="3">
        <v>185</v>
      </c>
      <c r="B187" s="15" t="s">
        <v>4530</v>
      </c>
      <c r="C187" s="6">
        <v>2007</v>
      </c>
      <c r="D187" s="20" t="e" vm="6">
        <v>#VALUE!</v>
      </c>
      <c r="E187" s="20" t="s">
        <v>4405</v>
      </c>
      <c r="F187" s="6" t="s">
        <v>199</v>
      </c>
      <c r="G187" s="6" t="s">
        <v>2413</v>
      </c>
      <c r="H187" s="6">
        <v>981</v>
      </c>
      <c r="I187" s="6" t="s">
        <v>639</v>
      </c>
      <c r="J187" s="6" t="s">
        <v>1948</v>
      </c>
      <c r="K187" s="6">
        <v>2328</v>
      </c>
      <c r="L187" s="8" t="s">
        <v>294</v>
      </c>
      <c r="M187" s="6" t="s">
        <v>1949</v>
      </c>
      <c r="N187" s="6">
        <v>1194</v>
      </c>
      <c r="O187" s="6" t="s">
        <v>640</v>
      </c>
      <c r="P187" s="6"/>
      <c r="Q187" s="6"/>
      <c r="R187" s="6" t="s">
        <v>640</v>
      </c>
      <c r="S187" s="6" t="s">
        <v>1946</v>
      </c>
      <c r="T187" s="6">
        <v>2640</v>
      </c>
      <c r="U187" s="6" t="s">
        <v>294</v>
      </c>
      <c r="V187" s="6" t="s">
        <v>1947</v>
      </c>
      <c r="W187" s="6">
        <v>2508</v>
      </c>
      <c r="X187" s="6" t="s">
        <v>640</v>
      </c>
      <c r="Y187" s="6" t="s">
        <v>1941</v>
      </c>
      <c r="Z187" s="6">
        <v>1482</v>
      </c>
      <c r="AA187" s="6" t="s">
        <v>294</v>
      </c>
      <c r="AB187" s="6" t="s">
        <v>1942</v>
      </c>
      <c r="AC187" s="6">
        <v>954</v>
      </c>
      <c r="AD187" s="6" t="s">
        <v>640</v>
      </c>
      <c r="AE187" s="6" t="s">
        <v>1943</v>
      </c>
      <c r="AF187" s="6">
        <v>942</v>
      </c>
      <c r="AG187" s="6" t="s">
        <v>640</v>
      </c>
      <c r="AH187" s="6" t="s">
        <v>1944</v>
      </c>
      <c r="AI187" s="6">
        <v>528</v>
      </c>
      <c r="AJ187" s="6" t="s">
        <v>641</v>
      </c>
      <c r="AK187" s="6" t="s">
        <v>1945</v>
      </c>
      <c r="AL187" s="6">
        <v>603</v>
      </c>
      <c r="AM187" s="6" t="s">
        <v>294</v>
      </c>
    </row>
    <row r="188" spans="1:39" x14ac:dyDescent="0.2">
      <c r="A188" s="3">
        <v>186</v>
      </c>
      <c r="B188" s="15" t="s">
        <v>4539</v>
      </c>
      <c r="C188" s="6">
        <v>2017</v>
      </c>
      <c r="D188" s="20" t="e" vm="2">
        <v>#VALUE!</v>
      </c>
      <c r="E188" s="20" t="s">
        <v>4405</v>
      </c>
      <c r="F188" s="6" t="s">
        <v>199</v>
      </c>
      <c r="G188" s="6" t="s">
        <v>2512</v>
      </c>
      <c r="H188" s="6">
        <v>981</v>
      </c>
      <c r="I188" s="6" t="s">
        <v>43</v>
      </c>
      <c r="J188" s="6" t="s">
        <v>1959</v>
      </c>
      <c r="K188" s="6">
        <v>2328</v>
      </c>
      <c r="L188" s="8" t="s">
        <v>294</v>
      </c>
      <c r="M188" s="6" t="s">
        <v>1960</v>
      </c>
      <c r="N188" s="6">
        <v>1194</v>
      </c>
      <c r="O188" s="6" t="s">
        <v>640</v>
      </c>
      <c r="P188" s="6" t="s">
        <v>1956</v>
      </c>
      <c r="Q188" s="6">
        <v>3267</v>
      </c>
      <c r="R188" s="6" t="s">
        <v>640</v>
      </c>
      <c r="S188" s="6" t="s">
        <v>1957</v>
      </c>
      <c r="T188" s="6">
        <v>2640</v>
      </c>
      <c r="U188" s="6" t="s">
        <v>294</v>
      </c>
      <c r="V188" s="6" t="s">
        <v>1958</v>
      </c>
      <c r="W188" s="6">
        <v>2508</v>
      </c>
      <c r="X188" s="6" t="s">
        <v>640</v>
      </c>
      <c r="Y188" s="6" t="s">
        <v>1951</v>
      </c>
      <c r="Z188" s="6">
        <v>1461</v>
      </c>
      <c r="AA188" s="6" t="s">
        <v>294</v>
      </c>
      <c r="AB188" s="6" t="s">
        <v>1952</v>
      </c>
      <c r="AC188" s="6">
        <v>954</v>
      </c>
      <c r="AD188" s="6" t="s">
        <v>640</v>
      </c>
      <c r="AE188" s="6" t="s">
        <v>1953</v>
      </c>
      <c r="AF188" s="6">
        <v>942</v>
      </c>
      <c r="AG188" s="6" t="s">
        <v>640</v>
      </c>
      <c r="AH188" s="6" t="s">
        <v>1954</v>
      </c>
      <c r="AI188" s="6">
        <v>528</v>
      </c>
      <c r="AJ188" s="6" t="s">
        <v>640</v>
      </c>
      <c r="AK188" s="6" t="s">
        <v>1955</v>
      </c>
      <c r="AL188" s="6">
        <v>603</v>
      </c>
      <c r="AM188" s="6" t="s">
        <v>294</v>
      </c>
    </row>
    <row r="189" spans="1:39" x14ac:dyDescent="0.2">
      <c r="A189" s="3">
        <v>187</v>
      </c>
      <c r="B189" s="15" t="s">
        <v>4540</v>
      </c>
      <c r="C189" s="6">
        <v>2017</v>
      </c>
      <c r="D189" s="20" t="e" vm="2">
        <v>#VALUE!</v>
      </c>
      <c r="E189" s="20" t="s">
        <v>4405</v>
      </c>
      <c r="F189" s="6" t="s">
        <v>199</v>
      </c>
      <c r="G189" s="6" t="s">
        <v>2523</v>
      </c>
      <c r="H189" s="6">
        <v>981</v>
      </c>
      <c r="I189" s="6" t="s">
        <v>43</v>
      </c>
      <c r="J189" s="6" t="s">
        <v>1970</v>
      </c>
      <c r="K189" s="6">
        <v>2328</v>
      </c>
      <c r="L189" s="8" t="s">
        <v>294</v>
      </c>
      <c r="M189" s="6" t="s">
        <v>1971</v>
      </c>
      <c r="N189" s="6">
        <v>1194</v>
      </c>
      <c r="O189" s="6" t="s">
        <v>640</v>
      </c>
      <c r="P189" s="6" t="s">
        <v>1967</v>
      </c>
      <c r="Q189" s="6">
        <v>3267</v>
      </c>
      <c r="R189" s="6" t="s">
        <v>640</v>
      </c>
      <c r="S189" s="6" t="s">
        <v>1968</v>
      </c>
      <c r="T189" s="6">
        <v>2640</v>
      </c>
      <c r="U189" s="6" t="s">
        <v>294</v>
      </c>
      <c r="V189" s="6" t="s">
        <v>1969</v>
      </c>
      <c r="W189" s="6">
        <v>2508</v>
      </c>
      <c r="X189" s="6" t="s">
        <v>640</v>
      </c>
      <c r="Y189" s="6" t="s">
        <v>1962</v>
      </c>
      <c r="Z189" s="6">
        <v>1461</v>
      </c>
      <c r="AA189" s="6" t="s">
        <v>294</v>
      </c>
      <c r="AB189" s="6" t="s">
        <v>1963</v>
      </c>
      <c r="AC189" s="6">
        <v>954</v>
      </c>
      <c r="AD189" s="6" t="s">
        <v>640</v>
      </c>
      <c r="AE189" s="6" t="s">
        <v>1964</v>
      </c>
      <c r="AF189" s="6">
        <v>942</v>
      </c>
      <c r="AG189" s="6" t="s">
        <v>640</v>
      </c>
      <c r="AH189" s="6" t="s">
        <v>1965</v>
      </c>
      <c r="AI189" s="6">
        <v>528</v>
      </c>
      <c r="AJ189" s="6" t="s">
        <v>768</v>
      </c>
      <c r="AK189" s="6" t="s">
        <v>1966</v>
      </c>
      <c r="AL189" s="6">
        <v>603</v>
      </c>
      <c r="AM189" s="6" t="s">
        <v>294</v>
      </c>
    </row>
    <row r="190" spans="1:39" x14ac:dyDescent="0.2">
      <c r="A190" s="3">
        <v>188</v>
      </c>
      <c r="B190" s="15" t="s">
        <v>4531</v>
      </c>
      <c r="C190" s="6">
        <v>2007</v>
      </c>
      <c r="D190" s="20" t="e" vm="7">
        <v>#VALUE!</v>
      </c>
      <c r="E190" s="20" t="s">
        <v>4405</v>
      </c>
      <c r="F190" s="6" t="s">
        <v>199</v>
      </c>
      <c r="G190" s="6" t="s">
        <v>2439</v>
      </c>
      <c r="H190" s="6">
        <v>981</v>
      </c>
      <c r="I190" s="6" t="s">
        <v>639</v>
      </c>
      <c r="J190" s="6" t="s">
        <v>1981</v>
      </c>
      <c r="K190" s="6">
        <v>2328</v>
      </c>
      <c r="L190" s="8" t="s">
        <v>294</v>
      </c>
      <c r="M190" s="6" t="s">
        <v>1982</v>
      </c>
      <c r="N190" s="6">
        <v>1194</v>
      </c>
      <c r="O190" s="6" t="s">
        <v>640</v>
      </c>
      <c r="P190" s="6" t="s">
        <v>1978</v>
      </c>
      <c r="Q190" s="6">
        <v>3267</v>
      </c>
      <c r="R190" s="6" t="s">
        <v>640</v>
      </c>
      <c r="S190" s="6" t="s">
        <v>1979</v>
      </c>
      <c r="T190" s="6">
        <v>2640</v>
      </c>
      <c r="U190" s="6" t="s">
        <v>294</v>
      </c>
      <c r="V190" s="6" t="s">
        <v>1980</v>
      </c>
      <c r="W190" s="6">
        <v>2508</v>
      </c>
      <c r="X190" s="6" t="s">
        <v>640</v>
      </c>
      <c r="Y190" s="6" t="s">
        <v>1973</v>
      </c>
      <c r="Z190" s="6">
        <v>1461</v>
      </c>
      <c r="AA190" s="6" t="s">
        <v>294</v>
      </c>
      <c r="AB190" s="6" t="s">
        <v>1974</v>
      </c>
      <c r="AC190" s="6">
        <v>954</v>
      </c>
      <c r="AD190" s="6" t="s">
        <v>640</v>
      </c>
      <c r="AE190" s="6" t="s">
        <v>1975</v>
      </c>
      <c r="AF190" s="6">
        <v>933</v>
      </c>
      <c r="AG190" s="6" t="s">
        <v>640</v>
      </c>
      <c r="AH190" s="6" t="s">
        <v>1976</v>
      </c>
      <c r="AI190" s="6">
        <v>528</v>
      </c>
      <c r="AJ190" s="6" t="s">
        <v>641</v>
      </c>
      <c r="AK190" s="6" t="s">
        <v>1977</v>
      </c>
      <c r="AL190" s="6">
        <v>603</v>
      </c>
      <c r="AM190" s="6" t="s">
        <v>294</v>
      </c>
    </row>
    <row r="191" spans="1:39" x14ac:dyDescent="0.2">
      <c r="A191" s="3">
        <v>189</v>
      </c>
      <c r="B191" s="15" t="s">
        <v>4532</v>
      </c>
      <c r="C191" s="6">
        <v>2009</v>
      </c>
      <c r="D191" s="20" t="e" vm="7">
        <v>#VALUE!</v>
      </c>
      <c r="E191" s="20" t="s">
        <v>4405</v>
      </c>
      <c r="F191" s="6" t="s">
        <v>199</v>
      </c>
      <c r="G191" s="6" t="s">
        <v>2429</v>
      </c>
      <c r="H191" s="6">
        <v>981</v>
      </c>
      <c r="I191" s="6" t="s">
        <v>43</v>
      </c>
      <c r="J191" s="6" t="s">
        <v>1992</v>
      </c>
      <c r="K191" s="6">
        <v>2328</v>
      </c>
      <c r="L191" s="8" t="s">
        <v>294</v>
      </c>
      <c r="M191" s="6" t="s">
        <v>1993</v>
      </c>
      <c r="N191" s="6">
        <v>1194</v>
      </c>
      <c r="O191" s="6" t="s">
        <v>640</v>
      </c>
      <c r="P191" s="6" t="s">
        <v>1989</v>
      </c>
      <c r="Q191" s="6">
        <v>3267</v>
      </c>
      <c r="R191" s="6" t="s">
        <v>640</v>
      </c>
      <c r="S191" s="6" t="s">
        <v>1990</v>
      </c>
      <c r="T191" s="6">
        <v>2640</v>
      </c>
      <c r="U191" s="6" t="s">
        <v>294</v>
      </c>
      <c r="V191" s="6" t="s">
        <v>1991</v>
      </c>
      <c r="W191" s="6">
        <v>2508</v>
      </c>
      <c r="X191" s="6" t="s">
        <v>640</v>
      </c>
      <c r="Y191" s="6" t="s">
        <v>1984</v>
      </c>
      <c r="Z191" s="6">
        <v>1461</v>
      </c>
      <c r="AA191" s="6" t="s">
        <v>294</v>
      </c>
      <c r="AB191" s="6" t="s">
        <v>1985</v>
      </c>
      <c r="AC191" s="6">
        <v>954</v>
      </c>
      <c r="AD191" s="6" t="s">
        <v>640</v>
      </c>
      <c r="AE191" s="6" t="s">
        <v>1986</v>
      </c>
      <c r="AF191" s="6">
        <v>933</v>
      </c>
      <c r="AG191" s="6" t="s">
        <v>640</v>
      </c>
      <c r="AH191" s="6" t="s">
        <v>1987</v>
      </c>
      <c r="AI191" s="6">
        <v>528</v>
      </c>
      <c r="AJ191" s="6" t="s">
        <v>15</v>
      </c>
      <c r="AK191" s="6" t="s">
        <v>1988</v>
      </c>
      <c r="AL191" s="6">
        <v>603</v>
      </c>
      <c r="AM191" s="6" t="s">
        <v>294</v>
      </c>
    </row>
    <row r="192" spans="1:39" x14ac:dyDescent="0.2">
      <c r="A192" s="3">
        <v>190</v>
      </c>
      <c r="B192" s="15" t="s">
        <v>4533</v>
      </c>
      <c r="C192" s="6">
        <v>2007</v>
      </c>
      <c r="D192" s="20" t="e" vm="7">
        <v>#VALUE!</v>
      </c>
      <c r="E192" s="20" t="s">
        <v>4405</v>
      </c>
      <c r="F192" s="6" t="s">
        <v>199</v>
      </c>
      <c r="G192" s="6" t="s">
        <v>2451</v>
      </c>
      <c r="H192" s="6">
        <v>981</v>
      </c>
      <c r="I192" s="6" t="s">
        <v>42</v>
      </c>
      <c r="J192" s="6" t="s">
        <v>2003</v>
      </c>
      <c r="K192" s="6">
        <v>2328</v>
      </c>
      <c r="L192" s="8" t="s">
        <v>294</v>
      </c>
      <c r="M192" s="6" t="s">
        <v>2004</v>
      </c>
      <c r="N192" s="6">
        <v>1194</v>
      </c>
      <c r="O192" s="6" t="s">
        <v>640</v>
      </c>
      <c r="P192" s="6" t="s">
        <v>2000</v>
      </c>
      <c r="Q192" s="6">
        <v>3267</v>
      </c>
      <c r="R192" s="6" t="s">
        <v>640</v>
      </c>
      <c r="S192" s="6" t="s">
        <v>2001</v>
      </c>
      <c r="T192" s="6">
        <v>2640</v>
      </c>
      <c r="U192" s="6" t="s">
        <v>294</v>
      </c>
      <c r="V192" s="6" t="s">
        <v>2002</v>
      </c>
      <c r="W192" s="6">
        <v>2508</v>
      </c>
      <c r="X192" s="6" t="s">
        <v>640</v>
      </c>
      <c r="Y192" s="6" t="s">
        <v>1995</v>
      </c>
      <c r="Z192" s="6">
        <v>1461</v>
      </c>
      <c r="AA192" s="6" t="s">
        <v>294</v>
      </c>
      <c r="AB192" s="6" t="s">
        <v>1996</v>
      </c>
      <c r="AC192" s="6">
        <v>954</v>
      </c>
      <c r="AD192" s="6" t="s">
        <v>640</v>
      </c>
      <c r="AE192" s="6" t="s">
        <v>1997</v>
      </c>
      <c r="AF192" s="6">
        <v>933</v>
      </c>
      <c r="AG192" s="6" t="s">
        <v>640</v>
      </c>
      <c r="AH192" s="6" t="s">
        <v>1998</v>
      </c>
      <c r="AI192" s="6">
        <v>528</v>
      </c>
      <c r="AJ192" s="6" t="s">
        <v>640</v>
      </c>
      <c r="AK192" s="6" t="s">
        <v>1999</v>
      </c>
      <c r="AL192" s="6">
        <v>603</v>
      </c>
      <c r="AM192" s="6" t="s">
        <v>294</v>
      </c>
    </row>
    <row r="193" spans="1:39" x14ac:dyDescent="0.2">
      <c r="A193" s="3">
        <v>191</v>
      </c>
      <c r="B193" s="15" t="s">
        <v>4534</v>
      </c>
      <c r="C193" s="6">
        <v>2007</v>
      </c>
      <c r="D193" s="20" t="e" vm="7">
        <v>#VALUE!</v>
      </c>
      <c r="E193" s="20" t="s">
        <v>4405</v>
      </c>
      <c r="F193" s="6" t="s">
        <v>199</v>
      </c>
      <c r="G193" s="6" t="s">
        <v>2473</v>
      </c>
      <c r="H193" s="6">
        <v>981</v>
      </c>
      <c r="I193" s="6" t="s">
        <v>42</v>
      </c>
      <c r="J193" s="6" t="s">
        <v>2015</v>
      </c>
      <c r="K193" s="6">
        <v>2328</v>
      </c>
      <c r="L193" s="8" t="s">
        <v>294</v>
      </c>
      <c r="M193" s="6" t="s">
        <v>2016</v>
      </c>
      <c r="N193" s="6">
        <v>1194</v>
      </c>
      <c r="O193" s="6" t="s">
        <v>640</v>
      </c>
      <c r="P193" s="6" t="s">
        <v>2012</v>
      </c>
      <c r="Q193" s="6">
        <v>3267</v>
      </c>
      <c r="R193" s="6" t="s">
        <v>640</v>
      </c>
      <c r="S193" s="6" t="s">
        <v>2013</v>
      </c>
      <c r="T193" s="6">
        <v>2640</v>
      </c>
      <c r="U193" s="6" t="s">
        <v>294</v>
      </c>
      <c r="V193" s="6" t="s">
        <v>2014</v>
      </c>
      <c r="W193" s="6">
        <v>2508</v>
      </c>
      <c r="X193" s="6" t="s">
        <v>768</v>
      </c>
      <c r="Y193" s="6" t="s">
        <v>2006</v>
      </c>
      <c r="Z193" s="6">
        <v>1461</v>
      </c>
      <c r="AA193" s="6" t="s">
        <v>294</v>
      </c>
      <c r="AB193" s="6" t="s">
        <v>2007</v>
      </c>
      <c r="AC193" s="6">
        <v>954</v>
      </c>
      <c r="AD193" s="6" t="s">
        <v>640</v>
      </c>
      <c r="AE193" s="6" t="s">
        <v>2009</v>
      </c>
      <c r="AF193" s="6">
        <v>933</v>
      </c>
      <c r="AG193" s="6" t="s">
        <v>640</v>
      </c>
      <c r="AH193" s="6" t="s">
        <v>2010</v>
      </c>
      <c r="AI193" s="6">
        <v>528</v>
      </c>
      <c r="AJ193" s="6" t="s">
        <v>768</v>
      </c>
      <c r="AK193" s="6" t="s">
        <v>2011</v>
      </c>
      <c r="AL193" s="6">
        <v>603</v>
      </c>
      <c r="AM193" s="6" t="s">
        <v>294</v>
      </c>
    </row>
    <row r="194" spans="1:39" x14ac:dyDescent="0.2">
      <c r="A194" s="3">
        <v>192</v>
      </c>
      <c r="B194" s="15" t="s">
        <v>4535</v>
      </c>
      <c r="C194" s="6">
        <v>2009</v>
      </c>
      <c r="D194" s="20" t="e" vm="7">
        <v>#VALUE!</v>
      </c>
      <c r="E194" s="20" t="s">
        <v>4405</v>
      </c>
      <c r="F194" s="6" t="s">
        <v>199</v>
      </c>
      <c r="G194" s="6" t="s">
        <v>2462</v>
      </c>
      <c r="H194" s="6">
        <v>981</v>
      </c>
      <c r="I194" s="6" t="s">
        <v>42</v>
      </c>
      <c r="J194" s="6" t="s">
        <v>2026</v>
      </c>
      <c r="K194" s="6">
        <v>2328</v>
      </c>
      <c r="L194" s="8" t="s">
        <v>294</v>
      </c>
      <c r="M194" s="6" t="s">
        <v>2027</v>
      </c>
      <c r="N194" s="6">
        <v>1194</v>
      </c>
      <c r="O194" s="6" t="s">
        <v>640</v>
      </c>
      <c r="P194" s="6" t="s">
        <v>2023</v>
      </c>
      <c r="Q194" s="6">
        <v>3267</v>
      </c>
      <c r="R194" s="6" t="s">
        <v>640</v>
      </c>
      <c r="S194" s="6" t="s">
        <v>2024</v>
      </c>
      <c r="T194" s="6">
        <v>2640</v>
      </c>
      <c r="U194" s="6" t="s">
        <v>294</v>
      </c>
      <c r="V194" s="6" t="s">
        <v>2025</v>
      </c>
      <c r="W194" s="6">
        <v>2508</v>
      </c>
      <c r="X194" s="6" t="s">
        <v>768</v>
      </c>
      <c r="Y194" s="6" t="s">
        <v>2018</v>
      </c>
      <c r="Z194" s="6">
        <v>1461</v>
      </c>
      <c r="AA194" s="6" t="s">
        <v>294</v>
      </c>
      <c r="AB194" s="6" t="s">
        <v>2019</v>
      </c>
      <c r="AC194" s="6">
        <v>954</v>
      </c>
      <c r="AD194" s="6" t="s">
        <v>640</v>
      </c>
      <c r="AE194" s="6" t="s">
        <v>2020</v>
      </c>
      <c r="AF194" s="6">
        <v>933</v>
      </c>
      <c r="AG194" s="6" t="s">
        <v>640</v>
      </c>
      <c r="AH194" s="6" t="s">
        <v>2021</v>
      </c>
      <c r="AI194" s="6">
        <v>528</v>
      </c>
      <c r="AJ194" s="6" t="s">
        <v>768</v>
      </c>
      <c r="AK194" s="6" t="s">
        <v>2022</v>
      </c>
      <c r="AL194" s="6">
        <v>603</v>
      </c>
      <c r="AM194" s="6" t="s">
        <v>294</v>
      </c>
    </row>
    <row r="195" spans="1:39" x14ac:dyDescent="0.2">
      <c r="A195" s="3">
        <v>193</v>
      </c>
      <c r="B195" s="15" t="s">
        <v>4536</v>
      </c>
      <c r="C195" s="6">
        <v>2008</v>
      </c>
      <c r="D195" s="20" t="e" vm="7">
        <v>#VALUE!</v>
      </c>
      <c r="E195" s="20" t="s">
        <v>4405</v>
      </c>
      <c r="F195" s="6" t="s">
        <v>199</v>
      </c>
      <c r="G195" s="6" t="s">
        <v>2484</v>
      </c>
      <c r="H195" s="6">
        <v>981</v>
      </c>
      <c r="I195" s="6" t="s">
        <v>43</v>
      </c>
      <c r="J195" s="6" t="s">
        <v>2038</v>
      </c>
      <c r="K195" s="6">
        <v>2328</v>
      </c>
      <c r="L195" s="8" t="s">
        <v>294</v>
      </c>
      <c r="M195" s="6" t="s">
        <v>2039</v>
      </c>
      <c r="N195" s="6">
        <v>1194</v>
      </c>
      <c r="O195" s="6" t="s">
        <v>640</v>
      </c>
      <c r="P195" s="6" t="s">
        <v>2035</v>
      </c>
      <c r="Q195" s="6">
        <v>3267</v>
      </c>
      <c r="R195" s="6" t="s">
        <v>640</v>
      </c>
      <c r="S195" s="6" t="s">
        <v>2036</v>
      </c>
      <c r="T195" s="6">
        <v>2640</v>
      </c>
      <c r="U195" s="6" t="s">
        <v>294</v>
      </c>
      <c r="V195" s="6" t="s">
        <v>2037</v>
      </c>
      <c r="W195" s="6">
        <v>2508</v>
      </c>
      <c r="X195" s="6" t="s">
        <v>640</v>
      </c>
      <c r="Y195" s="6" t="s">
        <v>2029</v>
      </c>
      <c r="Z195" s="6">
        <v>1461</v>
      </c>
      <c r="AA195" s="6" t="s">
        <v>294</v>
      </c>
      <c r="AB195" s="6" t="s">
        <v>2030</v>
      </c>
      <c r="AC195" s="6">
        <v>954</v>
      </c>
      <c r="AD195" s="6" t="s">
        <v>640</v>
      </c>
      <c r="AE195" s="6" t="s">
        <v>2031</v>
      </c>
      <c r="AF195" s="6">
        <v>933</v>
      </c>
      <c r="AG195" s="6" t="s">
        <v>640</v>
      </c>
      <c r="AH195" s="6" t="s">
        <v>2032</v>
      </c>
      <c r="AI195" s="6">
        <v>528</v>
      </c>
      <c r="AJ195" s="6" t="s">
        <v>641</v>
      </c>
      <c r="AK195" s="6" t="s">
        <v>2034</v>
      </c>
      <c r="AL195" s="6">
        <v>603</v>
      </c>
      <c r="AM195" s="6" t="s">
        <v>294</v>
      </c>
    </row>
    <row r="196" spans="1:39" x14ac:dyDescent="0.2">
      <c r="A196" s="3">
        <v>194</v>
      </c>
      <c r="B196" s="15" t="s">
        <v>4537</v>
      </c>
      <c r="C196" s="6">
        <v>2008</v>
      </c>
      <c r="D196" s="20" t="e" vm="7">
        <v>#VALUE!</v>
      </c>
      <c r="E196" s="20" t="s">
        <v>4405</v>
      </c>
      <c r="F196" s="6" t="s">
        <v>199</v>
      </c>
      <c r="G196" s="6" t="s">
        <v>2495</v>
      </c>
      <c r="H196" s="6">
        <v>981</v>
      </c>
      <c r="I196" s="6" t="s">
        <v>42</v>
      </c>
      <c r="J196" s="6" t="s">
        <v>2050</v>
      </c>
      <c r="K196" s="6">
        <v>2328</v>
      </c>
      <c r="L196" s="20" t="s">
        <v>294</v>
      </c>
      <c r="M196" s="6" t="s">
        <v>2049</v>
      </c>
      <c r="N196" s="6">
        <v>1194</v>
      </c>
      <c r="O196" s="6" t="s">
        <v>640</v>
      </c>
      <c r="P196" s="6" t="s">
        <v>2046</v>
      </c>
      <c r="Q196" s="6">
        <v>3267</v>
      </c>
      <c r="R196" s="6" t="s">
        <v>640</v>
      </c>
      <c r="S196" s="6" t="s">
        <v>2047</v>
      </c>
      <c r="T196" s="6">
        <v>2640</v>
      </c>
      <c r="U196" s="6" t="s">
        <v>294</v>
      </c>
      <c r="V196" s="6" t="s">
        <v>2048</v>
      </c>
      <c r="W196" s="6">
        <v>2508</v>
      </c>
      <c r="X196" s="6" t="s">
        <v>768</v>
      </c>
      <c r="Y196" s="6" t="s">
        <v>2041</v>
      </c>
      <c r="Z196" s="6">
        <v>1461</v>
      </c>
      <c r="AA196" s="6" t="s">
        <v>294</v>
      </c>
      <c r="AB196" s="6" t="s">
        <v>2042</v>
      </c>
      <c r="AC196" s="6">
        <v>954</v>
      </c>
      <c r="AD196" s="6" t="s">
        <v>640</v>
      </c>
      <c r="AE196" s="6" t="s">
        <v>2043</v>
      </c>
      <c r="AF196" s="6">
        <v>933</v>
      </c>
      <c r="AG196" s="6" t="s">
        <v>640</v>
      </c>
      <c r="AH196" s="6" t="s">
        <v>2044</v>
      </c>
      <c r="AI196" s="6">
        <v>528</v>
      </c>
      <c r="AJ196" s="6" t="s">
        <v>15</v>
      </c>
      <c r="AK196" s="6" t="s">
        <v>2045</v>
      </c>
      <c r="AL196" s="6">
        <v>603</v>
      </c>
      <c r="AM196" s="6" t="s">
        <v>294</v>
      </c>
    </row>
    <row r="197" spans="1:39" x14ac:dyDescent="0.2">
      <c r="A197" s="3">
        <v>195</v>
      </c>
      <c r="B197" s="15" t="s">
        <v>4538</v>
      </c>
      <c r="C197" s="6">
        <v>2008</v>
      </c>
      <c r="D197" s="20" t="e" vm="7">
        <v>#VALUE!</v>
      </c>
      <c r="E197" s="20" t="s">
        <v>4405</v>
      </c>
      <c r="F197" s="6" t="s">
        <v>199</v>
      </c>
      <c r="G197" s="6" t="s">
        <v>2506</v>
      </c>
      <c r="H197" s="6">
        <v>981</v>
      </c>
      <c r="I197" s="6" t="s">
        <v>42</v>
      </c>
      <c r="J197" s="6" t="s">
        <v>2053</v>
      </c>
      <c r="K197" s="6">
        <v>2328</v>
      </c>
      <c r="L197" s="20" t="s">
        <v>294</v>
      </c>
      <c r="M197" s="6" t="s">
        <v>2054</v>
      </c>
      <c r="N197" s="6">
        <v>1194</v>
      </c>
      <c r="O197" s="6" t="s">
        <v>640</v>
      </c>
      <c r="P197" s="6" t="s">
        <v>2055</v>
      </c>
      <c r="Q197" s="6">
        <v>3267</v>
      </c>
      <c r="R197" s="6" t="s">
        <v>640</v>
      </c>
      <c r="S197" s="6" t="s">
        <v>2056</v>
      </c>
      <c r="T197" s="6">
        <v>2640</v>
      </c>
      <c r="U197" s="6" t="s">
        <v>294</v>
      </c>
      <c r="V197" s="6" t="s">
        <v>2057</v>
      </c>
      <c r="W197" s="6">
        <v>2508</v>
      </c>
      <c r="X197" s="6" t="s">
        <v>768</v>
      </c>
      <c r="Y197" s="6" t="s">
        <v>2058</v>
      </c>
      <c r="Z197" s="6">
        <v>1461</v>
      </c>
      <c r="AA197" s="6" t="s">
        <v>294</v>
      </c>
      <c r="AB197" s="6" t="s">
        <v>2059</v>
      </c>
      <c r="AC197" s="6">
        <v>954</v>
      </c>
      <c r="AD197" s="6" t="s">
        <v>640</v>
      </c>
      <c r="AE197" s="6" t="s">
        <v>2060</v>
      </c>
      <c r="AF197" s="6">
        <v>933</v>
      </c>
      <c r="AG197" s="6" t="s">
        <v>640</v>
      </c>
      <c r="AH197" s="6" t="s">
        <v>2061</v>
      </c>
      <c r="AI197" s="6">
        <v>528</v>
      </c>
      <c r="AJ197" s="6" t="s">
        <v>15</v>
      </c>
      <c r="AK197" s="6" t="s">
        <v>2062</v>
      </c>
      <c r="AL197" s="6">
        <v>603</v>
      </c>
      <c r="AM197" s="6" t="s">
        <v>294</v>
      </c>
    </row>
    <row r="198" spans="1:39" x14ac:dyDescent="0.2">
      <c r="A198" s="3">
        <v>196</v>
      </c>
      <c r="B198" s="15" t="s">
        <v>4542</v>
      </c>
      <c r="C198" s="6">
        <v>2016</v>
      </c>
      <c r="D198" s="20" t="e" vm="8">
        <v>#VALUE!</v>
      </c>
      <c r="E198" s="20" t="s">
        <v>4408</v>
      </c>
      <c r="F198" s="6" t="s">
        <v>199</v>
      </c>
      <c r="G198" s="6" t="s">
        <v>2550</v>
      </c>
      <c r="H198" s="6">
        <v>981</v>
      </c>
      <c r="I198" s="6" t="s">
        <v>42</v>
      </c>
      <c r="J198" s="6" t="s">
        <v>2064</v>
      </c>
      <c r="K198" s="6">
        <v>2328</v>
      </c>
      <c r="L198" s="20" t="s">
        <v>294</v>
      </c>
      <c r="M198" s="6" t="s">
        <v>2065</v>
      </c>
      <c r="N198" s="6">
        <v>1194</v>
      </c>
      <c r="O198" s="6" t="s">
        <v>640</v>
      </c>
      <c r="P198" s="6" t="s">
        <v>2066</v>
      </c>
      <c r="Q198" s="6">
        <v>3267</v>
      </c>
      <c r="R198" s="6" t="s">
        <v>640</v>
      </c>
      <c r="S198" s="6" t="s">
        <v>2067</v>
      </c>
      <c r="T198" s="6">
        <v>2640</v>
      </c>
      <c r="U198" s="6" t="s">
        <v>294</v>
      </c>
      <c r="V198" s="6" t="s">
        <v>2068</v>
      </c>
      <c r="W198" s="6">
        <v>1801</v>
      </c>
      <c r="X198" s="6" t="s">
        <v>768</v>
      </c>
      <c r="Y198" s="6" t="s">
        <v>2069</v>
      </c>
      <c r="Z198" s="6">
        <v>1482</v>
      </c>
      <c r="AA198" s="6" t="s">
        <v>294</v>
      </c>
      <c r="AB198" s="6" t="s">
        <v>2070</v>
      </c>
      <c r="AC198" s="6">
        <v>954</v>
      </c>
      <c r="AD198" s="6" t="s">
        <v>640</v>
      </c>
      <c r="AE198" s="6" t="s">
        <v>2071</v>
      </c>
      <c r="AF198" s="6">
        <v>942</v>
      </c>
      <c r="AG198" s="6" t="s">
        <v>640</v>
      </c>
      <c r="AH198" s="6" t="s">
        <v>2072</v>
      </c>
      <c r="AI198" s="6">
        <v>525</v>
      </c>
      <c r="AJ198" s="6" t="s">
        <v>15</v>
      </c>
      <c r="AK198" s="6" t="s">
        <v>2073</v>
      </c>
      <c r="AL198" s="6">
        <v>603</v>
      </c>
      <c r="AM198" s="6" t="s">
        <v>294</v>
      </c>
    </row>
    <row r="199" spans="1:39" x14ac:dyDescent="0.2">
      <c r="A199" s="3">
        <v>197</v>
      </c>
      <c r="B199" s="15" t="s">
        <v>4543</v>
      </c>
      <c r="C199" s="6">
        <v>2016</v>
      </c>
      <c r="D199" s="20" t="e" vm="8">
        <v>#VALUE!</v>
      </c>
      <c r="E199" s="20" t="s">
        <v>4408</v>
      </c>
      <c r="F199" s="6" t="s">
        <v>199</v>
      </c>
      <c r="G199" s="6" t="s">
        <v>2561</v>
      </c>
      <c r="H199" s="6">
        <v>981</v>
      </c>
      <c r="I199" s="6" t="s">
        <v>42</v>
      </c>
      <c r="J199" s="6" t="s">
        <v>2075</v>
      </c>
      <c r="K199" s="6">
        <v>2328</v>
      </c>
      <c r="L199" s="20" t="s">
        <v>294</v>
      </c>
      <c r="M199" s="6" t="s">
        <v>2076</v>
      </c>
      <c r="N199" s="6">
        <v>1194</v>
      </c>
      <c r="O199" s="6" t="s">
        <v>640</v>
      </c>
      <c r="P199" s="6" t="s">
        <v>2077</v>
      </c>
      <c r="Q199" s="6">
        <v>3267</v>
      </c>
      <c r="R199" s="6" t="s">
        <v>640</v>
      </c>
      <c r="S199" s="6" t="s">
        <v>2078</v>
      </c>
      <c r="T199" s="6">
        <v>2640</v>
      </c>
      <c r="U199" s="6" t="s">
        <v>294</v>
      </c>
      <c r="V199" s="6" t="s">
        <v>2079</v>
      </c>
      <c r="W199" s="6">
        <v>1801</v>
      </c>
      <c r="X199" s="6" t="s">
        <v>768</v>
      </c>
      <c r="Y199" s="6" t="s">
        <v>2080</v>
      </c>
      <c r="Z199" s="6">
        <v>1482</v>
      </c>
      <c r="AA199" s="6" t="s">
        <v>294</v>
      </c>
      <c r="AB199" s="6" t="s">
        <v>2081</v>
      </c>
      <c r="AC199" s="6">
        <v>954</v>
      </c>
      <c r="AD199" s="6" t="s">
        <v>640</v>
      </c>
      <c r="AE199" s="6" t="s">
        <v>2082</v>
      </c>
      <c r="AF199" s="6">
        <v>942</v>
      </c>
      <c r="AG199" s="6" t="s">
        <v>640</v>
      </c>
      <c r="AH199" s="6" t="s">
        <v>2083</v>
      </c>
      <c r="AI199" s="6">
        <v>525</v>
      </c>
      <c r="AJ199" s="6" t="s">
        <v>15</v>
      </c>
      <c r="AK199" s="6" t="s">
        <v>2084</v>
      </c>
      <c r="AL199" s="6">
        <v>603</v>
      </c>
      <c r="AM199" s="6" t="s">
        <v>294</v>
      </c>
    </row>
    <row r="200" spans="1:39" x14ac:dyDescent="0.2">
      <c r="A200" s="3">
        <v>198</v>
      </c>
      <c r="B200" s="15" t="s">
        <v>4544</v>
      </c>
      <c r="C200" s="6">
        <v>2016</v>
      </c>
      <c r="D200" s="20" t="e" vm="8">
        <v>#VALUE!</v>
      </c>
      <c r="E200" s="20" t="s">
        <v>4408</v>
      </c>
      <c r="F200" s="6" t="s">
        <v>199</v>
      </c>
      <c r="G200" s="6" t="s">
        <v>2572</v>
      </c>
      <c r="H200" s="6">
        <v>981</v>
      </c>
      <c r="I200" s="6" t="s">
        <v>42</v>
      </c>
      <c r="J200" s="6" t="s">
        <v>2086</v>
      </c>
      <c r="K200" s="6">
        <v>2328</v>
      </c>
      <c r="L200" s="20" t="s">
        <v>294</v>
      </c>
      <c r="M200" s="6" t="s">
        <v>2087</v>
      </c>
      <c r="N200" s="6">
        <v>1194</v>
      </c>
      <c r="O200" s="6" t="s">
        <v>640</v>
      </c>
      <c r="P200" s="6" t="s">
        <v>2088</v>
      </c>
      <c r="Q200" s="6">
        <v>3267</v>
      </c>
      <c r="R200" s="6" t="s">
        <v>640</v>
      </c>
      <c r="S200" s="6" t="s">
        <v>2089</v>
      </c>
      <c r="T200" s="6">
        <v>2640</v>
      </c>
      <c r="U200" s="6" t="s">
        <v>294</v>
      </c>
      <c r="V200" s="6" t="s">
        <v>2090</v>
      </c>
      <c r="W200" s="6">
        <v>1801</v>
      </c>
      <c r="X200" s="6" t="s">
        <v>768</v>
      </c>
      <c r="Y200" s="6" t="s">
        <v>2091</v>
      </c>
      <c r="Z200" s="6">
        <v>1482</v>
      </c>
      <c r="AA200" s="6" t="s">
        <v>294</v>
      </c>
      <c r="AB200" s="6" t="s">
        <v>2092</v>
      </c>
      <c r="AC200" s="6">
        <v>954</v>
      </c>
      <c r="AD200" s="6" t="s">
        <v>640</v>
      </c>
      <c r="AE200" s="6" t="s">
        <v>2093</v>
      </c>
      <c r="AF200" s="6">
        <v>942</v>
      </c>
      <c r="AG200" s="6" t="s">
        <v>640</v>
      </c>
      <c r="AH200" s="6" t="s">
        <v>2094</v>
      </c>
      <c r="AI200" s="6">
        <v>525</v>
      </c>
      <c r="AJ200" s="6" t="s">
        <v>15</v>
      </c>
      <c r="AK200" s="6" t="s">
        <v>2095</v>
      </c>
      <c r="AL200" s="6">
        <v>603</v>
      </c>
      <c r="AM200" s="6" t="s">
        <v>294</v>
      </c>
    </row>
    <row r="201" spans="1:39" x14ac:dyDescent="0.2">
      <c r="A201" s="3">
        <v>199</v>
      </c>
      <c r="B201" s="15" t="s">
        <v>4545</v>
      </c>
      <c r="C201" s="6">
        <v>2017</v>
      </c>
      <c r="D201" s="20" t="e" vm="8">
        <v>#VALUE!</v>
      </c>
      <c r="E201" s="20" t="s">
        <v>4408</v>
      </c>
      <c r="F201" s="6" t="s">
        <v>199</v>
      </c>
      <c r="G201" s="6" t="s">
        <v>2589</v>
      </c>
      <c r="H201" s="6">
        <v>981</v>
      </c>
      <c r="I201" s="6" t="s">
        <v>42</v>
      </c>
      <c r="J201" s="6" t="s">
        <v>2097</v>
      </c>
      <c r="K201" s="6">
        <v>2328</v>
      </c>
      <c r="L201" s="20" t="s">
        <v>294</v>
      </c>
      <c r="M201" s="6" t="s">
        <v>2098</v>
      </c>
      <c r="N201" s="6">
        <v>1194</v>
      </c>
      <c r="O201" s="6" t="s">
        <v>640</v>
      </c>
      <c r="P201" s="6" t="s">
        <v>2099</v>
      </c>
      <c r="Q201" s="6">
        <v>3267</v>
      </c>
      <c r="R201" s="6" t="s">
        <v>640</v>
      </c>
      <c r="S201" s="6" t="s">
        <v>2100</v>
      </c>
      <c r="T201" s="6">
        <v>2640</v>
      </c>
      <c r="U201" s="6" t="s">
        <v>294</v>
      </c>
      <c r="V201" s="6" t="s">
        <v>2101</v>
      </c>
      <c r="W201" s="6">
        <v>1801</v>
      </c>
      <c r="X201" s="6" t="s">
        <v>768</v>
      </c>
      <c r="Y201" s="6" t="s">
        <v>2102</v>
      </c>
      <c r="Z201" s="6">
        <v>1482</v>
      </c>
      <c r="AA201" s="6" t="s">
        <v>294</v>
      </c>
      <c r="AB201" s="6" t="s">
        <v>2103</v>
      </c>
      <c r="AC201" s="6">
        <v>954</v>
      </c>
      <c r="AD201" s="6" t="s">
        <v>640</v>
      </c>
      <c r="AE201" s="6" t="s">
        <v>2104</v>
      </c>
      <c r="AF201" s="6">
        <v>942</v>
      </c>
      <c r="AG201" s="6" t="s">
        <v>640</v>
      </c>
      <c r="AH201" s="6" t="s">
        <v>2105</v>
      </c>
      <c r="AI201" s="6">
        <v>525</v>
      </c>
      <c r="AJ201" s="6" t="s">
        <v>15</v>
      </c>
      <c r="AK201" s="6" t="s">
        <v>2106</v>
      </c>
      <c r="AL201" s="6">
        <v>603</v>
      </c>
      <c r="AM201" s="6" t="s">
        <v>294</v>
      </c>
    </row>
    <row r="202" spans="1:39" x14ac:dyDescent="0.2">
      <c r="A202" s="3">
        <v>200</v>
      </c>
      <c r="B202" s="15" t="s">
        <v>4541</v>
      </c>
      <c r="C202" s="6">
        <v>2016</v>
      </c>
      <c r="D202" s="20" t="e" vm="8">
        <v>#VALUE!</v>
      </c>
      <c r="E202" s="20" t="s">
        <v>4408</v>
      </c>
      <c r="F202" s="6" t="s">
        <v>199</v>
      </c>
      <c r="G202" s="6" t="s">
        <v>2539</v>
      </c>
      <c r="H202" s="6">
        <v>981</v>
      </c>
      <c r="I202" s="6" t="s">
        <v>42</v>
      </c>
      <c r="J202" s="6" t="s">
        <v>2108</v>
      </c>
      <c r="K202" s="6">
        <v>2328</v>
      </c>
      <c r="L202" s="20" t="s">
        <v>294</v>
      </c>
      <c r="M202" s="6" t="s">
        <v>2109</v>
      </c>
      <c r="N202" s="6">
        <v>1194</v>
      </c>
      <c r="O202" s="6" t="s">
        <v>640</v>
      </c>
      <c r="P202" s="6" t="s">
        <v>2110</v>
      </c>
      <c r="Q202" s="6">
        <v>3267</v>
      </c>
      <c r="R202" s="6" t="s">
        <v>640</v>
      </c>
      <c r="S202" s="6" t="s">
        <v>2111</v>
      </c>
      <c r="T202" s="6">
        <v>2640</v>
      </c>
      <c r="U202" s="6" t="s">
        <v>294</v>
      </c>
      <c r="V202" s="6" t="s">
        <v>2112</v>
      </c>
      <c r="W202" s="6">
        <v>1801</v>
      </c>
      <c r="X202" s="6" t="s">
        <v>768</v>
      </c>
      <c r="Y202" s="6" t="s">
        <v>2113</v>
      </c>
      <c r="Z202" s="6">
        <v>1482</v>
      </c>
      <c r="AA202" s="6" t="s">
        <v>294</v>
      </c>
      <c r="AB202" s="6" t="s">
        <v>2114</v>
      </c>
      <c r="AC202" s="6">
        <v>954</v>
      </c>
      <c r="AD202" s="6" t="s">
        <v>640</v>
      </c>
      <c r="AE202" s="6" t="s">
        <v>2115</v>
      </c>
      <c r="AF202" s="6">
        <v>942</v>
      </c>
      <c r="AG202" s="6" t="s">
        <v>640</v>
      </c>
      <c r="AH202" s="6" t="s">
        <v>2116</v>
      </c>
      <c r="AI202" s="6">
        <v>525</v>
      </c>
      <c r="AJ202" s="6" t="s">
        <v>15</v>
      </c>
      <c r="AK202" s="6" t="s">
        <v>2117</v>
      </c>
      <c r="AL202" s="6">
        <v>603</v>
      </c>
      <c r="AM202" s="6" t="s">
        <v>294</v>
      </c>
    </row>
    <row r="203" spans="1:39" x14ac:dyDescent="0.2">
      <c r="A203" s="3">
        <v>201</v>
      </c>
      <c r="B203" s="15" t="s">
        <v>4547</v>
      </c>
      <c r="C203" s="6">
        <v>2017</v>
      </c>
      <c r="D203" s="20" t="e" vm="8">
        <v>#VALUE!</v>
      </c>
      <c r="E203" s="20" t="s">
        <v>4408</v>
      </c>
      <c r="F203" s="6" t="s">
        <v>199</v>
      </c>
      <c r="G203" s="6" t="s">
        <v>2592</v>
      </c>
      <c r="H203" s="6">
        <v>981</v>
      </c>
      <c r="I203" s="6" t="s">
        <v>42</v>
      </c>
      <c r="J203" s="6" t="s">
        <v>2128</v>
      </c>
      <c r="K203" s="6">
        <v>2328</v>
      </c>
      <c r="L203" s="20" t="s">
        <v>294</v>
      </c>
      <c r="M203" s="6" t="s">
        <v>2121</v>
      </c>
      <c r="N203" s="6">
        <v>1194</v>
      </c>
      <c r="O203" s="6" t="s">
        <v>640</v>
      </c>
      <c r="P203" s="6" t="s">
        <v>2118</v>
      </c>
      <c r="Q203" s="6">
        <v>3267</v>
      </c>
      <c r="R203" s="6" t="s">
        <v>640</v>
      </c>
      <c r="S203" s="6" t="s">
        <v>2119</v>
      </c>
      <c r="T203" s="6">
        <v>2640</v>
      </c>
      <c r="U203" s="6" t="s">
        <v>294</v>
      </c>
      <c r="V203" s="6" t="s">
        <v>2120</v>
      </c>
      <c r="W203" s="6">
        <v>1801</v>
      </c>
      <c r="X203" s="6" t="s">
        <v>640</v>
      </c>
      <c r="Y203" s="6" t="s">
        <v>2122</v>
      </c>
      <c r="Z203" s="6">
        <v>1482</v>
      </c>
      <c r="AA203" s="6" t="s">
        <v>294</v>
      </c>
      <c r="AB203" s="6" t="s">
        <v>2123</v>
      </c>
      <c r="AC203" s="6">
        <v>954</v>
      </c>
      <c r="AD203" s="6" t="s">
        <v>640</v>
      </c>
      <c r="AE203" s="6" t="s">
        <v>2124</v>
      </c>
      <c r="AF203" s="6">
        <v>942</v>
      </c>
      <c r="AG203" s="6" t="s">
        <v>640</v>
      </c>
      <c r="AH203" s="6" t="s">
        <v>2125</v>
      </c>
      <c r="AI203" s="6">
        <v>525</v>
      </c>
      <c r="AJ203" s="6" t="s">
        <v>640</v>
      </c>
      <c r="AK203" s="6" t="s">
        <v>2126</v>
      </c>
      <c r="AL203" s="6">
        <v>603</v>
      </c>
      <c r="AM203" s="6" t="s">
        <v>294</v>
      </c>
    </row>
    <row r="204" spans="1:39" x14ac:dyDescent="0.2">
      <c r="A204" s="3">
        <v>202</v>
      </c>
      <c r="B204" s="15" t="s">
        <v>4548</v>
      </c>
      <c r="C204" s="6">
        <v>2017</v>
      </c>
      <c r="D204" s="20" t="e" vm="8">
        <v>#VALUE!</v>
      </c>
      <c r="E204" s="20" t="s">
        <v>4408</v>
      </c>
      <c r="F204" s="6" t="s">
        <v>199</v>
      </c>
      <c r="G204" s="6" t="s">
        <v>2593</v>
      </c>
      <c r="H204" s="6">
        <v>981</v>
      </c>
      <c r="I204" s="6" t="s">
        <v>42</v>
      </c>
      <c r="J204" s="6" t="s">
        <v>2137</v>
      </c>
      <c r="K204" s="6">
        <v>2328</v>
      </c>
      <c r="L204" s="20" t="s">
        <v>294</v>
      </c>
      <c r="M204" s="6" t="s">
        <v>2136</v>
      </c>
      <c r="N204" s="6">
        <v>1194</v>
      </c>
      <c r="O204" s="6" t="s">
        <v>640</v>
      </c>
      <c r="P204" s="6" t="s">
        <v>2134</v>
      </c>
      <c r="Q204" s="6">
        <v>3267</v>
      </c>
      <c r="R204" s="6" t="s">
        <v>640</v>
      </c>
      <c r="S204" s="6" t="s">
        <v>2135</v>
      </c>
      <c r="T204" s="6">
        <v>2640</v>
      </c>
      <c r="U204" s="6" t="s">
        <v>294</v>
      </c>
      <c r="V204" s="6" t="s">
        <v>2136</v>
      </c>
      <c r="W204" s="6">
        <v>1801</v>
      </c>
      <c r="X204" s="6" t="s">
        <v>640</v>
      </c>
      <c r="Y204" s="6" t="s">
        <v>2129</v>
      </c>
      <c r="Z204" s="6">
        <v>1482</v>
      </c>
      <c r="AA204" s="6" t="s">
        <v>294</v>
      </c>
      <c r="AB204" s="6" t="s">
        <v>2130</v>
      </c>
      <c r="AC204" s="6">
        <v>954</v>
      </c>
      <c r="AD204" s="6" t="s">
        <v>640</v>
      </c>
      <c r="AE204" s="6" t="s">
        <v>2131</v>
      </c>
      <c r="AF204" s="6">
        <v>942</v>
      </c>
      <c r="AG204" s="6" t="s">
        <v>640</v>
      </c>
      <c r="AH204" s="6" t="s">
        <v>2132</v>
      </c>
      <c r="AI204" s="6">
        <v>525</v>
      </c>
      <c r="AJ204" s="6" t="s">
        <v>640</v>
      </c>
      <c r="AK204" s="6" t="s">
        <v>2133</v>
      </c>
      <c r="AL204" s="6">
        <v>603</v>
      </c>
      <c r="AM204" s="6" t="s">
        <v>294</v>
      </c>
    </row>
    <row r="205" spans="1:39" x14ac:dyDescent="0.2">
      <c r="A205" s="3">
        <v>203</v>
      </c>
      <c r="B205" s="15" t="s">
        <v>4549</v>
      </c>
      <c r="C205" s="6">
        <v>2017</v>
      </c>
      <c r="D205" s="20" t="e" vm="8">
        <v>#VALUE!</v>
      </c>
      <c r="E205" s="20" t="s">
        <v>4408</v>
      </c>
      <c r="F205" s="6" t="s">
        <v>199</v>
      </c>
      <c r="G205" s="6" t="s">
        <v>2594</v>
      </c>
      <c r="H205" s="6">
        <v>981</v>
      </c>
      <c r="I205" s="6" t="s">
        <v>42</v>
      </c>
      <c r="J205" s="6" t="s">
        <v>2143</v>
      </c>
      <c r="K205" s="6">
        <v>2328</v>
      </c>
      <c r="L205" s="20" t="s">
        <v>294</v>
      </c>
      <c r="M205" s="6" t="s">
        <v>2142</v>
      </c>
      <c r="N205" s="6">
        <v>1194</v>
      </c>
      <c r="O205" s="6" t="s">
        <v>640</v>
      </c>
      <c r="P205" s="6" t="s">
        <v>2139</v>
      </c>
      <c r="Q205" s="6">
        <v>3267</v>
      </c>
      <c r="R205" s="6" t="s">
        <v>640</v>
      </c>
      <c r="S205" s="6" t="s">
        <v>2140</v>
      </c>
      <c r="T205" s="6">
        <v>2640</v>
      </c>
      <c r="U205" s="6" t="s">
        <v>294</v>
      </c>
      <c r="V205" s="6" t="s">
        <v>2141</v>
      </c>
      <c r="W205" s="6">
        <v>1801</v>
      </c>
      <c r="X205" s="6" t="s">
        <v>640</v>
      </c>
      <c r="Y205" s="6" t="s">
        <v>2144</v>
      </c>
      <c r="Z205" s="6">
        <v>1482</v>
      </c>
      <c r="AA205" s="6" t="s">
        <v>294</v>
      </c>
      <c r="AB205" s="6" t="s">
        <v>2145</v>
      </c>
      <c r="AC205" s="6">
        <v>954</v>
      </c>
      <c r="AD205" s="6" t="s">
        <v>640</v>
      </c>
      <c r="AE205" s="6" t="s">
        <v>2146</v>
      </c>
      <c r="AF205" s="6">
        <v>942</v>
      </c>
      <c r="AG205" s="6" t="s">
        <v>640</v>
      </c>
      <c r="AH205" s="6" t="s">
        <v>2147</v>
      </c>
      <c r="AI205" s="6">
        <v>525</v>
      </c>
      <c r="AJ205" s="6" t="s">
        <v>640</v>
      </c>
      <c r="AK205" s="6" t="s">
        <v>2148</v>
      </c>
      <c r="AL205" s="6">
        <v>603</v>
      </c>
      <c r="AM205" s="6" t="s">
        <v>294</v>
      </c>
    </row>
    <row r="206" spans="1:39" x14ac:dyDescent="0.2">
      <c r="A206" s="3">
        <v>204</v>
      </c>
      <c r="B206" s="15" t="s">
        <v>4550</v>
      </c>
      <c r="C206" s="6">
        <v>2017</v>
      </c>
      <c r="D206" s="20" t="e" vm="8">
        <v>#VALUE!</v>
      </c>
      <c r="E206" s="20" t="s">
        <v>4408</v>
      </c>
      <c r="F206" s="6" t="s">
        <v>199</v>
      </c>
      <c r="G206" s="6" t="s">
        <v>2595</v>
      </c>
      <c r="H206" s="6">
        <v>981</v>
      </c>
      <c r="I206" s="3" t="s">
        <v>42</v>
      </c>
      <c r="J206" s="6" t="s">
        <v>2152</v>
      </c>
      <c r="K206" s="6">
        <v>2328</v>
      </c>
      <c r="L206" s="20" t="s">
        <v>294</v>
      </c>
      <c r="M206" s="6" t="s">
        <v>2153</v>
      </c>
      <c r="N206" s="6">
        <v>1194</v>
      </c>
      <c r="O206" s="6" t="s">
        <v>640</v>
      </c>
      <c r="P206" s="6" t="s">
        <v>2149</v>
      </c>
      <c r="Q206" s="6">
        <v>3267</v>
      </c>
      <c r="R206" s="6" t="s">
        <v>640</v>
      </c>
      <c r="S206" s="6" t="s">
        <v>2150</v>
      </c>
      <c r="T206" s="6">
        <v>2640</v>
      </c>
      <c r="U206" s="6" t="s">
        <v>294</v>
      </c>
      <c r="V206" s="6" t="s">
        <v>2151</v>
      </c>
      <c r="W206" s="6">
        <v>1801</v>
      </c>
      <c r="X206" s="6" t="s">
        <v>640</v>
      </c>
      <c r="Y206" s="6" t="s">
        <v>2155</v>
      </c>
      <c r="Z206" s="6">
        <v>1482</v>
      </c>
      <c r="AA206" s="6" t="s">
        <v>294</v>
      </c>
      <c r="AB206" s="6" t="s">
        <v>2156</v>
      </c>
      <c r="AC206" s="6">
        <v>954</v>
      </c>
      <c r="AD206" s="6" t="s">
        <v>640</v>
      </c>
      <c r="AE206" s="6" t="s">
        <v>2157</v>
      </c>
      <c r="AF206" s="6">
        <v>942</v>
      </c>
      <c r="AG206" s="6" t="s">
        <v>640</v>
      </c>
      <c r="AH206" s="6" t="s">
        <v>2158</v>
      </c>
      <c r="AI206" s="6">
        <v>525</v>
      </c>
      <c r="AJ206" s="6" t="s">
        <v>15</v>
      </c>
      <c r="AK206" s="6" t="s">
        <v>2159</v>
      </c>
      <c r="AL206" s="6">
        <v>603</v>
      </c>
      <c r="AM206" s="6" t="s">
        <v>294</v>
      </c>
    </row>
    <row r="207" spans="1:39" x14ac:dyDescent="0.2">
      <c r="A207" s="3">
        <v>205</v>
      </c>
      <c r="B207" s="15" t="s">
        <v>4551</v>
      </c>
      <c r="C207" s="6">
        <v>2017</v>
      </c>
      <c r="D207" s="20" t="e" vm="8">
        <v>#VALUE!</v>
      </c>
      <c r="E207" s="20" t="s">
        <v>4408</v>
      </c>
      <c r="F207" s="6" t="s">
        <v>199</v>
      </c>
      <c r="G207" s="6" t="s">
        <v>2596</v>
      </c>
      <c r="H207" s="6">
        <v>981</v>
      </c>
      <c r="I207" s="6" t="s">
        <v>42</v>
      </c>
      <c r="J207" s="6" t="s">
        <v>2163</v>
      </c>
      <c r="K207" s="6">
        <v>2328</v>
      </c>
      <c r="L207" s="20" t="s">
        <v>294</v>
      </c>
      <c r="M207" s="6" t="s">
        <v>2164</v>
      </c>
      <c r="N207" s="6">
        <v>1194</v>
      </c>
      <c r="O207" s="6" t="s">
        <v>640</v>
      </c>
      <c r="P207" s="6" t="s">
        <v>2160</v>
      </c>
      <c r="Q207" s="6">
        <v>3267</v>
      </c>
      <c r="R207" s="6" t="s">
        <v>640</v>
      </c>
      <c r="S207" s="6" t="s">
        <v>2161</v>
      </c>
      <c r="T207" s="6">
        <v>2640</v>
      </c>
      <c r="U207" s="6" t="s">
        <v>294</v>
      </c>
      <c r="V207" s="6" t="s">
        <v>2162</v>
      </c>
      <c r="W207" s="6">
        <v>1801</v>
      </c>
      <c r="X207" s="6" t="s">
        <v>768</v>
      </c>
      <c r="Y207" s="6" t="s">
        <v>2166</v>
      </c>
      <c r="Z207" s="6">
        <v>1482</v>
      </c>
      <c r="AA207" s="6" t="s">
        <v>294</v>
      </c>
      <c r="AB207" s="6" t="s">
        <v>2167</v>
      </c>
      <c r="AC207" s="6">
        <v>954</v>
      </c>
      <c r="AD207" s="6" t="s">
        <v>640</v>
      </c>
      <c r="AE207" s="6" t="s">
        <v>2168</v>
      </c>
      <c r="AF207" s="6">
        <v>942</v>
      </c>
      <c r="AG207" s="6" t="s">
        <v>640</v>
      </c>
      <c r="AH207" s="6" t="s">
        <v>2169</v>
      </c>
      <c r="AI207" s="6">
        <v>525</v>
      </c>
      <c r="AJ207" s="6" t="s">
        <v>15</v>
      </c>
      <c r="AK207" s="6" t="s">
        <v>2170</v>
      </c>
      <c r="AL207" s="6">
        <v>603</v>
      </c>
      <c r="AM207" s="6" t="s">
        <v>294</v>
      </c>
    </row>
    <row r="208" spans="1:39" x14ac:dyDescent="0.2">
      <c r="A208" s="3">
        <v>206</v>
      </c>
      <c r="B208" s="15" t="s">
        <v>4546</v>
      </c>
      <c r="C208" s="6">
        <v>2017</v>
      </c>
      <c r="D208" s="20" t="e" vm="8">
        <v>#VALUE!</v>
      </c>
      <c r="E208" s="20" t="s">
        <v>4408</v>
      </c>
      <c r="F208" s="6" t="s">
        <v>199</v>
      </c>
      <c r="G208" s="6" t="s">
        <v>2591</v>
      </c>
      <c r="H208" s="6">
        <v>981</v>
      </c>
      <c r="I208" s="6" t="s">
        <v>42</v>
      </c>
      <c r="J208" s="6" t="s">
        <v>2174</v>
      </c>
      <c r="K208" s="6">
        <v>2328</v>
      </c>
      <c r="L208" s="20" t="s">
        <v>294</v>
      </c>
      <c r="M208" s="6" t="s">
        <v>2175</v>
      </c>
      <c r="N208" s="6">
        <v>1194</v>
      </c>
      <c r="O208" s="6" t="s">
        <v>640</v>
      </c>
      <c r="P208" s="6" t="s">
        <v>2171</v>
      </c>
      <c r="Q208" s="6">
        <v>3267</v>
      </c>
      <c r="R208" s="6" t="s">
        <v>640</v>
      </c>
      <c r="S208" s="6" t="s">
        <v>2172</v>
      </c>
      <c r="T208" s="6">
        <v>2640</v>
      </c>
      <c r="U208" s="6" t="s">
        <v>294</v>
      </c>
      <c r="V208" s="6" t="s">
        <v>2173</v>
      </c>
      <c r="W208" s="6">
        <v>2508</v>
      </c>
      <c r="X208" s="6" t="s">
        <v>768</v>
      </c>
      <c r="Y208" s="6" t="s">
        <v>2177</v>
      </c>
      <c r="Z208" s="6">
        <v>1482</v>
      </c>
      <c r="AA208" s="6" t="s">
        <v>294</v>
      </c>
      <c r="AB208" s="6" t="s">
        <v>2178</v>
      </c>
      <c r="AC208" s="6">
        <v>954</v>
      </c>
      <c r="AD208" s="6" t="s">
        <v>640</v>
      </c>
      <c r="AE208" s="6" t="s">
        <v>2179</v>
      </c>
      <c r="AF208" s="6">
        <v>942</v>
      </c>
      <c r="AG208" s="6" t="s">
        <v>640</v>
      </c>
      <c r="AH208" s="6" t="s">
        <v>2180</v>
      </c>
      <c r="AI208" s="6">
        <v>525</v>
      </c>
      <c r="AJ208" s="6" t="s">
        <v>15</v>
      </c>
      <c r="AK208" s="6" t="s">
        <v>2181</v>
      </c>
      <c r="AL208" s="6">
        <v>603</v>
      </c>
      <c r="AM208" s="6" t="s">
        <v>294</v>
      </c>
    </row>
    <row r="209" spans="1:39" x14ac:dyDescent="0.2">
      <c r="A209" s="3">
        <v>207</v>
      </c>
      <c r="B209" s="15" t="s">
        <v>4552</v>
      </c>
      <c r="C209" s="6">
        <v>2010</v>
      </c>
      <c r="D209" s="20" t="e" vm="9">
        <v>#VALUE!</v>
      </c>
      <c r="E209" s="20" t="s">
        <v>4404</v>
      </c>
      <c r="F209" s="6" t="s">
        <v>199</v>
      </c>
      <c r="G209" s="6" t="s">
        <v>2655</v>
      </c>
      <c r="H209" s="6">
        <v>981</v>
      </c>
      <c r="I209" s="6" t="s">
        <v>42</v>
      </c>
      <c r="J209" s="6" t="s">
        <v>2185</v>
      </c>
      <c r="K209" s="6">
        <v>2328</v>
      </c>
      <c r="L209" s="20" t="s">
        <v>294</v>
      </c>
      <c r="M209" s="6" t="s">
        <v>2186</v>
      </c>
      <c r="N209" s="6">
        <v>1194</v>
      </c>
      <c r="O209" s="6" t="s">
        <v>640</v>
      </c>
      <c r="P209" s="6" t="s">
        <v>2182</v>
      </c>
      <c r="Q209" s="6">
        <v>3267</v>
      </c>
      <c r="R209" s="6" t="s">
        <v>640</v>
      </c>
      <c r="S209" s="6" t="s">
        <v>2183</v>
      </c>
      <c r="T209" s="6">
        <v>2640</v>
      </c>
      <c r="U209" s="6" t="s">
        <v>294</v>
      </c>
      <c r="V209" s="6" t="s">
        <v>2184</v>
      </c>
      <c r="W209" s="6">
        <v>2508</v>
      </c>
      <c r="X209" s="6" t="s">
        <v>768</v>
      </c>
      <c r="Y209" s="6" t="s">
        <v>2188</v>
      </c>
      <c r="Z209" s="6">
        <v>1458</v>
      </c>
      <c r="AA209" s="6" t="s">
        <v>294</v>
      </c>
      <c r="AB209" s="6" t="s">
        <v>2189</v>
      </c>
      <c r="AC209" s="6">
        <v>954</v>
      </c>
      <c r="AD209" s="6" t="s">
        <v>640</v>
      </c>
      <c r="AE209" s="6" t="s">
        <v>2190</v>
      </c>
      <c r="AF209" s="6">
        <v>933</v>
      </c>
      <c r="AG209" s="6" t="s">
        <v>640</v>
      </c>
      <c r="AH209" s="6" t="s">
        <v>2191</v>
      </c>
      <c r="AI209" s="6">
        <v>528</v>
      </c>
      <c r="AJ209" s="6" t="s">
        <v>640</v>
      </c>
      <c r="AK209" s="6" t="s">
        <v>2192</v>
      </c>
      <c r="AL209" s="6">
        <v>603</v>
      </c>
      <c r="AM209" s="6" t="s">
        <v>294</v>
      </c>
    </row>
    <row r="210" spans="1:39" x14ac:dyDescent="0.2">
      <c r="A210" s="3">
        <v>208</v>
      </c>
      <c r="B210" s="15" t="s">
        <v>4553</v>
      </c>
      <c r="C210" s="6">
        <v>2009</v>
      </c>
      <c r="D210" s="20" t="e" vm="10">
        <v>#VALUE!</v>
      </c>
      <c r="E210" s="20" t="s">
        <v>4408</v>
      </c>
      <c r="F210" s="6" t="s">
        <v>199</v>
      </c>
      <c r="G210" s="6" t="s">
        <v>2666</v>
      </c>
      <c r="H210" s="6">
        <v>981</v>
      </c>
      <c r="I210" s="6" t="s">
        <v>42</v>
      </c>
      <c r="J210" s="6" t="s">
        <v>2196</v>
      </c>
      <c r="K210" s="6">
        <v>2328</v>
      </c>
      <c r="L210" s="20" t="s">
        <v>294</v>
      </c>
      <c r="M210" s="6" t="s">
        <v>2197</v>
      </c>
      <c r="N210" s="6">
        <v>1194</v>
      </c>
      <c r="O210" s="6" t="s">
        <v>640</v>
      </c>
      <c r="P210" s="6" t="s">
        <v>2193</v>
      </c>
      <c r="Q210" s="6">
        <v>3267</v>
      </c>
      <c r="R210" s="6" t="s">
        <v>640</v>
      </c>
      <c r="S210" s="6" t="s">
        <v>2194</v>
      </c>
      <c r="T210" s="6">
        <v>2640</v>
      </c>
      <c r="U210" s="6" t="s">
        <v>294</v>
      </c>
      <c r="V210" s="6" t="s">
        <v>2195</v>
      </c>
      <c r="W210" s="6">
        <v>2508</v>
      </c>
      <c r="X210" s="6" t="s">
        <v>768</v>
      </c>
      <c r="Y210" s="6" t="s">
        <v>2199</v>
      </c>
      <c r="Z210" s="6">
        <v>1482</v>
      </c>
      <c r="AA210" s="6" t="s">
        <v>294</v>
      </c>
      <c r="AB210" s="6" t="s">
        <v>2200</v>
      </c>
      <c r="AC210" s="6">
        <v>954</v>
      </c>
      <c r="AD210" s="6" t="s">
        <v>640</v>
      </c>
      <c r="AE210" s="6" t="s">
        <v>2201</v>
      </c>
      <c r="AF210" s="6">
        <v>933</v>
      </c>
      <c r="AG210" s="6" t="s">
        <v>640</v>
      </c>
      <c r="AH210" s="6" t="s">
        <v>2202</v>
      </c>
      <c r="AI210" s="6">
        <v>528</v>
      </c>
      <c r="AJ210" s="6" t="s">
        <v>640</v>
      </c>
      <c r="AK210" s="6" t="s">
        <v>2203</v>
      </c>
      <c r="AL210" s="6">
        <v>603</v>
      </c>
      <c r="AM210" s="6" t="s">
        <v>294</v>
      </c>
    </row>
    <row r="211" spans="1:39" x14ac:dyDescent="0.2">
      <c r="A211" s="3">
        <v>209</v>
      </c>
      <c r="B211" s="15" t="s">
        <v>4554</v>
      </c>
      <c r="C211" s="6">
        <v>2009</v>
      </c>
      <c r="D211" s="20" t="e" vm="10">
        <v>#VALUE!</v>
      </c>
      <c r="E211" s="20" t="s">
        <v>4408</v>
      </c>
      <c r="F211" s="6" t="s">
        <v>199</v>
      </c>
      <c r="G211" s="6" t="s">
        <v>2677</v>
      </c>
      <c r="H211" s="6">
        <v>981</v>
      </c>
      <c r="I211" s="6" t="s">
        <v>42</v>
      </c>
      <c r="J211" s="6" t="s">
        <v>2208</v>
      </c>
      <c r="K211" s="6">
        <v>2328</v>
      </c>
      <c r="L211" s="20" t="s">
        <v>294</v>
      </c>
      <c r="M211" s="6" t="s">
        <v>2209</v>
      </c>
      <c r="N211" s="6">
        <v>1194</v>
      </c>
      <c r="O211" s="6" t="s">
        <v>640</v>
      </c>
      <c r="P211" s="6" t="s">
        <v>2204</v>
      </c>
      <c r="Q211" s="6">
        <v>3267</v>
      </c>
      <c r="R211" s="6" t="s">
        <v>640</v>
      </c>
      <c r="S211" s="6" t="s">
        <v>2205</v>
      </c>
      <c r="T211" s="6">
        <v>2640</v>
      </c>
      <c r="U211" s="6" t="s">
        <v>294</v>
      </c>
      <c r="V211" s="6" t="s">
        <v>2206</v>
      </c>
      <c r="W211" s="6">
        <v>2508</v>
      </c>
      <c r="X211" s="6" t="s">
        <v>768</v>
      </c>
      <c r="Y211" s="6" t="s">
        <v>2207</v>
      </c>
      <c r="Z211" s="6">
        <v>1482</v>
      </c>
      <c r="AA211" s="6" t="s">
        <v>294</v>
      </c>
      <c r="AB211" s="6" t="s">
        <v>2211</v>
      </c>
      <c r="AC211" s="6">
        <v>954</v>
      </c>
      <c r="AD211" s="6" t="s">
        <v>640</v>
      </c>
      <c r="AE211" s="6" t="s">
        <v>2212</v>
      </c>
      <c r="AF211" s="6">
        <v>933</v>
      </c>
      <c r="AG211" s="6" t="s">
        <v>640</v>
      </c>
      <c r="AH211" s="6" t="s">
        <v>2213</v>
      </c>
      <c r="AI211" s="6">
        <v>528</v>
      </c>
      <c r="AJ211" s="6" t="s">
        <v>640</v>
      </c>
      <c r="AK211" s="6" t="s">
        <v>2214</v>
      </c>
      <c r="AL211" s="6">
        <v>603</v>
      </c>
      <c r="AM211" s="6" t="s">
        <v>294</v>
      </c>
    </row>
    <row r="212" spans="1:39" x14ac:dyDescent="0.2">
      <c r="A212" s="3">
        <v>210</v>
      </c>
      <c r="B212" s="15" t="s">
        <v>4555</v>
      </c>
      <c r="C212" s="6">
        <v>2009</v>
      </c>
      <c r="D212" s="20" t="e" vm="10">
        <v>#VALUE!</v>
      </c>
      <c r="E212" s="20" t="s">
        <v>4408</v>
      </c>
      <c r="F212" s="6" t="s">
        <v>199</v>
      </c>
      <c r="G212" s="6" t="s">
        <v>2688</v>
      </c>
      <c r="H212" s="6">
        <v>981</v>
      </c>
      <c r="I212" s="3" t="s">
        <v>42</v>
      </c>
      <c r="J212" s="6" t="s">
        <v>2218</v>
      </c>
      <c r="K212" s="6">
        <v>2328</v>
      </c>
      <c r="L212" s="20" t="s">
        <v>294</v>
      </c>
      <c r="M212" s="6" t="s">
        <v>2219</v>
      </c>
      <c r="N212" s="6">
        <v>1194</v>
      </c>
      <c r="O212" s="6" t="s">
        <v>640</v>
      </c>
      <c r="P212" s="6" t="s">
        <v>2215</v>
      </c>
      <c r="Q212" s="6">
        <v>3267</v>
      </c>
      <c r="R212" s="6" t="s">
        <v>640</v>
      </c>
      <c r="S212" s="6" t="s">
        <v>2216</v>
      </c>
      <c r="T212" s="6">
        <v>2640</v>
      </c>
      <c r="U212" s="6" t="s">
        <v>294</v>
      </c>
      <c r="V212" s="6" t="s">
        <v>2217</v>
      </c>
      <c r="W212" s="6">
        <v>2508</v>
      </c>
      <c r="X212" s="6"/>
      <c r="Y212" s="6" t="s">
        <v>2221</v>
      </c>
      <c r="Z212" s="6">
        <v>1482</v>
      </c>
      <c r="AA212" s="6" t="s">
        <v>294</v>
      </c>
      <c r="AB212" s="6" t="s">
        <v>2222</v>
      </c>
      <c r="AC212" s="6">
        <v>954</v>
      </c>
      <c r="AD212" s="6" t="s">
        <v>640</v>
      </c>
      <c r="AE212" s="6" t="s">
        <v>2223</v>
      </c>
      <c r="AF212" s="6">
        <v>933</v>
      </c>
      <c r="AG212" s="6" t="s">
        <v>640</v>
      </c>
      <c r="AH212" s="6" t="s">
        <v>2224</v>
      </c>
      <c r="AI212" s="6">
        <v>528</v>
      </c>
      <c r="AJ212" s="6" t="s">
        <v>15</v>
      </c>
      <c r="AK212" s="6" t="s">
        <v>2225</v>
      </c>
      <c r="AL212" s="6">
        <v>603</v>
      </c>
      <c r="AM212" s="6" t="s">
        <v>294</v>
      </c>
    </row>
    <row r="213" spans="1:39" x14ac:dyDescent="0.2">
      <c r="A213" s="3">
        <v>211</v>
      </c>
      <c r="B213" s="15" t="s">
        <v>4556</v>
      </c>
      <c r="C213" s="6">
        <v>2009</v>
      </c>
      <c r="D213" s="20" t="e" vm="10">
        <v>#VALUE!</v>
      </c>
      <c r="E213" s="20" t="s">
        <v>4408</v>
      </c>
      <c r="F213" s="6" t="s">
        <v>199</v>
      </c>
      <c r="G213" s="6" t="s">
        <v>2689</v>
      </c>
      <c r="H213" s="6">
        <v>981</v>
      </c>
      <c r="I213" s="3" t="s">
        <v>42</v>
      </c>
      <c r="J213" s="6" t="s">
        <v>2229</v>
      </c>
      <c r="K213" s="6">
        <v>2328</v>
      </c>
      <c r="L213" s="20" t="s">
        <v>294</v>
      </c>
      <c r="M213" s="6" t="s">
        <v>2230</v>
      </c>
      <c r="N213" s="6">
        <v>1194</v>
      </c>
      <c r="O213" s="6" t="s">
        <v>640</v>
      </c>
      <c r="P213" s="6" t="s">
        <v>2226</v>
      </c>
      <c r="Q213" s="6">
        <v>3267</v>
      </c>
      <c r="R213" s="6" t="s">
        <v>640</v>
      </c>
      <c r="S213" s="6" t="s">
        <v>2227</v>
      </c>
      <c r="T213" s="6">
        <v>2640</v>
      </c>
      <c r="U213" s="6" t="s">
        <v>294</v>
      </c>
      <c r="V213" s="6" t="s">
        <v>2228</v>
      </c>
      <c r="W213" s="6">
        <v>2508</v>
      </c>
      <c r="X213" s="6" t="s">
        <v>768</v>
      </c>
      <c r="Y213" s="6" t="s">
        <v>2232</v>
      </c>
      <c r="Z213" s="6">
        <v>1482</v>
      </c>
      <c r="AA213" s="6" t="s">
        <v>294</v>
      </c>
      <c r="AB213" s="6" t="s">
        <v>2233</v>
      </c>
      <c r="AC213" s="6">
        <v>954</v>
      </c>
      <c r="AD213" s="6" t="s">
        <v>640</v>
      </c>
      <c r="AE213" s="6" t="s">
        <v>2234</v>
      </c>
      <c r="AF213" s="6">
        <v>933</v>
      </c>
      <c r="AG213" s="6" t="s">
        <v>640</v>
      </c>
      <c r="AH213" s="6" t="s">
        <v>2235</v>
      </c>
      <c r="AI213" s="6">
        <v>528</v>
      </c>
      <c r="AJ213" s="6" t="s">
        <v>15</v>
      </c>
      <c r="AK213" s="6" t="s">
        <v>2236</v>
      </c>
      <c r="AL213" s="6">
        <v>603</v>
      </c>
      <c r="AM213" s="6" t="s">
        <v>294</v>
      </c>
    </row>
    <row r="214" spans="1:39" x14ac:dyDescent="0.2">
      <c r="A214" s="3">
        <v>212</v>
      </c>
      <c r="B214" s="15" t="s">
        <v>4557</v>
      </c>
      <c r="C214" s="6">
        <v>2016</v>
      </c>
      <c r="D214" s="20" t="e" vm="11">
        <v>#VALUE!</v>
      </c>
      <c r="E214" s="20" t="s">
        <v>4405</v>
      </c>
      <c r="F214" s="6" t="s">
        <v>199</v>
      </c>
      <c r="G214" s="6" t="s">
        <v>2718</v>
      </c>
      <c r="H214" s="6">
        <v>981</v>
      </c>
      <c r="I214" s="3" t="s">
        <v>42</v>
      </c>
      <c r="J214" s="6" t="s">
        <v>2240</v>
      </c>
      <c r="K214" s="6">
        <v>2328</v>
      </c>
      <c r="L214" s="20" t="s">
        <v>294</v>
      </c>
      <c r="M214" s="6" t="s">
        <v>2241</v>
      </c>
      <c r="N214" s="6">
        <v>1194</v>
      </c>
      <c r="O214" s="6" t="s">
        <v>640</v>
      </c>
      <c r="P214" s="6" t="s">
        <v>2237</v>
      </c>
      <c r="Q214" s="6">
        <v>3267</v>
      </c>
      <c r="R214" s="6" t="s">
        <v>640</v>
      </c>
      <c r="S214" s="6" t="s">
        <v>2238</v>
      </c>
      <c r="T214" s="6">
        <v>2640</v>
      </c>
      <c r="U214" s="6" t="s">
        <v>294</v>
      </c>
      <c r="V214" s="6" t="s">
        <v>2239</v>
      </c>
      <c r="W214" s="6">
        <v>2508</v>
      </c>
      <c r="X214" s="6" t="s">
        <v>768</v>
      </c>
      <c r="Y214" s="6" t="s">
        <v>2243</v>
      </c>
      <c r="Z214" s="6">
        <v>1461</v>
      </c>
      <c r="AA214" s="6" t="s">
        <v>294</v>
      </c>
      <c r="AB214" s="6" t="s">
        <v>2244</v>
      </c>
      <c r="AC214" s="6">
        <v>954</v>
      </c>
      <c r="AD214" s="6" t="s">
        <v>640</v>
      </c>
      <c r="AE214" s="6" t="s">
        <v>2245</v>
      </c>
      <c r="AF214" s="6">
        <v>942</v>
      </c>
      <c r="AG214" s="6" t="s">
        <v>640</v>
      </c>
      <c r="AH214" s="6" t="s">
        <v>2246</v>
      </c>
      <c r="AI214" s="6">
        <v>528</v>
      </c>
      <c r="AJ214" s="6" t="s">
        <v>15</v>
      </c>
      <c r="AK214" s="6" t="s">
        <v>2247</v>
      </c>
      <c r="AL214" s="6">
        <v>603</v>
      </c>
      <c r="AM214" s="6" t="s">
        <v>294</v>
      </c>
    </row>
    <row r="215" spans="1:39" x14ac:dyDescent="0.2">
      <c r="A215" s="3">
        <v>213</v>
      </c>
      <c r="B215" s="15" t="s">
        <v>4558</v>
      </c>
      <c r="C215" s="6">
        <v>2016</v>
      </c>
      <c r="D215" s="20" t="e" vm="11">
        <v>#VALUE!</v>
      </c>
      <c r="E215" s="20" t="s">
        <v>4405</v>
      </c>
      <c r="F215" s="6" t="s">
        <v>199</v>
      </c>
      <c r="G215" s="6" t="s">
        <v>2729</v>
      </c>
      <c r="H215" s="6">
        <v>981</v>
      </c>
      <c r="I215" s="6" t="s">
        <v>42</v>
      </c>
      <c r="J215" s="6" t="s">
        <v>2251</v>
      </c>
      <c r="K215" s="6">
        <v>2328</v>
      </c>
      <c r="L215" s="20" t="s">
        <v>294</v>
      </c>
      <c r="M215" s="6" t="s">
        <v>2252</v>
      </c>
      <c r="N215" s="6">
        <v>1194</v>
      </c>
      <c r="O215" s="6" t="s">
        <v>640</v>
      </c>
      <c r="P215" s="6" t="s">
        <v>2248</v>
      </c>
      <c r="Q215" s="6">
        <v>3267</v>
      </c>
      <c r="R215" s="6" t="s">
        <v>640</v>
      </c>
      <c r="S215" s="6" t="s">
        <v>2249</v>
      </c>
      <c r="T215" s="6">
        <v>2640</v>
      </c>
      <c r="U215" s="6" t="s">
        <v>294</v>
      </c>
      <c r="V215" s="6" t="s">
        <v>2250</v>
      </c>
      <c r="W215" s="6">
        <v>2508</v>
      </c>
      <c r="X215" s="6" t="s">
        <v>768</v>
      </c>
      <c r="Y215" s="6" t="s">
        <v>2254</v>
      </c>
      <c r="Z215" s="6">
        <v>1461</v>
      </c>
      <c r="AA215" s="6" t="s">
        <v>294</v>
      </c>
      <c r="AB215" s="6" t="s">
        <v>2255</v>
      </c>
      <c r="AC215" s="6">
        <v>954</v>
      </c>
      <c r="AD215" s="6" t="s">
        <v>640</v>
      </c>
      <c r="AE215" s="6" t="s">
        <v>2256</v>
      </c>
      <c r="AF215" s="6">
        <v>942</v>
      </c>
      <c r="AG215" s="6" t="s">
        <v>640</v>
      </c>
      <c r="AH215" s="6" t="s">
        <v>2257</v>
      </c>
      <c r="AI215" s="6">
        <v>528</v>
      </c>
      <c r="AJ215" s="6" t="s">
        <v>15</v>
      </c>
      <c r="AK215" s="6" t="s">
        <v>2258</v>
      </c>
      <c r="AL215" s="6">
        <v>603</v>
      </c>
      <c r="AM215" s="6" t="s">
        <v>294</v>
      </c>
    </row>
    <row r="216" spans="1:39" x14ac:dyDescent="0.2">
      <c r="A216" s="3">
        <v>214</v>
      </c>
      <c r="B216" s="15" t="s">
        <v>4563</v>
      </c>
      <c r="C216" s="6">
        <v>2008</v>
      </c>
      <c r="D216" s="20" t="e" vm="12">
        <v>#VALUE!</v>
      </c>
      <c r="E216" s="20" t="s">
        <v>4404</v>
      </c>
      <c r="F216" s="6" t="s">
        <v>199</v>
      </c>
      <c r="G216" s="6" t="s">
        <v>2772</v>
      </c>
      <c r="H216" s="6">
        <v>981</v>
      </c>
      <c r="I216" s="6" t="s">
        <v>42</v>
      </c>
      <c r="J216" s="6" t="s">
        <v>2262</v>
      </c>
      <c r="K216" s="6">
        <v>2328</v>
      </c>
      <c r="L216" s="20" t="s">
        <v>294</v>
      </c>
      <c r="M216" s="6" t="s">
        <v>2263</v>
      </c>
      <c r="N216" s="6">
        <v>1194</v>
      </c>
      <c r="O216" s="6" t="s">
        <v>640</v>
      </c>
      <c r="P216" s="6" t="s">
        <v>2259</v>
      </c>
      <c r="Q216" s="6">
        <v>3249</v>
      </c>
      <c r="R216" s="6" t="s">
        <v>640</v>
      </c>
      <c r="S216" s="6" t="s">
        <v>2260</v>
      </c>
      <c r="T216" s="6">
        <v>2628</v>
      </c>
      <c r="U216" s="6" t="s">
        <v>294</v>
      </c>
      <c r="V216" s="6" t="s">
        <v>2261</v>
      </c>
      <c r="W216" s="6">
        <v>2508</v>
      </c>
      <c r="X216" s="6" t="s">
        <v>768</v>
      </c>
      <c r="Y216" s="6" t="s">
        <v>2265</v>
      </c>
      <c r="Z216" s="6">
        <v>1461</v>
      </c>
      <c r="AA216" s="6" t="s">
        <v>294</v>
      </c>
      <c r="AB216" s="6" t="s">
        <v>2266</v>
      </c>
      <c r="AC216" s="6">
        <v>954</v>
      </c>
      <c r="AD216" s="6" t="s">
        <v>640</v>
      </c>
      <c r="AE216" s="6" t="s">
        <v>2267</v>
      </c>
      <c r="AF216" s="6">
        <v>933</v>
      </c>
      <c r="AG216" s="6" t="s">
        <v>640</v>
      </c>
      <c r="AH216" s="6" t="s">
        <v>2268</v>
      </c>
      <c r="AI216" s="6">
        <v>528</v>
      </c>
      <c r="AJ216" s="6" t="s">
        <v>15</v>
      </c>
      <c r="AK216" s="6" t="s">
        <v>2269</v>
      </c>
      <c r="AL216" s="6">
        <v>603</v>
      </c>
      <c r="AM216" s="6" t="s">
        <v>294</v>
      </c>
    </row>
    <row r="217" spans="1:39" x14ac:dyDescent="0.2">
      <c r="A217" s="3">
        <v>215</v>
      </c>
      <c r="B217" s="15" t="s">
        <v>4564</v>
      </c>
      <c r="C217" s="6">
        <v>2008</v>
      </c>
      <c r="D217" s="20" t="e" vm="12">
        <v>#VALUE!</v>
      </c>
      <c r="E217" s="20" t="s">
        <v>4404</v>
      </c>
      <c r="F217" s="6" t="s">
        <v>199</v>
      </c>
      <c r="G217" s="6" t="s">
        <v>2783</v>
      </c>
      <c r="H217" s="6">
        <v>981</v>
      </c>
      <c r="I217" s="6" t="s">
        <v>42</v>
      </c>
      <c r="J217" s="6" t="s">
        <v>2273</v>
      </c>
      <c r="K217" s="6">
        <v>2328</v>
      </c>
      <c r="L217" s="20" t="s">
        <v>294</v>
      </c>
      <c r="M217" s="6" t="s">
        <v>2274</v>
      </c>
      <c r="N217" s="6">
        <v>1194</v>
      </c>
      <c r="O217" s="6" t="s">
        <v>640</v>
      </c>
      <c r="P217" s="6" t="s">
        <v>2270</v>
      </c>
      <c r="Q217" s="6">
        <v>3249</v>
      </c>
      <c r="R217" s="6" t="s">
        <v>640</v>
      </c>
      <c r="S217" s="6" t="s">
        <v>2271</v>
      </c>
      <c r="T217" s="6">
        <v>2628</v>
      </c>
      <c r="U217" s="6" t="s">
        <v>294</v>
      </c>
      <c r="V217" s="6" t="s">
        <v>2272</v>
      </c>
      <c r="W217" s="6">
        <v>2508</v>
      </c>
      <c r="X217" s="6" t="s">
        <v>768</v>
      </c>
      <c r="Y217" s="6" t="s">
        <v>2276</v>
      </c>
      <c r="Z217" s="6">
        <v>1461</v>
      </c>
      <c r="AA217" s="6" t="s">
        <v>294</v>
      </c>
      <c r="AB217" s="6" t="s">
        <v>2277</v>
      </c>
      <c r="AC217" s="6">
        <v>954</v>
      </c>
      <c r="AD217" s="6" t="s">
        <v>640</v>
      </c>
      <c r="AE217" s="6" t="s">
        <v>2278</v>
      </c>
      <c r="AF217" s="6">
        <v>933</v>
      </c>
      <c r="AG217" s="6" t="s">
        <v>640</v>
      </c>
      <c r="AH217" s="6" t="s">
        <v>2279</v>
      </c>
      <c r="AI217" s="6">
        <v>528</v>
      </c>
      <c r="AJ217" s="6" t="s">
        <v>15</v>
      </c>
      <c r="AK217" s="6" t="s">
        <v>2280</v>
      </c>
      <c r="AL217" s="6">
        <v>603</v>
      </c>
      <c r="AM217" s="6" t="s">
        <v>294</v>
      </c>
    </row>
    <row r="218" spans="1:39" x14ac:dyDescent="0.2">
      <c r="A218" s="3">
        <v>216</v>
      </c>
      <c r="B218" s="15" t="s">
        <v>4565</v>
      </c>
      <c r="C218" s="6">
        <v>2009</v>
      </c>
      <c r="D218" s="20" t="e" vm="12">
        <v>#VALUE!</v>
      </c>
      <c r="E218" s="20" t="s">
        <v>4404</v>
      </c>
      <c r="F218" s="6" t="s">
        <v>199</v>
      </c>
      <c r="G218" s="6" t="s">
        <v>2839</v>
      </c>
      <c r="H218" s="6">
        <v>981</v>
      </c>
      <c r="I218" s="6" t="s">
        <v>42</v>
      </c>
      <c r="J218" s="6" t="s">
        <v>2284</v>
      </c>
      <c r="K218" s="6">
        <v>2328</v>
      </c>
      <c r="L218" s="20" t="s">
        <v>294</v>
      </c>
      <c r="M218" s="6" t="s">
        <v>2285</v>
      </c>
      <c r="N218" s="6">
        <v>1194</v>
      </c>
      <c r="O218" s="6" t="s">
        <v>640</v>
      </c>
      <c r="P218" s="6" t="s">
        <v>2281</v>
      </c>
      <c r="Q218" s="6">
        <v>3249</v>
      </c>
      <c r="R218" s="6" t="s">
        <v>640</v>
      </c>
      <c r="S218" s="6" t="s">
        <v>2282</v>
      </c>
      <c r="T218" s="6">
        <v>2628</v>
      </c>
      <c r="U218" s="6" t="s">
        <v>294</v>
      </c>
      <c r="V218" s="6" t="s">
        <v>2283</v>
      </c>
      <c r="W218" s="6">
        <v>2508</v>
      </c>
      <c r="X218" s="6" t="s">
        <v>768</v>
      </c>
      <c r="Y218" s="6" t="s">
        <v>2287</v>
      </c>
      <c r="Z218" s="6">
        <v>1461</v>
      </c>
      <c r="AA218" s="6" t="s">
        <v>294</v>
      </c>
      <c r="AB218" s="6" t="s">
        <v>2288</v>
      </c>
      <c r="AC218" s="6">
        <v>954</v>
      </c>
      <c r="AD218" s="6" t="s">
        <v>640</v>
      </c>
      <c r="AE218" s="6" t="s">
        <v>2289</v>
      </c>
      <c r="AF218" s="6">
        <v>933</v>
      </c>
      <c r="AG218" s="6" t="s">
        <v>640</v>
      </c>
      <c r="AH218" s="6" t="s">
        <v>2290</v>
      </c>
      <c r="AI218" s="6">
        <v>528</v>
      </c>
      <c r="AJ218" s="6" t="s">
        <v>15</v>
      </c>
      <c r="AK218" s="6" t="s">
        <v>2291</v>
      </c>
      <c r="AL218" s="6">
        <v>603</v>
      </c>
      <c r="AM218" s="6" t="s">
        <v>294</v>
      </c>
    </row>
    <row r="219" spans="1:39" x14ac:dyDescent="0.2">
      <c r="A219" s="3">
        <v>217</v>
      </c>
      <c r="B219" s="15" t="s">
        <v>4566</v>
      </c>
      <c r="C219" s="6">
        <v>2009</v>
      </c>
      <c r="D219" s="20" t="e" vm="12">
        <v>#VALUE!</v>
      </c>
      <c r="E219" s="20" t="s">
        <v>4404</v>
      </c>
      <c r="F219" s="6" t="s">
        <v>199</v>
      </c>
      <c r="G219" s="6" t="s">
        <v>2794</v>
      </c>
      <c r="H219" s="6">
        <v>981</v>
      </c>
      <c r="I219" s="6" t="s">
        <v>42</v>
      </c>
      <c r="J219" s="6" t="s">
        <v>2295</v>
      </c>
      <c r="K219" s="6">
        <v>2328</v>
      </c>
      <c r="L219" s="20" t="s">
        <v>294</v>
      </c>
      <c r="M219" s="6" t="s">
        <v>2296</v>
      </c>
      <c r="N219" s="6">
        <v>1194</v>
      </c>
      <c r="O219" s="6" t="s">
        <v>640</v>
      </c>
      <c r="P219" s="6" t="s">
        <v>2292</v>
      </c>
      <c r="Q219" s="6">
        <v>3249</v>
      </c>
      <c r="R219" s="6" t="s">
        <v>640</v>
      </c>
      <c r="S219" s="6" t="s">
        <v>2293</v>
      </c>
      <c r="T219" s="6">
        <v>2628</v>
      </c>
      <c r="U219" s="6" t="s">
        <v>294</v>
      </c>
      <c r="V219" s="6" t="s">
        <v>2294</v>
      </c>
      <c r="W219" s="6">
        <v>2508</v>
      </c>
      <c r="X219" s="6" t="s">
        <v>768</v>
      </c>
      <c r="Y219" s="6" t="s">
        <v>2298</v>
      </c>
      <c r="Z219" s="6">
        <v>1461</v>
      </c>
      <c r="AA219" s="6" t="s">
        <v>294</v>
      </c>
      <c r="AB219" s="6" t="s">
        <v>2299</v>
      </c>
      <c r="AC219" s="6">
        <v>954</v>
      </c>
      <c r="AD219" s="6" t="s">
        <v>640</v>
      </c>
      <c r="AE219" s="6" t="s">
        <v>2300</v>
      </c>
      <c r="AF219" s="6">
        <v>933</v>
      </c>
      <c r="AG219" s="6" t="s">
        <v>640</v>
      </c>
      <c r="AH219" s="6" t="s">
        <v>2301</v>
      </c>
      <c r="AI219" s="6">
        <v>528</v>
      </c>
      <c r="AJ219" s="6" t="s">
        <v>15</v>
      </c>
      <c r="AK219" s="6" t="s">
        <v>2302</v>
      </c>
      <c r="AL219" s="6">
        <v>603</v>
      </c>
      <c r="AM219" s="6" t="s">
        <v>294</v>
      </c>
    </row>
    <row r="220" spans="1:39" x14ac:dyDescent="0.2">
      <c r="A220" s="3">
        <v>218</v>
      </c>
      <c r="B220" s="15" t="s">
        <v>4567</v>
      </c>
      <c r="C220" s="6">
        <v>2009</v>
      </c>
      <c r="D220" s="20" t="e" vm="12">
        <v>#VALUE!</v>
      </c>
      <c r="E220" s="20" t="s">
        <v>4404</v>
      </c>
      <c r="F220" s="6" t="s">
        <v>199</v>
      </c>
      <c r="G220" s="6" t="s">
        <v>2805</v>
      </c>
      <c r="H220" s="6">
        <v>981</v>
      </c>
      <c r="I220" s="6" t="s">
        <v>42</v>
      </c>
      <c r="J220" s="6" t="s">
        <v>2306</v>
      </c>
      <c r="K220" s="6">
        <v>2328</v>
      </c>
      <c r="L220" s="20" t="s">
        <v>294</v>
      </c>
      <c r="M220" s="6" t="s">
        <v>2307</v>
      </c>
      <c r="N220" s="6">
        <v>1194</v>
      </c>
      <c r="O220" s="6" t="s">
        <v>640</v>
      </c>
      <c r="P220" s="6" t="s">
        <v>2303</v>
      </c>
      <c r="Q220" s="6">
        <v>3249</v>
      </c>
      <c r="R220" s="6" t="s">
        <v>640</v>
      </c>
      <c r="S220" s="6" t="s">
        <v>2304</v>
      </c>
      <c r="T220" s="6">
        <v>2628</v>
      </c>
      <c r="U220" s="6" t="s">
        <v>294</v>
      </c>
      <c r="V220" s="6" t="s">
        <v>2305</v>
      </c>
      <c r="W220" s="6">
        <v>2508</v>
      </c>
      <c r="X220" s="6" t="s">
        <v>768</v>
      </c>
      <c r="Y220" s="6" t="s">
        <v>2309</v>
      </c>
      <c r="Z220" s="6">
        <v>1461</v>
      </c>
      <c r="AA220" s="6" t="s">
        <v>294</v>
      </c>
      <c r="AB220" s="6" t="s">
        <v>2310</v>
      </c>
      <c r="AC220" s="6">
        <v>954</v>
      </c>
      <c r="AD220" s="6" t="s">
        <v>640</v>
      </c>
      <c r="AE220" s="6" t="s">
        <v>2311</v>
      </c>
      <c r="AF220" s="6">
        <v>933</v>
      </c>
      <c r="AG220" s="6" t="s">
        <v>640</v>
      </c>
      <c r="AH220" s="6" t="s">
        <v>2312</v>
      </c>
      <c r="AI220" s="6">
        <v>528</v>
      </c>
      <c r="AJ220" s="6" t="s">
        <v>15</v>
      </c>
      <c r="AK220" s="6" t="s">
        <v>2318</v>
      </c>
      <c r="AL220" s="6">
        <v>603</v>
      </c>
      <c r="AM220" s="6" t="s">
        <v>294</v>
      </c>
    </row>
    <row r="221" spans="1:39" x14ac:dyDescent="0.2">
      <c r="A221" s="3">
        <v>219</v>
      </c>
      <c r="B221" s="15" t="s">
        <v>4568</v>
      </c>
      <c r="C221" s="6">
        <v>2009</v>
      </c>
      <c r="D221" s="20" t="e" vm="12">
        <v>#VALUE!</v>
      </c>
      <c r="E221" s="20" t="s">
        <v>4404</v>
      </c>
      <c r="F221" s="6" t="s">
        <v>199</v>
      </c>
      <c r="G221" s="6" t="s">
        <v>2816</v>
      </c>
      <c r="H221" s="6">
        <v>981</v>
      </c>
      <c r="I221" s="6" t="s">
        <v>42</v>
      </c>
      <c r="J221" s="6" t="s">
        <v>2324</v>
      </c>
      <c r="K221" s="6">
        <v>2328</v>
      </c>
      <c r="L221" s="8" t="s">
        <v>294</v>
      </c>
      <c r="M221" s="6" t="s">
        <v>2314</v>
      </c>
      <c r="N221" s="6">
        <v>1194</v>
      </c>
      <c r="O221" s="9" t="s">
        <v>640</v>
      </c>
      <c r="P221" s="6" t="s">
        <v>2316</v>
      </c>
      <c r="Q221" s="6">
        <v>3249</v>
      </c>
      <c r="R221" s="6" t="s">
        <v>640</v>
      </c>
      <c r="S221" s="6" t="s">
        <v>2323</v>
      </c>
      <c r="T221" s="6">
        <v>2628</v>
      </c>
      <c r="U221" s="6" t="s">
        <v>294</v>
      </c>
      <c r="V221" s="6" t="s">
        <v>2315</v>
      </c>
      <c r="W221" s="6">
        <v>2508</v>
      </c>
      <c r="X221" s="6" t="s">
        <v>768</v>
      </c>
      <c r="Y221" s="6" t="s">
        <v>2322</v>
      </c>
      <c r="Z221" s="6">
        <v>1461</v>
      </c>
      <c r="AA221" s="6" t="s">
        <v>294</v>
      </c>
      <c r="AB221" s="6" t="s">
        <v>2321</v>
      </c>
      <c r="AC221" s="6">
        <v>954</v>
      </c>
      <c r="AD221" s="6" t="s">
        <v>640</v>
      </c>
      <c r="AE221" s="6" t="s">
        <v>2320</v>
      </c>
      <c r="AF221" s="6">
        <v>933</v>
      </c>
      <c r="AG221" s="6" t="s">
        <v>640</v>
      </c>
      <c r="AH221" s="6" t="s">
        <v>2319</v>
      </c>
      <c r="AI221" s="6">
        <v>528</v>
      </c>
      <c r="AJ221" s="6" t="s">
        <v>768</v>
      </c>
      <c r="AK221" s="6" t="s">
        <v>2317</v>
      </c>
      <c r="AL221" s="6">
        <v>603</v>
      </c>
      <c r="AM221" s="6" t="s">
        <v>294</v>
      </c>
    </row>
    <row r="222" spans="1:39" x14ac:dyDescent="0.2">
      <c r="A222" s="3">
        <v>220</v>
      </c>
      <c r="B222" s="15" t="s">
        <v>4569</v>
      </c>
      <c r="C222" s="6">
        <v>2007</v>
      </c>
      <c r="D222" s="20" t="e" vm="12">
        <v>#VALUE!</v>
      </c>
      <c r="E222" s="20" t="s">
        <v>4404</v>
      </c>
      <c r="F222" s="6" t="s">
        <v>199</v>
      </c>
      <c r="G222" s="6" t="s">
        <v>2828</v>
      </c>
      <c r="H222" s="6">
        <v>981</v>
      </c>
      <c r="I222" s="6" t="s">
        <v>43</v>
      </c>
      <c r="J222" s="6" t="s">
        <v>2335</v>
      </c>
      <c r="K222" s="6">
        <v>2328</v>
      </c>
      <c r="L222" s="8" t="s">
        <v>294</v>
      </c>
      <c r="M222" s="6" t="s">
        <v>2326</v>
      </c>
      <c r="N222" s="6">
        <v>1194</v>
      </c>
      <c r="O222" s="9" t="s">
        <v>640</v>
      </c>
      <c r="P222" s="6" t="s">
        <v>2328</v>
      </c>
      <c r="Q222" s="6">
        <v>3249</v>
      </c>
      <c r="R222" s="6" t="s">
        <v>640</v>
      </c>
      <c r="S222" s="6" t="s">
        <v>2334</v>
      </c>
      <c r="T222" s="6">
        <v>2628</v>
      </c>
      <c r="U222" s="6" t="s">
        <v>294</v>
      </c>
      <c r="V222" s="6" t="s">
        <v>2327</v>
      </c>
      <c r="W222" s="6">
        <v>2508</v>
      </c>
      <c r="X222" s="6" t="s">
        <v>640</v>
      </c>
      <c r="Y222" s="6" t="s">
        <v>2333</v>
      </c>
      <c r="Z222" s="6">
        <v>1461</v>
      </c>
      <c r="AA222" s="6" t="s">
        <v>294</v>
      </c>
      <c r="AB222" s="6" t="s">
        <v>2332</v>
      </c>
      <c r="AC222" s="6">
        <v>954</v>
      </c>
      <c r="AD222" s="6" t="s">
        <v>640</v>
      </c>
      <c r="AE222" s="6" t="s">
        <v>2331</v>
      </c>
      <c r="AF222" s="6">
        <v>933</v>
      </c>
      <c r="AG222" s="6" t="s">
        <v>640</v>
      </c>
      <c r="AH222" s="6" t="s">
        <v>2330</v>
      </c>
      <c r="AI222" s="6">
        <v>528</v>
      </c>
      <c r="AJ222" s="6" t="s">
        <v>640</v>
      </c>
      <c r="AK222" s="6" t="s">
        <v>2329</v>
      </c>
      <c r="AL222" s="6">
        <v>603</v>
      </c>
      <c r="AM222" s="6" t="s">
        <v>294</v>
      </c>
    </row>
    <row r="223" spans="1:39" x14ac:dyDescent="0.2">
      <c r="A223" s="3">
        <v>221</v>
      </c>
      <c r="B223" s="15" t="s">
        <v>4570</v>
      </c>
      <c r="C223" s="6">
        <v>2009</v>
      </c>
      <c r="D223" s="20" t="e" vm="12">
        <v>#VALUE!</v>
      </c>
      <c r="E223" s="20" t="s">
        <v>4404</v>
      </c>
      <c r="F223" s="6" t="s">
        <v>199</v>
      </c>
      <c r="G223" s="6" t="s">
        <v>2850</v>
      </c>
      <c r="H223" s="6">
        <v>981</v>
      </c>
      <c r="I223" s="6" t="s">
        <v>42</v>
      </c>
      <c r="J223" s="6" t="s">
        <v>2346</v>
      </c>
      <c r="K223" s="6">
        <v>2328</v>
      </c>
      <c r="L223" s="8" t="s">
        <v>294</v>
      </c>
      <c r="M223" s="6" t="s">
        <v>2337</v>
      </c>
      <c r="N223" s="6">
        <v>1194</v>
      </c>
      <c r="O223" s="9" t="s">
        <v>640</v>
      </c>
      <c r="P223" s="6" t="s">
        <v>2339</v>
      </c>
      <c r="Q223" s="6">
        <v>3249</v>
      </c>
      <c r="R223" s="6" t="s">
        <v>640</v>
      </c>
      <c r="S223" s="6" t="s">
        <v>2345</v>
      </c>
      <c r="T223" s="6">
        <v>2628</v>
      </c>
      <c r="U223" s="6" t="s">
        <v>294</v>
      </c>
      <c r="V223" s="6" t="s">
        <v>2338</v>
      </c>
      <c r="W223" s="6">
        <v>2508</v>
      </c>
      <c r="X223" s="6" t="s">
        <v>640</v>
      </c>
      <c r="Y223" s="6" t="s">
        <v>2344</v>
      </c>
      <c r="Z223" s="6">
        <v>1461</v>
      </c>
      <c r="AA223" s="6" t="s">
        <v>294</v>
      </c>
      <c r="AB223" s="6" t="s">
        <v>2343</v>
      </c>
      <c r="AC223" s="6">
        <v>954</v>
      </c>
      <c r="AD223" s="6" t="s">
        <v>640</v>
      </c>
      <c r="AE223" s="6" t="s">
        <v>2342</v>
      </c>
      <c r="AF223" s="6">
        <v>933</v>
      </c>
      <c r="AG223" s="6" t="s">
        <v>640</v>
      </c>
      <c r="AH223" s="6" t="s">
        <v>2341</v>
      </c>
      <c r="AI223" s="6">
        <v>528</v>
      </c>
      <c r="AJ223" s="6" t="s">
        <v>640</v>
      </c>
      <c r="AK223" s="6" t="s">
        <v>2340</v>
      </c>
      <c r="AL223" s="6">
        <v>603</v>
      </c>
      <c r="AM223" s="6" t="s">
        <v>294</v>
      </c>
    </row>
    <row r="224" spans="1:39" x14ac:dyDescent="0.2">
      <c r="A224" s="3">
        <v>222</v>
      </c>
      <c r="B224" s="15" t="s">
        <v>4571</v>
      </c>
      <c r="C224" s="6">
        <v>2008</v>
      </c>
      <c r="D224" s="20" t="e" vm="12">
        <v>#VALUE!</v>
      </c>
      <c r="E224" s="20" t="s">
        <v>4404</v>
      </c>
      <c r="F224" s="6" t="s">
        <v>199</v>
      </c>
      <c r="G224" s="6" t="s">
        <v>2861</v>
      </c>
      <c r="H224" s="6">
        <v>981</v>
      </c>
      <c r="I224" s="6" t="s">
        <v>43</v>
      </c>
      <c r="J224" s="6" t="s">
        <v>2357</v>
      </c>
      <c r="K224" s="6">
        <v>2328</v>
      </c>
      <c r="L224" s="8" t="s">
        <v>294</v>
      </c>
      <c r="M224" s="6" t="s">
        <v>2348</v>
      </c>
      <c r="N224" s="6">
        <v>1194</v>
      </c>
      <c r="O224" s="9" t="s">
        <v>640</v>
      </c>
      <c r="P224" s="6" t="s">
        <v>2350</v>
      </c>
      <c r="Q224" s="6">
        <v>3249</v>
      </c>
      <c r="R224" s="6" t="s">
        <v>640</v>
      </c>
      <c r="S224" s="6" t="s">
        <v>2356</v>
      </c>
      <c r="T224" s="6">
        <v>2628</v>
      </c>
      <c r="U224" s="6" t="s">
        <v>294</v>
      </c>
      <c r="V224" s="6" t="s">
        <v>2349</v>
      </c>
      <c r="W224" s="6">
        <v>2508</v>
      </c>
      <c r="X224" s="6" t="s">
        <v>640</v>
      </c>
      <c r="Y224" s="6" t="s">
        <v>2355</v>
      </c>
      <c r="Z224" s="6">
        <v>1461</v>
      </c>
      <c r="AA224" s="6" t="s">
        <v>294</v>
      </c>
      <c r="AB224" s="6" t="s">
        <v>2354</v>
      </c>
      <c r="AC224" s="6">
        <v>954</v>
      </c>
      <c r="AD224" s="6" t="s">
        <v>640</v>
      </c>
      <c r="AE224" s="6" t="s">
        <v>2353</v>
      </c>
      <c r="AF224" s="6">
        <v>933</v>
      </c>
      <c r="AG224" s="6" t="s">
        <v>640</v>
      </c>
      <c r="AH224" s="6" t="s">
        <v>2352</v>
      </c>
      <c r="AI224" s="6">
        <v>528</v>
      </c>
      <c r="AJ224" s="6" t="s">
        <v>640</v>
      </c>
      <c r="AK224" s="6" t="s">
        <v>2351</v>
      </c>
      <c r="AL224" s="6">
        <v>603</v>
      </c>
      <c r="AM224" s="6" t="s">
        <v>294</v>
      </c>
    </row>
    <row r="225" spans="1:39" x14ac:dyDescent="0.2">
      <c r="A225" s="3">
        <v>223</v>
      </c>
      <c r="B225" s="15" t="s">
        <v>4572</v>
      </c>
      <c r="C225" s="6">
        <v>2007</v>
      </c>
      <c r="D225" s="20" t="e" vm="12">
        <v>#VALUE!</v>
      </c>
      <c r="E225" s="20" t="s">
        <v>4404</v>
      </c>
      <c r="F225" s="6" t="s">
        <v>199</v>
      </c>
      <c r="G225" s="6" t="s">
        <v>2872</v>
      </c>
      <c r="H225" s="6">
        <v>981</v>
      </c>
      <c r="I225" s="6" t="s">
        <v>42</v>
      </c>
      <c r="J225" s="6" t="s">
        <v>2367</v>
      </c>
      <c r="K225" s="6">
        <v>2328</v>
      </c>
      <c r="L225" s="8" t="s">
        <v>294</v>
      </c>
      <c r="M225" s="6" t="s">
        <v>2359</v>
      </c>
      <c r="N225" s="6">
        <v>1194</v>
      </c>
      <c r="O225" s="9" t="s">
        <v>640</v>
      </c>
      <c r="P225" s="6" t="s">
        <v>2360</v>
      </c>
      <c r="Q225" s="6">
        <v>3249</v>
      </c>
      <c r="R225" s="6" t="s">
        <v>640</v>
      </c>
      <c r="S225" s="6" t="s">
        <v>2366</v>
      </c>
      <c r="T225" s="6">
        <v>2628</v>
      </c>
      <c r="U225" s="6" t="s">
        <v>294</v>
      </c>
      <c r="V225" s="6" t="s">
        <v>2368</v>
      </c>
      <c r="W225" s="6">
        <v>2508</v>
      </c>
      <c r="X225" s="6" t="s">
        <v>640</v>
      </c>
      <c r="Y225" s="6" t="s">
        <v>2365</v>
      </c>
      <c r="Z225" s="6">
        <v>1461</v>
      </c>
      <c r="AA225" s="6" t="s">
        <v>294</v>
      </c>
      <c r="AB225" s="6" t="s">
        <v>2364</v>
      </c>
      <c r="AC225" s="6">
        <v>954</v>
      </c>
      <c r="AD225" s="6" t="s">
        <v>640</v>
      </c>
      <c r="AE225" s="6" t="s">
        <v>2363</v>
      </c>
      <c r="AF225" s="6">
        <v>933</v>
      </c>
      <c r="AG225" s="6" t="s">
        <v>640</v>
      </c>
      <c r="AH225" s="6" t="s">
        <v>2362</v>
      </c>
      <c r="AI225" s="6">
        <v>528</v>
      </c>
      <c r="AJ225" s="6" t="s">
        <v>640</v>
      </c>
      <c r="AK225" s="6" t="s">
        <v>2361</v>
      </c>
      <c r="AL225" s="6">
        <v>603</v>
      </c>
      <c r="AM225" s="6" t="s">
        <v>294</v>
      </c>
    </row>
    <row r="226" spans="1:39" x14ac:dyDescent="0.2">
      <c r="A226" s="3">
        <v>224</v>
      </c>
      <c r="B226" s="15" t="s">
        <v>4573</v>
      </c>
      <c r="C226" s="6">
        <v>2007</v>
      </c>
      <c r="D226" s="20" t="e" vm="12">
        <v>#VALUE!</v>
      </c>
      <c r="E226" s="20" t="s">
        <v>4404</v>
      </c>
      <c r="F226" s="6" t="s">
        <v>199</v>
      </c>
      <c r="G226" s="6" t="s">
        <v>2883</v>
      </c>
      <c r="H226" s="6">
        <v>981</v>
      </c>
      <c r="I226" s="6" t="s">
        <v>42</v>
      </c>
      <c r="J226" s="6" t="s">
        <v>2379</v>
      </c>
      <c r="K226" s="6">
        <v>2328</v>
      </c>
      <c r="L226" s="8" t="s">
        <v>294</v>
      </c>
      <c r="M226" s="6" t="s">
        <v>2370</v>
      </c>
      <c r="N226" s="6">
        <v>1194</v>
      </c>
      <c r="O226" s="9" t="s">
        <v>640</v>
      </c>
      <c r="P226" s="6" t="s">
        <v>2372</v>
      </c>
      <c r="Q226" s="6">
        <v>3249</v>
      </c>
      <c r="R226" s="6" t="s">
        <v>640</v>
      </c>
      <c r="S226" s="6" t="s">
        <v>2378</v>
      </c>
      <c r="T226" s="6">
        <v>2628</v>
      </c>
      <c r="U226" s="6" t="s">
        <v>294</v>
      </c>
      <c r="V226" s="6" t="s">
        <v>2371</v>
      </c>
      <c r="W226" s="6">
        <v>2508</v>
      </c>
      <c r="X226" s="6" t="s">
        <v>640</v>
      </c>
      <c r="Y226" s="6" t="s">
        <v>2377</v>
      </c>
      <c r="Z226" s="6">
        <v>1453</v>
      </c>
      <c r="AA226" s="6" t="s">
        <v>294</v>
      </c>
      <c r="AB226" s="6" t="s">
        <v>2376</v>
      </c>
      <c r="AC226" s="6">
        <v>954</v>
      </c>
      <c r="AD226" s="6" t="s">
        <v>640</v>
      </c>
      <c r="AE226" s="6" t="s">
        <v>2375</v>
      </c>
      <c r="AF226" s="6">
        <v>933</v>
      </c>
      <c r="AG226" s="6" t="s">
        <v>640</v>
      </c>
      <c r="AH226" s="6" t="s">
        <v>2374</v>
      </c>
      <c r="AI226" s="6">
        <v>528</v>
      </c>
      <c r="AJ226" s="6" t="s">
        <v>640</v>
      </c>
      <c r="AK226" s="6" t="s">
        <v>2373</v>
      </c>
      <c r="AL226" s="6">
        <v>603</v>
      </c>
      <c r="AM226" s="6" t="s">
        <v>294</v>
      </c>
    </row>
    <row r="227" spans="1:39" x14ac:dyDescent="0.2">
      <c r="A227" s="3">
        <v>225</v>
      </c>
      <c r="B227" s="15" t="s">
        <v>4559</v>
      </c>
      <c r="C227" s="6">
        <v>2008</v>
      </c>
      <c r="D227" s="20" t="e" vm="12">
        <v>#VALUE!</v>
      </c>
      <c r="E227" s="20" t="s">
        <v>4404</v>
      </c>
      <c r="F227" s="6" t="s">
        <v>199</v>
      </c>
      <c r="G227" s="6" t="s">
        <v>2730</v>
      </c>
      <c r="H227" s="6">
        <v>981</v>
      </c>
      <c r="I227" s="3" t="s">
        <v>43</v>
      </c>
      <c r="J227" s="6" t="s">
        <v>2390</v>
      </c>
      <c r="K227" s="6">
        <v>2328</v>
      </c>
      <c r="L227" s="8" t="s">
        <v>294</v>
      </c>
      <c r="M227" s="6" t="s">
        <v>2381</v>
      </c>
      <c r="N227" s="6">
        <v>1194</v>
      </c>
      <c r="O227" s="9" t="s">
        <v>640</v>
      </c>
      <c r="P227" s="6" t="s">
        <v>2383</v>
      </c>
      <c r="Q227" s="6">
        <v>3256</v>
      </c>
      <c r="R227" s="6" t="s">
        <v>640</v>
      </c>
      <c r="S227" s="6" t="s">
        <v>2389</v>
      </c>
      <c r="T227" s="6">
        <v>2629</v>
      </c>
      <c r="U227" s="6" t="s">
        <v>294</v>
      </c>
      <c r="V227" s="6" t="s">
        <v>2382</v>
      </c>
      <c r="W227" s="6">
        <v>2508</v>
      </c>
      <c r="X227" s="6" t="s">
        <v>640</v>
      </c>
      <c r="Y227" s="6" t="s">
        <v>2388</v>
      </c>
      <c r="Z227" s="6">
        <v>1461</v>
      </c>
      <c r="AA227" s="6" t="s">
        <v>294</v>
      </c>
      <c r="AB227" s="6" t="s">
        <v>2387</v>
      </c>
      <c r="AC227" s="6">
        <v>954</v>
      </c>
      <c r="AD227" s="6" t="s">
        <v>640</v>
      </c>
      <c r="AE227" s="6" t="s">
        <v>2386</v>
      </c>
      <c r="AF227" s="6">
        <v>942</v>
      </c>
      <c r="AG227" s="6" t="s">
        <v>640</v>
      </c>
      <c r="AH227" s="6" t="s">
        <v>2385</v>
      </c>
      <c r="AI227" s="6">
        <v>528</v>
      </c>
      <c r="AJ227" s="6"/>
      <c r="AK227" s="6" t="s">
        <v>2384</v>
      </c>
      <c r="AL227" s="6">
        <v>600</v>
      </c>
      <c r="AM227" s="6" t="s">
        <v>294</v>
      </c>
    </row>
    <row r="228" spans="1:39" x14ac:dyDescent="0.2">
      <c r="A228" s="3">
        <v>226</v>
      </c>
      <c r="B228" s="15" t="s">
        <v>4560</v>
      </c>
      <c r="C228" s="6">
        <v>2008</v>
      </c>
      <c r="D228" s="20" t="e" vm="12">
        <v>#VALUE!</v>
      </c>
      <c r="E228" s="20" t="s">
        <v>4404</v>
      </c>
      <c r="F228" s="6" t="s">
        <v>199</v>
      </c>
      <c r="G228" s="6" t="s">
        <v>2740</v>
      </c>
      <c r="H228" s="6">
        <v>981</v>
      </c>
      <c r="I228" s="3" t="s">
        <v>42</v>
      </c>
      <c r="J228" s="6" t="s">
        <v>2391</v>
      </c>
      <c r="K228" s="6">
        <v>2328</v>
      </c>
      <c r="L228" s="8" t="s">
        <v>294</v>
      </c>
      <c r="M228" s="6" t="s">
        <v>2400</v>
      </c>
      <c r="N228" s="6">
        <v>1194</v>
      </c>
      <c r="O228" s="9" t="s">
        <v>640</v>
      </c>
      <c r="P228" s="6" t="s">
        <v>2398</v>
      </c>
      <c r="Q228" s="6">
        <v>3256</v>
      </c>
      <c r="R228" s="6" t="s">
        <v>640</v>
      </c>
      <c r="S228" s="6" t="s">
        <v>2392</v>
      </c>
      <c r="T228" s="6">
        <v>2629</v>
      </c>
      <c r="U228" s="6" t="s">
        <v>294</v>
      </c>
      <c r="V228" s="6" t="s">
        <v>2399</v>
      </c>
      <c r="W228" s="6">
        <v>2508</v>
      </c>
      <c r="X228" s="6" t="s">
        <v>640</v>
      </c>
      <c r="Y228" s="6" t="s">
        <v>2393</v>
      </c>
      <c r="Z228" s="6">
        <v>1461</v>
      </c>
      <c r="AA228" s="6" t="s">
        <v>294</v>
      </c>
      <c r="AB228" s="6" t="s">
        <v>2394</v>
      </c>
      <c r="AC228" s="6">
        <v>954</v>
      </c>
      <c r="AD228" s="6" t="s">
        <v>640</v>
      </c>
      <c r="AE228" s="6" t="s">
        <v>2395</v>
      </c>
      <c r="AF228" s="6">
        <v>942</v>
      </c>
      <c r="AG228" s="6" t="s">
        <v>640</v>
      </c>
      <c r="AH228" s="6" t="s">
        <v>2396</v>
      </c>
      <c r="AI228" s="6">
        <v>528</v>
      </c>
      <c r="AJ228" s="6"/>
      <c r="AK228" s="6" t="s">
        <v>2397</v>
      </c>
      <c r="AL228" s="6">
        <v>600</v>
      </c>
      <c r="AM228" s="6" t="s">
        <v>294</v>
      </c>
    </row>
    <row r="229" spans="1:39" x14ac:dyDescent="0.2">
      <c r="A229" s="3">
        <v>227</v>
      </c>
      <c r="B229" s="15" t="s">
        <v>4561</v>
      </c>
      <c r="C229" s="6">
        <v>2009</v>
      </c>
      <c r="D229" s="20" t="e" vm="12">
        <v>#VALUE!</v>
      </c>
      <c r="E229" s="20" t="s">
        <v>4404</v>
      </c>
      <c r="F229" s="6" t="s">
        <v>199</v>
      </c>
      <c r="G229" s="6" t="s">
        <v>2751</v>
      </c>
      <c r="H229" s="6">
        <v>981</v>
      </c>
      <c r="I229" s="6" t="s">
        <v>42</v>
      </c>
      <c r="J229" s="6" t="s">
        <v>2402</v>
      </c>
      <c r="K229" s="6">
        <v>2328</v>
      </c>
      <c r="L229" s="8" t="s">
        <v>294</v>
      </c>
      <c r="M229" s="6" t="s">
        <v>2411</v>
      </c>
      <c r="N229" s="6">
        <v>1194</v>
      </c>
      <c r="O229" s="9" t="s">
        <v>640</v>
      </c>
      <c r="P229" s="6" t="s">
        <v>2409</v>
      </c>
      <c r="Q229" s="6">
        <v>3256</v>
      </c>
      <c r="R229" s="6" t="s">
        <v>640</v>
      </c>
      <c r="S229" s="6" t="s">
        <v>2403</v>
      </c>
      <c r="T229" s="6">
        <v>2629</v>
      </c>
      <c r="U229" s="6" t="s">
        <v>294</v>
      </c>
      <c r="V229" s="6" t="s">
        <v>2410</v>
      </c>
      <c r="W229" s="6">
        <v>2508</v>
      </c>
      <c r="X229" s="6" t="s">
        <v>640</v>
      </c>
      <c r="Y229" s="6" t="s">
        <v>2404</v>
      </c>
      <c r="Z229" s="6">
        <v>1461</v>
      </c>
      <c r="AA229" s="6" t="s">
        <v>294</v>
      </c>
      <c r="AB229" s="6" t="s">
        <v>2405</v>
      </c>
      <c r="AC229" s="6">
        <v>954</v>
      </c>
      <c r="AD229" s="6" t="s">
        <v>640</v>
      </c>
      <c r="AE229" s="6" t="s">
        <v>2406</v>
      </c>
      <c r="AF229" s="6">
        <v>942</v>
      </c>
      <c r="AG229" s="6" t="s">
        <v>640</v>
      </c>
      <c r="AH229" s="6" t="s">
        <v>2407</v>
      </c>
      <c r="AI229" s="6">
        <v>528</v>
      </c>
      <c r="AJ229" s="6" t="s">
        <v>640</v>
      </c>
      <c r="AK229" s="6" t="s">
        <v>2408</v>
      </c>
      <c r="AL229" s="6">
        <v>600</v>
      </c>
      <c r="AM229" s="6" t="s">
        <v>294</v>
      </c>
    </row>
    <row r="230" spans="1:39" x14ac:dyDescent="0.2">
      <c r="A230" s="3">
        <v>228</v>
      </c>
      <c r="B230" s="15" t="s">
        <v>4562</v>
      </c>
      <c r="C230" s="6">
        <v>2009</v>
      </c>
      <c r="D230" s="20" t="e" vm="12">
        <v>#VALUE!</v>
      </c>
      <c r="E230" s="20" t="s">
        <v>4404</v>
      </c>
      <c r="F230" s="6" t="s">
        <v>199</v>
      </c>
      <c r="G230" s="6" t="s">
        <v>2762</v>
      </c>
      <c r="H230" s="6">
        <v>981</v>
      </c>
      <c r="I230" s="3" t="s">
        <v>42</v>
      </c>
      <c r="J230" s="6" t="s">
        <v>2423</v>
      </c>
      <c r="K230" s="6">
        <v>2328</v>
      </c>
      <c r="L230" s="8" t="s">
        <v>294</v>
      </c>
      <c r="M230" s="6" t="s">
        <v>2422</v>
      </c>
      <c r="N230" s="6">
        <v>1194</v>
      </c>
      <c r="O230" s="9" t="s">
        <v>640</v>
      </c>
      <c r="P230" s="6" t="s">
        <v>2420</v>
      </c>
      <c r="Q230" s="6">
        <v>3256</v>
      </c>
      <c r="R230" s="6" t="s">
        <v>640</v>
      </c>
      <c r="S230" s="6" t="s">
        <v>2414</v>
      </c>
      <c r="T230" s="6">
        <v>2629</v>
      </c>
      <c r="U230" s="6" t="s">
        <v>294</v>
      </c>
      <c r="V230" s="6" t="s">
        <v>2421</v>
      </c>
      <c r="W230" s="6">
        <v>2508</v>
      </c>
      <c r="X230" s="6" t="s">
        <v>640</v>
      </c>
      <c r="Y230" s="6" t="s">
        <v>2415</v>
      </c>
      <c r="Z230" s="6">
        <v>1461</v>
      </c>
      <c r="AA230" s="6" t="s">
        <v>294</v>
      </c>
      <c r="AB230" s="6" t="s">
        <v>2416</v>
      </c>
      <c r="AC230" s="6">
        <v>954</v>
      </c>
      <c r="AD230" s="6" t="s">
        <v>640</v>
      </c>
      <c r="AE230" s="6" t="s">
        <v>2417</v>
      </c>
      <c r="AF230" s="6">
        <v>942</v>
      </c>
      <c r="AG230" s="6" t="s">
        <v>640</v>
      </c>
      <c r="AH230" s="6" t="s">
        <v>2418</v>
      </c>
      <c r="AI230" s="6">
        <v>528</v>
      </c>
      <c r="AJ230" s="6"/>
      <c r="AK230" s="6" t="s">
        <v>2419</v>
      </c>
      <c r="AL230" s="6">
        <v>600</v>
      </c>
      <c r="AM230" s="6" t="s">
        <v>294</v>
      </c>
    </row>
    <row r="231" spans="1:39" x14ac:dyDescent="0.2">
      <c r="A231" s="3">
        <v>229</v>
      </c>
      <c r="B231" s="15" t="s">
        <v>4574</v>
      </c>
      <c r="C231" s="6">
        <v>2012</v>
      </c>
      <c r="D231" s="20" t="e" vm="13">
        <v>#VALUE!</v>
      </c>
      <c r="E231" s="20" t="s">
        <v>4409</v>
      </c>
      <c r="F231" s="6" t="s">
        <v>199</v>
      </c>
      <c r="G231" s="6" t="s">
        <v>2905</v>
      </c>
      <c r="H231" s="6">
        <v>981</v>
      </c>
      <c r="I231" s="6" t="s">
        <v>42</v>
      </c>
      <c r="J231" s="6" t="s">
        <v>2434</v>
      </c>
      <c r="K231" s="6">
        <v>2328</v>
      </c>
      <c r="L231" s="8" t="s">
        <v>294</v>
      </c>
      <c r="M231" s="6" t="s">
        <v>2438</v>
      </c>
      <c r="N231" s="6">
        <v>1194</v>
      </c>
      <c r="O231" s="6" t="s">
        <v>640</v>
      </c>
      <c r="P231" s="6" t="s">
        <v>2435</v>
      </c>
      <c r="Q231" s="6">
        <v>3267</v>
      </c>
      <c r="R231" s="6" t="s">
        <v>640</v>
      </c>
      <c r="S231" s="6" t="s">
        <v>2436</v>
      </c>
      <c r="T231" s="6">
        <v>2640</v>
      </c>
      <c r="U231" s="6" t="s">
        <v>294</v>
      </c>
      <c r="V231" s="6" t="s">
        <v>2437</v>
      </c>
      <c r="W231" s="6">
        <v>2508</v>
      </c>
      <c r="X231" s="6" t="s">
        <v>640</v>
      </c>
      <c r="Y231" s="6" t="s">
        <v>2440</v>
      </c>
      <c r="Z231" s="6">
        <v>1443</v>
      </c>
      <c r="AA231" s="6" t="s">
        <v>294</v>
      </c>
      <c r="AB231" s="6" t="s">
        <v>2441</v>
      </c>
      <c r="AC231" s="6">
        <v>954</v>
      </c>
      <c r="AD231" s="6" t="s">
        <v>640</v>
      </c>
      <c r="AE231" s="6" t="s">
        <v>2442</v>
      </c>
      <c r="AF231" s="6">
        <v>933</v>
      </c>
      <c r="AG231" s="6" t="s">
        <v>640</v>
      </c>
      <c r="AH231" s="6" t="s">
        <v>2443</v>
      </c>
      <c r="AI231" s="6">
        <v>528</v>
      </c>
      <c r="AJ231" s="6" t="s">
        <v>640</v>
      </c>
      <c r="AK231" s="6" t="s">
        <v>2444</v>
      </c>
      <c r="AL231" s="6">
        <v>603</v>
      </c>
      <c r="AM231" s="6" t="s">
        <v>294</v>
      </c>
    </row>
    <row r="232" spans="1:39" x14ac:dyDescent="0.2">
      <c r="A232" s="3">
        <v>230</v>
      </c>
      <c r="B232" s="15" t="s">
        <v>4575</v>
      </c>
      <c r="C232" s="6">
        <v>2012</v>
      </c>
      <c r="D232" s="20" t="e" vm="13">
        <v>#VALUE!</v>
      </c>
      <c r="E232" s="20" t="s">
        <v>4409</v>
      </c>
      <c r="F232" s="6" t="s">
        <v>199</v>
      </c>
      <c r="G232" s="6" t="s">
        <v>2915</v>
      </c>
      <c r="H232" s="6">
        <v>981</v>
      </c>
      <c r="I232" s="6" t="s">
        <v>42</v>
      </c>
      <c r="J232" s="6" t="s">
        <v>2424</v>
      </c>
      <c r="K232" s="6">
        <v>2328</v>
      </c>
      <c r="L232" s="8" t="s">
        <v>294</v>
      </c>
      <c r="M232" s="6" t="s">
        <v>2428</v>
      </c>
      <c r="N232" s="6">
        <v>1194</v>
      </c>
      <c r="O232" s="6" t="s">
        <v>640</v>
      </c>
      <c r="P232" s="6" t="s">
        <v>2425</v>
      </c>
      <c r="Q232" s="6">
        <v>3267</v>
      </c>
      <c r="R232" s="6" t="s">
        <v>640</v>
      </c>
      <c r="S232" s="6" t="s">
        <v>2426</v>
      </c>
      <c r="T232" s="6">
        <v>2640</v>
      </c>
      <c r="U232" s="6" t="s">
        <v>294</v>
      </c>
      <c r="V232" s="6" t="s">
        <v>2427</v>
      </c>
      <c r="W232" s="6">
        <v>2508</v>
      </c>
      <c r="X232" s="6" t="s">
        <v>768</v>
      </c>
      <c r="Y232" s="6" t="s">
        <v>2430</v>
      </c>
      <c r="Z232" s="6">
        <v>1455</v>
      </c>
      <c r="AA232" s="6" t="s">
        <v>294</v>
      </c>
      <c r="AB232" s="6" t="s">
        <v>2431</v>
      </c>
      <c r="AC232" s="6">
        <v>954</v>
      </c>
      <c r="AD232" s="6" t="s">
        <v>640</v>
      </c>
      <c r="AE232" s="6" t="s">
        <v>2432</v>
      </c>
      <c r="AF232" s="6">
        <v>933</v>
      </c>
      <c r="AG232" s="6" t="s">
        <v>640</v>
      </c>
      <c r="AH232" s="6" t="s">
        <v>2445</v>
      </c>
      <c r="AI232" s="6">
        <v>528</v>
      </c>
      <c r="AJ232" s="6" t="s">
        <v>768</v>
      </c>
      <c r="AK232" s="6" t="s">
        <v>2433</v>
      </c>
      <c r="AL232" s="6">
        <v>603</v>
      </c>
      <c r="AM232" s="6" t="s">
        <v>294</v>
      </c>
    </row>
    <row r="233" spans="1:39" x14ac:dyDescent="0.2">
      <c r="A233" s="3">
        <v>231</v>
      </c>
      <c r="B233" s="15" t="s">
        <v>4576</v>
      </c>
      <c r="C233" s="6">
        <v>2012</v>
      </c>
      <c r="D233" s="20" t="e" vm="13">
        <v>#VALUE!</v>
      </c>
      <c r="E233" s="20" t="s">
        <v>4409</v>
      </c>
      <c r="F233" s="6" t="s">
        <v>199</v>
      </c>
      <c r="G233" s="6" t="s">
        <v>2926</v>
      </c>
      <c r="H233" s="6">
        <v>981</v>
      </c>
      <c r="I233" s="6" t="s">
        <v>43</v>
      </c>
      <c r="J233" s="6" t="s">
        <v>2446</v>
      </c>
      <c r="K233" s="6">
        <v>2328</v>
      </c>
      <c r="L233" s="8" t="s">
        <v>294</v>
      </c>
      <c r="M233" s="6" t="s">
        <v>2450</v>
      </c>
      <c r="N233" s="6">
        <v>1194</v>
      </c>
      <c r="O233" s="6" t="s">
        <v>640</v>
      </c>
      <c r="P233" s="6" t="s">
        <v>2447</v>
      </c>
      <c r="Q233" s="6">
        <v>3267</v>
      </c>
      <c r="R233" s="6" t="s">
        <v>640</v>
      </c>
      <c r="S233" s="6" t="s">
        <v>2448</v>
      </c>
      <c r="T233" s="6">
        <v>2640</v>
      </c>
      <c r="U233" s="6" t="s">
        <v>294</v>
      </c>
      <c r="V233" s="6" t="s">
        <v>2449</v>
      </c>
      <c r="W233" s="6">
        <v>2508</v>
      </c>
      <c r="X233" s="6" t="s">
        <v>640</v>
      </c>
      <c r="Y233" s="6" t="s">
        <v>2452</v>
      </c>
      <c r="Z233" s="6">
        <v>1461</v>
      </c>
      <c r="AA233" s="6" t="s">
        <v>294</v>
      </c>
      <c r="AB233" s="6" t="s">
        <v>2453</v>
      </c>
      <c r="AC233" s="6">
        <v>954</v>
      </c>
      <c r="AD233" s="6" t="s">
        <v>640</v>
      </c>
      <c r="AE233" s="6" t="s">
        <v>2454</v>
      </c>
      <c r="AF233" s="6">
        <v>933</v>
      </c>
      <c r="AG233" s="6" t="s">
        <v>640</v>
      </c>
      <c r="AH233" s="6" t="s">
        <v>2455</v>
      </c>
      <c r="AI233" s="6">
        <v>528</v>
      </c>
      <c r="AJ233" s="6" t="s">
        <v>768</v>
      </c>
      <c r="AK233" s="6" t="s">
        <v>2456</v>
      </c>
      <c r="AL233" s="6">
        <v>603</v>
      </c>
      <c r="AM233" s="6" t="s">
        <v>294</v>
      </c>
    </row>
    <row r="234" spans="1:39" x14ac:dyDescent="0.2">
      <c r="A234" s="3">
        <v>232</v>
      </c>
      <c r="B234" s="15" t="s">
        <v>4577</v>
      </c>
      <c r="C234" s="6">
        <v>2012</v>
      </c>
      <c r="D234" s="20" t="e" vm="13">
        <v>#VALUE!</v>
      </c>
      <c r="E234" s="20" t="s">
        <v>4409</v>
      </c>
      <c r="F234" s="6" t="s">
        <v>199</v>
      </c>
      <c r="G234" s="6" t="s">
        <v>2937</v>
      </c>
      <c r="H234" s="6">
        <v>981</v>
      </c>
      <c r="I234" s="6" t="s">
        <v>42</v>
      </c>
      <c r="J234" s="6" t="s">
        <v>2469</v>
      </c>
      <c r="K234" s="6">
        <v>2328</v>
      </c>
      <c r="L234" s="8" t="s">
        <v>294</v>
      </c>
      <c r="M234" s="6" t="s">
        <v>2472</v>
      </c>
      <c r="N234" s="6">
        <v>1194</v>
      </c>
      <c r="O234" s="6" t="s">
        <v>640</v>
      </c>
      <c r="P234" s="6" t="s">
        <v>2470</v>
      </c>
      <c r="Q234" s="6">
        <v>3267</v>
      </c>
      <c r="R234" s="6" t="s">
        <v>640</v>
      </c>
      <c r="S234" s="6" t="s">
        <v>2471</v>
      </c>
      <c r="T234" s="6">
        <v>2640</v>
      </c>
      <c r="U234" s="6" t="s">
        <v>294</v>
      </c>
      <c r="V234" s="6" t="s">
        <v>2468</v>
      </c>
      <c r="W234" s="6">
        <v>2508</v>
      </c>
      <c r="X234" s="6" t="s">
        <v>640</v>
      </c>
      <c r="Y234" s="6" t="s">
        <v>2478</v>
      </c>
      <c r="Z234" s="6">
        <v>1461</v>
      </c>
      <c r="AA234" s="6" t="s">
        <v>294</v>
      </c>
      <c r="AB234" s="6" t="s">
        <v>2477</v>
      </c>
      <c r="AC234" s="6">
        <v>954</v>
      </c>
      <c r="AD234" s="6" t="s">
        <v>640</v>
      </c>
      <c r="AE234" s="6" t="s">
        <v>2476</v>
      </c>
      <c r="AF234" s="6">
        <v>933</v>
      </c>
      <c r="AG234" s="6" t="s">
        <v>640</v>
      </c>
      <c r="AH234" s="6" t="s">
        <v>2475</v>
      </c>
      <c r="AI234" s="6">
        <v>528</v>
      </c>
      <c r="AJ234" s="6" t="s">
        <v>640</v>
      </c>
      <c r="AK234" s="6" t="s">
        <v>2474</v>
      </c>
      <c r="AL234" s="6">
        <v>603</v>
      </c>
      <c r="AM234" s="6" t="s">
        <v>294</v>
      </c>
    </row>
    <row r="235" spans="1:39" x14ac:dyDescent="0.2">
      <c r="A235" s="3">
        <v>233</v>
      </c>
      <c r="B235" s="15" t="s">
        <v>4578</v>
      </c>
      <c r="C235" s="6">
        <v>2012</v>
      </c>
      <c r="D235" s="20" t="e" vm="13">
        <v>#VALUE!</v>
      </c>
      <c r="E235" s="20" t="s">
        <v>4409</v>
      </c>
      <c r="F235" s="6" t="s">
        <v>199</v>
      </c>
      <c r="G235" s="6" t="s">
        <v>2948</v>
      </c>
      <c r="H235" s="6">
        <v>943</v>
      </c>
      <c r="I235" s="6" t="s">
        <v>43</v>
      </c>
      <c r="J235" s="6" t="s">
        <v>2457</v>
      </c>
      <c r="K235" s="6">
        <v>2328</v>
      </c>
      <c r="L235" s="8" t="s">
        <v>294</v>
      </c>
      <c r="M235" s="6" t="s">
        <v>2461</v>
      </c>
      <c r="N235" s="6">
        <v>1194</v>
      </c>
      <c r="O235" s="6" t="s">
        <v>640</v>
      </c>
      <c r="P235" s="6" t="s">
        <v>2458</v>
      </c>
      <c r="Q235" s="6">
        <v>3267</v>
      </c>
      <c r="R235" s="6" t="s">
        <v>640</v>
      </c>
      <c r="S235" s="6" t="s">
        <v>2459</v>
      </c>
      <c r="T235" s="6">
        <v>2640</v>
      </c>
      <c r="U235" s="6" t="s">
        <v>294</v>
      </c>
      <c r="V235" s="6" t="s">
        <v>2460</v>
      </c>
      <c r="W235" s="6">
        <v>2508</v>
      </c>
      <c r="X235" s="6" t="s">
        <v>640</v>
      </c>
      <c r="Y235" s="6" t="s">
        <v>2463</v>
      </c>
      <c r="Z235" s="6">
        <v>1434</v>
      </c>
      <c r="AA235" s="6" t="s">
        <v>294</v>
      </c>
      <c r="AB235" s="6" t="s">
        <v>2464</v>
      </c>
      <c r="AC235" s="6">
        <v>954</v>
      </c>
      <c r="AD235" s="6" t="s">
        <v>640</v>
      </c>
      <c r="AE235" s="6" t="s">
        <v>2465</v>
      </c>
      <c r="AF235" s="6">
        <v>933</v>
      </c>
      <c r="AG235" s="6" t="s">
        <v>640</v>
      </c>
      <c r="AH235" s="6" t="s">
        <v>2466</v>
      </c>
      <c r="AI235" s="6">
        <v>528</v>
      </c>
      <c r="AJ235" s="6" t="s">
        <v>640</v>
      </c>
      <c r="AK235" s="6" t="s">
        <v>2467</v>
      </c>
      <c r="AL235" s="6">
        <v>603</v>
      </c>
      <c r="AM235" s="6" t="s">
        <v>626</v>
      </c>
    </row>
    <row r="236" spans="1:39" x14ac:dyDescent="0.2">
      <c r="A236" s="3">
        <v>234</v>
      </c>
      <c r="B236" s="15" t="s">
        <v>4579</v>
      </c>
      <c r="C236" s="6">
        <v>2012</v>
      </c>
      <c r="D236" s="20" t="e" vm="13">
        <v>#VALUE!</v>
      </c>
      <c r="E236" s="20" t="s">
        <v>4409</v>
      </c>
      <c r="F236" s="6" t="s">
        <v>199</v>
      </c>
      <c r="G236" s="6" t="s">
        <v>2958</v>
      </c>
      <c r="H236" s="6">
        <v>981</v>
      </c>
      <c r="I236" s="6" t="s">
        <v>43</v>
      </c>
      <c r="J236" s="6" t="s">
        <v>2479</v>
      </c>
      <c r="K236" s="6">
        <v>2328</v>
      </c>
      <c r="L236" s="8" t="s">
        <v>294</v>
      </c>
      <c r="M236" s="6" t="s">
        <v>2483</v>
      </c>
      <c r="N236" s="6">
        <v>1194</v>
      </c>
      <c r="O236" s="6" t="s">
        <v>640</v>
      </c>
      <c r="P236" s="6" t="s">
        <v>2480</v>
      </c>
      <c r="Q236" s="6">
        <v>3267</v>
      </c>
      <c r="R236" s="6" t="s">
        <v>640</v>
      </c>
      <c r="S236" s="6" t="s">
        <v>2481</v>
      </c>
      <c r="T236" s="6">
        <v>2640</v>
      </c>
      <c r="U236" s="6" t="s">
        <v>294</v>
      </c>
      <c r="V236" s="6" t="s">
        <v>2482</v>
      </c>
      <c r="W236" s="6">
        <v>2508</v>
      </c>
      <c r="X236" s="6" t="s">
        <v>640</v>
      </c>
      <c r="Y236" s="6" t="s">
        <v>2485</v>
      </c>
      <c r="Z236" s="6">
        <v>1461</v>
      </c>
      <c r="AA236" s="6" t="s">
        <v>294</v>
      </c>
      <c r="AB236" s="6" t="s">
        <v>2486</v>
      </c>
      <c r="AC236" s="6">
        <v>954</v>
      </c>
      <c r="AD236" s="6" t="s">
        <v>640</v>
      </c>
      <c r="AE236" s="6" t="s">
        <v>2487</v>
      </c>
      <c r="AF236" s="6">
        <v>933</v>
      </c>
      <c r="AG236" s="6" t="s">
        <v>640</v>
      </c>
      <c r="AH236" s="6" t="s">
        <v>2488</v>
      </c>
      <c r="AI236" s="6">
        <v>528</v>
      </c>
      <c r="AJ236" s="6" t="s">
        <v>640</v>
      </c>
      <c r="AK236" s="6" t="s">
        <v>2489</v>
      </c>
      <c r="AL236" s="6">
        <v>603</v>
      </c>
      <c r="AM236" s="6" t="s">
        <v>294</v>
      </c>
    </row>
    <row r="237" spans="1:39" x14ac:dyDescent="0.2">
      <c r="A237" s="3">
        <v>235</v>
      </c>
      <c r="B237" s="15" t="s">
        <v>4580</v>
      </c>
      <c r="C237" s="6">
        <v>2012</v>
      </c>
      <c r="D237" s="20" t="e" vm="13">
        <v>#VALUE!</v>
      </c>
      <c r="E237" s="20" t="s">
        <v>4409</v>
      </c>
      <c r="F237" s="6" t="s">
        <v>199</v>
      </c>
      <c r="G237" s="6" t="s">
        <v>2968</v>
      </c>
      <c r="H237" s="6">
        <v>981</v>
      </c>
      <c r="I237" s="6" t="s">
        <v>42</v>
      </c>
      <c r="J237" s="6" t="s">
        <v>2491</v>
      </c>
      <c r="K237" s="6">
        <v>2328</v>
      </c>
      <c r="L237" s="8" t="s">
        <v>294</v>
      </c>
      <c r="M237" s="6" t="s">
        <v>2494</v>
      </c>
      <c r="N237" s="6">
        <v>1194</v>
      </c>
      <c r="O237" s="6" t="s">
        <v>640</v>
      </c>
      <c r="P237" s="6" t="s">
        <v>2492</v>
      </c>
      <c r="Q237" s="6">
        <v>3267</v>
      </c>
      <c r="R237" s="6" t="s">
        <v>640</v>
      </c>
      <c r="S237" s="6" t="s">
        <v>2493</v>
      </c>
      <c r="T237" s="6">
        <v>2640</v>
      </c>
      <c r="U237" s="6" t="s">
        <v>294</v>
      </c>
      <c r="V237" s="6" t="s">
        <v>2490</v>
      </c>
      <c r="W237" s="6">
        <v>2508</v>
      </c>
      <c r="X237" s="6" t="s">
        <v>640</v>
      </c>
      <c r="Y237" s="6" t="s">
        <v>2496</v>
      </c>
      <c r="Z237" s="6">
        <v>1461</v>
      </c>
      <c r="AA237" s="6" t="s">
        <v>294</v>
      </c>
      <c r="AB237" s="6" t="s">
        <v>2497</v>
      </c>
      <c r="AC237" s="6">
        <v>954</v>
      </c>
      <c r="AD237" s="6" t="s">
        <v>640</v>
      </c>
      <c r="AE237" s="6" t="s">
        <v>2498</v>
      </c>
      <c r="AF237" s="6">
        <v>933</v>
      </c>
      <c r="AG237" s="6" t="s">
        <v>640</v>
      </c>
      <c r="AH237" s="6" t="s">
        <v>2499</v>
      </c>
      <c r="AI237" s="6">
        <v>528</v>
      </c>
      <c r="AJ237" s="6" t="s">
        <v>640</v>
      </c>
      <c r="AK237" s="6" t="s">
        <v>2500</v>
      </c>
      <c r="AL237" s="6">
        <v>603</v>
      </c>
      <c r="AM237" s="6" t="s">
        <v>294</v>
      </c>
    </row>
    <row r="238" spans="1:39" x14ac:dyDescent="0.2">
      <c r="A238" s="3">
        <v>236</v>
      </c>
      <c r="B238" s="15" t="s">
        <v>4581</v>
      </c>
      <c r="C238" s="6">
        <v>2012</v>
      </c>
      <c r="D238" s="20" t="e" vm="13">
        <v>#VALUE!</v>
      </c>
      <c r="E238" s="20" t="s">
        <v>4409</v>
      </c>
      <c r="F238" s="6" t="s">
        <v>199</v>
      </c>
      <c r="G238" s="6" t="s">
        <v>2978</v>
      </c>
      <c r="H238" s="6">
        <v>981</v>
      </c>
      <c r="I238" s="6" t="s">
        <v>42</v>
      </c>
      <c r="J238" s="6" t="s">
        <v>2501</v>
      </c>
      <c r="K238" s="6">
        <v>2328</v>
      </c>
      <c r="L238" s="8" t="s">
        <v>294</v>
      </c>
      <c r="M238" s="6" t="s">
        <v>2505</v>
      </c>
      <c r="N238" s="6">
        <v>1194</v>
      </c>
      <c r="O238" s="6" t="s">
        <v>640</v>
      </c>
      <c r="P238" s="6" t="s">
        <v>2502</v>
      </c>
      <c r="Q238" s="6">
        <v>3267</v>
      </c>
      <c r="R238" s="6" t="s">
        <v>640</v>
      </c>
      <c r="S238" s="6" t="s">
        <v>2503</v>
      </c>
      <c r="T238" s="6">
        <v>2640</v>
      </c>
      <c r="U238" s="6" t="s">
        <v>294</v>
      </c>
      <c r="V238" s="6" t="s">
        <v>2504</v>
      </c>
      <c r="W238" s="6">
        <v>2508</v>
      </c>
      <c r="X238" s="6" t="s">
        <v>640</v>
      </c>
      <c r="Y238" s="6" t="s">
        <v>2507</v>
      </c>
      <c r="Z238" s="6">
        <v>1461</v>
      </c>
      <c r="AA238" s="6" t="s">
        <v>294</v>
      </c>
      <c r="AB238" s="6" t="s">
        <v>2511</v>
      </c>
      <c r="AC238" s="6">
        <v>954</v>
      </c>
      <c r="AD238" s="6" t="s">
        <v>640</v>
      </c>
      <c r="AE238" s="6" t="s">
        <v>2510</v>
      </c>
      <c r="AF238" s="6">
        <v>933</v>
      </c>
      <c r="AG238" s="6" t="s">
        <v>640</v>
      </c>
      <c r="AH238" s="6" t="s">
        <v>2509</v>
      </c>
      <c r="AI238" s="6">
        <v>528</v>
      </c>
      <c r="AJ238" s="6" t="s">
        <v>15</v>
      </c>
      <c r="AK238" s="6" t="s">
        <v>2508</v>
      </c>
      <c r="AL238" s="6">
        <v>603</v>
      </c>
      <c r="AM238" s="6" t="s">
        <v>294</v>
      </c>
    </row>
    <row r="239" spans="1:39" x14ac:dyDescent="0.2">
      <c r="A239" s="3">
        <v>237</v>
      </c>
      <c r="B239" s="15" t="s">
        <v>4582</v>
      </c>
      <c r="C239" s="6">
        <v>2012</v>
      </c>
      <c r="D239" s="20" t="e" vm="13">
        <v>#VALUE!</v>
      </c>
      <c r="E239" s="20" t="s">
        <v>4409</v>
      </c>
      <c r="F239" s="6" t="s">
        <v>199</v>
      </c>
      <c r="G239" s="6" t="s">
        <v>2989</v>
      </c>
      <c r="H239" s="6">
        <v>981</v>
      </c>
      <c r="I239" s="6" t="s">
        <v>42</v>
      </c>
      <c r="J239" s="6" t="s">
        <v>2514</v>
      </c>
      <c r="K239" s="6">
        <v>2328</v>
      </c>
      <c r="L239" s="8" t="s">
        <v>294</v>
      </c>
      <c r="M239" s="6" t="s">
        <v>2513</v>
      </c>
      <c r="N239" s="6">
        <v>1194</v>
      </c>
      <c r="O239" s="6" t="s">
        <v>640</v>
      </c>
      <c r="P239" s="6" t="s">
        <v>2517</v>
      </c>
      <c r="Q239" s="6">
        <v>3267</v>
      </c>
      <c r="R239" s="6" t="s">
        <v>640</v>
      </c>
      <c r="S239" s="6" t="s">
        <v>2516</v>
      </c>
      <c r="T239" s="6">
        <v>2640</v>
      </c>
      <c r="U239" s="6" t="s">
        <v>294</v>
      </c>
      <c r="V239" s="6" t="s">
        <v>2515</v>
      </c>
      <c r="W239" s="6">
        <v>2505</v>
      </c>
      <c r="X239" s="6" t="s">
        <v>768</v>
      </c>
      <c r="Y239" s="6" t="s">
        <v>2521</v>
      </c>
      <c r="Z239" s="6">
        <v>1461</v>
      </c>
      <c r="AA239" s="6" t="s">
        <v>294</v>
      </c>
      <c r="AB239" s="6" t="s">
        <v>2520</v>
      </c>
      <c r="AC239" s="6">
        <v>954</v>
      </c>
      <c r="AD239" s="6" t="s">
        <v>640</v>
      </c>
      <c r="AE239" s="6" t="s">
        <v>2522</v>
      </c>
      <c r="AF239" s="6">
        <v>933</v>
      </c>
      <c r="AG239" s="6" t="s">
        <v>640</v>
      </c>
      <c r="AH239" s="6" t="s">
        <v>2519</v>
      </c>
      <c r="AI239" s="6">
        <v>528</v>
      </c>
      <c r="AJ239" s="6" t="s">
        <v>15</v>
      </c>
      <c r="AK239" s="6" t="s">
        <v>2518</v>
      </c>
      <c r="AL239" s="6">
        <v>603</v>
      </c>
      <c r="AM239" s="6" t="s">
        <v>294</v>
      </c>
    </row>
    <row r="240" spans="1:39" x14ac:dyDescent="0.2">
      <c r="A240" s="3">
        <v>238</v>
      </c>
      <c r="B240" s="15" t="s">
        <v>4583</v>
      </c>
      <c r="C240" s="6">
        <v>2012</v>
      </c>
      <c r="D240" s="20" t="e" vm="13">
        <v>#VALUE!</v>
      </c>
      <c r="E240" s="20" t="s">
        <v>4409</v>
      </c>
      <c r="F240" s="6" t="s">
        <v>199</v>
      </c>
      <c r="G240" s="6" t="s">
        <v>3000</v>
      </c>
      <c r="H240" s="6">
        <v>981</v>
      </c>
      <c r="I240" s="6" t="s">
        <v>42</v>
      </c>
      <c r="J240" s="6" t="s">
        <v>2525</v>
      </c>
      <c r="K240" s="6">
        <v>2328</v>
      </c>
      <c r="L240" s="8" t="s">
        <v>294</v>
      </c>
      <c r="M240" s="6" t="s">
        <v>2524</v>
      </c>
      <c r="N240" s="6">
        <v>1194</v>
      </c>
      <c r="O240" s="6" t="s">
        <v>640</v>
      </c>
      <c r="P240" s="6" t="s">
        <v>2528</v>
      </c>
      <c r="Q240" s="6">
        <v>3267</v>
      </c>
      <c r="R240" s="6" t="s">
        <v>640</v>
      </c>
      <c r="S240" s="6" t="s">
        <v>2527</v>
      </c>
      <c r="T240" s="6">
        <v>2640</v>
      </c>
      <c r="U240" s="6" t="s">
        <v>294</v>
      </c>
      <c r="V240" s="6" t="s">
        <v>2526</v>
      </c>
      <c r="W240" s="6">
        <v>2508</v>
      </c>
      <c r="X240" s="6" t="s">
        <v>768</v>
      </c>
      <c r="Y240" s="6" t="s">
        <v>2532</v>
      </c>
      <c r="Z240" s="6">
        <v>1461</v>
      </c>
      <c r="AA240" s="6" t="s">
        <v>294</v>
      </c>
      <c r="AB240" s="6" t="s">
        <v>2531</v>
      </c>
      <c r="AC240" s="6">
        <v>954</v>
      </c>
      <c r="AD240" s="6" t="s">
        <v>640</v>
      </c>
      <c r="AE240" s="6" t="s">
        <v>2533</v>
      </c>
      <c r="AF240" s="6">
        <v>933</v>
      </c>
      <c r="AG240" s="6" t="s">
        <v>640</v>
      </c>
      <c r="AH240" s="6" t="s">
        <v>2530</v>
      </c>
      <c r="AI240" s="6">
        <v>528</v>
      </c>
      <c r="AJ240" s="6" t="s">
        <v>15</v>
      </c>
      <c r="AK240" s="6" t="s">
        <v>2529</v>
      </c>
      <c r="AL240" s="6">
        <v>603</v>
      </c>
      <c r="AM240" s="6" t="s">
        <v>294</v>
      </c>
    </row>
    <row r="241" spans="1:39" x14ac:dyDescent="0.2">
      <c r="A241" s="3">
        <v>239</v>
      </c>
      <c r="B241" s="15" t="s">
        <v>4584</v>
      </c>
      <c r="C241" s="6">
        <v>2012</v>
      </c>
      <c r="D241" s="20" t="e" vm="13">
        <v>#VALUE!</v>
      </c>
      <c r="E241" s="20" t="s">
        <v>4409</v>
      </c>
      <c r="F241" s="6" t="s">
        <v>199</v>
      </c>
      <c r="G241" s="6" t="s">
        <v>3011</v>
      </c>
      <c r="H241" s="6">
        <v>981</v>
      </c>
      <c r="I241" s="3"/>
      <c r="J241" s="6" t="s">
        <v>2541</v>
      </c>
      <c r="K241" s="6">
        <v>2328</v>
      </c>
      <c r="L241" s="20"/>
      <c r="M241" s="6" t="s">
        <v>2540</v>
      </c>
      <c r="N241" s="6">
        <v>1194</v>
      </c>
      <c r="O241" s="6" t="s">
        <v>640</v>
      </c>
      <c r="P241" s="6" t="s">
        <v>2544</v>
      </c>
      <c r="Q241" s="6">
        <v>3267</v>
      </c>
      <c r="R241" s="6" t="s">
        <v>640</v>
      </c>
      <c r="S241" s="6" t="s">
        <v>2543</v>
      </c>
      <c r="T241" s="6">
        <v>2640</v>
      </c>
      <c r="U241" s="6" t="s">
        <v>294</v>
      </c>
      <c r="V241" s="6" t="s">
        <v>2542</v>
      </c>
      <c r="W241" s="6">
        <v>2508</v>
      </c>
      <c r="X241" s="6"/>
      <c r="Y241" s="6" t="s">
        <v>2538</v>
      </c>
      <c r="Z241" s="6">
        <v>1435</v>
      </c>
      <c r="AA241" s="6" t="s">
        <v>294</v>
      </c>
      <c r="AB241" s="6" t="s">
        <v>2537</v>
      </c>
      <c r="AC241" s="6">
        <v>954</v>
      </c>
      <c r="AD241" s="6" t="s">
        <v>640</v>
      </c>
      <c r="AE241" s="6" t="s">
        <v>2536</v>
      </c>
      <c r="AF241" s="6">
        <v>933</v>
      </c>
      <c r="AG241" s="6" t="s">
        <v>640</v>
      </c>
      <c r="AH241" s="6" t="s">
        <v>2535</v>
      </c>
      <c r="AI241" s="6">
        <v>528</v>
      </c>
      <c r="AJ241" s="6"/>
      <c r="AK241" s="6" t="s">
        <v>2534</v>
      </c>
      <c r="AL241" s="6">
        <v>603</v>
      </c>
      <c r="AM241" s="6" t="s">
        <v>294</v>
      </c>
    </row>
    <row r="242" spans="1:39" x14ac:dyDescent="0.2">
      <c r="A242" s="3">
        <v>240</v>
      </c>
      <c r="B242" s="15" t="s">
        <v>4585</v>
      </c>
      <c r="C242" s="6">
        <v>2012</v>
      </c>
      <c r="D242" s="20" t="e" vm="13">
        <v>#VALUE!</v>
      </c>
      <c r="E242" s="20" t="s">
        <v>4409</v>
      </c>
      <c r="F242" s="6" t="s">
        <v>199</v>
      </c>
      <c r="G242" s="6" t="s">
        <v>3012</v>
      </c>
      <c r="H242" s="6">
        <v>981</v>
      </c>
      <c r="I242" s="3"/>
      <c r="J242" s="6" t="s">
        <v>2552</v>
      </c>
      <c r="K242" s="6">
        <v>2328</v>
      </c>
      <c r="L242" s="20"/>
      <c r="M242" s="6" t="s">
        <v>2551</v>
      </c>
      <c r="N242" s="6">
        <v>1194</v>
      </c>
      <c r="O242" s="6" t="s">
        <v>640</v>
      </c>
      <c r="P242" s="6" t="s">
        <v>2555</v>
      </c>
      <c r="Q242" s="6">
        <v>3267</v>
      </c>
      <c r="R242" s="6" t="s">
        <v>640</v>
      </c>
      <c r="S242" s="6" t="s">
        <v>2554</v>
      </c>
      <c r="T242" s="6">
        <v>2640</v>
      </c>
      <c r="U242" s="6" t="s">
        <v>294</v>
      </c>
      <c r="V242" s="6" t="s">
        <v>2553</v>
      </c>
      <c r="W242" s="6">
        <v>2508</v>
      </c>
      <c r="X242" s="6"/>
      <c r="Y242" s="6" t="s">
        <v>2549</v>
      </c>
      <c r="Z242" s="6">
        <v>1461</v>
      </c>
      <c r="AA242" s="6" t="s">
        <v>294</v>
      </c>
      <c r="AB242" s="6" t="s">
        <v>2548</v>
      </c>
      <c r="AC242" s="6">
        <v>954</v>
      </c>
      <c r="AD242" s="6" t="s">
        <v>640</v>
      </c>
      <c r="AE242" s="6" t="s">
        <v>2547</v>
      </c>
      <c r="AF242" s="6">
        <v>933</v>
      </c>
      <c r="AG242" s="6" t="s">
        <v>640</v>
      </c>
      <c r="AH242" s="6" t="s">
        <v>2546</v>
      </c>
      <c r="AI242" s="6">
        <v>528</v>
      </c>
      <c r="AJ242" s="6"/>
      <c r="AK242" s="6" t="s">
        <v>2545</v>
      </c>
      <c r="AL242" s="6">
        <v>603</v>
      </c>
      <c r="AM242" s="6" t="s">
        <v>294</v>
      </c>
    </row>
    <row r="243" spans="1:39" x14ac:dyDescent="0.2">
      <c r="A243" s="3">
        <v>241</v>
      </c>
      <c r="B243" s="15" t="s">
        <v>4586</v>
      </c>
      <c r="C243" s="6">
        <v>2012</v>
      </c>
      <c r="D243" s="20" t="e" vm="13">
        <v>#VALUE!</v>
      </c>
      <c r="E243" s="20" t="s">
        <v>4409</v>
      </c>
      <c r="F243" s="6" t="s">
        <v>199</v>
      </c>
      <c r="G243" s="6" t="s">
        <v>3013</v>
      </c>
      <c r="H243" s="6">
        <v>981</v>
      </c>
      <c r="I243" s="3"/>
      <c r="J243" s="6" t="s">
        <v>2563</v>
      </c>
      <c r="K243" s="6">
        <v>2328</v>
      </c>
      <c r="L243" s="20"/>
      <c r="M243" s="6" t="s">
        <v>2562</v>
      </c>
      <c r="N243" s="6">
        <v>1194</v>
      </c>
      <c r="O243" s="6" t="s">
        <v>640</v>
      </c>
      <c r="P243" s="6" t="s">
        <v>2566</v>
      </c>
      <c r="Q243" s="6">
        <v>3267</v>
      </c>
      <c r="R243" s="6" t="s">
        <v>640</v>
      </c>
      <c r="S243" s="6" t="s">
        <v>2565</v>
      </c>
      <c r="T243" s="6">
        <v>2640</v>
      </c>
      <c r="U243" s="6" t="s">
        <v>294</v>
      </c>
      <c r="V243" s="6" t="s">
        <v>2564</v>
      </c>
      <c r="W243" s="6">
        <v>2508</v>
      </c>
      <c r="X243" s="6"/>
      <c r="Y243" s="6" t="s">
        <v>2560</v>
      </c>
      <c r="Z243" s="6">
        <v>1461</v>
      </c>
      <c r="AA243" s="6" t="s">
        <v>294</v>
      </c>
      <c r="AB243" s="6" t="s">
        <v>2559</v>
      </c>
      <c r="AC243" s="6">
        <v>954</v>
      </c>
      <c r="AD243" s="6" t="s">
        <v>640</v>
      </c>
      <c r="AE243" s="6" t="s">
        <v>2558</v>
      </c>
      <c r="AF243" s="6">
        <v>933</v>
      </c>
      <c r="AG243" s="6" t="s">
        <v>640</v>
      </c>
      <c r="AH243" s="6" t="s">
        <v>2557</v>
      </c>
      <c r="AI243" s="6">
        <v>528</v>
      </c>
      <c r="AJ243" s="6"/>
      <c r="AK243" s="6" t="s">
        <v>2556</v>
      </c>
      <c r="AL243" s="6">
        <v>603</v>
      </c>
      <c r="AM243" s="6" t="s">
        <v>294</v>
      </c>
    </row>
    <row r="244" spans="1:39" x14ac:dyDescent="0.2">
      <c r="A244" s="3">
        <v>242</v>
      </c>
      <c r="B244" s="15" t="s">
        <v>4587</v>
      </c>
      <c r="C244" s="6">
        <v>2012</v>
      </c>
      <c r="D244" s="20" t="e" vm="13">
        <v>#VALUE!</v>
      </c>
      <c r="E244" s="20" t="s">
        <v>4409</v>
      </c>
      <c r="F244" s="6" t="s">
        <v>199</v>
      </c>
      <c r="G244" s="6" t="s">
        <v>3014</v>
      </c>
      <c r="H244" s="6">
        <v>981</v>
      </c>
      <c r="I244" s="3"/>
      <c r="J244" s="6" t="s">
        <v>2574</v>
      </c>
      <c r="K244" s="6">
        <v>2328</v>
      </c>
      <c r="L244" s="20"/>
      <c r="M244" s="6" t="s">
        <v>2573</v>
      </c>
      <c r="N244" s="6">
        <v>1194</v>
      </c>
      <c r="O244" s="6" t="s">
        <v>640</v>
      </c>
      <c r="P244" s="6" t="s">
        <v>2577</v>
      </c>
      <c r="Q244" s="6">
        <v>3267</v>
      </c>
      <c r="R244" s="6" t="s">
        <v>640</v>
      </c>
      <c r="S244" s="6" t="s">
        <v>2576</v>
      </c>
      <c r="T244" s="6">
        <v>2640</v>
      </c>
      <c r="U244" s="6" t="s">
        <v>294</v>
      </c>
      <c r="V244" s="6" t="s">
        <v>2575</v>
      </c>
      <c r="W244" s="6">
        <v>2508</v>
      </c>
      <c r="X244" s="6"/>
      <c r="Y244" s="6" t="s">
        <v>2571</v>
      </c>
      <c r="Z244" s="6">
        <v>1454</v>
      </c>
      <c r="AA244" s="6" t="s">
        <v>294</v>
      </c>
      <c r="AB244" s="6" t="s">
        <v>2570</v>
      </c>
      <c r="AC244" s="6">
        <v>954</v>
      </c>
      <c r="AD244" s="6" t="s">
        <v>640</v>
      </c>
      <c r="AE244" s="6" t="s">
        <v>2569</v>
      </c>
      <c r="AF244" s="6">
        <v>933</v>
      </c>
      <c r="AG244" s="6" t="s">
        <v>640</v>
      </c>
      <c r="AH244" s="6" t="s">
        <v>2568</v>
      </c>
      <c r="AI244" s="6">
        <v>528</v>
      </c>
      <c r="AJ244" s="6"/>
      <c r="AK244" s="6" t="s">
        <v>2567</v>
      </c>
      <c r="AL244" s="6">
        <v>603</v>
      </c>
      <c r="AM244" s="6" t="s">
        <v>294</v>
      </c>
    </row>
    <row r="245" spans="1:39" x14ac:dyDescent="0.2">
      <c r="A245" s="3">
        <v>243</v>
      </c>
      <c r="B245" s="15" t="s">
        <v>4588</v>
      </c>
      <c r="C245" s="6">
        <v>2012</v>
      </c>
      <c r="D245" s="20" t="e" vm="13">
        <v>#VALUE!</v>
      </c>
      <c r="E245" s="20" t="s">
        <v>4409</v>
      </c>
      <c r="F245" s="6" t="s">
        <v>199</v>
      </c>
      <c r="G245" s="6" t="s">
        <v>3055</v>
      </c>
      <c r="H245" s="6">
        <v>981</v>
      </c>
      <c r="I245" s="3"/>
      <c r="J245" s="6" t="s">
        <v>2588</v>
      </c>
      <c r="K245" s="6">
        <v>2328</v>
      </c>
      <c r="L245" s="20"/>
      <c r="M245" s="6" t="s">
        <v>2587</v>
      </c>
      <c r="N245" s="6">
        <v>1194</v>
      </c>
      <c r="O245" s="6" t="s">
        <v>640</v>
      </c>
      <c r="P245" s="6" t="s">
        <v>2586</v>
      </c>
      <c r="Q245" s="6">
        <v>3267</v>
      </c>
      <c r="R245" s="6" t="s">
        <v>640</v>
      </c>
      <c r="S245" s="6" t="s">
        <v>2585</v>
      </c>
      <c r="T245" s="6">
        <v>2640</v>
      </c>
      <c r="U245" s="6" t="s">
        <v>294</v>
      </c>
      <c r="V245" s="6" t="s">
        <v>2584</v>
      </c>
      <c r="W245" s="6">
        <v>2508</v>
      </c>
      <c r="X245" s="6"/>
      <c r="Y245" s="6" t="s">
        <v>2582</v>
      </c>
      <c r="Z245" s="6">
        <v>1461</v>
      </c>
      <c r="AA245" s="6" t="s">
        <v>294</v>
      </c>
      <c r="AB245" s="6" t="s">
        <v>2581</v>
      </c>
      <c r="AC245" s="6">
        <v>954</v>
      </c>
      <c r="AD245" s="6" t="s">
        <v>640</v>
      </c>
      <c r="AE245" s="6" t="s">
        <v>2580</v>
      </c>
      <c r="AF245" s="6">
        <v>933</v>
      </c>
      <c r="AG245" s="6" t="s">
        <v>640</v>
      </c>
      <c r="AH245" s="6" t="s">
        <v>2579</v>
      </c>
      <c r="AI245" s="6">
        <v>528</v>
      </c>
      <c r="AJ245" s="6"/>
      <c r="AK245" s="6" t="s">
        <v>2578</v>
      </c>
      <c r="AL245" s="6">
        <v>603</v>
      </c>
      <c r="AM245" s="6" t="s">
        <v>294</v>
      </c>
    </row>
    <row r="246" spans="1:39" x14ac:dyDescent="0.2">
      <c r="A246" s="3">
        <v>244</v>
      </c>
      <c r="B246" s="15" t="s">
        <v>4589</v>
      </c>
      <c r="C246" s="6">
        <v>2012</v>
      </c>
      <c r="D246" s="20" t="e" vm="13">
        <v>#VALUE!</v>
      </c>
      <c r="E246" s="20" t="s">
        <v>4409</v>
      </c>
      <c r="F246" s="6" t="s">
        <v>199</v>
      </c>
      <c r="G246" s="6" t="s">
        <v>3056</v>
      </c>
      <c r="H246" s="6">
        <v>981</v>
      </c>
      <c r="I246" s="3"/>
      <c r="J246" s="6" t="s">
        <v>2597</v>
      </c>
      <c r="K246" s="6">
        <v>2328</v>
      </c>
      <c r="L246" s="20"/>
      <c r="M246" s="6" t="s">
        <v>2603</v>
      </c>
      <c r="N246" s="6">
        <v>1194</v>
      </c>
      <c r="O246" s="6" t="s">
        <v>640</v>
      </c>
      <c r="P246" s="6" t="s">
        <v>2609</v>
      </c>
      <c r="Q246" s="6">
        <v>3267</v>
      </c>
      <c r="R246" s="6" t="s">
        <v>640</v>
      </c>
      <c r="S246" s="6" t="s">
        <v>2615</v>
      </c>
      <c r="T246" s="6">
        <v>2640</v>
      </c>
      <c r="U246" s="6" t="s">
        <v>294</v>
      </c>
      <c r="V246" s="6" t="s">
        <v>2621</v>
      </c>
      <c r="W246" s="6">
        <v>2508</v>
      </c>
      <c r="X246" s="6"/>
      <c r="Y246" s="6" t="s">
        <v>2583</v>
      </c>
      <c r="Z246" s="6">
        <v>1461</v>
      </c>
      <c r="AA246" s="6" t="s">
        <v>294</v>
      </c>
      <c r="AB246" s="6" t="s">
        <v>2632</v>
      </c>
      <c r="AC246" s="6">
        <v>954</v>
      </c>
      <c r="AD246" s="6" t="s">
        <v>640</v>
      </c>
      <c r="AE246" s="6" t="s">
        <v>2638</v>
      </c>
      <c r="AF246" s="6">
        <v>933</v>
      </c>
      <c r="AG246" s="6" t="s">
        <v>640</v>
      </c>
      <c r="AH246" s="6" t="s">
        <v>2644</v>
      </c>
      <c r="AI246" s="6">
        <v>528</v>
      </c>
      <c r="AJ246" s="6"/>
      <c r="AK246" s="6" t="s">
        <v>2590</v>
      </c>
      <c r="AL246" s="6">
        <v>603</v>
      </c>
      <c r="AM246" s="6" t="s">
        <v>294</v>
      </c>
    </row>
    <row r="247" spans="1:39" x14ac:dyDescent="0.2">
      <c r="A247" s="3">
        <v>245</v>
      </c>
      <c r="B247" s="15" t="s">
        <v>4590</v>
      </c>
      <c r="C247" s="6">
        <v>2012</v>
      </c>
      <c r="D247" s="20" t="e" vm="13">
        <v>#VALUE!</v>
      </c>
      <c r="E247" s="20" t="s">
        <v>4409</v>
      </c>
      <c r="F247" s="6" t="s">
        <v>199</v>
      </c>
      <c r="G247" s="6" t="s">
        <v>3075</v>
      </c>
      <c r="H247" s="6">
        <v>981</v>
      </c>
      <c r="I247" s="3"/>
      <c r="J247" s="6" t="s">
        <v>2598</v>
      </c>
      <c r="K247" s="6">
        <v>2328</v>
      </c>
      <c r="L247" s="20"/>
      <c r="M247" s="6" t="s">
        <v>2604</v>
      </c>
      <c r="N247" s="6">
        <v>1194</v>
      </c>
      <c r="O247" s="6" t="s">
        <v>640</v>
      </c>
      <c r="P247" s="6" t="s">
        <v>2610</v>
      </c>
      <c r="Q247" s="6">
        <v>3267</v>
      </c>
      <c r="R247" s="6" t="s">
        <v>640</v>
      </c>
      <c r="S247" s="6" t="s">
        <v>2616</v>
      </c>
      <c r="T247" s="6">
        <v>2640</v>
      </c>
      <c r="U247" s="6" t="s">
        <v>294</v>
      </c>
      <c r="V247" s="6" t="s">
        <v>2622</v>
      </c>
      <c r="W247" s="6">
        <v>2508</v>
      </c>
      <c r="X247" s="6"/>
      <c r="Y247" s="6" t="s">
        <v>2627</v>
      </c>
      <c r="Z247" s="6">
        <v>1439</v>
      </c>
      <c r="AA247" s="6" t="s">
        <v>294</v>
      </c>
      <c r="AB247" s="6" t="s">
        <v>2633</v>
      </c>
      <c r="AC247" s="6">
        <v>954</v>
      </c>
      <c r="AD247" s="6" t="s">
        <v>640</v>
      </c>
      <c r="AE247" s="6" t="s">
        <v>2639</v>
      </c>
      <c r="AF247" s="6">
        <v>933</v>
      </c>
      <c r="AG247" s="6" t="s">
        <v>640</v>
      </c>
      <c r="AH247" s="6" t="s">
        <v>2645</v>
      </c>
      <c r="AI247" s="6">
        <v>528</v>
      </c>
      <c r="AJ247" s="6"/>
      <c r="AK247" s="6" t="s">
        <v>2650</v>
      </c>
      <c r="AL247" s="6">
        <v>603</v>
      </c>
      <c r="AM247" s="6" t="s">
        <v>294</v>
      </c>
    </row>
    <row r="248" spans="1:39" x14ac:dyDescent="0.2">
      <c r="A248" s="3">
        <v>246</v>
      </c>
      <c r="B248" s="15" t="s">
        <v>4591</v>
      </c>
      <c r="C248" s="6">
        <v>2012</v>
      </c>
      <c r="D248" s="20" t="e" vm="13">
        <v>#VALUE!</v>
      </c>
      <c r="E248" s="20" t="s">
        <v>4409</v>
      </c>
      <c r="F248" s="6" t="s">
        <v>199</v>
      </c>
      <c r="G248" s="6" t="s">
        <v>3077</v>
      </c>
      <c r="H248" s="6">
        <v>981</v>
      </c>
      <c r="I248" s="3"/>
      <c r="J248" s="6" t="s">
        <v>2599</v>
      </c>
      <c r="K248" s="6">
        <v>2328</v>
      </c>
      <c r="L248" s="20"/>
      <c r="M248" s="6" t="s">
        <v>2605</v>
      </c>
      <c r="N248" s="6">
        <v>1194</v>
      </c>
      <c r="O248" s="6" t="s">
        <v>640</v>
      </c>
      <c r="P248" s="6" t="s">
        <v>2611</v>
      </c>
      <c r="Q248" s="6">
        <v>3267</v>
      </c>
      <c r="R248" s="6" t="s">
        <v>640</v>
      </c>
      <c r="S248" s="6" t="s">
        <v>2617</v>
      </c>
      <c r="T248" s="6">
        <v>2640</v>
      </c>
      <c r="U248" s="6" t="s">
        <v>294</v>
      </c>
      <c r="V248" s="6" t="s">
        <v>2623</v>
      </c>
      <c r="W248" s="6">
        <v>2508</v>
      </c>
      <c r="X248" s="6"/>
      <c r="Y248" s="6" t="s">
        <v>2628</v>
      </c>
      <c r="Z248" s="6">
        <v>1461</v>
      </c>
      <c r="AA248" s="6" t="s">
        <v>294</v>
      </c>
      <c r="AB248" s="6" t="s">
        <v>2634</v>
      </c>
      <c r="AC248" s="6">
        <v>954</v>
      </c>
      <c r="AD248" s="6" t="s">
        <v>640</v>
      </c>
      <c r="AE248" s="6" t="s">
        <v>2640</v>
      </c>
      <c r="AF248" s="6">
        <v>933</v>
      </c>
      <c r="AG248" s="6" t="s">
        <v>640</v>
      </c>
      <c r="AH248" s="6" t="s">
        <v>2646</v>
      </c>
      <c r="AI248" s="6">
        <v>528</v>
      </c>
      <c r="AJ248" s="6"/>
      <c r="AK248" s="6" t="s">
        <v>2651</v>
      </c>
      <c r="AL248" s="6">
        <v>603</v>
      </c>
      <c r="AM248" s="6" t="s">
        <v>294</v>
      </c>
    </row>
    <row r="249" spans="1:39" x14ac:dyDescent="0.2">
      <c r="A249" s="3">
        <v>247</v>
      </c>
      <c r="B249" s="15" t="s">
        <v>4592</v>
      </c>
      <c r="C249" s="6">
        <v>2012</v>
      </c>
      <c r="D249" s="20" t="e" vm="13">
        <v>#VALUE!</v>
      </c>
      <c r="E249" s="20" t="s">
        <v>4409</v>
      </c>
      <c r="F249" s="6" t="s">
        <v>199</v>
      </c>
      <c r="G249" s="6" t="s">
        <v>3097</v>
      </c>
      <c r="H249" s="6">
        <v>981</v>
      </c>
      <c r="I249" s="3"/>
      <c r="J249" s="6" t="s">
        <v>2600</v>
      </c>
      <c r="K249" s="6">
        <v>2328</v>
      </c>
      <c r="L249" s="20"/>
      <c r="M249" s="6" t="s">
        <v>2606</v>
      </c>
      <c r="N249" s="6">
        <v>1194</v>
      </c>
      <c r="O249" s="6" t="s">
        <v>640</v>
      </c>
      <c r="P249" s="6" t="s">
        <v>2612</v>
      </c>
      <c r="Q249" s="6">
        <v>3267</v>
      </c>
      <c r="R249" s="6" t="s">
        <v>640</v>
      </c>
      <c r="S249" s="6" t="s">
        <v>2618</v>
      </c>
      <c r="T249" s="6">
        <v>2640</v>
      </c>
      <c r="U249" s="6" t="s">
        <v>294</v>
      </c>
      <c r="V249" s="6" t="s">
        <v>2624</v>
      </c>
      <c r="W249" s="6">
        <v>2508</v>
      </c>
      <c r="X249" s="6"/>
      <c r="Y249" s="6" t="s">
        <v>2629</v>
      </c>
      <c r="Z249" s="6">
        <v>1461</v>
      </c>
      <c r="AA249" s="6" t="s">
        <v>294</v>
      </c>
      <c r="AB249" s="6" t="s">
        <v>2635</v>
      </c>
      <c r="AC249" s="6">
        <v>954</v>
      </c>
      <c r="AD249" s="6" t="s">
        <v>640</v>
      </c>
      <c r="AE249" s="6" t="s">
        <v>2641</v>
      </c>
      <c r="AF249" s="6">
        <v>933</v>
      </c>
      <c r="AG249" s="6" t="s">
        <v>640</v>
      </c>
      <c r="AH249" s="6" t="s">
        <v>2647</v>
      </c>
      <c r="AI249" s="6">
        <v>528</v>
      </c>
      <c r="AJ249" s="6"/>
      <c r="AK249" s="6" t="s">
        <v>2652</v>
      </c>
      <c r="AL249" s="6">
        <v>603</v>
      </c>
      <c r="AM249" s="6" t="s">
        <v>294</v>
      </c>
    </row>
    <row r="250" spans="1:39" x14ac:dyDescent="0.2">
      <c r="A250" s="3">
        <v>248</v>
      </c>
      <c r="B250" s="15" t="s">
        <v>4593</v>
      </c>
      <c r="C250" s="6">
        <v>2012</v>
      </c>
      <c r="D250" s="20" t="e" vm="13">
        <v>#VALUE!</v>
      </c>
      <c r="E250" s="20" t="s">
        <v>4409</v>
      </c>
      <c r="F250" s="6" t="s">
        <v>199</v>
      </c>
      <c r="G250" s="6" t="s">
        <v>3108</v>
      </c>
      <c r="H250" s="6">
        <v>981</v>
      </c>
      <c r="I250" s="3"/>
      <c r="J250" s="6" t="s">
        <v>2601</v>
      </c>
      <c r="K250" s="6">
        <v>2328</v>
      </c>
      <c r="L250" s="20"/>
      <c r="M250" s="6" t="s">
        <v>2607</v>
      </c>
      <c r="N250" s="6">
        <v>1194</v>
      </c>
      <c r="O250" s="6" t="s">
        <v>640</v>
      </c>
      <c r="P250" s="6" t="s">
        <v>2613</v>
      </c>
      <c r="Q250" s="6">
        <v>3267</v>
      </c>
      <c r="R250" s="6" t="s">
        <v>640</v>
      </c>
      <c r="S250" s="6" t="s">
        <v>2619</v>
      </c>
      <c r="T250" s="6">
        <v>2640</v>
      </c>
      <c r="U250" s="6" t="s">
        <v>294</v>
      </c>
      <c r="V250" s="6" t="s">
        <v>2625</v>
      </c>
      <c r="W250" s="6">
        <v>2508</v>
      </c>
      <c r="X250" s="6"/>
      <c r="Y250" s="6" t="s">
        <v>2630</v>
      </c>
      <c r="Z250" s="6">
        <v>1461</v>
      </c>
      <c r="AA250" s="6" t="s">
        <v>294</v>
      </c>
      <c r="AB250" s="6" t="s">
        <v>2636</v>
      </c>
      <c r="AC250" s="6">
        <v>954</v>
      </c>
      <c r="AD250" s="6" t="s">
        <v>640</v>
      </c>
      <c r="AE250" s="6" t="s">
        <v>2642</v>
      </c>
      <c r="AF250" s="6">
        <v>933</v>
      </c>
      <c r="AG250" s="6" t="s">
        <v>640</v>
      </c>
      <c r="AH250" s="6" t="s">
        <v>2648</v>
      </c>
      <c r="AI250" s="6">
        <v>528</v>
      </c>
      <c r="AJ250" s="6"/>
      <c r="AK250" s="6" t="s">
        <v>2653</v>
      </c>
      <c r="AL250" s="6">
        <v>603</v>
      </c>
      <c r="AM250" s="6" t="s">
        <v>294</v>
      </c>
    </row>
    <row r="251" spans="1:39" x14ac:dyDescent="0.2">
      <c r="A251" s="3">
        <v>249</v>
      </c>
      <c r="B251" s="15" t="s">
        <v>4594</v>
      </c>
      <c r="C251" s="6">
        <v>2012</v>
      </c>
      <c r="D251" s="20" t="e" vm="13">
        <v>#VALUE!</v>
      </c>
      <c r="E251" s="20" t="s">
        <v>4409</v>
      </c>
      <c r="F251" s="6" t="s">
        <v>199</v>
      </c>
      <c r="G251" s="6" t="s">
        <v>3119</v>
      </c>
      <c r="H251" s="6">
        <v>981</v>
      </c>
      <c r="I251" s="3"/>
      <c r="J251" s="6" t="s">
        <v>2602</v>
      </c>
      <c r="K251" s="6">
        <v>2328</v>
      </c>
      <c r="L251" s="20"/>
      <c r="M251" s="6" t="s">
        <v>2608</v>
      </c>
      <c r="N251" s="6">
        <v>1194</v>
      </c>
      <c r="O251" s="6" t="s">
        <v>640</v>
      </c>
      <c r="P251" s="6" t="s">
        <v>2614</v>
      </c>
      <c r="Q251" s="6">
        <v>3267</v>
      </c>
      <c r="R251" s="6" t="s">
        <v>640</v>
      </c>
      <c r="S251" s="6" t="s">
        <v>2620</v>
      </c>
      <c r="T251" s="6">
        <v>2640</v>
      </c>
      <c r="U251" s="6" t="s">
        <v>294</v>
      </c>
      <c r="V251" s="6" t="s">
        <v>2626</v>
      </c>
      <c r="W251" s="6">
        <v>2508</v>
      </c>
      <c r="X251" s="6"/>
      <c r="Y251" s="6" t="s">
        <v>2631</v>
      </c>
      <c r="Z251" s="6">
        <v>1461</v>
      </c>
      <c r="AA251" s="6" t="s">
        <v>294</v>
      </c>
      <c r="AB251" s="6" t="s">
        <v>2637</v>
      </c>
      <c r="AC251" s="6">
        <v>954</v>
      </c>
      <c r="AD251" s="6" t="s">
        <v>640</v>
      </c>
      <c r="AE251" s="6" t="s">
        <v>2643</v>
      </c>
      <c r="AF251" s="6">
        <v>933</v>
      </c>
      <c r="AG251" s="6" t="s">
        <v>640</v>
      </c>
      <c r="AH251" s="6" t="s">
        <v>2649</v>
      </c>
      <c r="AI251" s="6">
        <v>528</v>
      </c>
      <c r="AJ251" s="6"/>
      <c r="AK251" s="6" t="s">
        <v>2654</v>
      </c>
      <c r="AL251" s="6">
        <v>603</v>
      </c>
      <c r="AM251" s="6" t="s">
        <v>294</v>
      </c>
    </row>
    <row r="252" spans="1:39" x14ac:dyDescent="0.2">
      <c r="A252" s="3">
        <v>250</v>
      </c>
      <c r="B252" s="15" t="s">
        <v>4595</v>
      </c>
      <c r="C252" s="6">
        <v>2012</v>
      </c>
      <c r="D252" s="20" t="e" vm="13">
        <v>#VALUE!</v>
      </c>
      <c r="E252" s="20" t="s">
        <v>4409</v>
      </c>
      <c r="F252" s="6" t="s">
        <v>199</v>
      </c>
      <c r="G252" s="6" t="s">
        <v>3127</v>
      </c>
      <c r="H252" s="6">
        <v>981</v>
      </c>
      <c r="I252" s="3" t="s">
        <v>43</v>
      </c>
      <c r="J252" s="6" t="s">
        <v>2657</v>
      </c>
      <c r="K252" s="6">
        <v>2328</v>
      </c>
      <c r="L252" s="20" t="s">
        <v>294</v>
      </c>
      <c r="M252" s="6" t="s">
        <v>2656</v>
      </c>
      <c r="N252" s="6">
        <v>1194</v>
      </c>
      <c r="O252" s="6" t="s">
        <v>640</v>
      </c>
      <c r="P252" s="6" t="s">
        <v>2660</v>
      </c>
      <c r="Q252" s="6">
        <v>3267</v>
      </c>
      <c r="R252" s="6" t="s">
        <v>640</v>
      </c>
      <c r="S252" s="6" t="s">
        <v>2659</v>
      </c>
      <c r="T252" s="6">
        <v>2640</v>
      </c>
      <c r="U252" s="6" t="s">
        <v>294</v>
      </c>
      <c r="V252" s="6" t="s">
        <v>2658</v>
      </c>
      <c r="W252" s="6">
        <v>2508</v>
      </c>
      <c r="X252" s="6" t="s">
        <v>640</v>
      </c>
      <c r="Y252" s="6" t="s">
        <v>2665</v>
      </c>
      <c r="Z252" s="6">
        <v>1461</v>
      </c>
      <c r="AA252" s="6" t="s">
        <v>294</v>
      </c>
      <c r="AB252" s="6" t="s">
        <v>2664</v>
      </c>
      <c r="AC252" s="6">
        <v>954</v>
      </c>
      <c r="AD252" s="6" t="s">
        <v>640</v>
      </c>
      <c r="AE252" s="6" t="s">
        <v>2663</v>
      </c>
      <c r="AF252" s="6">
        <v>933</v>
      </c>
      <c r="AG252" s="6" t="s">
        <v>640</v>
      </c>
      <c r="AH252" s="6" t="s">
        <v>2662</v>
      </c>
      <c r="AI252" s="6">
        <v>528</v>
      </c>
      <c r="AJ252" s="6" t="s">
        <v>847</v>
      </c>
      <c r="AK252" s="6" t="s">
        <v>2661</v>
      </c>
      <c r="AL252" s="6">
        <v>603</v>
      </c>
      <c r="AM252" s="6" t="s">
        <v>294</v>
      </c>
    </row>
    <row r="253" spans="1:39" x14ac:dyDescent="0.2">
      <c r="A253" s="3">
        <v>251</v>
      </c>
      <c r="B253" s="15" t="s">
        <v>4596</v>
      </c>
      <c r="C253" s="6">
        <v>2007</v>
      </c>
      <c r="D253" s="20" t="e" vm="14">
        <v>#VALUE!</v>
      </c>
      <c r="E253" s="20" t="s">
        <v>4409</v>
      </c>
      <c r="F253" s="6" t="s">
        <v>199</v>
      </c>
      <c r="G253" s="6" t="s">
        <v>3131</v>
      </c>
      <c r="H253" s="6">
        <v>981</v>
      </c>
      <c r="I253" s="3" t="s">
        <v>43</v>
      </c>
      <c r="J253" s="6" t="s">
        <v>2668</v>
      </c>
      <c r="K253" s="6">
        <v>2328</v>
      </c>
      <c r="L253" s="20" t="s">
        <v>294</v>
      </c>
      <c r="M253" s="6" t="s">
        <v>2667</v>
      </c>
      <c r="N253" s="6">
        <v>1194</v>
      </c>
      <c r="O253" s="6" t="s">
        <v>640</v>
      </c>
      <c r="P253" s="6" t="s">
        <v>2671</v>
      </c>
      <c r="Q253" s="6">
        <v>3267</v>
      </c>
      <c r="R253" s="6" t="s">
        <v>640</v>
      </c>
      <c r="S253" s="6" t="s">
        <v>2670</v>
      </c>
      <c r="T253" s="6">
        <v>2640</v>
      </c>
      <c r="U253" s="6" t="s">
        <v>294</v>
      </c>
      <c r="V253" s="6" t="s">
        <v>2669</v>
      </c>
      <c r="W253" s="6">
        <v>2508</v>
      </c>
      <c r="X253" s="6" t="s">
        <v>640</v>
      </c>
      <c r="Y253" s="6" t="s">
        <v>2676</v>
      </c>
      <c r="Z253" s="6">
        <v>1482</v>
      </c>
      <c r="AA253" s="6" t="s">
        <v>294</v>
      </c>
      <c r="AB253" s="6" t="s">
        <v>2675</v>
      </c>
      <c r="AC253" s="6">
        <v>1000</v>
      </c>
      <c r="AD253" s="6" t="s">
        <v>640</v>
      </c>
      <c r="AE253" s="6" t="s">
        <v>2674</v>
      </c>
      <c r="AF253" s="6">
        <v>967</v>
      </c>
      <c r="AG253" s="6" t="s">
        <v>640</v>
      </c>
      <c r="AH253" s="6" t="s">
        <v>2673</v>
      </c>
      <c r="AI253" s="6">
        <v>569</v>
      </c>
      <c r="AJ253" s="6" t="s">
        <v>15</v>
      </c>
      <c r="AK253" s="6" t="s">
        <v>2672</v>
      </c>
      <c r="AL253" s="6">
        <v>603</v>
      </c>
      <c r="AM253" s="6" t="s">
        <v>294</v>
      </c>
    </row>
    <row r="254" spans="1:39" x14ac:dyDescent="0.2">
      <c r="A254" s="3">
        <v>252</v>
      </c>
      <c r="B254" s="15" t="s">
        <v>4597</v>
      </c>
      <c r="C254" s="6">
        <v>2010</v>
      </c>
      <c r="D254" s="20" t="e" vm="14">
        <v>#VALUE!</v>
      </c>
      <c r="E254" s="20" t="s">
        <v>4409</v>
      </c>
      <c r="F254" s="6" t="s">
        <v>199</v>
      </c>
      <c r="G254" s="6" t="s">
        <v>3142</v>
      </c>
      <c r="H254" s="6">
        <v>981</v>
      </c>
      <c r="I254" s="3" t="s">
        <v>43</v>
      </c>
      <c r="J254" s="6" t="s">
        <v>2679</v>
      </c>
      <c r="K254" s="6">
        <v>2328</v>
      </c>
      <c r="L254" s="20" t="s">
        <v>294</v>
      </c>
      <c r="M254" s="6" t="s">
        <v>2678</v>
      </c>
      <c r="N254" s="6">
        <v>1194</v>
      </c>
      <c r="O254" s="6" t="s">
        <v>640</v>
      </c>
      <c r="P254" s="6" t="s">
        <v>2680</v>
      </c>
      <c r="Q254" s="6">
        <v>3267</v>
      </c>
      <c r="R254" s="6" t="s">
        <v>640</v>
      </c>
      <c r="S254" s="6" t="s">
        <v>2681</v>
      </c>
      <c r="T254" s="6">
        <v>219</v>
      </c>
      <c r="U254" s="6" t="s">
        <v>294</v>
      </c>
      <c r="V254" s="6" t="s">
        <v>2682</v>
      </c>
      <c r="W254" s="6">
        <v>2508</v>
      </c>
      <c r="X254" s="6" t="s">
        <v>640</v>
      </c>
      <c r="Y254" s="6" t="s">
        <v>2683</v>
      </c>
      <c r="Z254" s="6">
        <v>1482</v>
      </c>
      <c r="AA254" s="6" t="s">
        <v>294</v>
      </c>
      <c r="AB254" s="6" t="s">
        <v>2684</v>
      </c>
      <c r="AC254" s="6">
        <v>1000</v>
      </c>
      <c r="AD254" s="6" t="s">
        <v>640</v>
      </c>
      <c r="AE254" s="6" t="s">
        <v>2687</v>
      </c>
      <c r="AF254" s="6">
        <v>967</v>
      </c>
      <c r="AG254" s="6" t="s">
        <v>640</v>
      </c>
      <c r="AH254" s="6" t="s">
        <v>2686</v>
      </c>
      <c r="AI254" s="6">
        <v>569</v>
      </c>
      <c r="AJ254" s="6"/>
      <c r="AK254" s="6" t="s">
        <v>2685</v>
      </c>
      <c r="AL254" s="6">
        <v>603</v>
      </c>
      <c r="AM254" s="6" t="s">
        <v>294</v>
      </c>
    </row>
    <row r="255" spans="1:39" x14ac:dyDescent="0.2">
      <c r="A255" s="3">
        <v>253</v>
      </c>
      <c r="B255" s="15" t="s">
        <v>4598</v>
      </c>
      <c r="C255" s="6">
        <v>2011</v>
      </c>
      <c r="D255" s="20" t="e" vm="14">
        <v>#VALUE!</v>
      </c>
      <c r="E255" s="20" t="s">
        <v>4409</v>
      </c>
      <c r="F255" s="6" t="s">
        <v>199</v>
      </c>
      <c r="G255" s="6" t="s">
        <v>3153</v>
      </c>
      <c r="H255" s="6">
        <v>981</v>
      </c>
      <c r="I255" s="3" t="s">
        <v>43</v>
      </c>
      <c r="J255" s="6" t="s">
        <v>2690</v>
      </c>
      <c r="K255" s="6">
        <v>2328</v>
      </c>
      <c r="L255" s="20" t="s">
        <v>294</v>
      </c>
      <c r="M255" s="6" t="s">
        <v>2692</v>
      </c>
      <c r="N255" s="6">
        <v>1194</v>
      </c>
      <c r="O255" s="6" t="s">
        <v>640</v>
      </c>
      <c r="P255" s="6"/>
      <c r="Q255" s="6"/>
      <c r="R255" s="6"/>
      <c r="S255" s="6" t="s">
        <v>2694</v>
      </c>
      <c r="T255" s="6">
        <v>2640</v>
      </c>
      <c r="U255" s="6" t="s">
        <v>294</v>
      </c>
      <c r="V255" s="6" t="s">
        <v>2696</v>
      </c>
      <c r="W255" s="6">
        <v>2508</v>
      </c>
      <c r="X255" s="6" t="s">
        <v>640</v>
      </c>
      <c r="Y255" s="6" t="s">
        <v>2698</v>
      </c>
      <c r="Z255" s="6">
        <v>1482</v>
      </c>
      <c r="AA255" s="6" t="s">
        <v>294</v>
      </c>
      <c r="AB255" s="6" t="s">
        <v>2700</v>
      </c>
      <c r="AC255" s="6">
        <v>1000</v>
      </c>
      <c r="AD255" s="6" t="s">
        <v>640</v>
      </c>
      <c r="AE255" s="6" t="s">
        <v>2702</v>
      </c>
      <c r="AF255" s="6">
        <v>967</v>
      </c>
      <c r="AG255" s="6" t="s">
        <v>640</v>
      </c>
      <c r="AH255" s="6" t="s">
        <v>2704</v>
      </c>
      <c r="AI255" s="6">
        <v>569</v>
      </c>
      <c r="AJ255" s="6"/>
      <c r="AK255" s="6" t="s">
        <v>2706</v>
      </c>
      <c r="AL255" s="6">
        <v>603</v>
      </c>
      <c r="AM255" s="6" t="s">
        <v>294</v>
      </c>
    </row>
    <row r="256" spans="1:39" x14ac:dyDescent="0.2">
      <c r="A256" s="3">
        <v>254</v>
      </c>
      <c r="B256" s="15" t="s">
        <v>4599</v>
      </c>
      <c r="C256" s="6">
        <v>2006</v>
      </c>
      <c r="D256" s="20" t="e" vm="14">
        <v>#VALUE!</v>
      </c>
      <c r="E256" s="20" t="s">
        <v>4409</v>
      </c>
      <c r="F256" s="6" t="s">
        <v>199</v>
      </c>
      <c r="G256" s="6" t="s">
        <v>3164</v>
      </c>
      <c r="H256" s="6">
        <v>981</v>
      </c>
      <c r="I256" s="3" t="s">
        <v>43</v>
      </c>
      <c r="J256" s="6" t="s">
        <v>2691</v>
      </c>
      <c r="K256" s="6">
        <v>2328</v>
      </c>
      <c r="L256" s="20" t="s">
        <v>294</v>
      </c>
      <c r="M256" s="6" t="s">
        <v>2693</v>
      </c>
      <c r="N256" s="6">
        <v>1194</v>
      </c>
      <c r="O256" s="6" t="s">
        <v>640</v>
      </c>
      <c r="P256" s="6"/>
      <c r="Q256" s="6"/>
      <c r="R256" s="6"/>
      <c r="S256" s="6" t="s">
        <v>2695</v>
      </c>
      <c r="T256" s="6">
        <v>2640</v>
      </c>
      <c r="U256" s="6" t="s">
        <v>294</v>
      </c>
      <c r="V256" s="6" t="s">
        <v>2697</v>
      </c>
      <c r="W256" s="6">
        <v>2508</v>
      </c>
      <c r="X256" s="6" t="s">
        <v>640</v>
      </c>
      <c r="Y256" s="6" t="s">
        <v>2699</v>
      </c>
      <c r="Z256" s="6">
        <v>1482</v>
      </c>
      <c r="AA256" s="6" t="s">
        <v>294</v>
      </c>
      <c r="AB256" s="6" t="s">
        <v>2701</v>
      </c>
      <c r="AC256" s="6">
        <v>1000</v>
      </c>
      <c r="AD256" s="6" t="s">
        <v>640</v>
      </c>
      <c r="AE256" s="6" t="s">
        <v>2703</v>
      </c>
      <c r="AF256" s="6">
        <v>967</v>
      </c>
      <c r="AG256" s="6" t="s">
        <v>640</v>
      </c>
      <c r="AH256" s="6" t="s">
        <v>2705</v>
      </c>
      <c r="AI256" s="6">
        <v>569</v>
      </c>
      <c r="AJ256" s="6" t="s">
        <v>15</v>
      </c>
      <c r="AK256" s="6" t="s">
        <v>2707</v>
      </c>
      <c r="AL256" s="6">
        <v>603</v>
      </c>
      <c r="AM256" s="6" t="s">
        <v>294</v>
      </c>
    </row>
    <row r="257" spans="1:39" x14ac:dyDescent="0.2">
      <c r="A257" s="3">
        <v>255</v>
      </c>
      <c r="B257" s="15" t="s">
        <v>4600</v>
      </c>
      <c r="C257" s="6">
        <v>2008</v>
      </c>
      <c r="D257" s="20" t="e" vm="14">
        <v>#VALUE!</v>
      </c>
      <c r="E257" s="20" t="s">
        <v>4409</v>
      </c>
      <c r="F257" s="6" t="s">
        <v>199</v>
      </c>
      <c r="G257" s="6" t="s">
        <v>3175</v>
      </c>
      <c r="H257" s="6">
        <v>981</v>
      </c>
      <c r="I257" s="3" t="s">
        <v>42</v>
      </c>
      <c r="J257" s="6" t="s">
        <v>2717</v>
      </c>
      <c r="K257" s="6">
        <v>2328</v>
      </c>
      <c r="L257" s="20" t="s">
        <v>294</v>
      </c>
      <c r="M257" s="6" t="s">
        <v>2714</v>
      </c>
      <c r="N257" s="6">
        <v>1194</v>
      </c>
      <c r="O257" s="6" t="s">
        <v>640</v>
      </c>
      <c r="P257" s="6" t="s">
        <v>2713</v>
      </c>
      <c r="Q257" s="6">
        <v>3267</v>
      </c>
      <c r="R257" s="6" t="s">
        <v>640</v>
      </c>
      <c r="S257" s="6" t="s">
        <v>2712</v>
      </c>
      <c r="T257" s="6">
        <v>2640</v>
      </c>
      <c r="U257" s="6" t="s">
        <v>294</v>
      </c>
      <c r="V257" s="6" t="s">
        <v>2711</v>
      </c>
      <c r="W257" s="6">
        <v>2508</v>
      </c>
      <c r="X257" s="6" t="s">
        <v>640</v>
      </c>
      <c r="Y257" s="6" t="s">
        <v>2710</v>
      </c>
      <c r="Z257" s="6">
        <v>1482</v>
      </c>
      <c r="AA257" s="6" t="s">
        <v>294</v>
      </c>
      <c r="AB257" s="6" t="s">
        <v>2709</v>
      </c>
      <c r="AC257" s="6">
        <v>1000</v>
      </c>
      <c r="AD257" s="6" t="s">
        <v>640</v>
      </c>
      <c r="AE257" s="6" t="s">
        <v>2708</v>
      </c>
      <c r="AF257" s="6">
        <v>967</v>
      </c>
      <c r="AG257" s="6" t="s">
        <v>640</v>
      </c>
      <c r="AH257" s="6" t="s">
        <v>2716</v>
      </c>
      <c r="AI257" s="6">
        <v>569</v>
      </c>
      <c r="AJ257" s="6" t="s">
        <v>15</v>
      </c>
      <c r="AK257" s="6" t="s">
        <v>2715</v>
      </c>
      <c r="AL257" s="6">
        <v>603</v>
      </c>
      <c r="AM257" s="6" t="s">
        <v>294</v>
      </c>
    </row>
    <row r="258" spans="1:39" x14ac:dyDescent="0.2">
      <c r="A258" s="3">
        <v>256</v>
      </c>
      <c r="B258" s="15" t="s">
        <v>4601</v>
      </c>
      <c r="C258" s="6">
        <v>2004</v>
      </c>
      <c r="D258" s="20" t="e" vm="14">
        <v>#VALUE!</v>
      </c>
      <c r="E258" s="20" t="s">
        <v>4409</v>
      </c>
      <c r="F258" s="6" t="s">
        <v>199</v>
      </c>
      <c r="G258" s="6" t="s">
        <v>3186</v>
      </c>
      <c r="H258" s="6">
        <v>981</v>
      </c>
      <c r="I258" s="3" t="s">
        <v>42</v>
      </c>
      <c r="J258" s="6" t="s">
        <v>2728</v>
      </c>
      <c r="K258" s="6">
        <v>2328</v>
      </c>
      <c r="L258" s="20" t="s">
        <v>294</v>
      </c>
      <c r="M258" s="6" t="s">
        <v>2725</v>
      </c>
      <c r="N258" s="6">
        <v>1194</v>
      </c>
      <c r="O258" s="6" t="s">
        <v>640</v>
      </c>
      <c r="P258" s="6" t="s">
        <v>2724</v>
      </c>
      <c r="Q258" s="6">
        <v>3267</v>
      </c>
      <c r="R258" s="6" t="s">
        <v>640</v>
      </c>
      <c r="S258" s="6" t="s">
        <v>2723</v>
      </c>
      <c r="T258" s="6">
        <v>2640</v>
      </c>
      <c r="U258" s="6" t="s">
        <v>294</v>
      </c>
      <c r="V258" s="6" t="s">
        <v>2722</v>
      </c>
      <c r="W258" s="6">
        <v>2491</v>
      </c>
      <c r="X258" s="6" t="s">
        <v>640</v>
      </c>
      <c r="Y258" s="6" t="s">
        <v>2721</v>
      </c>
      <c r="Z258" s="6">
        <v>1482</v>
      </c>
      <c r="AA258" s="6" t="s">
        <v>294</v>
      </c>
      <c r="AB258" s="6" t="s">
        <v>2720</v>
      </c>
      <c r="AC258" s="6">
        <v>1000</v>
      </c>
      <c r="AD258" s="6" t="s">
        <v>640</v>
      </c>
      <c r="AE258" s="6" t="s">
        <v>2719</v>
      </c>
      <c r="AF258" s="6">
        <v>967</v>
      </c>
      <c r="AG258" s="6" t="s">
        <v>640</v>
      </c>
      <c r="AH258" s="6" t="s">
        <v>2727</v>
      </c>
      <c r="AI258" s="6">
        <v>569</v>
      </c>
      <c r="AJ258" s="6" t="s">
        <v>15</v>
      </c>
      <c r="AK258" s="6" t="s">
        <v>2726</v>
      </c>
      <c r="AL258" s="6">
        <v>603</v>
      </c>
      <c r="AM258" s="6" t="s">
        <v>294</v>
      </c>
    </row>
    <row r="259" spans="1:39" x14ac:dyDescent="0.2">
      <c r="A259" s="3">
        <v>257</v>
      </c>
      <c r="B259" s="15" t="s">
        <v>4602</v>
      </c>
      <c r="C259" s="6">
        <v>2008</v>
      </c>
      <c r="D259" s="20" t="e" vm="14">
        <v>#VALUE!</v>
      </c>
      <c r="E259" s="20" t="s">
        <v>4409</v>
      </c>
      <c r="F259" s="6" t="s">
        <v>199</v>
      </c>
      <c r="G259" s="6" t="s">
        <v>3197</v>
      </c>
      <c r="H259" s="6">
        <v>981</v>
      </c>
      <c r="I259" s="6" t="s">
        <v>43</v>
      </c>
      <c r="J259" s="6" t="s">
        <v>2731</v>
      </c>
      <c r="K259" s="6">
        <v>2328</v>
      </c>
      <c r="L259" s="20" t="s">
        <v>294</v>
      </c>
      <c r="M259" s="6" t="s">
        <v>2732</v>
      </c>
      <c r="N259" s="6">
        <v>1194</v>
      </c>
      <c r="O259" s="6" t="s">
        <v>640</v>
      </c>
      <c r="P259" s="6"/>
      <c r="Q259" s="6"/>
      <c r="R259" s="6"/>
      <c r="S259" s="6" t="s">
        <v>2733</v>
      </c>
      <c r="T259" s="6">
        <v>2640</v>
      </c>
      <c r="U259" s="6" t="s">
        <v>294</v>
      </c>
      <c r="V259" s="6" t="s">
        <v>2734</v>
      </c>
      <c r="W259" s="6">
        <v>2508</v>
      </c>
      <c r="X259" s="6" t="s">
        <v>640</v>
      </c>
      <c r="Y259" s="6" t="s">
        <v>2735</v>
      </c>
      <c r="Z259" s="6">
        <v>1482</v>
      </c>
      <c r="AA259" s="6" t="s">
        <v>294</v>
      </c>
      <c r="AB259" s="6" t="s">
        <v>2736</v>
      </c>
      <c r="AC259" s="6">
        <v>1000</v>
      </c>
      <c r="AD259" s="6" t="s">
        <v>640</v>
      </c>
      <c r="AE259" s="6" t="s">
        <v>2737</v>
      </c>
      <c r="AF259" s="6">
        <v>957</v>
      </c>
      <c r="AG259" s="6" t="s">
        <v>640</v>
      </c>
      <c r="AH259" s="6" t="s">
        <v>2738</v>
      </c>
      <c r="AI259" s="6">
        <v>569</v>
      </c>
      <c r="AJ259" s="6" t="s">
        <v>640</v>
      </c>
      <c r="AK259" s="6" t="s">
        <v>2739</v>
      </c>
      <c r="AL259" s="6">
        <v>603</v>
      </c>
      <c r="AM259" s="6" t="s">
        <v>294</v>
      </c>
    </row>
    <row r="260" spans="1:39" x14ac:dyDescent="0.2">
      <c r="A260" s="3">
        <v>258</v>
      </c>
      <c r="B260" s="15" t="s">
        <v>4603</v>
      </c>
      <c r="C260" s="6">
        <v>1990</v>
      </c>
      <c r="D260" s="20" t="e" vm="15">
        <v>#VALUE!</v>
      </c>
      <c r="E260" s="20" t="s">
        <v>4408</v>
      </c>
      <c r="F260" s="6" t="s">
        <v>199</v>
      </c>
      <c r="G260" s="6" t="s">
        <v>3217</v>
      </c>
      <c r="H260" s="6">
        <v>929</v>
      </c>
      <c r="I260" s="6" t="s">
        <v>43</v>
      </c>
      <c r="J260" s="6" t="s">
        <v>2741</v>
      </c>
      <c r="K260" s="6">
        <v>2328</v>
      </c>
      <c r="L260" s="20" t="s">
        <v>294</v>
      </c>
      <c r="M260" s="6" t="s">
        <v>2742</v>
      </c>
      <c r="N260" s="6">
        <v>1173</v>
      </c>
      <c r="O260" s="6" t="s">
        <v>640</v>
      </c>
      <c r="P260" s="6" t="s">
        <v>2743</v>
      </c>
      <c r="Q260" s="6">
        <v>3161</v>
      </c>
      <c r="R260" s="6" t="s">
        <v>640</v>
      </c>
      <c r="S260" s="6" t="s">
        <v>2744</v>
      </c>
      <c r="T260" s="6">
        <v>2616</v>
      </c>
      <c r="U260" s="6" t="s">
        <v>294</v>
      </c>
      <c r="V260" s="6" t="s">
        <v>2745</v>
      </c>
      <c r="W260" s="6">
        <v>2508</v>
      </c>
      <c r="X260" s="6" t="s">
        <v>640</v>
      </c>
      <c r="Y260" s="6" t="s">
        <v>2746</v>
      </c>
      <c r="Z260" s="6">
        <v>1440</v>
      </c>
      <c r="AA260" s="6" t="s">
        <v>294</v>
      </c>
      <c r="AB260" s="6" t="s">
        <v>2747</v>
      </c>
      <c r="AC260" s="6">
        <v>933</v>
      </c>
      <c r="AD260" s="6" t="s">
        <v>640</v>
      </c>
      <c r="AE260" s="6" t="s">
        <v>2748</v>
      </c>
      <c r="AF260" s="6">
        <v>942</v>
      </c>
      <c r="AG260" s="6" t="s">
        <v>640</v>
      </c>
      <c r="AH260" s="6" t="s">
        <v>2749</v>
      </c>
      <c r="AI260" s="6">
        <v>528</v>
      </c>
      <c r="AJ260" s="6" t="s">
        <v>640</v>
      </c>
      <c r="AK260" s="6" t="s">
        <v>2750</v>
      </c>
      <c r="AL260" s="6">
        <v>573</v>
      </c>
      <c r="AM260" s="6" t="s">
        <v>294</v>
      </c>
    </row>
    <row r="261" spans="1:39" x14ac:dyDescent="0.2">
      <c r="A261" s="3">
        <v>259</v>
      </c>
      <c r="B261" s="15" t="s">
        <v>4604</v>
      </c>
      <c r="C261" s="6">
        <v>2016</v>
      </c>
      <c r="D261" s="20" t="e" vm="15">
        <v>#VALUE!</v>
      </c>
      <c r="E261" s="20" t="s">
        <v>4408</v>
      </c>
      <c r="F261" s="6" t="s">
        <v>199</v>
      </c>
      <c r="G261" s="6" t="s">
        <v>3224</v>
      </c>
      <c r="H261" s="6">
        <v>981</v>
      </c>
      <c r="I261" s="6" t="s">
        <v>43</v>
      </c>
      <c r="J261" s="6" t="s">
        <v>2752</v>
      </c>
      <c r="K261" s="6">
        <v>2328</v>
      </c>
      <c r="L261" s="20" t="s">
        <v>294</v>
      </c>
      <c r="M261" s="6" t="s">
        <v>2753</v>
      </c>
      <c r="N261" s="6">
        <v>1194</v>
      </c>
      <c r="O261" s="6" t="s">
        <v>640</v>
      </c>
      <c r="P261" s="6" t="s">
        <v>2754</v>
      </c>
      <c r="Q261" s="6">
        <v>3267</v>
      </c>
      <c r="R261" s="6" t="s">
        <v>640</v>
      </c>
      <c r="S261" s="6" t="s">
        <v>2755</v>
      </c>
      <c r="T261" s="6">
        <v>2640</v>
      </c>
      <c r="U261" s="6" t="s">
        <v>294</v>
      </c>
      <c r="V261" s="6" t="s">
        <v>2756</v>
      </c>
      <c r="W261" s="6">
        <v>2508</v>
      </c>
      <c r="X261" s="6" t="s">
        <v>640</v>
      </c>
      <c r="Y261" s="6" t="s">
        <v>2757</v>
      </c>
      <c r="Z261" s="6">
        <v>1461</v>
      </c>
      <c r="AA261" s="6" t="s">
        <v>294</v>
      </c>
      <c r="AB261" s="6" t="s">
        <v>2758</v>
      </c>
      <c r="AC261" s="6">
        <v>954</v>
      </c>
      <c r="AD261" s="6" t="s">
        <v>640</v>
      </c>
      <c r="AE261" s="6" t="s">
        <v>2759</v>
      </c>
      <c r="AF261" s="6">
        <v>942</v>
      </c>
      <c r="AG261" s="6" t="s">
        <v>640</v>
      </c>
      <c r="AH261" s="6" t="s">
        <v>2760</v>
      </c>
      <c r="AI261" s="6">
        <v>528</v>
      </c>
      <c r="AJ261" s="6" t="s">
        <v>1732</v>
      </c>
      <c r="AK261" s="6" t="s">
        <v>2761</v>
      </c>
      <c r="AL261" s="6">
        <v>603</v>
      </c>
      <c r="AM261" s="6" t="s">
        <v>294</v>
      </c>
    </row>
    <row r="262" spans="1:39" x14ac:dyDescent="0.2">
      <c r="A262" s="3">
        <v>260</v>
      </c>
      <c r="B262" s="15" t="s">
        <v>4605</v>
      </c>
      <c r="C262" s="6">
        <v>2014</v>
      </c>
      <c r="D262" s="20" t="e" vm="15">
        <v>#VALUE!</v>
      </c>
      <c r="E262" s="20" t="s">
        <v>4408</v>
      </c>
      <c r="F262" s="6" t="s">
        <v>199</v>
      </c>
      <c r="G262" s="6" t="s">
        <v>3238</v>
      </c>
      <c r="H262" s="6">
        <v>981</v>
      </c>
      <c r="I262" s="6" t="s">
        <v>43</v>
      </c>
      <c r="J262" s="6" t="s">
        <v>2763</v>
      </c>
      <c r="K262" s="6">
        <v>2328</v>
      </c>
      <c r="L262" s="20" t="s">
        <v>294</v>
      </c>
      <c r="M262" s="6" t="s">
        <v>2764</v>
      </c>
      <c r="N262" s="6">
        <v>1008</v>
      </c>
      <c r="O262" s="6" t="s">
        <v>640</v>
      </c>
      <c r="P262" s="6" t="s">
        <v>2765</v>
      </c>
      <c r="Q262" s="6">
        <v>3264</v>
      </c>
      <c r="R262" s="6" t="s">
        <v>640</v>
      </c>
      <c r="S262" s="6" t="s">
        <v>2766</v>
      </c>
      <c r="T262" s="6">
        <v>2632</v>
      </c>
      <c r="U262" s="6" t="s">
        <v>294</v>
      </c>
      <c r="V262" s="6" t="s">
        <v>2767</v>
      </c>
      <c r="W262" s="6">
        <v>2508</v>
      </c>
      <c r="X262" s="6" t="s">
        <v>640</v>
      </c>
      <c r="Y262" s="6" t="s">
        <v>2768</v>
      </c>
      <c r="Z262" s="6">
        <v>1112</v>
      </c>
      <c r="AA262" s="6" t="s">
        <v>294</v>
      </c>
      <c r="AB262" s="6" t="s">
        <v>2769</v>
      </c>
      <c r="AC262" s="6">
        <v>954</v>
      </c>
      <c r="AD262" s="6" t="s">
        <v>640</v>
      </c>
      <c r="AE262" s="6" t="s">
        <v>2770</v>
      </c>
      <c r="AF262" s="6">
        <v>942</v>
      </c>
      <c r="AG262" s="6" t="s">
        <v>640</v>
      </c>
      <c r="AH262" s="6" t="s">
        <v>2771</v>
      </c>
      <c r="AI262" s="6">
        <v>528</v>
      </c>
      <c r="AJ262" s="6" t="s">
        <v>1732</v>
      </c>
      <c r="AK262" s="6" t="s">
        <v>767</v>
      </c>
      <c r="AL262" s="6">
        <v>603</v>
      </c>
      <c r="AM262" s="6" t="s">
        <v>294</v>
      </c>
    </row>
    <row r="263" spans="1:39" x14ac:dyDescent="0.2">
      <c r="A263" s="3">
        <v>261</v>
      </c>
      <c r="B263" s="15" t="s">
        <v>4606</v>
      </c>
      <c r="C263" s="6">
        <v>2016</v>
      </c>
      <c r="D263" s="20" t="e" vm="15">
        <v>#VALUE!</v>
      </c>
      <c r="E263" s="20" t="s">
        <v>4408</v>
      </c>
      <c r="F263" s="6" t="s">
        <v>199</v>
      </c>
      <c r="G263" s="6" t="s">
        <v>3251</v>
      </c>
      <c r="H263" s="6">
        <v>981</v>
      </c>
      <c r="I263" s="6" t="s">
        <v>43</v>
      </c>
      <c r="J263" s="6" t="s">
        <v>2773</v>
      </c>
      <c r="K263" s="6">
        <v>2328</v>
      </c>
      <c r="L263" s="20" t="s">
        <v>294</v>
      </c>
      <c r="M263" s="6" t="s">
        <v>2774</v>
      </c>
      <c r="N263" s="6">
        <v>1194</v>
      </c>
      <c r="O263" s="6" t="s">
        <v>640</v>
      </c>
      <c r="P263" s="6" t="s">
        <v>2775</v>
      </c>
      <c r="Q263" s="6">
        <v>3267</v>
      </c>
      <c r="R263" s="6" t="s">
        <v>640</v>
      </c>
      <c r="S263" s="6" t="s">
        <v>2776</v>
      </c>
      <c r="T263" s="6">
        <v>2640</v>
      </c>
      <c r="U263" s="6" t="s">
        <v>294</v>
      </c>
      <c r="V263" s="6" t="s">
        <v>2777</v>
      </c>
      <c r="W263" s="6">
        <v>2506</v>
      </c>
      <c r="X263" s="6" t="s">
        <v>640</v>
      </c>
      <c r="Y263" s="6" t="s">
        <v>2778</v>
      </c>
      <c r="Z263" s="6">
        <v>1461</v>
      </c>
      <c r="AA263" s="6" t="s">
        <v>294</v>
      </c>
      <c r="AB263" s="6" t="s">
        <v>2779</v>
      </c>
      <c r="AC263" s="6">
        <v>954</v>
      </c>
      <c r="AD263" s="6" t="s">
        <v>640</v>
      </c>
      <c r="AE263" s="6" t="s">
        <v>2780</v>
      </c>
      <c r="AF263" s="6">
        <v>933</v>
      </c>
      <c r="AG263" s="6" t="s">
        <v>640</v>
      </c>
      <c r="AH263" s="6" t="s">
        <v>2781</v>
      </c>
      <c r="AI263" s="6">
        <v>528</v>
      </c>
      <c r="AJ263" s="6" t="s">
        <v>1732</v>
      </c>
      <c r="AK263" s="6" t="s">
        <v>2782</v>
      </c>
      <c r="AL263" s="6">
        <v>603</v>
      </c>
      <c r="AM263" s="6" t="s">
        <v>294</v>
      </c>
    </row>
    <row r="264" spans="1:39" x14ac:dyDescent="0.2">
      <c r="A264" s="3">
        <v>262</v>
      </c>
      <c r="B264" s="15" t="s">
        <v>4607</v>
      </c>
      <c r="C264" s="6">
        <v>2016</v>
      </c>
      <c r="D264" s="20" t="e" vm="15">
        <v>#VALUE!</v>
      </c>
      <c r="E264" s="20" t="s">
        <v>4408</v>
      </c>
      <c r="F264" s="6" t="s">
        <v>199</v>
      </c>
      <c r="G264" s="6" t="s">
        <v>3262</v>
      </c>
      <c r="H264" s="6">
        <v>981</v>
      </c>
      <c r="I264" s="6" t="s">
        <v>43</v>
      </c>
      <c r="J264" s="6" t="s">
        <v>2784</v>
      </c>
      <c r="K264" s="6">
        <v>2328</v>
      </c>
      <c r="L264" s="20" t="s">
        <v>294</v>
      </c>
      <c r="M264" s="6" t="s">
        <v>2785</v>
      </c>
      <c r="N264" s="6">
        <v>1194</v>
      </c>
      <c r="O264" s="6" t="s">
        <v>640</v>
      </c>
      <c r="P264" s="6" t="s">
        <v>2786</v>
      </c>
      <c r="Q264" s="6">
        <v>3262</v>
      </c>
      <c r="R264" s="6" t="s">
        <v>640</v>
      </c>
      <c r="S264" s="6" t="s">
        <v>2787</v>
      </c>
      <c r="T264" s="6">
        <v>2640</v>
      </c>
      <c r="U264" s="6" t="s">
        <v>294</v>
      </c>
      <c r="V264" s="6" t="s">
        <v>2788</v>
      </c>
      <c r="W264" s="6">
        <v>2086</v>
      </c>
      <c r="X264" s="6" t="s">
        <v>640</v>
      </c>
      <c r="Y264" s="6" t="s">
        <v>2789</v>
      </c>
      <c r="Z264" s="6">
        <v>1461</v>
      </c>
      <c r="AA264" s="6" t="s">
        <v>294</v>
      </c>
      <c r="AB264" s="6" t="s">
        <v>2790</v>
      </c>
      <c r="AC264" s="6">
        <v>954</v>
      </c>
      <c r="AD264" s="6" t="s">
        <v>640</v>
      </c>
      <c r="AE264" s="6" t="s">
        <v>2791</v>
      </c>
      <c r="AF264" s="6">
        <v>933</v>
      </c>
      <c r="AG264" s="6" t="s">
        <v>640</v>
      </c>
      <c r="AH264" s="6" t="s">
        <v>2792</v>
      </c>
      <c r="AI264" s="6">
        <v>528</v>
      </c>
      <c r="AJ264" s="6" t="s">
        <v>1732</v>
      </c>
      <c r="AK264" s="6" t="s">
        <v>2793</v>
      </c>
      <c r="AL264" s="6">
        <v>602</v>
      </c>
      <c r="AM264" s="6" t="s">
        <v>294</v>
      </c>
    </row>
    <row r="265" spans="1:39" x14ac:dyDescent="0.2">
      <c r="A265" s="3">
        <v>263</v>
      </c>
      <c r="B265" s="15" t="s">
        <v>4608</v>
      </c>
      <c r="C265" s="6">
        <v>2017</v>
      </c>
      <c r="D265" s="20" t="e" vm="15">
        <v>#VALUE!</v>
      </c>
      <c r="E265" s="20" t="s">
        <v>4408</v>
      </c>
      <c r="F265" s="6" t="s">
        <v>199</v>
      </c>
      <c r="G265" s="6" t="s">
        <v>3273</v>
      </c>
      <c r="H265" s="6">
        <v>981</v>
      </c>
      <c r="I265" s="6" t="s">
        <v>43</v>
      </c>
      <c r="J265" s="6" t="s">
        <v>2840</v>
      </c>
      <c r="K265" s="6">
        <v>2328</v>
      </c>
      <c r="L265" s="20" t="s">
        <v>294</v>
      </c>
      <c r="M265" s="6" t="s">
        <v>2841</v>
      </c>
      <c r="N265" s="6">
        <v>1194</v>
      </c>
      <c r="O265" s="6" t="s">
        <v>640</v>
      </c>
      <c r="P265" s="6" t="s">
        <v>2842</v>
      </c>
      <c r="Q265" s="6">
        <v>3267</v>
      </c>
      <c r="R265" s="6" t="s">
        <v>640</v>
      </c>
      <c r="S265" s="6" t="s">
        <v>2843</v>
      </c>
      <c r="T265" s="6">
        <v>2639</v>
      </c>
      <c r="U265" s="6" t="s">
        <v>294</v>
      </c>
      <c r="V265" s="6" t="s">
        <v>2844</v>
      </c>
      <c r="W265" s="6">
        <v>2508</v>
      </c>
      <c r="X265" s="6" t="s">
        <v>640</v>
      </c>
      <c r="Y265" s="6" t="s">
        <v>2845</v>
      </c>
      <c r="Z265" s="6">
        <v>1461</v>
      </c>
      <c r="AA265" s="6" t="s">
        <v>294</v>
      </c>
      <c r="AB265" s="6" t="s">
        <v>2846</v>
      </c>
      <c r="AC265" s="6">
        <v>954</v>
      </c>
      <c r="AD265" s="6" t="s">
        <v>640</v>
      </c>
      <c r="AE265" s="6" t="s">
        <v>2847</v>
      </c>
      <c r="AF265" s="6">
        <v>942</v>
      </c>
      <c r="AG265" s="6" t="s">
        <v>640</v>
      </c>
      <c r="AH265" s="6" t="s">
        <v>2848</v>
      </c>
      <c r="AI265" s="6">
        <v>528</v>
      </c>
      <c r="AJ265" s="6" t="s">
        <v>1732</v>
      </c>
      <c r="AK265" s="6" t="s">
        <v>2849</v>
      </c>
      <c r="AL265" s="6">
        <v>594</v>
      </c>
      <c r="AM265" s="6" t="s">
        <v>294</v>
      </c>
    </row>
    <row r="266" spans="1:39" x14ac:dyDescent="0.2">
      <c r="A266" s="3">
        <v>264</v>
      </c>
      <c r="B266" s="15" t="s">
        <v>4609</v>
      </c>
      <c r="C266" s="6">
        <v>2016</v>
      </c>
      <c r="D266" s="20" t="e" vm="15">
        <v>#VALUE!</v>
      </c>
      <c r="E266" s="20" t="s">
        <v>4408</v>
      </c>
      <c r="F266" s="6" t="s">
        <v>199</v>
      </c>
      <c r="G266" s="6" t="s">
        <v>3284</v>
      </c>
      <c r="H266" s="6">
        <v>981</v>
      </c>
      <c r="I266" s="6" t="s">
        <v>43</v>
      </c>
      <c r="J266" s="6" t="s">
        <v>2795</v>
      </c>
      <c r="K266" s="6">
        <v>2328</v>
      </c>
      <c r="L266" s="20" t="s">
        <v>294</v>
      </c>
      <c r="M266" s="6" t="s">
        <v>2796</v>
      </c>
      <c r="N266" s="6">
        <v>1194</v>
      </c>
      <c r="O266" s="6" t="s">
        <v>640</v>
      </c>
      <c r="P266" s="6" t="s">
        <v>2797</v>
      </c>
      <c r="Q266" s="6">
        <v>3267</v>
      </c>
      <c r="R266" s="6" t="s">
        <v>640</v>
      </c>
      <c r="S266" s="6" t="s">
        <v>2798</v>
      </c>
      <c r="T266" s="6">
        <v>2640</v>
      </c>
      <c r="U266" s="6" t="s">
        <v>294</v>
      </c>
      <c r="V266" s="6" t="s">
        <v>2799</v>
      </c>
      <c r="W266" s="6">
        <v>2508</v>
      </c>
      <c r="X266" s="6" t="s">
        <v>640</v>
      </c>
      <c r="Y266" s="6" t="s">
        <v>2800</v>
      </c>
      <c r="Z266" s="6">
        <v>1461</v>
      </c>
      <c r="AA266" s="6" t="s">
        <v>294</v>
      </c>
      <c r="AB266" s="6" t="s">
        <v>2801</v>
      </c>
      <c r="AC266" s="6">
        <v>954</v>
      </c>
      <c r="AD266" s="6" t="s">
        <v>640</v>
      </c>
      <c r="AE266" s="6" t="s">
        <v>2802</v>
      </c>
      <c r="AF266" s="6">
        <v>933</v>
      </c>
      <c r="AG266" s="6" t="s">
        <v>640</v>
      </c>
      <c r="AH266" s="6" t="s">
        <v>2803</v>
      </c>
      <c r="AI266" s="6">
        <v>528</v>
      </c>
      <c r="AJ266" s="6" t="s">
        <v>640</v>
      </c>
      <c r="AK266" s="6" t="s">
        <v>2804</v>
      </c>
      <c r="AL266" s="6">
        <v>330</v>
      </c>
      <c r="AM266" s="6" t="s">
        <v>294</v>
      </c>
    </row>
    <row r="267" spans="1:39" x14ac:dyDescent="0.2">
      <c r="A267" s="3">
        <v>265</v>
      </c>
      <c r="B267" s="15" t="s">
        <v>4610</v>
      </c>
      <c r="C267" s="6">
        <v>2016</v>
      </c>
      <c r="D267" s="20" t="e" vm="15">
        <v>#VALUE!</v>
      </c>
      <c r="E267" s="20" t="s">
        <v>4408</v>
      </c>
      <c r="F267" s="6" t="s">
        <v>199</v>
      </c>
      <c r="G267" s="6" t="s">
        <v>3290</v>
      </c>
      <c r="H267" s="6">
        <v>981</v>
      </c>
      <c r="I267" s="6" t="s">
        <v>43</v>
      </c>
      <c r="J267" s="6" t="s">
        <v>2806</v>
      </c>
      <c r="K267" s="6">
        <v>2328</v>
      </c>
      <c r="L267" s="20" t="s">
        <v>294</v>
      </c>
      <c r="M267" s="6" t="s">
        <v>2807</v>
      </c>
      <c r="N267" s="6">
        <v>1194</v>
      </c>
      <c r="O267" s="6" t="s">
        <v>640</v>
      </c>
      <c r="P267" s="6" t="s">
        <v>2808</v>
      </c>
      <c r="Q267" s="6">
        <v>3267</v>
      </c>
      <c r="R267" s="6" t="s">
        <v>640</v>
      </c>
      <c r="S267" s="6" t="s">
        <v>2809</v>
      </c>
      <c r="T267" s="6">
        <v>2640</v>
      </c>
      <c r="U267" s="6" t="s">
        <v>294</v>
      </c>
      <c r="V267" s="6" t="s">
        <v>2810</v>
      </c>
      <c r="W267" s="6">
        <v>2508</v>
      </c>
      <c r="X267" s="6" t="s">
        <v>640</v>
      </c>
      <c r="Y267" s="6" t="s">
        <v>2811</v>
      </c>
      <c r="Z267" s="6">
        <v>1461</v>
      </c>
      <c r="AA267" s="6" t="s">
        <v>294</v>
      </c>
      <c r="AB267" s="6" t="s">
        <v>2812</v>
      </c>
      <c r="AC267" s="6">
        <v>954</v>
      </c>
      <c r="AD267" s="6" t="s">
        <v>640</v>
      </c>
      <c r="AE267" s="6" t="s">
        <v>2813</v>
      </c>
      <c r="AF267" s="6">
        <v>942</v>
      </c>
      <c r="AG267" s="6" t="s">
        <v>640</v>
      </c>
      <c r="AH267" s="6" t="s">
        <v>2814</v>
      </c>
      <c r="AI267" s="6">
        <v>528</v>
      </c>
      <c r="AJ267" s="6" t="s">
        <v>1732</v>
      </c>
      <c r="AK267" s="6" t="s">
        <v>2815</v>
      </c>
      <c r="AL267" s="6">
        <v>603</v>
      </c>
      <c r="AM267" s="6" t="s">
        <v>294</v>
      </c>
    </row>
    <row r="268" spans="1:39" x14ac:dyDescent="0.2">
      <c r="A268" s="3">
        <v>266</v>
      </c>
      <c r="B268" s="15" t="s">
        <v>4611</v>
      </c>
      <c r="C268" s="6">
        <v>2016</v>
      </c>
      <c r="D268" s="20" t="e" vm="15">
        <v>#VALUE!</v>
      </c>
      <c r="E268" s="20" t="s">
        <v>4408</v>
      </c>
      <c r="F268" s="6" t="s">
        <v>199</v>
      </c>
      <c r="G268" s="6" t="s">
        <v>3301</v>
      </c>
      <c r="H268" s="6">
        <v>981</v>
      </c>
      <c r="I268" s="6" t="s">
        <v>43</v>
      </c>
      <c r="J268" s="6" t="s">
        <v>2817</v>
      </c>
      <c r="K268" s="6">
        <v>2328</v>
      </c>
      <c r="L268" s="20" t="s">
        <v>294</v>
      </c>
      <c r="M268" s="6" t="s">
        <v>2819</v>
      </c>
      <c r="N268" s="6">
        <v>1194</v>
      </c>
      <c r="O268" s="6" t="s">
        <v>640</v>
      </c>
      <c r="P268" s="6" t="s">
        <v>2820</v>
      </c>
      <c r="Q268" s="6">
        <v>3267</v>
      </c>
      <c r="R268" s="6" t="s">
        <v>640</v>
      </c>
      <c r="S268" s="6" t="s">
        <v>2821</v>
      </c>
      <c r="T268" s="6">
        <v>2640</v>
      </c>
      <c r="U268" s="6" t="s">
        <v>294</v>
      </c>
      <c r="V268" s="6" t="s">
        <v>2822</v>
      </c>
      <c r="W268" s="6">
        <v>2508</v>
      </c>
      <c r="X268" s="6" t="s">
        <v>640</v>
      </c>
      <c r="Y268" s="6" t="s">
        <v>2823</v>
      </c>
      <c r="Z268" s="6">
        <v>1461</v>
      </c>
      <c r="AA268" s="6" t="s">
        <v>294</v>
      </c>
      <c r="AB268" s="6" t="s">
        <v>2824</v>
      </c>
      <c r="AC268" s="6">
        <v>954</v>
      </c>
      <c r="AD268" s="6" t="s">
        <v>640</v>
      </c>
      <c r="AE268" s="6" t="s">
        <v>2825</v>
      </c>
      <c r="AF268" s="6">
        <v>942</v>
      </c>
      <c r="AG268" s="6" t="s">
        <v>640</v>
      </c>
      <c r="AH268" s="6" t="s">
        <v>2826</v>
      </c>
      <c r="AI268" s="6">
        <v>528</v>
      </c>
      <c r="AJ268" s="6" t="s">
        <v>640</v>
      </c>
      <c r="AK268" s="6" t="s">
        <v>2827</v>
      </c>
      <c r="AL268" s="6">
        <v>603</v>
      </c>
      <c r="AM268" s="6" t="s">
        <v>294</v>
      </c>
    </row>
    <row r="269" spans="1:39" x14ac:dyDescent="0.2">
      <c r="A269" s="3">
        <v>267</v>
      </c>
      <c r="B269" s="15" t="s">
        <v>4612</v>
      </c>
      <c r="C269" s="6">
        <v>2016</v>
      </c>
      <c r="D269" s="20" t="e" vm="15">
        <v>#VALUE!</v>
      </c>
      <c r="E269" s="20" t="s">
        <v>4408</v>
      </c>
      <c r="F269" s="6" t="s">
        <v>199</v>
      </c>
      <c r="G269" s="6" t="s">
        <v>3312</v>
      </c>
      <c r="H269" s="6">
        <v>981</v>
      </c>
      <c r="I269" s="6" t="s">
        <v>43</v>
      </c>
      <c r="J269" s="6" t="s">
        <v>2829</v>
      </c>
      <c r="K269" s="6">
        <v>2328</v>
      </c>
      <c r="L269" s="20" t="s">
        <v>294</v>
      </c>
      <c r="M269" s="6" t="s">
        <v>2830</v>
      </c>
      <c r="N269" s="6">
        <v>1194</v>
      </c>
      <c r="O269" s="6" t="s">
        <v>640</v>
      </c>
      <c r="P269" s="6" t="s">
        <v>2831</v>
      </c>
      <c r="Q269" s="6">
        <v>3267</v>
      </c>
      <c r="R269" s="6" t="s">
        <v>640</v>
      </c>
      <c r="S269" s="6" t="s">
        <v>2832</v>
      </c>
      <c r="T269" s="6">
        <v>2640</v>
      </c>
      <c r="U269" s="6" t="s">
        <v>294</v>
      </c>
      <c r="V269" s="6" t="s">
        <v>2833</v>
      </c>
      <c r="W269" s="6">
        <v>2508</v>
      </c>
      <c r="X269" s="6" t="s">
        <v>640</v>
      </c>
      <c r="Y269" s="6" t="s">
        <v>2834</v>
      </c>
      <c r="Z269" s="6">
        <v>1461</v>
      </c>
      <c r="AA269" s="6" t="s">
        <v>294</v>
      </c>
      <c r="AB269" s="6" t="s">
        <v>2835</v>
      </c>
      <c r="AC269" s="6">
        <v>954</v>
      </c>
      <c r="AD269" s="6" t="s">
        <v>640</v>
      </c>
      <c r="AE269" s="6" t="s">
        <v>2836</v>
      </c>
      <c r="AF269" s="6">
        <v>942</v>
      </c>
      <c r="AG269" s="6" t="s">
        <v>640</v>
      </c>
      <c r="AH269" s="6" t="s">
        <v>2837</v>
      </c>
      <c r="AI269" s="6">
        <v>528</v>
      </c>
      <c r="AJ269" s="6" t="s">
        <v>640</v>
      </c>
      <c r="AK269" s="6" t="s">
        <v>2838</v>
      </c>
      <c r="AL269" s="6">
        <v>603</v>
      </c>
      <c r="AM269" s="6" t="s">
        <v>294</v>
      </c>
    </row>
    <row r="270" spans="1:39" x14ac:dyDescent="0.2">
      <c r="A270" s="3">
        <v>268</v>
      </c>
      <c r="B270" s="15" t="s">
        <v>4613</v>
      </c>
      <c r="C270" s="6">
        <v>2014</v>
      </c>
      <c r="D270" s="20" t="e" vm="15">
        <v>#VALUE!</v>
      </c>
      <c r="E270" s="20" t="s">
        <v>4408</v>
      </c>
      <c r="F270" s="6" t="s">
        <v>199</v>
      </c>
      <c r="G270" s="6" t="s">
        <v>3319</v>
      </c>
      <c r="H270" s="6">
        <v>981</v>
      </c>
      <c r="I270" s="6" t="s">
        <v>43</v>
      </c>
      <c r="J270" s="6" t="s">
        <v>2851</v>
      </c>
      <c r="K270" s="6">
        <v>2328</v>
      </c>
      <c r="L270" s="20" t="s">
        <v>294</v>
      </c>
      <c r="M270" s="6" t="s">
        <v>2852</v>
      </c>
      <c r="N270" s="6">
        <v>1194</v>
      </c>
      <c r="O270" s="6" t="s">
        <v>640</v>
      </c>
      <c r="P270" s="6" t="s">
        <v>2853</v>
      </c>
      <c r="Q270" s="6">
        <v>3267</v>
      </c>
      <c r="R270" s="6" t="s">
        <v>640</v>
      </c>
      <c r="S270" s="6" t="s">
        <v>2854</v>
      </c>
      <c r="T270" s="6">
        <v>2547</v>
      </c>
      <c r="U270" s="6" t="s">
        <v>294</v>
      </c>
      <c r="V270" s="6" t="s">
        <v>2855</v>
      </c>
      <c r="W270" s="6">
        <v>2508</v>
      </c>
      <c r="X270" s="6" t="s">
        <v>640</v>
      </c>
      <c r="Y270" s="6" t="s">
        <v>2856</v>
      </c>
      <c r="Z270" s="6">
        <v>1461</v>
      </c>
      <c r="AA270" s="6" t="s">
        <v>294</v>
      </c>
      <c r="AB270" s="6" t="s">
        <v>2857</v>
      </c>
      <c r="AC270" s="6">
        <v>954</v>
      </c>
      <c r="AD270" s="6" t="s">
        <v>640</v>
      </c>
      <c r="AE270" s="6" t="s">
        <v>2858</v>
      </c>
      <c r="AF270" s="6">
        <v>942</v>
      </c>
      <c r="AG270" s="6" t="s">
        <v>640</v>
      </c>
      <c r="AH270" s="6" t="s">
        <v>2859</v>
      </c>
      <c r="AI270" s="6">
        <v>528</v>
      </c>
      <c r="AJ270" s="6" t="s">
        <v>640</v>
      </c>
      <c r="AK270" s="6" t="s">
        <v>2860</v>
      </c>
      <c r="AL270" s="6">
        <v>603</v>
      </c>
      <c r="AM270" s="6" t="s">
        <v>294</v>
      </c>
    </row>
    <row r="271" spans="1:39" x14ac:dyDescent="0.2">
      <c r="A271" s="3">
        <v>269</v>
      </c>
      <c r="B271" s="15" t="s">
        <v>4614</v>
      </c>
      <c r="C271" s="6">
        <v>2014</v>
      </c>
      <c r="D271" s="20" t="e" vm="15">
        <v>#VALUE!</v>
      </c>
      <c r="E271" s="20" t="s">
        <v>4408</v>
      </c>
      <c r="F271" s="6" t="s">
        <v>199</v>
      </c>
      <c r="G271" s="6" t="s">
        <v>3329</v>
      </c>
      <c r="H271" s="6">
        <v>981</v>
      </c>
      <c r="I271" s="6" t="s">
        <v>43</v>
      </c>
      <c r="J271" s="6" t="s">
        <v>2862</v>
      </c>
      <c r="K271" s="6">
        <v>2328</v>
      </c>
      <c r="L271" s="20" t="s">
        <v>294</v>
      </c>
      <c r="M271" s="6" t="s">
        <v>2863</v>
      </c>
      <c r="N271" s="6">
        <v>1194</v>
      </c>
      <c r="O271" s="6" t="s">
        <v>640</v>
      </c>
      <c r="P271" s="6" t="s">
        <v>2864</v>
      </c>
      <c r="Q271" s="6">
        <v>3267</v>
      </c>
      <c r="R271" s="6" t="s">
        <v>640</v>
      </c>
      <c r="S271" s="6" t="s">
        <v>2865</v>
      </c>
      <c r="T271" s="6">
        <v>2547</v>
      </c>
      <c r="U271" s="6" t="s">
        <v>294</v>
      </c>
      <c r="V271" s="6" t="s">
        <v>2866</v>
      </c>
      <c r="W271" s="6">
        <v>2508</v>
      </c>
      <c r="X271" s="6" t="s">
        <v>640</v>
      </c>
      <c r="Y271" s="6" t="s">
        <v>2867</v>
      </c>
      <c r="Z271" s="6">
        <v>1448</v>
      </c>
      <c r="AA271" s="6" t="s">
        <v>294</v>
      </c>
      <c r="AB271" s="6" t="s">
        <v>2868</v>
      </c>
      <c r="AC271" s="6">
        <v>987</v>
      </c>
      <c r="AD271" s="6" t="s">
        <v>640</v>
      </c>
      <c r="AE271" s="6" t="s">
        <v>2869</v>
      </c>
      <c r="AF271" s="6">
        <v>942</v>
      </c>
      <c r="AG271" s="6" t="s">
        <v>640</v>
      </c>
      <c r="AH271" s="6" t="s">
        <v>2870</v>
      </c>
      <c r="AI271" s="6">
        <v>528</v>
      </c>
      <c r="AJ271" s="6" t="s">
        <v>640</v>
      </c>
      <c r="AK271" s="6" t="s">
        <v>2871</v>
      </c>
      <c r="AL271" s="6">
        <v>603</v>
      </c>
      <c r="AM271" s="6" t="s">
        <v>294</v>
      </c>
    </row>
    <row r="272" spans="1:39" x14ac:dyDescent="0.2">
      <c r="A272" s="3">
        <v>270</v>
      </c>
      <c r="B272" s="15" t="s">
        <v>4615</v>
      </c>
      <c r="C272" s="6">
        <v>2014</v>
      </c>
      <c r="D272" s="20" t="e" vm="15">
        <v>#VALUE!</v>
      </c>
      <c r="E272" s="20" t="s">
        <v>4408</v>
      </c>
      <c r="F272" s="6" t="s">
        <v>199</v>
      </c>
      <c r="G272" s="6" t="s">
        <v>3340</v>
      </c>
      <c r="H272" s="6">
        <v>981</v>
      </c>
      <c r="I272" s="6" t="s">
        <v>43</v>
      </c>
      <c r="J272" s="6" t="s">
        <v>2873</v>
      </c>
      <c r="K272" s="6">
        <v>2328</v>
      </c>
      <c r="L272" s="20" t="s">
        <v>294</v>
      </c>
      <c r="M272" s="6" t="s">
        <v>2874</v>
      </c>
      <c r="N272" s="6">
        <v>1194</v>
      </c>
      <c r="O272" s="6" t="s">
        <v>640</v>
      </c>
      <c r="P272" s="6" t="s">
        <v>2875</v>
      </c>
      <c r="Q272" s="6">
        <v>3269</v>
      </c>
      <c r="R272" s="6" t="s">
        <v>640</v>
      </c>
      <c r="S272" s="6" t="s">
        <v>2876</v>
      </c>
      <c r="T272" s="6">
        <v>2547</v>
      </c>
      <c r="U272" s="6" t="s">
        <v>294</v>
      </c>
      <c r="V272" s="6" t="s">
        <v>2877</v>
      </c>
      <c r="W272" s="6">
        <v>2508</v>
      </c>
      <c r="X272" s="6" t="s">
        <v>640</v>
      </c>
      <c r="Y272" s="6" t="s">
        <v>2878</v>
      </c>
      <c r="Z272" s="6">
        <v>1460</v>
      </c>
      <c r="AA272" s="6" t="s">
        <v>294</v>
      </c>
      <c r="AB272" s="6" t="s">
        <v>2879</v>
      </c>
      <c r="AC272" s="6">
        <v>954</v>
      </c>
      <c r="AD272" s="6" t="s">
        <v>640</v>
      </c>
      <c r="AE272" s="6" t="s">
        <v>2880</v>
      </c>
      <c r="AF272" s="6">
        <v>942</v>
      </c>
      <c r="AG272" s="6" t="s">
        <v>640</v>
      </c>
      <c r="AH272" s="6" t="s">
        <v>2881</v>
      </c>
      <c r="AI272" s="6">
        <v>528</v>
      </c>
      <c r="AJ272" s="6" t="s">
        <v>1732</v>
      </c>
      <c r="AK272" s="6" t="s">
        <v>2882</v>
      </c>
      <c r="AL272" s="6">
        <v>565</v>
      </c>
      <c r="AM272" s="6" t="s">
        <v>294</v>
      </c>
    </row>
    <row r="273" spans="1:39" x14ac:dyDescent="0.2">
      <c r="A273" s="3">
        <v>271</v>
      </c>
      <c r="B273" s="15" t="s">
        <v>4616</v>
      </c>
      <c r="C273" s="6">
        <v>2014</v>
      </c>
      <c r="D273" s="20" t="e" vm="15">
        <v>#VALUE!</v>
      </c>
      <c r="E273" s="20" t="s">
        <v>4408</v>
      </c>
      <c r="F273" s="6" t="s">
        <v>199</v>
      </c>
      <c r="G273" s="6" t="s">
        <v>3351</v>
      </c>
      <c r="H273" s="6">
        <v>981</v>
      </c>
      <c r="I273" s="6" t="s">
        <v>43</v>
      </c>
      <c r="J273" s="6" t="s">
        <v>2884</v>
      </c>
      <c r="K273" s="6">
        <v>2328</v>
      </c>
      <c r="L273" s="20" t="s">
        <v>294</v>
      </c>
      <c r="M273" s="6" t="s">
        <v>2885</v>
      </c>
      <c r="N273" s="6">
        <v>1194</v>
      </c>
      <c r="O273" s="6" t="s">
        <v>640</v>
      </c>
      <c r="P273" s="6" t="s">
        <v>2886</v>
      </c>
      <c r="Q273" s="6">
        <v>3275</v>
      </c>
      <c r="R273" s="6" t="s">
        <v>640</v>
      </c>
      <c r="S273" s="6" t="s">
        <v>2887</v>
      </c>
      <c r="T273" s="6">
        <v>2547</v>
      </c>
      <c r="U273" s="6" t="s">
        <v>294</v>
      </c>
      <c r="V273" s="6" t="s">
        <v>2889</v>
      </c>
      <c r="W273" s="6">
        <v>2508</v>
      </c>
      <c r="X273" s="6" t="s">
        <v>640</v>
      </c>
      <c r="Y273" s="6" t="s">
        <v>2890</v>
      </c>
      <c r="Z273" s="6">
        <v>1449</v>
      </c>
      <c r="AA273" s="6" t="s">
        <v>294</v>
      </c>
      <c r="AB273" s="6" t="s">
        <v>2891</v>
      </c>
      <c r="AC273" s="6">
        <v>954</v>
      </c>
      <c r="AD273" s="6" t="s">
        <v>640</v>
      </c>
      <c r="AE273" s="6" t="s">
        <v>2892</v>
      </c>
      <c r="AF273" s="6">
        <v>942</v>
      </c>
      <c r="AG273" s="6" t="s">
        <v>640</v>
      </c>
      <c r="AH273" s="6" t="s">
        <v>2893</v>
      </c>
      <c r="AI273" s="6">
        <v>528</v>
      </c>
      <c r="AJ273" s="6" t="s">
        <v>1732</v>
      </c>
      <c r="AK273" s="6" t="s">
        <v>2894</v>
      </c>
      <c r="AL273" s="6">
        <v>603</v>
      </c>
      <c r="AM273" s="6" t="s">
        <v>294</v>
      </c>
    </row>
    <row r="274" spans="1:39" x14ac:dyDescent="0.2">
      <c r="A274" s="3">
        <v>273</v>
      </c>
      <c r="B274" s="15" t="s">
        <v>4617</v>
      </c>
      <c r="C274" s="6">
        <v>2014</v>
      </c>
      <c r="D274" s="20" t="e" vm="15">
        <v>#VALUE!</v>
      </c>
      <c r="E274" s="20" t="s">
        <v>4408</v>
      </c>
      <c r="F274" s="6" t="s">
        <v>199</v>
      </c>
      <c r="G274" s="6" t="s">
        <v>3362</v>
      </c>
      <c r="H274" s="6">
        <v>981</v>
      </c>
      <c r="I274" s="6" t="s">
        <v>639</v>
      </c>
      <c r="J274" s="6" t="s">
        <v>2903</v>
      </c>
      <c r="K274" s="6">
        <v>2328</v>
      </c>
      <c r="L274" s="8" t="s">
        <v>294</v>
      </c>
      <c r="M274" s="6" t="s">
        <v>2904</v>
      </c>
      <c r="N274" s="6">
        <v>1194</v>
      </c>
      <c r="O274" s="6" t="s">
        <v>640</v>
      </c>
      <c r="P274" s="6" t="s">
        <v>2900</v>
      </c>
      <c r="Q274" s="6">
        <v>3267</v>
      </c>
      <c r="R274" s="6" t="s">
        <v>640</v>
      </c>
      <c r="S274" s="6" t="s">
        <v>2901</v>
      </c>
      <c r="T274" s="6">
        <v>2547</v>
      </c>
      <c r="U274" s="6" t="s">
        <v>294</v>
      </c>
      <c r="V274" s="6" t="s">
        <v>2902</v>
      </c>
      <c r="W274" s="6">
        <v>2508</v>
      </c>
      <c r="X274" s="6" t="s">
        <v>640</v>
      </c>
      <c r="Y274" s="6" t="s">
        <v>2895</v>
      </c>
      <c r="Z274" s="6">
        <v>1461</v>
      </c>
      <c r="AA274" s="6" t="s">
        <v>294</v>
      </c>
      <c r="AB274" s="6" t="s">
        <v>2896</v>
      </c>
      <c r="AC274" s="6">
        <v>954</v>
      </c>
      <c r="AD274" s="6" t="s">
        <v>640</v>
      </c>
      <c r="AE274" s="6" t="s">
        <v>2897</v>
      </c>
      <c r="AF274" s="6">
        <v>942</v>
      </c>
      <c r="AG274" s="6" t="s">
        <v>640</v>
      </c>
      <c r="AH274" s="6" t="s">
        <v>2898</v>
      </c>
      <c r="AI274" s="6">
        <v>528</v>
      </c>
      <c r="AJ274" s="6" t="s">
        <v>641</v>
      </c>
      <c r="AK274" s="6" t="s">
        <v>2899</v>
      </c>
      <c r="AL274" s="6">
        <v>603</v>
      </c>
      <c r="AM274" s="6" t="s">
        <v>294</v>
      </c>
    </row>
    <row r="275" spans="1:39" x14ac:dyDescent="0.2">
      <c r="A275" s="3">
        <v>274</v>
      </c>
      <c r="B275" s="15" t="s">
        <v>4618</v>
      </c>
      <c r="C275" s="6">
        <v>2014</v>
      </c>
      <c r="D275" s="20" t="e" vm="15">
        <v>#VALUE!</v>
      </c>
      <c r="E275" s="20" t="s">
        <v>4408</v>
      </c>
      <c r="F275" s="6" t="s">
        <v>199</v>
      </c>
      <c r="G275" s="6" t="s">
        <v>3373</v>
      </c>
      <c r="H275" s="6">
        <v>819</v>
      </c>
      <c r="I275" s="6" t="s">
        <v>639</v>
      </c>
      <c r="J275" s="6" t="s">
        <v>2914</v>
      </c>
      <c r="K275" s="6">
        <v>2328</v>
      </c>
      <c r="L275" s="8" t="s">
        <v>294</v>
      </c>
      <c r="M275" s="6" t="s">
        <v>2913</v>
      </c>
      <c r="N275" s="6">
        <v>844</v>
      </c>
      <c r="O275" s="6" t="s">
        <v>640</v>
      </c>
      <c r="P275" s="6" t="s">
        <v>2910</v>
      </c>
      <c r="Q275" s="6">
        <v>3120</v>
      </c>
      <c r="R275" s="6" t="s">
        <v>640</v>
      </c>
      <c r="S275" s="6" t="s">
        <v>2911</v>
      </c>
      <c r="T275" s="6">
        <v>2547</v>
      </c>
      <c r="U275" s="6" t="s">
        <v>294</v>
      </c>
      <c r="V275" s="6" t="s">
        <v>2912</v>
      </c>
      <c r="W275" s="6">
        <v>2508</v>
      </c>
      <c r="X275" s="6" t="s">
        <v>640</v>
      </c>
      <c r="Y275" s="6"/>
      <c r="Z275" s="6"/>
      <c r="AA275" s="6"/>
      <c r="AB275" s="6" t="s">
        <v>2906</v>
      </c>
      <c r="AC275" s="6">
        <v>540</v>
      </c>
      <c r="AD275" s="6" t="s">
        <v>640</v>
      </c>
      <c r="AE275" s="6" t="s">
        <v>2907</v>
      </c>
      <c r="AF275" s="6">
        <v>942</v>
      </c>
      <c r="AG275" s="6" t="s">
        <v>640</v>
      </c>
      <c r="AH275" s="6" t="s">
        <v>2908</v>
      </c>
      <c r="AI275" s="6">
        <v>492</v>
      </c>
      <c r="AJ275" s="6" t="s">
        <v>641</v>
      </c>
      <c r="AK275" s="6" t="s">
        <v>2909</v>
      </c>
      <c r="AL275" s="6">
        <v>603</v>
      </c>
      <c r="AM275" s="6" t="s">
        <v>294</v>
      </c>
    </row>
    <row r="276" spans="1:39" x14ac:dyDescent="0.2">
      <c r="A276" s="3">
        <v>275</v>
      </c>
      <c r="B276" s="15" t="s">
        <v>4619</v>
      </c>
      <c r="C276" s="6">
        <v>2014</v>
      </c>
      <c r="D276" s="20" t="e" vm="15">
        <v>#VALUE!</v>
      </c>
      <c r="E276" s="20" t="s">
        <v>4408</v>
      </c>
      <c r="F276" s="6" t="s">
        <v>199</v>
      </c>
      <c r="G276" s="6" t="s">
        <v>3384</v>
      </c>
      <c r="H276" s="6">
        <v>981</v>
      </c>
      <c r="I276" s="6" t="s">
        <v>43</v>
      </c>
      <c r="J276" s="6" t="s">
        <v>2925</v>
      </c>
      <c r="K276" s="6">
        <v>2328</v>
      </c>
      <c r="L276" s="8" t="s">
        <v>294</v>
      </c>
      <c r="M276" s="6" t="s">
        <v>2924</v>
      </c>
      <c r="N276" s="6">
        <v>1194</v>
      </c>
      <c r="O276" s="6" t="s">
        <v>640</v>
      </c>
      <c r="P276" s="6" t="s">
        <v>2923</v>
      </c>
      <c r="Q276" s="6">
        <v>3267</v>
      </c>
      <c r="R276" s="6" t="s">
        <v>640</v>
      </c>
      <c r="S276" s="6" t="s">
        <v>2922</v>
      </c>
      <c r="T276" s="6">
        <v>2547</v>
      </c>
      <c r="U276" s="6" t="s">
        <v>294</v>
      </c>
      <c r="V276" s="6" t="s">
        <v>2921</v>
      </c>
      <c r="W276" s="6">
        <v>2508</v>
      </c>
      <c r="X276" s="6" t="s">
        <v>640</v>
      </c>
      <c r="Y276" s="6" t="s">
        <v>2916</v>
      </c>
      <c r="Z276" s="6">
        <v>1461</v>
      </c>
      <c r="AA276" s="6" t="s">
        <v>294</v>
      </c>
      <c r="AB276" s="6" t="s">
        <v>2917</v>
      </c>
      <c r="AC276" s="6">
        <v>954</v>
      </c>
      <c r="AD276" s="6" t="s">
        <v>640</v>
      </c>
      <c r="AE276" s="6" t="s">
        <v>2918</v>
      </c>
      <c r="AF276" s="6">
        <v>942</v>
      </c>
      <c r="AG276" s="6" t="s">
        <v>640</v>
      </c>
      <c r="AH276" s="6" t="s">
        <v>2919</v>
      </c>
      <c r="AI276" s="6">
        <v>528</v>
      </c>
      <c r="AJ276" s="6" t="s">
        <v>768</v>
      </c>
      <c r="AK276" s="6" t="s">
        <v>2920</v>
      </c>
      <c r="AL276" s="6">
        <v>603</v>
      </c>
      <c r="AM276" s="6" t="s">
        <v>294</v>
      </c>
    </row>
    <row r="277" spans="1:39" x14ac:dyDescent="0.2">
      <c r="A277" s="3">
        <v>276</v>
      </c>
      <c r="B277" s="15" t="s">
        <v>4620</v>
      </c>
      <c r="C277" s="6">
        <v>2014</v>
      </c>
      <c r="D277" s="20" t="e" vm="15">
        <v>#VALUE!</v>
      </c>
      <c r="E277" s="20" t="s">
        <v>4408</v>
      </c>
      <c r="F277" s="6" t="s">
        <v>199</v>
      </c>
      <c r="G277" s="6" t="s">
        <v>3362</v>
      </c>
      <c r="H277" s="6">
        <v>981</v>
      </c>
      <c r="I277" s="6" t="s">
        <v>43</v>
      </c>
      <c r="J277" s="6" t="s">
        <v>2935</v>
      </c>
      <c r="K277" s="6">
        <v>2328</v>
      </c>
      <c r="L277" s="8" t="s">
        <v>294</v>
      </c>
      <c r="M277" s="6" t="s">
        <v>2936</v>
      </c>
      <c r="N277" s="6">
        <v>1194</v>
      </c>
      <c r="O277" s="6" t="s">
        <v>640</v>
      </c>
      <c r="P277" s="6" t="s">
        <v>2932</v>
      </c>
      <c r="Q277" s="6">
        <v>3267</v>
      </c>
      <c r="R277" s="6" t="s">
        <v>640</v>
      </c>
      <c r="S277" s="6" t="s">
        <v>2933</v>
      </c>
      <c r="T277" s="6">
        <v>2547</v>
      </c>
      <c r="U277" s="6" t="s">
        <v>294</v>
      </c>
      <c r="V277" s="6" t="s">
        <v>2934</v>
      </c>
      <c r="W277" s="6">
        <v>2508</v>
      </c>
      <c r="X277" s="6" t="s">
        <v>640</v>
      </c>
      <c r="Y277" s="6" t="s">
        <v>2927</v>
      </c>
      <c r="Z277" s="6">
        <v>1457</v>
      </c>
      <c r="AA277" s="6" t="s">
        <v>294</v>
      </c>
      <c r="AB277" s="6" t="s">
        <v>2928</v>
      </c>
      <c r="AC277" s="6">
        <v>954</v>
      </c>
      <c r="AD277" s="6" t="s">
        <v>640</v>
      </c>
      <c r="AE277" s="6" t="s">
        <v>2929</v>
      </c>
      <c r="AF277" s="6">
        <v>942</v>
      </c>
      <c r="AG277" s="6" t="s">
        <v>640</v>
      </c>
      <c r="AH277" s="6" t="s">
        <v>2930</v>
      </c>
      <c r="AI277" s="6">
        <v>528</v>
      </c>
      <c r="AJ277" s="6" t="s">
        <v>768</v>
      </c>
      <c r="AK277" s="6" t="s">
        <v>2931</v>
      </c>
      <c r="AL277" s="6">
        <v>603</v>
      </c>
      <c r="AM277" s="6" t="s">
        <v>294</v>
      </c>
    </row>
    <row r="278" spans="1:39" x14ac:dyDescent="0.2">
      <c r="A278" s="3">
        <v>277</v>
      </c>
      <c r="B278" s="15" t="s">
        <v>4621</v>
      </c>
      <c r="C278" s="6">
        <v>2016</v>
      </c>
      <c r="D278" s="20" t="e" vm="15">
        <v>#VALUE!</v>
      </c>
      <c r="E278" s="20" t="s">
        <v>4408</v>
      </c>
      <c r="F278" s="6" t="s">
        <v>199</v>
      </c>
      <c r="G278" s="6" t="s">
        <v>3395</v>
      </c>
      <c r="H278" s="6">
        <v>981</v>
      </c>
      <c r="I278" s="3" t="s">
        <v>43</v>
      </c>
      <c r="J278" s="6" t="s">
        <v>2947</v>
      </c>
      <c r="K278" s="6">
        <v>2328</v>
      </c>
      <c r="L278" s="8" t="s">
        <v>294</v>
      </c>
      <c r="M278" s="6" t="s">
        <v>2946</v>
      </c>
      <c r="N278" s="6">
        <v>1194</v>
      </c>
      <c r="O278" s="6" t="s">
        <v>640</v>
      </c>
      <c r="P278" s="6" t="s">
        <v>2943</v>
      </c>
      <c r="Q278" s="6">
        <v>3267</v>
      </c>
      <c r="R278" s="6" t="s">
        <v>640</v>
      </c>
      <c r="S278" s="6" t="s">
        <v>2944</v>
      </c>
      <c r="T278" s="6">
        <v>2640</v>
      </c>
      <c r="U278" s="6" t="s">
        <v>294</v>
      </c>
      <c r="V278" s="6" t="s">
        <v>2945</v>
      </c>
      <c r="W278" s="6">
        <v>2507</v>
      </c>
      <c r="X278" s="6" t="s">
        <v>640</v>
      </c>
      <c r="Y278" s="6" t="s">
        <v>2938</v>
      </c>
      <c r="Z278" s="6">
        <v>1455</v>
      </c>
      <c r="AA278" s="6" t="s">
        <v>294</v>
      </c>
      <c r="AB278" s="6" t="s">
        <v>2939</v>
      </c>
      <c r="AC278" s="6">
        <v>954</v>
      </c>
      <c r="AD278" s="6" t="s">
        <v>640</v>
      </c>
      <c r="AE278" s="6" t="s">
        <v>2940</v>
      </c>
      <c r="AF278" s="6">
        <v>933</v>
      </c>
      <c r="AG278" s="6" t="s">
        <v>640</v>
      </c>
      <c r="AH278" s="6" t="s">
        <v>2941</v>
      </c>
      <c r="AI278" s="6">
        <v>528</v>
      </c>
      <c r="AJ278" s="6" t="s">
        <v>768</v>
      </c>
      <c r="AK278" s="6" t="s">
        <v>2942</v>
      </c>
      <c r="AL278" s="6">
        <v>603</v>
      </c>
      <c r="AM278" s="6" t="s">
        <v>294</v>
      </c>
    </row>
    <row r="279" spans="1:39" x14ac:dyDescent="0.2">
      <c r="A279" s="3">
        <v>278</v>
      </c>
      <c r="B279" s="15" t="s">
        <v>4622</v>
      </c>
      <c r="C279" s="6">
        <v>2017</v>
      </c>
      <c r="D279" s="20" t="e" vm="15">
        <v>#VALUE!</v>
      </c>
      <c r="E279" s="20" t="s">
        <v>4408</v>
      </c>
      <c r="F279" s="6" t="s">
        <v>199</v>
      </c>
      <c r="G279" s="6" t="s">
        <v>3406</v>
      </c>
      <c r="H279" s="6">
        <v>981</v>
      </c>
      <c r="I279" s="6" t="s">
        <v>43</v>
      </c>
      <c r="J279" s="6" t="s">
        <v>2956</v>
      </c>
      <c r="K279" s="6">
        <v>2328</v>
      </c>
      <c r="L279" s="8" t="s">
        <v>294</v>
      </c>
      <c r="M279" s="6" t="s">
        <v>2957</v>
      </c>
      <c r="N279" s="6">
        <v>1194</v>
      </c>
      <c r="O279" s="6" t="s">
        <v>640</v>
      </c>
      <c r="P279" s="6" t="s">
        <v>2953</v>
      </c>
      <c r="Q279" s="6">
        <v>3259</v>
      </c>
      <c r="R279" s="6" t="s">
        <v>640</v>
      </c>
      <c r="S279" s="6" t="s">
        <v>2954</v>
      </c>
      <c r="T279" s="6">
        <v>2629</v>
      </c>
      <c r="U279" s="6" t="s">
        <v>294</v>
      </c>
      <c r="V279" s="6" t="s">
        <v>2955</v>
      </c>
      <c r="W279" s="6">
        <v>2508</v>
      </c>
      <c r="X279" s="6" t="s">
        <v>640</v>
      </c>
      <c r="Y279" s="6"/>
      <c r="Z279" s="6"/>
      <c r="AA279" s="6"/>
      <c r="AB279" s="6" t="s">
        <v>2949</v>
      </c>
      <c r="AC279" s="6">
        <v>954</v>
      </c>
      <c r="AD279" s="6" t="s">
        <v>640</v>
      </c>
      <c r="AE279" s="6" t="s">
        <v>2951</v>
      </c>
      <c r="AF279" s="6">
        <v>942</v>
      </c>
      <c r="AG279" s="6" t="s">
        <v>640</v>
      </c>
      <c r="AH279" s="6" t="s">
        <v>2931</v>
      </c>
      <c r="AI279" s="6">
        <v>528</v>
      </c>
      <c r="AJ279" s="6" t="s">
        <v>768</v>
      </c>
      <c r="AK279" s="6" t="s">
        <v>2952</v>
      </c>
      <c r="AL279" s="6">
        <v>603</v>
      </c>
      <c r="AM279" s="6" t="s">
        <v>294</v>
      </c>
    </row>
    <row r="280" spans="1:39" x14ac:dyDescent="0.2">
      <c r="A280" s="3">
        <v>279</v>
      </c>
      <c r="B280" s="15" t="s">
        <v>4623</v>
      </c>
      <c r="C280" s="6">
        <v>2016</v>
      </c>
      <c r="D280" s="20" t="e" vm="15">
        <v>#VALUE!</v>
      </c>
      <c r="E280" s="20" t="s">
        <v>4408</v>
      </c>
      <c r="F280" s="6" t="s">
        <v>199</v>
      </c>
      <c r="G280" s="6" t="s">
        <v>3417</v>
      </c>
      <c r="H280" s="6">
        <v>981</v>
      </c>
      <c r="I280" s="6" t="s">
        <v>43</v>
      </c>
      <c r="J280" s="6" t="s">
        <v>2967</v>
      </c>
      <c r="K280" s="6">
        <v>2328</v>
      </c>
      <c r="L280" s="24" t="s">
        <v>294</v>
      </c>
      <c r="M280" s="6" t="s">
        <v>2966</v>
      </c>
      <c r="N280" s="6">
        <v>1194</v>
      </c>
      <c r="O280" s="6" t="s">
        <v>640</v>
      </c>
      <c r="P280" s="6" t="s">
        <v>2963</v>
      </c>
      <c r="Q280" s="6">
        <v>3260</v>
      </c>
      <c r="R280" s="6" t="s">
        <v>640</v>
      </c>
      <c r="S280" s="6" t="s">
        <v>2964</v>
      </c>
      <c r="T280" s="6">
        <v>2640</v>
      </c>
      <c r="U280" s="6" t="s">
        <v>294</v>
      </c>
      <c r="V280" s="6" t="s">
        <v>2965</v>
      </c>
      <c r="W280" s="6">
        <v>2508</v>
      </c>
      <c r="X280" s="6" t="s">
        <v>640</v>
      </c>
      <c r="Y280" s="6" t="s">
        <v>2959</v>
      </c>
      <c r="Z280" s="6">
        <v>1461</v>
      </c>
      <c r="AA280" s="6" t="s">
        <v>294</v>
      </c>
      <c r="AB280" s="6" t="s">
        <v>2960</v>
      </c>
      <c r="AC280" s="6">
        <v>954</v>
      </c>
      <c r="AD280" s="6" t="s">
        <v>640</v>
      </c>
      <c r="AE280" s="6" t="s">
        <v>2961</v>
      </c>
      <c r="AF280" s="6">
        <v>933</v>
      </c>
      <c r="AG280" s="6" t="s">
        <v>640</v>
      </c>
      <c r="AH280" s="6" t="s">
        <v>2942</v>
      </c>
      <c r="AI280" s="6">
        <v>528</v>
      </c>
      <c r="AJ280" s="6" t="s">
        <v>768</v>
      </c>
      <c r="AK280" s="6" t="s">
        <v>2962</v>
      </c>
      <c r="AL280" s="6">
        <v>603</v>
      </c>
      <c r="AM280" s="6" t="s">
        <v>294</v>
      </c>
    </row>
    <row r="281" spans="1:39" x14ac:dyDescent="0.2">
      <c r="A281" s="3">
        <v>280</v>
      </c>
      <c r="B281" s="15" t="s">
        <v>4624</v>
      </c>
      <c r="C281" s="6">
        <v>2016</v>
      </c>
      <c r="D281" s="20" t="e" vm="15">
        <v>#VALUE!</v>
      </c>
      <c r="E281" s="20" t="s">
        <v>4408</v>
      </c>
      <c r="F281" s="6" t="s">
        <v>199</v>
      </c>
      <c r="G281" s="6" t="s">
        <v>3428</v>
      </c>
      <c r="H281" s="6">
        <v>981</v>
      </c>
      <c r="I281" s="6" t="s">
        <v>43</v>
      </c>
      <c r="J281" s="6" t="s">
        <v>2977</v>
      </c>
      <c r="K281" s="6">
        <v>2328</v>
      </c>
      <c r="L281" s="8" t="s">
        <v>294</v>
      </c>
      <c r="M281" s="6" t="s">
        <v>2976</v>
      </c>
      <c r="N281" s="6">
        <v>1194</v>
      </c>
      <c r="O281" s="6" t="s">
        <v>640</v>
      </c>
      <c r="P281" s="6" t="s">
        <v>2975</v>
      </c>
      <c r="Q281" s="6">
        <v>3267</v>
      </c>
      <c r="R281" s="6" t="s">
        <v>640</v>
      </c>
      <c r="S281" s="6" t="s">
        <v>2974</v>
      </c>
      <c r="T281" s="6">
        <v>2640</v>
      </c>
      <c r="U281" s="6" t="s">
        <v>294</v>
      </c>
      <c r="V281" s="6" t="s">
        <v>2973</v>
      </c>
      <c r="W281" s="6">
        <v>2508</v>
      </c>
      <c r="X281" s="6" t="s">
        <v>640</v>
      </c>
      <c r="Y281" s="6" t="s">
        <v>2950</v>
      </c>
      <c r="Z281" s="6">
        <v>1461</v>
      </c>
      <c r="AA281" s="6" t="s">
        <v>294</v>
      </c>
      <c r="AB281" s="6" t="s">
        <v>2969</v>
      </c>
      <c r="AC281" s="6">
        <v>954</v>
      </c>
      <c r="AD281" s="6" t="s">
        <v>640</v>
      </c>
      <c r="AE281" s="6" t="s">
        <v>2970</v>
      </c>
      <c r="AF281" s="6">
        <v>933</v>
      </c>
      <c r="AG281" s="6" t="s">
        <v>640</v>
      </c>
      <c r="AH281" s="6" t="s">
        <v>2971</v>
      </c>
      <c r="AI281" s="6">
        <v>528</v>
      </c>
      <c r="AJ281" s="6" t="s">
        <v>768</v>
      </c>
      <c r="AK281" s="6" t="s">
        <v>2972</v>
      </c>
      <c r="AL281" s="6">
        <v>603</v>
      </c>
      <c r="AM281" s="6" t="s">
        <v>294</v>
      </c>
    </row>
    <row r="282" spans="1:39" x14ac:dyDescent="0.2">
      <c r="A282" s="3">
        <v>281</v>
      </c>
      <c r="B282" s="15" t="s">
        <v>4625</v>
      </c>
      <c r="C282" s="6">
        <v>2014</v>
      </c>
      <c r="D282" s="20" t="e" vm="15">
        <v>#VALUE!</v>
      </c>
      <c r="E282" s="20" t="s">
        <v>4408</v>
      </c>
      <c r="F282" s="6" t="s">
        <v>199</v>
      </c>
      <c r="G282" s="6" t="s">
        <v>3439</v>
      </c>
      <c r="H282" s="6">
        <v>981</v>
      </c>
      <c r="I282" s="6" t="s">
        <v>43</v>
      </c>
      <c r="J282" s="6" t="s">
        <v>2987</v>
      </c>
      <c r="K282" s="6">
        <v>2328</v>
      </c>
      <c r="L282" s="8" t="s">
        <v>294</v>
      </c>
      <c r="M282" s="6" t="s">
        <v>2988</v>
      </c>
      <c r="N282" s="6">
        <v>1194</v>
      </c>
      <c r="O282" s="6" t="s">
        <v>640</v>
      </c>
      <c r="P282" s="6" t="s">
        <v>2984</v>
      </c>
      <c r="Q282" s="6">
        <v>3267</v>
      </c>
      <c r="R282" s="6" t="s">
        <v>640</v>
      </c>
      <c r="S282" s="6" t="s">
        <v>2985</v>
      </c>
      <c r="T282" s="6">
        <v>2547</v>
      </c>
      <c r="U282" s="6" t="s">
        <v>294</v>
      </c>
      <c r="V282" s="6" t="s">
        <v>2986</v>
      </c>
      <c r="W282" s="6">
        <v>2509</v>
      </c>
      <c r="X282" s="6" t="s">
        <v>640</v>
      </c>
      <c r="Y282" s="6" t="s">
        <v>2979</v>
      </c>
      <c r="Z282" s="6">
        <v>1461</v>
      </c>
      <c r="AA282" s="6" t="s">
        <v>294</v>
      </c>
      <c r="AB282" s="6" t="s">
        <v>2980</v>
      </c>
      <c r="AC282" s="6">
        <v>954</v>
      </c>
      <c r="AD282" s="6" t="s">
        <v>640</v>
      </c>
      <c r="AE282" s="6" t="s">
        <v>2981</v>
      </c>
      <c r="AF282" s="6">
        <v>942</v>
      </c>
      <c r="AG282" s="6" t="s">
        <v>640</v>
      </c>
      <c r="AH282" s="6" t="s">
        <v>2982</v>
      </c>
      <c r="AI282" s="6">
        <v>528</v>
      </c>
      <c r="AJ282" s="6" t="s">
        <v>768</v>
      </c>
      <c r="AK282" s="6" t="s">
        <v>2983</v>
      </c>
      <c r="AL282" s="6">
        <v>603</v>
      </c>
      <c r="AM282" s="6" t="s">
        <v>294</v>
      </c>
    </row>
    <row r="283" spans="1:39" x14ac:dyDescent="0.2">
      <c r="A283" s="3">
        <v>282</v>
      </c>
      <c r="B283" s="15" t="s">
        <v>4411</v>
      </c>
      <c r="C283" s="6">
        <v>2017</v>
      </c>
      <c r="D283" s="20" t="e" vm="15">
        <v>#VALUE!</v>
      </c>
      <c r="E283" s="20" t="s">
        <v>4408</v>
      </c>
      <c r="F283" s="6" t="s">
        <v>199</v>
      </c>
      <c r="G283" s="6" t="s">
        <v>823</v>
      </c>
      <c r="H283" s="6">
        <v>981</v>
      </c>
      <c r="I283" s="6" t="s">
        <v>43</v>
      </c>
      <c r="J283" s="6" t="s">
        <v>2999</v>
      </c>
      <c r="K283" s="6">
        <v>2328</v>
      </c>
      <c r="L283" s="8" t="s">
        <v>294</v>
      </c>
      <c r="M283" s="6" t="s">
        <v>2998</v>
      </c>
      <c r="N283" s="6">
        <v>1194</v>
      </c>
      <c r="O283" s="6" t="s">
        <v>640</v>
      </c>
      <c r="P283" s="6" t="s">
        <v>2997</v>
      </c>
      <c r="Q283" s="6">
        <v>3267</v>
      </c>
      <c r="R283" s="6" t="s">
        <v>640</v>
      </c>
      <c r="S283" s="6" t="s">
        <v>2996</v>
      </c>
      <c r="T283" s="6">
        <v>2679</v>
      </c>
      <c r="U283" s="6" t="s">
        <v>294</v>
      </c>
      <c r="V283" s="6" t="s">
        <v>2995</v>
      </c>
      <c r="W283" s="6">
        <v>2508</v>
      </c>
      <c r="X283" s="6" t="s">
        <v>640</v>
      </c>
      <c r="Y283" s="6" t="s">
        <v>2990</v>
      </c>
      <c r="Z283" s="6">
        <v>1461</v>
      </c>
      <c r="AA283" s="6" t="s">
        <v>294</v>
      </c>
      <c r="AB283" s="6" t="s">
        <v>2991</v>
      </c>
      <c r="AC283" s="6">
        <v>954</v>
      </c>
      <c r="AD283" s="6" t="s">
        <v>640</v>
      </c>
      <c r="AE283" s="6" t="s">
        <v>2992</v>
      </c>
      <c r="AF283" s="6">
        <v>915</v>
      </c>
      <c r="AG283" s="6" t="s">
        <v>640</v>
      </c>
      <c r="AH283" s="6" t="s">
        <v>2993</v>
      </c>
      <c r="AI283" s="6">
        <v>528</v>
      </c>
      <c r="AJ283" s="6" t="s">
        <v>768</v>
      </c>
      <c r="AK283" s="6" t="s">
        <v>2994</v>
      </c>
      <c r="AL283" s="6">
        <v>603</v>
      </c>
      <c r="AM283" s="6" t="s">
        <v>294</v>
      </c>
    </row>
    <row r="284" spans="1:39" x14ac:dyDescent="0.2">
      <c r="A284" s="3">
        <v>283</v>
      </c>
      <c r="B284" s="15" t="s">
        <v>4626</v>
      </c>
      <c r="C284" s="6">
        <v>2017</v>
      </c>
      <c r="D284" s="20" t="e" vm="15">
        <v>#VALUE!</v>
      </c>
      <c r="E284" s="20" t="s">
        <v>4408</v>
      </c>
      <c r="F284" s="6" t="s">
        <v>199</v>
      </c>
      <c r="G284" s="6" t="s">
        <v>3459</v>
      </c>
      <c r="H284" s="6">
        <v>981</v>
      </c>
      <c r="I284" s="6" t="s">
        <v>43</v>
      </c>
      <c r="J284" s="6" t="s">
        <v>3010</v>
      </c>
      <c r="K284" s="6">
        <v>2328</v>
      </c>
      <c r="L284" s="8" t="s">
        <v>294</v>
      </c>
      <c r="M284" s="6" t="s">
        <v>3009</v>
      </c>
      <c r="N284" s="6">
        <v>1194</v>
      </c>
      <c r="O284" s="6" t="s">
        <v>640</v>
      </c>
      <c r="P284" s="6" t="s">
        <v>3008</v>
      </c>
      <c r="Q284" s="6">
        <v>3267</v>
      </c>
      <c r="R284" s="6" t="s">
        <v>640</v>
      </c>
      <c r="S284" s="6" t="s">
        <v>3007</v>
      </c>
      <c r="T284" s="6">
        <v>2640</v>
      </c>
      <c r="U284" s="6" t="s">
        <v>294</v>
      </c>
      <c r="V284" s="6" t="s">
        <v>3006</v>
      </c>
      <c r="W284" s="6">
        <v>2508</v>
      </c>
      <c r="X284" s="6" t="s">
        <v>640</v>
      </c>
      <c r="Y284" s="6" t="s">
        <v>3001</v>
      </c>
      <c r="Z284" s="6">
        <v>1461</v>
      </c>
      <c r="AA284" s="6" t="s">
        <v>294</v>
      </c>
      <c r="AB284" s="6" t="s">
        <v>3002</v>
      </c>
      <c r="AC284" s="6">
        <v>954</v>
      </c>
      <c r="AD284" s="6" t="s">
        <v>640</v>
      </c>
      <c r="AE284" s="6" t="s">
        <v>3003</v>
      </c>
      <c r="AF284" s="6">
        <v>933</v>
      </c>
      <c r="AG284" s="6" t="s">
        <v>640</v>
      </c>
      <c r="AH284" s="6" t="s">
        <v>3004</v>
      </c>
      <c r="AI284" s="6">
        <v>528</v>
      </c>
      <c r="AJ284" s="6" t="s">
        <v>768</v>
      </c>
      <c r="AK284" s="6" t="s">
        <v>3005</v>
      </c>
      <c r="AL284" s="6">
        <v>603</v>
      </c>
      <c r="AM284" s="6" t="s">
        <v>294</v>
      </c>
    </row>
    <row r="285" spans="1:39" x14ac:dyDescent="0.2">
      <c r="A285" s="3">
        <v>284</v>
      </c>
      <c r="B285" s="15" t="s">
        <v>4627</v>
      </c>
      <c r="C285" s="6">
        <v>2017</v>
      </c>
      <c r="D285" s="20" t="e" vm="15">
        <v>#VALUE!</v>
      </c>
      <c r="E285" s="20" t="s">
        <v>4408</v>
      </c>
      <c r="F285" s="6" t="s">
        <v>199</v>
      </c>
      <c r="G285" s="6" t="s">
        <v>3450</v>
      </c>
      <c r="H285" s="6">
        <v>981</v>
      </c>
      <c r="I285" s="6" t="s">
        <v>43</v>
      </c>
      <c r="J285" s="6" t="s">
        <v>3015</v>
      </c>
      <c r="K285" s="6">
        <v>2328</v>
      </c>
      <c r="L285" s="8" t="s">
        <v>294</v>
      </c>
      <c r="M285" s="6" t="s">
        <v>3018</v>
      </c>
      <c r="N285" s="6">
        <v>1194</v>
      </c>
      <c r="O285" s="6" t="s">
        <v>640</v>
      </c>
      <c r="P285" s="6" t="s">
        <v>3021</v>
      </c>
      <c r="Q285" s="6">
        <v>3234</v>
      </c>
      <c r="R285" s="6" t="s">
        <v>640</v>
      </c>
      <c r="S285" s="6" t="s">
        <v>3024</v>
      </c>
      <c r="T285" s="6">
        <v>2640</v>
      </c>
      <c r="U285" s="6" t="s">
        <v>294</v>
      </c>
      <c r="V285" s="6" t="s">
        <v>3027</v>
      </c>
      <c r="W285" s="6">
        <v>2508</v>
      </c>
      <c r="X285" s="6" t="s">
        <v>640</v>
      </c>
      <c r="Y285" s="6" t="s">
        <v>3030</v>
      </c>
      <c r="Z285" s="6">
        <v>1461</v>
      </c>
      <c r="AA285" s="6" t="s">
        <v>294</v>
      </c>
      <c r="AB285" s="6" t="s">
        <v>3033</v>
      </c>
      <c r="AC285" s="6">
        <v>954</v>
      </c>
      <c r="AD285" s="6" t="s">
        <v>640</v>
      </c>
      <c r="AE285" s="6" t="s">
        <v>3036</v>
      </c>
      <c r="AF285" s="6">
        <v>933</v>
      </c>
      <c r="AG285" s="6" t="s">
        <v>640</v>
      </c>
      <c r="AH285" s="6" t="s">
        <v>3039</v>
      </c>
      <c r="AI285" s="6">
        <v>528</v>
      </c>
      <c r="AJ285" s="6" t="s">
        <v>768</v>
      </c>
      <c r="AK285" s="6" t="s">
        <v>3042</v>
      </c>
      <c r="AL285" s="6">
        <v>603</v>
      </c>
      <c r="AM285" s="6" t="s">
        <v>294</v>
      </c>
    </row>
    <row r="286" spans="1:39" x14ac:dyDescent="0.2">
      <c r="A286" s="3">
        <v>285</v>
      </c>
      <c r="B286" s="15" t="s">
        <v>4628</v>
      </c>
      <c r="C286" s="6">
        <v>2017</v>
      </c>
      <c r="D286" s="20" t="e" vm="15">
        <v>#VALUE!</v>
      </c>
      <c r="E286" s="20" t="s">
        <v>4408</v>
      </c>
      <c r="F286" s="6" t="s">
        <v>199</v>
      </c>
      <c r="G286" s="6" t="s">
        <v>3470</v>
      </c>
      <c r="H286" s="6">
        <v>981</v>
      </c>
      <c r="I286" s="6" t="s">
        <v>43</v>
      </c>
      <c r="J286" s="6" t="s">
        <v>3016</v>
      </c>
      <c r="K286" s="6">
        <v>2328</v>
      </c>
      <c r="L286" s="8" t="s">
        <v>294</v>
      </c>
      <c r="M286" s="6" t="s">
        <v>3019</v>
      </c>
      <c r="N286" s="6">
        <v>1194</v>
      </c>
      <c r="O286" s="6" t="s">
        <v>640</v>
      </c>
      <c r="P286" s="6" t="s">
        <v>3022</v>
      </c>
      <c r="Q286" s="6">
        <v>3267</v>
      </c>
      <c r="R286" s="6" t="s">
        <v>640</v>
      </c>
      <c r="S286" s="6" t="s">
        <v>3025</v>
      </c>
      <c r="T286" s="6">
        <v>2640</v>
      </c>
      <c r="U286" s="6" t="s">
        <v>294</v>
      </c>
      <c r="V286" s="6" t="s">
        <v>3028</v>
      </c>
      <c r="W286" s="6">
        <v>2508</v>
      </c>
      <c r="X286" s="6" t="s">
        <v>640</v>
      </c>
      <c r="Y286" s="6" t="s">
        <v>3031</v>
      </c>
      <c r="Z286" s="6">
        <v>1461</v>
      </c>
      <c r="AA286" s="6" t="s">
        <v>294</v>
      </c>
      <c r="AB286" s="6" t="s">
        <v>3034</v>
      </c>
      <c r="AC286" s="6">
        <v>954</v>
      </c>
      <c r="AD286" s="6" t="s">
        <v>640</v>
      </c>
      <c r="AE286" s="6" t="s">
        <v>3037</v>
      </c>
      <c r="AF286" s="6">
        <v>933</v>
      </c>
      <c r="AG286" s="6" t="s">
        <v>640</v>
      </c>
      <c r="AH286" s="6" t="s">
        <v>3040</v>
      </c>
      <c r="AI286" s="6">
        <v>528</v>
      </c>
      <c r="AJ286" s="6" t="s">
        <v>768</v>
      </c>
      <c r="AK286" s="6" t="s">
        <v>3043</v>
      </c>
      <c r="AL286" s="6">
        <v>603</v>
      </c>
      <c r="AM286" s="6" t="s">
        <v>294</v>
      </c>
    </row>
    <row r="287" spans="1:39" x14ac:dyDescent="0.2">
      <c r="A287" s="3">
        <v>286</v>
      </c>
      <c r="B287" s="15" t="s">
        <v>4629</v>
      </c>
      <c r="C287" s="6">
        <v>2017</v>
      </c>
      <c r="D287" s="20" t="e" vm="15">
        <v>#VALUE!</v>
      </c>
      <c r="E287" s="20" t="s">
        <v>4408</v>
      </c>
      <c r="F287" s="6" t="s">
        <v>199</v>
      </c>
      <c r="G287" s="6" t="s">
        <v>3471</v>
      </c>
      <c r="H287" s="6">
        <v>981</v>
      </c>
      <c r="I287" s="6" t="s">
        <v>43</v>
      </c>
      <c r="J287" s="6" t="s">
        <v>3017</v>
      </c>
      <c r="K287" s="6">
        <v>2328</v>
      </c>
      <c r="L287" s="8" t="s">
        <v>294</v>
      </c>
      <c r="M287" s="6" t="s">
        <v>3020</v>
      </c>
      <c r="N287" s="6">
        <v>1194</v>
      </c>
      <c r="O287" s="6" t="s">
        <v>640</v>
      </c>
      <c r="P287" s="6" t="s">
        <v>3023</v>
      </c>
      <c r="Q287" s="6">
        <v>3261</v>
      </c>
      <c r="R287" s="6" t="s">
        <v>640</v>
      </c>
      <c r="S287" s="6" t="s">
        <v>3026</v>
      </c>
      <c r="T287" s="6">
        <v>2640</v>
      </c>
      <c r="U287" s="6" t="s">
        <v>294</v>
      </c>
      <c r="V287" s="6" t="s">
        <v>3029</v>
      </c>
      <c r="W287" s="6">
        <v>2508</v>
      </c>
      <c r="X287" s="6" t="s">
        <v>640</v>
      </c>
      <c r="Y287" s="6" t="s">
        <v>3032</v>
      </c>
      <c r="Z287" s="6">
        <v>1461</v>
      </c>
      <c r="AA287" s="6" t="s">
        <v>294</v>
      </c>
      <c r="AB287" s="6" t="s">
        <v>3035</v>
      </c>
      <c r="AC287" s="6">
        <v>954</v>
      </c>
      <c r="AD287" s="6" t="s">
        <v>640</v>
      </c>
      <c r="AE287" s="6" t="s">
        <v>3038</v>
      </c>
      <c r="AF287" s="6">
        <v>933</v>
      </c>
      <c r="AG287" s="6" t="s">
        <v>640</v>
      </c>
      <c r="AH287" s="6" t="s">
        <v>3041</v>
      </c>
      <c r="AI287" s="6">
        <v>528</v>
      </c>
      <c r="AJ287" s="6" t="s">
        <v>768</v>
      </c>
      <c r="AK287" s="6" t="s">
        <v>2994</v>
      </c>
      <c r="AL287" s="6">
        <v>603</v>
      </c>
      <c r="AM287" s="6" t="s">
        <v>294</v>
      </c>
    </row>
    <row r="288" spans="1:39" x14ac:dyDescent="0.2">
      <c r="A288" s="3">
        <v>287</v>
      </c>
      <c r="B288" s="15" t="s">
        <v>4630</v>
      </c>
      <c r="C288" s="6">
        <v>2018</v>
      </c>
      <c r="D288" s="20" t="e" vm="15">
        <v>#VALUE!</v>
      </c>
      <c r="E288" s="20" t="s">
        <v>4408</v>
      </c>
      <c r="F288" s="6" t="s">
        <v>199</v>
      </c>
      <c r="G288" s="6" t="s">
        <v>3490</v>
      </c>
      <c r="H288" s="6">
        <v>981</v>
      </c>
      <c r="I288" s="6" t="s">
        <v>43</v>
      </c>
      <c r="J288" s="6" t="s">
        <v>3054</v>
      </c>
      <c r="K288" s="6">
        <v>2328</v>
      </c>
      <c r="L288" s="8" t="s">
        <v>294</v>
      </c>
      <c r="M288" s="6" t="s">
        <v>3053</v>
      </c>
      <c r="N288" s="6">
        <v>1194</v>
      </c>
      <c r="O288" s="6" t="s">
        <v>640</v>
      </c>
      <c r="P288" s="6" t="s">
        <v>3052</v>
      </c>
      <c r="Q288" s="6">
        <v>3261</v>
      </c>
      <c r="R288" s="6" t="s">
        <v>640</v>
      </c>
      <c r="S288" s="6" t="s">
        <v>3051</v>
      </c>
      <c r="T288" s="6">
        <v>2640</v>
      </c>
      <c r="U288" s="6" t="s">
        <v>294</v>
      </c>
      <c r="V288" s="6" t="s">
        <v>3050</v>
      </c>
      <c r="W288" s="6">
        <v>2508</v>
      </c>
      <c r="X288" s="6" t="s">
        <v>640</v>
      </c>
      <c r="Y288" s="6" t="s">
        <v>3045</v>
      </c>
      <c r="Z288" s="6">
        <v>1461</v>
      </c>
      <c r="AA288" s="6" t="s">
        <v>294</v>
      </c>
      <c r="AB288" s="6" t="s">
        <v>3047</v>
      </c>
      <c r="AC288" s="6">
        <v>954</v>
      </c>
      <c r="AD288" s="6" t="s">
        <v>640</v>
      </c>
      <c r="AE288" s="6" t="s">
        <v>3048</v>
      </c>
      <c r="AF288" s="6">
        <v>933</v>
      </c>
      <c r="AG288" s="6" t="s">
        <v>640</v>
      </c>
      <c r="AH288" s="6" t="s">
        <v>3049</v>
      </c>
      <c r="AI288" s="6">
        <v>528</v>
      </c>
      <c r="AJ288" s="6" t="s">
        <v>768</v>
      </c>
      <c r="AK288" s="6" t="s">
        <v>3043</v>
      </c>
      <c r="AL288" s="6">
        <v>603</v>
      </c>
      <c r="AM288" s="6" t="s">
        <v>294</v>
      </c>
    </row>
    <row r="289" spans="1:39" x14ac:dyDescent="0.2">
      <c r="A289" s="3">
        <v>288</v>
      </c>
      <c r="B289" s="15" t="s">
        <v>4631</v>
      </c>
      <c r="C289" s="6">
        <v>2018</v>
      </c>
      <c r="D289" s="20" t="e" vm="15">
        <v>#VALUE!</v>
      </c>
      <c r="E289" s="20" t="s">
        <v>4408</v>
      </c>
      <c r="F289" s="6" t="s">
        <v>199</v>
      </c>
      <c r="G289" s="6" t="s">
        <v>3501</v>
      </c>
      <c r="H289" s="6">
        <v>981</v>
      </c>
      <c r="I289" s="6" t="s">
        <v>43</v>
      </c>
      <c r="J289" s="6" t="s">
        <v>3057</v>
      </c>
      <c r="K289" s="6">
        <v>2328</v>
      </c>
      <c r="L289" s="8" t="s">
        <v>294</v>
      </c>
      <c r="M289" s="6" t="s">
        <v>3058</v>
      </c>
      <c r="N289" s="6">
        <v>1194</v>
      </c>
      <c r="O289" s="6" t="s">
        <v>640</v>
      </c>
      <c r="P289" s="6" t="s">
        <v>3059</v>
      </c>
      <c r="Q289" s="6">
        <v>3261</v>
      </c>
      <c r="R289" s="6" t="s">
        <v>640</v>
      </c>
      <c r="S289" s="6" t="s">
        <v>3062</v>
      </c>
      <c r="T289" s="6">
        <v>2640</v>
      </c>
      <c r="U289" s="6" t="s">
        <v>294</v>
      </c>
      <c r="V289" s="6" t="s">
        <v>3061</v>
      </c>
      <c r="W289" s="6">
        <v>2509</v>
      </c>
      <c r="X289" s="6" t="s">
        <v>640</v>
      </c>
      <c r="Y289" s="6" t="s">
        <v>3046</v>
      </c>
      <c r="Z289" s="6">
        <v>1461</v>
      </c>
      <c r="AA289" s="6" t="s">
        <v>294</v>
      </c>
      <c r="AB289" s="6" t="s">
        <v>3060</v>
      </c>
      <c r="AC289" s="6">
        <v>954</v>
      </c>
      <c r="AD289" s="6" t="s">
        <v>640</v>
      </c>
      <c r="AE289" s="6" t="s">
        <v>3063</v>
      </c>
      <c r="AF289" s="6">
        <v>933</v>
      </c>
      <c r="AG289" s="6" t="s">
        <v>640</v>
      </c>
      <c r="AH289" s="6" t="s">
        <v>3064</v>
      </c>
      <c r="AI289" s="6">
        <v>528</v>
      </c>
      <c r="AJ289" s="6" t="s">
        <v>768</v>
      </c>
      <c r="AK289" s="6" t="s">
        <v>3044</v>
      </c>
      <c r="AL289" s="6">
        <v>603</v>
      </c>
      <c r="AM289" s="6" t="s">
        <v>294</v>
      </c>
    </row>
    <row r="290" spans="1:39" x14ac:dyDescent="0.2">
      <c r="A290" s="3">
        <v>289</v>
      </c>
      <c r="B290" s="15" t="s">
        <v>4410</v>
      </c>
      <c r="C290" s="6">
        <v>2017</v>
      </c>
      <c r="D290" s="20" t="e" vm="1">
        <v>#VALUE!</v>
      </c>
      <c r="E290" s="20" t="s">
        <v>4404</v>
      </c>
      <c r="F290" s="6" t="s">
        <v>723</v>
      </c>
      <c r="G290" s="6" t="s">
        <v>730</v>
      </c>
      <c r="H290" s="6">
        <v>981</v>
      </c>
      <c r="I290" s="6" t="s">
        <v>43</v>
      </c>
      <c r="J290" s="6" t="s">
        <v>3073</v>
      </c>
      <c r="K290" s="6">
        <v>2328</v>
      </c>
      <c r="L290" s="8" t="s">
        <v>294</v>
      </c>
      <c r="M290" s="6" t="s">
        <v>3074</v>
      </c>
      <c r="N290" s="6">
        <v>1194</v>
      </c>
      <c r="O290" s="6" t="s">
        <v>640</v>
      </c>
      <c r="P290" s="6" t="s">
        <v>3070</v>
      </c>
      <c r="Q290" s="6">
        <v>3267</v>
      </c>
      <c r="R290" s="6" t="s">
        <v>640</v>
      </c>
      <c r="S290" s="6" t="s">
        <v>3071</v>
      </c>
      <c r="T290" s="6">
        <v>2679</v>
      </c>
      <c r="U290" s="6" t="s">
        <v>294</v>
      </c>
      <c r="V290" s="6" t="s">
        <v>3072</v>
      </c>
      <c r="W290" s="6">
        <v>2508</v>
      </c>
      <c r="X290" s="6" t="s">
        <v>640</v>
      </c>
      <c r="Y290" s="6" t="s">
        <v>3065</v>
      </c>
      <c r="Z290" s="6">
        <v>1461</v>
      </c>
      <c r="AA290" s="6" t="s">
        <v>294</v>
      </c>
      <c r="AB290" s="6" t="s">
        <v>3066</v>
      </c>
      <c r="AC290" s="6">
        <v>954</v>
      </c>
      <c r="AD290" s="6" t="s">
        <v>640</v>
      </c>
      <c r="AE290" s="6" t="s">
        <v>3067</v>
      </c>
      <c r="AF290" s="6">
        <v>915</v>
      </c>
      <c r="AG290" s="6" t="s">
        <v>640</v>
      </c>
      <c r="AH290" s="6" t="s">
        <v>3068</v>
      </c>
      <c r="AI290" s="6">
        <v>528</v>
      </c>
      <c r="AJ290" s="6" t="s">
        <v>768</v>
      </c>
      <c r="AK290" s="6" t="s">
        <v>3069</v>
      </c>
      <c r="AL290" s="6">
        <v>603</v>
      </c>
      <c r="AM290" s="6" t="s">
        <v>294</v>
      </c>
    </row>
    <row r="291" spans="1:39" x14ac:dyDescent="0.2">
      <c r="A291" s="3">
        <v>290</v>
      </c>
      <c r="B291" s="15" t="s">
        <v>4632</v>
      </c>
      <c r="C291" s="6">
        <v>2012</v>
      </c>
      <c r="D291" s="20" t="e" vm="16">
        <v>#VALUE!</v>
      </c>
      <c r="E291" s="20" t="s">
        <v>4404</v>
      </c>
      <c r="F291" s="6" t="s">
        <v>199</v>
      </c>
      <c r="G291" s="6" t="s">
        <v>3522</v>
      </c>
      <c r="H291" s="6">
        <v>916</v>
      </c>
      <c r="I291" s="6" t="s">
        <v>43</v>
      </c>
      <c r="J291" s="6" t="s">
        <v>3078</v>
      </c>
      <c r="K291" s="6">
        <v>2328</v>
      </c>
      <c r="L291" s="8" t="s">
        <v>294</v>
      </c>
      <c r="M291" s="6" t="s">
        <v>3079</v>
      </c>
      <c r="N291" s="6">
        <v>1170</v>
      </c>
      <c r="O291" s="6" t="s">
        <v>640</v>
      </c>
      <c r="P291" s="6" t="s">
        <v>3080</v>
      </c>
      <c r="Q291" s="6">
        <v>3255</v>
      </c>
      <c r="R291" s="6" t="s">
        <v>640</v>
      </c>
      <c r="S291" s="6" t="s">
        <v>3081</v>
      </c>
      <c r="T291" s="6">
        <v>2599</v>
      </c>
      <c r="U291" s="6" t="s">
        <v>294</v>
      </c>
      <c r="V291" s="6" t="s">
        <v>3082</v>
      </c>
      <c r="W291" s="6">
        <v>2508</v>
      </c>
      <c r="X291" s="6" t="s">
        <v>640</v>
      </c>
      <c r="Y291" s="6" t="s">
        <v>3076</v>
      </c>
      <c r="Z291" s="6">
        <v>1449</v>
      </c>
      <c r="AA291" s="6" t="s">
        <v>294</v>
      </c>
      <c r="AB291" s="6" t="s">
        <v>3083</v>
      </c>
      <c r="AC291" s="6">
        <v>954</v>
      </c>
      <c r="AD291" s="6" t="s">
        <v>640</v>
      </c>
      <c r="AE291" s="6" t="s">
        <v>3084</v>
      </c>
      <c r="AF291" s="6">
        <v>832</v>
      </c>
      <c r="AG291" s="6" t="s">
        <v>640</v>
      </c>
      <c r="AH291" s="6" t="s">
        <v>3085</v>
      </c>
      <c r="AI291" s="6">
        <v>480</v>
      </c>
      <c r="AJ291" s="6" t="s">
        <v>768</v>
      </c>
      <c r="AK291" s="6" t="s">
        <v>3086</v>
      </c>
      <c r="AL291" s="6"/>
      <c r="AM291" s="6" t="s">
        <v>294</v>
      </c>
    </row>
    <row r="292" spans="1:39" x14ac:dyDescent="0.2">
      <c r="A292" s="3">
        <v>291</v>
      </c>
      <c r="B292" s="15" t="s">
        <v>4633</v>
      </c>
      <c r="C292" s="6">
        <v>2013</v>
      </c>
      <c r="D292" s="20" t="e" vm="16">
        <v>#VALUE!</v>
      </c>
      <c r="E292" s="20" t="s">
        <v>4404</v>
      </c>
      <c r="F292" s="6" t="s">
        <v>199</v>
      </c>
      <c r="G292" s="6" t="s">
        <v>3533</v>
      </c>
      <c r="H292" s="6">
        <v>981</v>
      </c>
      <c r="I292" s="6" t="s">
        <v>43</v>
      </c>
      <c r="J292" s="6" t="s">
        <v>3095</v>
      </c>
      <c r="K292" s="6">
        <v>2328</v>
      </c>
      <c r="L292" s="8" t="s">
        <v>294</v>
      </c>
      <c r="M292" s="6" t="s">
        <v>3096</v>
      </c>
      <c r="N292" s="6">
        <v>1194</v>
      </c>
      <c r="O292" s="6" t="s">
        <v>640</v>
      </c>
      <c r="P292" s="6" t="s">
        <v>3092</v>
      </c>
      <c r="Q292" s="6">
        <v>3261</v>
      </c>
      <c r="R292" s="6" t="s">
        <v>640</v>
      </c>
      <c r="S292" s="6" t="s">
        <v>3093</v>
      </c>
      <c r="T292" s="6">
        <v>2640</v>
      </c>
      <c r="U292" s="6" t="s">
        <v>294</v>
      </c>
      <c r="V292" s="6" t="s">
        <v>3094</v>
      </c>
      <c r="W292" s="6">
        <v>2499</v>
      </c>
      <c r="X292" s="6" t="s">
        <v>640</v>
      </c>
      <c r="Y292" s="6" t="s">
        <v>3087</v>
      </c>
      <c r="Z292" s="6">
        <v>1480</v>
      </c>
      <c r="AA292" s="6" t="s">
        <v>294</v>
      </c>
      <c r="AB292" s="6" t="s">
        <v>3088</v>
      </c>
      <c r="AC292" s="6">
        <v>950</v>
      </c>
      <c r="AD292" s="6" t="s">
        <v>640</v>
      </c>
      <c r="AE292" s="6" t="s">
        <v>3089</v>
      </c>
      <c r="AF292" s="6">
        <v>942</v>
      </c>
      <c r="AG292" s="6" t="s">
        <v>640</v>
      </c>
      <c r="AH292" s="6" t="s">
        <v>3090</v>
      </c>
      <c r="AI292" s="6">
        <v>472</v>
      </c>
      <c r="AJ292" s="6" t="s">
        <v>768</v>
      </c>
      <c r="AK292" s="6" t="s">
        <v>3091</v>
      </c>
      <c r="AL292" s="6">
        <v>603</v>
      </c>
      <c r="AM292" s="6" t="s">
        <v>294</v>
      </c>
    </row>
    <row r="293" spans="1:39" x14ac:dyDescent="0.2">
      <c r="A293" s="3">
        <v>292</v>
      </c>
      <c r="B293" s="15" t="s">
        <v>4634</v>
      </c>
      <c r="C293" s="6">
        <v>2013</v>
      </c>
      <c r="D293" s="20" t="e" vm="16">
        <v>#VALUE!</v>
      </c>
      <c r="E293" s="20" t="s">
        <v>4404</v>
      </c>
      <c r="F293" s="6" t="s">
        <v>199</v>
      </c>
      <c r="G293" s="6" t="s">
        <v>3544</v>
      </c>
      <c r="H293" s="6">
        <v>972</v>
      </c>
      <c r="I293" s="6" t="s">
        <v>639</v>
      </c>
      <c r="J293" s="6" t="s">
        <v>3106</v>
      </c>
      <c r="K293" s="6">
        <v>2328</v>
      </c>
      <c r="L293" s="8" t="s">
        <v>294</v>
      </c>
      <c r="M293" s="6" t="s">
        <v>3107</v>
      </c>
      <c r="N293" s="6">
        <v>1163</v>
      </c>
      <c r="O293" s="6" t="s">
        <v>640</v>
      </c>
      <c r="P293" s="6" t="s">
        <v>3103</v>
      </c>
      <c r="Q293" s="6">
        <v>3251</v>
      </c>
      <c r="R293" s="6" t="s">
        <v>640</v>
      </c>
      <c r="S293" s="6" t="s">
        <v>3104</v>
      </c>
      <c r="T293" s="6">
        <v>2578</v>
      </c>
      <c r="U293" s="6" t="s">
        <v>294</v>
      </c>
      <c r="V293" s="6" t="s">
        <v>3105</v>
      </c>
      <c r="W293" s="6">
        <v>2508</v>
      </c>
      <c r="X293" s="6" t="s">
        <v>640</v>
      </c>
      <c r="Y293" s="6" t="s">
        <v>3098</v>
      </c>
      <c r="Z293" s="6">
        <v>1401</v>
      </c>
      <c r="AA293" s="6" t="s">
        <v>294</v>
      </c>
      <c r="AB293" s="6" t="s">
        <v>3099</v>
      </c>
      <c r="AC293" s="6">
        <v>954</v>
      </c>
      <c r="AD293" s="6" t="s">
        <v>640</v>
      </c>
      <c r="AE293" s="6" t="s">
        <v>3100</v>
      </c>
      <c r="AF293" s="6">
        <v>807</v>
      </c>
      <c r="AG293" s="6" t="s">
        <v>640</v>
      </c>
      <c r="AH293" s="6" t="s">
        <v>3101</v>
      </c>
      <c r="AI293" s="6">
        <v>479</v>
      </c>
      <c r="AJ293" s="6" t="s">
        <v>641</v>
      </c>
      <c r="AK293" s="6" t="s">
        <v>3102</v>
      </c>
      <c r="AL293" s="6">
        <v>550</v>
      </c>
      <c r="AM293" s="6" t="s">
        <v>294</v>
      </c>
    </row>
    <row r="294" spans="1:39" x14ac:dyDescent="0.2">
      <c r="A294" s="3">
        <v>293</v>
      </c>
      <c r="B294" s="15" t="s">
        <v>4635</v>
      </c>
      <c r="C294" s="6">
        <v>2012</v>
      </c>
      <c r="D294" s="20" t="e" vm="17">
        <v>#VALUE!</v>
      </c>
      <c r="E294" s="20" t="s">
        <v>4404</v>
      </c>
      <c r="F294" s="6" t="s">
        <v>199</v>
      </c>
      <c r="G294" s="6" t="s">
        <v>3555</v>
      </c>
      <c r="H294" s="6">
        <v>981</v>
      </c>
      <c r="I294" s="6" t="s">
        <v>43</v>
      </c>
      <c r="J294" s="6" t="s">
        <v>3118</v>
      </c>
      <c r="K294" s="6">
        <v>2328</v>
      </c>
      <c r="L294" s="8" t="s">
        <v>294</v>
      </c>
      <c r="M294" s="6" t="s">
        <v>3117</v>
      </c>
      <c r="N294" s="6">
        <v>1194</v>
      </c>
      <c r="O294" s="6" t="s">
        <v>640</v>
      </c>
      <c r="P294" s="6" t="s">
        <v>3116</v>
      </c>
      <c r="Q294" s="6">
        <v>3267</v>
      </c>
      <c r="R294" s="6" t="s">
        <v>640</v>
      </c>
      <c r="S294" s="6" t="s">
        <v>3115</v>
      </c>
      <c r="T294" s="6">
        <v>2640</v>
      </c>
      <c r="U294" s="6" t="s">
        <v>294</v>
      </c>
      <c r="V294" s="6" t="s">
        <v>3114</v>
      </c>
      <c r="W294" s="6">
        <v>2508</v>
      </c>
      <c r="X294" s="6" t="s">
        <v>640</v>
      </c>
      <c r="Y294" s="6" t="s">
        <v>3109</v>
      </c>
      <c r="Z294" s="6">
        <v>1461</v>
      </c>
      <c r="AA294" s="6" t="s">
        <v>294</v>
      </c>
      <c r="AB294" s="6" t="s">
        <v>3110</v>
      </c>
      <c r="AC294" s="6">
        <v>938</v>
      </c>
      <c r="AD294" s="6" t="s">
        <v>640</v>
      </c>
      <c r="AE294" s="6" t="s">
        <v>3111</v>
      </c>
      <c r="AF294" s="6">
        <v>933</v>
      </c>
      <c r="AG294" s="6" t="s">
        <v>640</v>
      </c>
      <c r="AH294" s="6" t="s">
        <v>3112</v>
      </c>
      <c r="AI294" s="6">
        <v>528</v>
      </c>
      <c r="AJ294" s="6" t="s">
        <v>768</v>
      </c>
      <c r="AK294" s="6" t="s">
        <v>3113</v>
      </c>
      <c r="AL294" s="6">
        <v>603</v>
      </c>
      <c r="AM294" s="6" t="s">
        <v>294</v>
      </c>
    </row>
    <row r="295" spans="1:39" x14ac:dyDescent="0.2">
      <c r="A295" s="3">
        <v>294</v>
      </c>
      <c r="B295" s="15" t="s">
        <v>4636</v>
      </c>
      <c r="C295" s="6">
        <v>2012</v>
      </c>
      <c r="D295" s="20" t="e" vm="18">
        <v>#VALUE!</v>
      </c>
      <c r="E295" s="20" t="s">
        <v>4404</v>
      </c>
      <c r="F295" s="6" t="s">
        <v>199</v>
      </c>
      <c r="G295" s="6" t="s">
        <v>3561</v>
      </c>
      <c r="H295" s="6">
        <v>981</v>
      </c>
      <c r="I295" s="6" t="s">
        <v>43</v>
      </c>
      <c r="J295" s="6" t="s">
        <v>3129</v>
      </c>
      <c r="K295" s="6">
        <v>2328</v>
      </c>
      <c r="L295" s="24" t="s">
        <v>294</v>
      </c>
      <c r="M295" s="6" t="s">
        <v>3128</v>
      </c>
      <c r="N295" s="6">
        <v>1194</v>
      </c>
      <c r="O295" s="6" t="s">
        <v>640</v>
      </c>
      <c r="P295" s="6" t="s">
        <v>3125</v>
      </c>
      <c r="Q295" s="6">
        <v>3267</v>
      </c>
      <c r="R295" s="6" t="s">
        <v>640</v>
      </c>
      <c r="S295" s="6" t="s">
        <v>3126</v>
      </c>
      <c r="T295" s="6">
        <v>2640</v>
      </c>
      <c r="U295" s="6" t="s">
        <v>294</v>
      </c>
      <c r="V295" s="6" t="s">
        <v>3130</v>
      </c>
      <c r="W295" s="6">
        <v>2508</v>
      </c>
      <c r="X295" s="6" t="s">
        <v>640</v>
      </c>
      <c r="Y295" s="6" t="s">
        <v>3120</v>
      </c>
      <c r="Z295" s="6">
        <v>1482</v>
      </c>
      <c r="AA295" s="6" t="s">
        <v>294</v>
      </c>
      <c r="AB295" s="6" t="s">
        <v>3121</v>
      </c>
      <c r="AC295" s="6">
        <v>954</v>
      </c>
      <c r="AD295" s="6" t="s">
        <v>640</v>
      </c>
      <c r="AE295" s="6" t="s">
        <v>3122</v>
      </c>
      <c r="AF295" s="6">
        <v>945</v>
      </c>
      <c r="AG295" s="6" t="s">
        <v>640</v>
      </c>
      <c r="AH295" s="6" t="s">
        <v>3123</v>
      </c>
      <c r="AI295" s="6">
        <v>555</v>
      </c>
      <c r="AJ295" s="6" t="s">
        <v>768</v>
      </c>
      <c r="AK295" s="6" t="s">
        <v>3124</v>
      </c>
      <c r="AL295" s="6">
        <v>603</v>
      </c>
      <c r="AM295" s="6" t="s">
        <v>294</v>
      </c>
    </row>
    <row r="296" spans="1:39" x14ac:dyDescent="0.2">
      <c r="A296" s="3">
        <v>295</v>
      </c>
      <c r="B296" s="15" t="s">
        <v>4637</v>
      </c>
      <c r="C296" s="6">
        <v>2012</v>
      </c>
      <c r="D296" s="20" t="e" vm="18">
        <v>#VALUE!</v>
      </c>
      <c r="E296" s="20" t="s">
        <v>4404</v>
      </c>
      <c r="F296" s="6" t="s">
        <v>199</v>
      </c>
      <c r="G296" s="6" t="s">
        <v>3572</v>
      </c>
      <c r="H296" s="6">
        <v>981</v>
      </c>
      <c r="I296" s="3" t="s">
        <v>42</v>
      </c>
      <c r="J296" s="6" t="s">
        <v>3133</v>
      </c>
      <c r="K296" s="6">
        <v>2328</v>
      </c>
      <c r="L296" s="20" t="s">
        <v>294</v>
      </c>
      <c r="M296" s="6" t="s">
        <v>3132</v>
      </c>
      <c r="N296" s="6">
        <v>1194</v>
      </c>
      <c r="O296" s="6" t="s">
        <v>640</v>
      </c>
      <c r="P296" s="6" t="s">
        <v>3136</v>
      </c>
      <c r="Q296" s="6">
        <v>3267</v>
      </c>
      <c r="R296" s="6" t="s">
        <v>640</v>
      </c>
      <c r="S296" s="6" t="s">
        <v>3135</v>
      </c>
      <c r="T296" s="6">
        <v>2640</v>
      </c>
      <c r="U296" s="6" t="s">
        <v>294</v>
      </c>
      <c r="V296" s="6" t="s">
        <v>3134</v>
      </c>
      <c r="W296" s="6">
        <v>2508</v>
      </c>
      <c r="X296" s="6" t="s">
        <v>640</v>
      </c>
      <c r="Y296" s="6" t="s">
        <v>3141</v>
      </c>
      <c r="Z296" s="6">
        <v>1482</v>
      </c>
      <c r="AA296" s="6" t="s">
        <v>294</v>
      </c>
      <c r="AB296" s="6" t="s">
        <v>3140</v>
      </c>
      <c r="AC296" s="6">
        <v>954</v>
      </c>
      <c r="AD296" s="6" t="s">
        <v>640</v>
      </c>
      <c r="AE296" s="6" t="s">
        <v>3139</v>
      </c>
      <c r="AF296" s="6">
        <v>945</v>
      </c>
      <c r="AG296" s="6" t="s">
        <v>640</v>
      </c>
      <c r="AH296" s="6" t="s">
        <v>3138</v>
      </c>
      <c r="AI296" s="6">
        <v>555</v>
      </c>
      <c r="AJ296" s="6" t="s">
        <v>15</v>
      </c>
      <c r="AK296" s="6" t="s">
        <v>3137</v>
      </c>
      <c r="AL296" s="6">
        <v>603</v>
      </c>
      <c r="AM296" s="6" t="s">
        <v>294</v>
      </c>
    </row>
    <row r="297" spans="1:39" x14ac:dyDescent="0.2">
      <c r="A297" s="3">
        <v>296</v>
      </c>
      <c r="B297" s="15" t="s">
        <v>4638</v>
      </c>
      <c r="C297" s="6">
        <v>2012</v>
      </c>
      <c r="D297" s="20" t="e" vm="18">
        <v>#VALUE!</v>
      </c>
      <c r="E297" s="20" t="s">
        <v>4404</v>
      </c>
      <c r="F297" s="6" t="s">
        <v>199</v>
      </c>
      <c r="G297" s="6" t="s">
        <v>3583</v>
      </c>
      <c r="H297" s="6">
        <v>981</v>
      </c>
      <c r="I297" s="3" t="s">
        <v>42</v>
      </c>
      <c r="J297" s="6" t="s">
        <v>3144</v>
      </c>
      <c r="K297" s="6">
        <v>2328</v>
      </c>
      <c r="L297" s="20" t="s">
        <v>294</v>
      </c>
      <c r="M297" s="6" t="s">
        <v>3143</v>
      </c>
      <c r="N297" s="6">
        <v>1194</v>
      </c>
      <c r="O297" s="6" t="s">
        <v>640</v>
      </c>
      <c r="P297" s="6" t="s">
        <v>3147</v>
      </c>
      <c r="Q297" s="6">
        <v>3267</v>
      </c>
      <c r="R297" s="6" t="s">
        <v>640</v>
      </c>
      <c r="S297" s="6" t="s">
        <v>3146</v>
      </c>
      <c r="T297" s="6">
        <v>2640</v>
      </c>
      <c r="U297" s="6" t="s">
        <v>294</v>
      </c>
      <c r="V297" s="6" t="s">
        <v>3145</v>
      </c>
      <c r="W297" s="6">
        <v>2508</v>
      </c>
      <c r="X297" s="6" t="s">
        <v>15</v>
      </c>
      <c r="Y297" s="6" t="s">
        <v>3152</v>
      </c>
      <c r="Z297" s="6">
        <v>1482</v>
      </c>
      <c r="AA297" s="6" t="s">
        <v>294</v>
      </c>
      <c r="AB297" s="6" t="s">
        <v>3151</v>
      </c>
      <c r="AC297" s="6">
        <v>954</v>
      </c>
      <c r="AD297" s="6" t="s">
        <v>640</v>
      </c>
      <c r="AE297" s="6" t="s">
        <v>3150</v>
      </c>
      <c r="AF297" s="6">
        <v>945</v>
      </c>
      <c r="AG297" s="6" t="s">
        <v>640</v>
      </c>
      <c r="AH297" s="6" t="s">
        <v>3149</v>
      </c>
      <c r="AI297" s="6">
        <v>555</v>
      </c>
      <c r="AJ297" s="6" t="s">
        <v>15</v>
      </c>
      <c r="AK297" s="6" t="s">
        <v>3148</v>
      </c>
      <c r="AL297" s="6">
        <v>603</v>
      </c>
      <c r="AM297" s="6" t="s">
        <v>294</v>
      </c>
    </row>
    <row r="298" spans="1:39" x14ac:dyDescent="0.2">
      <c r="A298" s="3">
        <v>297</v>
      </c>
      <c r="B298" s="15" t="s">
        <v>4639</v>
      </c>
      <c r="C298" s="6">
        <v>2012</v>
      </c>
      <c r="D298" s="20" t="e" vm="18">
        <v>#VALUE!</v>
      </c>
      <c r="E298" s="20" t="s">
        <v>4404</v>
      </c>
      <c r="F298" s="6" t="s">
        <v>199</v>
      </c>
      <c r="G298" s="6" t="s">
        <v>3594</v>
      </c>
      <c r="H298" s="6">
        <v>981</v>
      </c>
      <c r="I298" s="3" t="s">
        <v>42</v>
      </c>
      <c r="J298" s="6" t="s">
        <v>3155</v>
      </c>
      <c r="K298" s="6">
        <v>2328</v>
      </c>
      <c r="L298" s="20" t="s">
        <v>294</v>
      </c>
      <c r="M298" s="6" t="s">
        <v>3154</v>
      </c>
      <c r="N298" s="6">
        <v>1194</v>
      </c>
      <c r="O298" s="6" t="s">
        <v>640</v>
      </c>
      <c r="P298" s="6" t="s">
        <v>3158</v>
      </c>
      <c r="Q298" s="6">
        <v>3267</v>
      </c>
      <c r="R298" s="6" t="s">
        <v>640</v>
      </c>
      <c r="S298" s="6" t="s">
        <v>3157</v>
      </c>
      <c r="T298" s="6">
        <v>2640</v>
      </c>
      <c r="U298" s="6" t="s">
        <v>294</v>
      </c>
      <c r="V298" s="6" t="s">
        <v>3156</v>
      </c>
      <c r="W298" s="6">
        <v>2508</v>
      </c>
      <c r="X298" s="6" t="s">
        <v>768</v>
      </c>
      <c r="Y298" s="6" t="s">
        <v>3163</v>
      </c>
      <c r="Z298" s="6">
        <v>1482</v>
      </c>
      <c r="AA298" s="6" t="s">
        <v>294</v>
      </c>
      <c r="AB298" s="6" t="s">
        <v>3162</v>
      </c>
      <c r="AC298" s="6">
        <v>954</v>
      </c>
      <c r="AD298" s="6" t="s">
        <v>640</v>
      </c>
      <c r="AE298" s="6" t="s">
        <v>3161</v>
      </c>
      <c r="AF298" s="6">
        <v>945</v>
      </c>
      <c r="AG298" s="6" t="s">
        <v>640</v>
      </c>
      <c r="AH298" s="6" t="s">
        <v>3160</v>
      </c>
      <c r="AI298" s="6">
        <v>555</v>
      </c>
      <c r="AJ298" s="6"/>
      <c r="AK298" s="6" t="s">
        <v>3159</v>
      </c>
      <c r="AL298" s="6">
        <v>603</v>
      </c>
      <c r="AM298" s="6" t="s">
        <v>294</v>
      </c>
    </row>
    <row r="299" spans="1:39" x14ac:dyDescent="0.2">
      <c r="A299" s="3">
        <v>298</v>
      </c>
      <c r="B299" s="15" t="s">
        <v>4640</v>
      </c>
      <c r="C299" s="6">
        <v>2012</v>
      </c>
      <c r="D299" s="20" t="e" vm="18">
        <v>#VALUE!</v>
      </c>
      <c r="E299" s="20" t="s">
        <v>4404</v>
      </c>
      <c r="F299" s="6" t="s">
        <v>199</v>
      </c>
      <c r="G299" s="6" t="s">
        <v>3605</v>
      </c>
      <c r="H299" s="6">
        <v>981</v>
      </c>
      <c r="I299" s="3" t="s">
        <v>43</v>
      </c>
      <c r="J299" s="6" t="s">
        <v>3166</v>
      </c>
      <c r="K299" s="6">
        <v>2328</v>
      </c>
      <c r="L299" s="20" t="s">
        <v>294</v>
      </c>
      <c r="M299" s="6" t="s">
        <v>3165</v>
      </c>
      <c r="N299" s="6">
        <v>1194</v>
      </c>
      <c r="O299" s="6" t="s">
        <v>640</v>
      </c>
      <c r="P299" s="6" t="s">
        <v>3169</v>
      </c>
      <c r="Q299" s="6">
        <v>3267</v>
      </c>
      <c r="R299" s="6" t="s">
        <v>640</v>
      </c>
      <c r="S299" s="6" t="s">
        <v>3168</v>
      </c>
      <c r="T299" s="6">
        <v>2640</v>
      </c>
      <c r="U299" s="6" t="s">
        <v>294</v>
      </c>
      <c r="V299" s="6" t="s">
        <v>3167</v>
      </c>
      <c r="W299" s="6">
        <v>2508</v>
      </c>
      <c r="X299" s="6" t="s">
        <v>640</v>
      </c>
      <c r="Y299" s="6" t="s">
        <v>3174</v>
      </c>
      <c r="Z299" s="6">
        <v>1482</v>
      </c>
      <c r="AA299" s="6" t="s">
        <v>294</v>
      </c>
      <c r="AB299" s="6" t="s">
        <v>3173</v>
      </c>
      <c r="AC299" s="6">
        <v>954</v>
      </c>
      <c r="AD299" s="6" t="s">
        <v>640</v>
      </c>
      <c r="AE299" s="6" t="s">
        <v>3172</v>
      </c>
      <c r="AF299" s="6">
        <v>945</v>
      </c>
      <c r="AG299" s="6" t="s">
        <v>640</v>
      </c>
      <c r="AH299" s="6" t="s">
        <v>3171</v>
      </c>
      <c r="AI299" s="6">
        <v>555</v>
      </c>
      <c r="AJ299" s="6"/>
      <c r="AK299" s="6" t="s">
        <v>3170</v>
      </c>
      <c r="AL299" s="6">
        <v>603</v>
      </c>
      <c r="AM299" s="6" t="s">
        <v>294</v>
      </c>
    </row>
    <row r="300" spans="1:39" x14ac:dyDescent="0.2">
      <c r="A300" s="3">
        <v>299</v>
      </c>
      <c r="B300" s="15" t="s">
        <v>4641</v>
      </c>
      <c r="C300" s="6">
        <v>2012</v>
      </c>
      <c r="D300" s="20" t="e" vm="18">
        <v>#VALUE!</v>
      </c>
      <c r="E300" s="20" t="s">
        <v>4404</v>
      </c>
      <c r="F300" s="6" t="s">
        <v>199</v>
      </c>
      <c r="G300" s="6" t="s">
        <v>3615</v>
      </c>
      <c r="H300" s="6">
        <v>981</v>
      </c>
      <c r="I300" s="3" t="s">
        <v>42</v>
      </c>
      <c r="J300" s="6" t="s">
        <v>3177</v>
      </c>
      <c r="K300" s="6">
        <v>2328</v>
      </c>
      <c r="L300" s="20" t="s">
        <v>294</v>
      </c>
      <c r="M300" s="6" t="s">
        <v>3176</v>
      </c>
      <c r="N300" s="6">
        <v>1194</v>
      </c>
      <c r="O300" s="6" t="s">
        <v>640</v>
      </c>
      <c r="P300" s="6" t="s">
        <v>3180</v>
      </c>
      <c r="Q300" s="6">
        <v>3267</v>
      </c>
      <c r="R300" s="6" t="s">
        <v>640</v>
      </c>
      <c r="S300" s="6" t="s">
        <v>3179</v>
      </c>
      <c r="T300" s="6">
        <v>2640</v>
      </c>
      <c r="U300" s="6" t="s">
        <v>294</v>
      </c>
      <c r="V300" s="6" t="s">
        <v>3178</v>
      </c>
      <c r="W300" s="6">
        <v>2508</v>
      </c>
      <c r="X300" s="6" t="s">
        <v>640</v>
      </c>
      <c r="Y300" s="6" t="s">
        <v>3185</v>
      </c>
      <c r="Z300" s="6">
        <v>1482</v>
      </c>
      <c r="AA300" s="6" t="s">
        <v>294</v>
      </c>
      <c r="AB300" s="6" t="s">
        <v>3184</v>
      </c>
      <c r="AC300" s="6">
        <v>954</v>
      </c>
      <c r="AD300" s="6" t="s">
        <v>640</v>
      </c>
      <c r="AE300" s="6" t="s">
        <v>3183</v>
      </c>
      <c r="AF300" s="6">
        <v>945</v>
      </c>
      <c r="AG300" s="6" t="s">
        <v>640</v>
      </c>
      <c r="AH300" s="6" t="s">
        <v>3182</v>
      </c>
      <c r="AI300" s="6">
        <v>555</v>
      </c>
      <c r="AJ300" s="6" t="s">
        <v>15</v>
      </c>
      <c r="AK300" s="6" t="s">
        <v>3181</v>
      </c>
      <c r="AL300" s="6">
        <v>603</v>
      </c>
      <c r="AM300" s="6" t="s">
        <v>294</v>
      </c>
    </row>
    <row r="301" spans="1:39" x14ac:dyDescent="0.2">
      <c r="A301" s="3">
        <v>300</v>
      </c>
      <c r="B301" s="15" t="s">
        <v>4642</v>
      </c>
      <c r="C301" s="6">
        <v>2012</v>
      </c>
      <c r="D301" s="20" t="e" vm="18">
        <v>#VALUE!</v>
      </c>
      <c r="E301" s="20" t="s">
        <v>4404</v>
      </c>
      <c r="F301" s="6" t="s">
        <v>199</v>
      </c>
      <c r="G301" s="6" t="s">
        <v>3626</v>
      </c>
      <c r="H301" s="6">
        <v>981</v>
      </c>
      <c r="I301" s="3" t="s">
        <v>43</v>
      </c>
      <c r="J301" s="6" t="s">
        <v>3188</v>
      </c>
      <c r="K301" s="6">
        <v>2328</v>
      </c>
      <c r="L301" s="20" t="s">
        <v>294</v>
      </c>
      <c r="M301" s="6" t="s">
        <v>3187</v>
      </c>
      <c r="N301" s="6">
        <v>1194</v>
      </c>
      <c r="O301" s="6" t="s">
        <v>640</v>
      </c>
      <c r="P301" s="6" t="s">
        <v>3191</v>
      </c>
      <c r="Q301" s="6">
        <v>3267</v>
      </c>
      <c r="R301" s="6" t="s">
        <v>640</v>
      </c>
      <c r="S301" s="6" t="s">
        <v>3190</v>
      </c>
      <c r="T301" s="6">
        <v>2640</v>
      </c>
      <c r="U301" s="6" t="s">
        <v>294</v>
      </c>
      <c r="V301" s="6" t="s">
        <v>3189</v>
      </c>
      <c r="W301" s="6">
        <v>2508</v>
      </c>
      <c r="X301" s="6" t="s">
        <v>640</v>
      </c>
      <c r="Y301" s="6" t="s">
        <v>3196</v>
      </c>
      <c r="Z301" s="6">
        <v>1482</v>
      </c>
      <c r="AA301" s="6" t="s">
        <v>294</v>
      </c>
      <c r="AB301" s="6" t="s">
        <v>3195</v>
      </c>
      <c r="AC301" s="6">
        <v>954</v>
      </c>
      <c r="AD301" s="6" t="s">
        <v>640</v>
      </c>
      <c r="AE301" s="6" t="s">
        <v>3194</v>
      </c>
      <c r="AF301" s="6">
        <v>945</v>
      </c>
      <c r="AG301" s="6" t="s">
        <v>640</v>
      </c>
      <c r="AH301" s="6" t="s">
        <v>3193</v>
      </c>
      <c r="AI301" s="6">
        <v>555</v>
      </c>
      <c r="AJ301" s="6" t="s">
        <v>640</v>
      </c>
      <c r="AK301" s="6" t="s">
        <v>3192</v>
      </c>
      <c r="AL301" s="6">
        <v>603</v>
      </c>
      <c r="AM301" s="6" t="s">
        <v>294</v>
      </c>
    </row>
    <row r="302" spans="1:39" x14ac:dyDescent="0.2">
      <c r="A302" s="3">
        <v>301</v>
      </c>
      <c r="B302" s="15" t="s">
        <v>4643</v>
      </c>
      <c r="C302" s="6">
        <v>2012</v>
      </c>
      <c r="D302" s="20" t="e" vm="18">
        <v>#VALUE!</v>
      </c>
      <c r="E302" s="20" t="s">
        <v>4404</v>
      </c>
      <c r="F302" s="6" t="s">
        <v>199</v>
      </c>
      <c r="G302" s="6" t="s">
        <v>3637</v>
      </c>
      <c r="H302" s="6">
        <v>981</v>
      </c>
      <c r="I302" s="3" t="s">
        <v>42</v>
      </c>
      <c r="J302" s="6" t="s">
        <v>3199</v>
      </c>
      <c r="K302" s="6">
        <v>2328</v>
      </c>
      <c r="L302" s="20" t="s">
        <v>294</v>
      </c>
      <c r="M302" s="6" t="s">
        <v>3198</v>
      </c>
      <c r="N302" s="6">
        <v>1194</v>
      </c>
      <c r="O302" s="6" t="s">
        <v>640</v>
      </c>
      <c r="P302" s="6" t="s">
        <v>3202</v>
      </c>
      <c r="Q302" s="6">
        <v>3267</v>
      </c>
      <c r="R302" s="6" t="s">
        <v>640</v>
      </c>
      <c r="S302" s="6" t="s">
        <v>3201</v>
      </c>
      <c r="T302" s="6">
        <v>2640</v>
      </c>
      <c r="U302" s="6" t="s">
        <v>294</v>
      </c>
      <c r="V302" s="6" t="s">
        <v>3200</v>
      </c>
      <c r="W302" s="6">
        <v>2508</v>
      </c>
      <c r="X302" s="6" t="s">
        <v>640</v>
      </c>
      <c r="Y302" s="6" t="s">
        <v>3207</v>
      </c>
      <c r="Z302" s="6">
        <v>1482</v>
      </c>
      <c r="AA302" s="6" t="s">
        <v>294</v>
      </c>
      <c r="AB302" s="6" t="s">
        <v>3206</v>
      </c>
      <c r="AC302" s="6">
        <v>954</v>
      </c>
      <c r="AD302" s="6" t="s">
        <v>640</v>
      </c>
      <c r="AE302" s="6" t="s">
        <v>3205</v>
      </c>
      <c r="AF302" s="6">
        <v>945</v>
      </c>
      <c r="AG302" s="6" t="s">
        <v>640</v>
      </c>
      <c r="AH302" s="6" t="s">
        <v>3204</v>
      </c>
      <c r="AI302" s="6">
        <v>555</v>
      </c>
      <c r="AJ302" s="6"/>
      <c r="AK302" s="6" t="s">
        <v>3203</v>
      </c>
      <c r="AL302" s="6">
        <v>603</v>
      </c>
      <c r="AM302" s="6" t="s">
        <v>294</v>
      </c>
    </row>
    <row r="303" spans="1:39" x14ac:dyDescent="0.2">
      <c r="A303" s="3">
        <v>302</v>
      </c>
      <c r="B303" s="15" t="s">
        <v>4644</v>
      </c>
      <c r="C303" s="6">
        <v>2012</v>
      </c>
      <c r="D303" s="20" t="e" vm="18">
        <v>#VALUE!</v>
      </c>
      <c r="E303" s="20" t="s">
        <v>4404</v>
      </c>
      <c r="F303" s="6" t="s">
        <v>199</v>
      </c>
      <c r="G303" s="6" t="s">
        <v>3648</v>
      </c>
      <c r="H303" s="6">
        <v>981</v>
      </c>
      <c r="I303" s="3" t="s">
        <v>639</v>
      </c>
      <c r="J303" s="6" t="s">
        <v>3216</v>
      </c>
      <c r="K303" s="6">
        <v>2328</v>
      </c>
      <c r="L303" s="20" t="s">
        <v>294</v>
      </c>
      <c r="M303" s="6" t="s">
        <v>3215</v>
      </c>
      <c r="N303" s="6">
        <v>1194</v>
      </c>
      <c r="O303" s="6" t="s">
        <v>640</v>
      </c>
      <c r="P303" s="6" t="s">
        <v>3214</v>
      </c>
      <c r="Q303" s="6">
        <v>3267</v>
      </c>
      <c r="R303" s="6" t="s">
        <v>640</v>
      </c>
      <c r="S303" s="6" t="s">
        <v>3213</v>
      </c>
      <c r="T303" s="6">
        <v>2640</v>
      </c>
      <c r="U303" s="6" t="s">
        <v>626</v>
      </c>
      <c r="V303" s="6" t="s">
        <v>3212</v>
      </c>
      <c r="W303" s="6">
        <v>2508</v>
      </c>
      <c r="X303" s="6" t="s">
        <v>711</v>
      </c>
      <c r="Y303" s="6" t="s">
        <v>3211</v>
      </c>
      <c r="Z303" s="6">
        <v>1482</v>
      </c>
      <c r="AA303" s="6" t="s">
        <v>626</v>
      </c>
      <c r="AB303" s="6" t="s">
        <v>3218</v>
      </c>
      <c r="AC303" s="6">
        <v>954</v>
      </c>
      <c r="AD303" s="6" t="s">
        <v>640</v>
      </c>
      <c r="AE303" s="6" t="s">
        <v>3210</v>
      </c>
      <c r="AF303" s="6">
        <v>945</v>
      </c>
      <c r="AG303" s="6" t="s">
        <v>640</v>
      </c>
      <c r="AH303" s="6" t="s">
        <v>3209</v>
      </c>
      <c r="AI303" s="6">
        <v>555</v>
      </c>
      <c r="AJ303" s="6"/>
      <c r="AK303" s="6" t="s">
        <v>3208</v>
      </c>
      <c r="AL303" s="6">
        <v>603</v>
      </c>
      <c r="AM303" s="6" t="s">
        <v>294</v>
      </c>
    </row>
    <row r="304" spans="1:39" x14ac:dyDescent="0.2">
      <c r="A304" s="3">
        <v>303</v>
      </c>
      <c r="B304" s="15" t="s">
        <v>4645</v>
      </c>
      <c r="C304" s="6">
        <v>2012</v>
      </c>
      <c r="D304" s="20" t="e" vm="18">
        <v>#VALUE!</v>
      </c>
      <c r="E304" s="20" t="s">
        <v>4404</v>
      </c>
      <c r="F304" s="6" t="s">
        <v>199</v>
      </c>
      <c r="G304" s="6" t="s">
        <v>3658</v>
      </c>
      <c r="H304" s="6">
        <v>981</v>
      </c>
      <c r="I304" s="3" t="s">
        <v>43</v>
      </c>
      <c r="J304" s="6" t="s">
        <v>3226</v>
      </c>
      <c r="K304" s="6">
        <v>2328</v>
      </c>
      <c r="L304" s="20" t="s">
        <v>294</v>
      </c>
      <c r="M304" s="6" t="s">
        <v>3225</v>
      </c>
      <c r="N304" s="6">
        <v>1194</v>
      </c>
      <c r="O304" s="6" t="s">
        <v>640</v>
      </c>
      <c r="P304" s="6" t="s">
        <v>3229</v>
      </c>
      <c r="Q304" s="6">
        <v>3267</v>
      </c>
      <c r="R304" s="6" t="s">
        <v>640</v>
      </c>
      <c r="S304" s="6" t="s">
        <v>3228</v>
      </c>
      <c r="T304" s="6">
        <v>2640</v>
      </c>
      <c r="U304" s="6" t="s">
        <v>294</v>
      </c>
      <c r="V304" s="6" t="s">
        <v>3227</v>
      </c>
      <c r="W304" s="6">
        <v>2508</v>
      </c>
      <c r="X304" s="6" t="s">
        <v>640</v>
      </c>
      <c r="Y304" s="6" t="s">
        <v>3223</v>
      </c>
      <c r="Z304" s="6">
        <v>1482</v>
      </c>
      <c r="AA304" s="6" t="s">
        <v>294</v>
      </c>
      <c r="AB304" s="6" t="s">
        <v>3222</v>
      </c>
      <c r="AC304" s="6">
        <v>954</v>
      </c>
      <c r="AD304" s="6" t="s">
        <v>640</v>
      </c>
      <c r="AE304" s="6" t="s">
        <v>3221</v>
      </c>
      <c r="AF304" s="6">
        <v>945</v>
      </c>
      <c r="AG304" s="6" t="s">
        <v>640</v>
      </c>
      <c r="AH304" s="6" t="s">
        <v>3220</v>
      </c>
      <c r="AI304" s="6">
        <v>555</v>
      </c>
      <c r="AJ304" s="6"/>
      <c r="AK304" s="6" t="s">
        <v>3219</v>
      </c>
      <c r="AL304" s="6">
        <v>603</v>
      </c>
      <c r="AM304" s="6" t="s">
        <v>294</v>
      </c>
    </row>
    <row r="305" spans="1:39" x14ac:dyDescent="0.2">
      <c r="A305" s="3">
        <v>304</v>
      </c>
      <c r="B305" s="15" t="s">
        <v>4646</v>
      </c>
      <c r="C305" s="6">
        <v>2013</v>
      </c>
      <c r="D305" s="20" t="e" vm="18">
        <v>#VALUE!</v>
      </c>
      <c r="E305" s="20" t="s">
        <v>4404</v>
      </c>
      <c r="F305" s="6" t="s">
        <v>199</v>
      </c>
      <c r="G305" s="6" t="s">
        <v>3670</v>
      </c>
      <c r="H305" s="6">
        <v>981</v>
      </c>
      <c r="I305" s="3" t="s">
        <v>43</v>
      </c>
      <c r="J305" s="6" t="s">
        <v>3240</v>
      </c>
      <c r="K305" s="6">
        <v>2328</v>
      </c>
      <c r="L305" s="20" t="s">
        <v>294</v>
      </c>
      <c r="M305" s="6" t="s">
        <v>3239</v>
      </c>
      <c r="N305" s="6">
        <v>1194</v>
      </c>
      <c r="O305" s="6" t="s">
        <v>640</v>
      </c>
      <c r="P305" s="6" t="s">
        <v>3237</v>
      </c>
      <c r="Q305" s="6">
        <v>3267</v>
      </c>
      <c r="R305" s="6" t="s">
        <v>640</v>
      </c>
      <c r="S305" s="6" t="s">
        <v>3236</v>
      </c>
      <c r="T305" s="6">
        <v>2640</v>
      </c>
      <c r="U305" s="6" t="s">
        <v>294</v>
      </c>
      <c r="V305" s="6" t="s">
        <v>3235</v>
      </c>
      <c r="W305" s="6">
        <v>2505</v>
      </c>
      <c r="X305" s="6" t="s">
        <v>768</v>
      </c>
      <c r="Y305" s="6" t="s">
        <v>3234</v>
      </c>
      <c r="Z305" s="6">
        <v>1482</v>
      </c>
      <c r="AA305" s="6" t="s">
        <v>294</v>
      </c>
      <c r="AB305" s="6" t="s">
        <v>3233</v>
      </c>
      <c r="AC305" s="6">
        <v>954</v>
      </c>
      <c r="AD305" s="6" t="s">
        <v>640</v>
      </c>
      <c r="AE305" s="6" t="s">
        <v>3232</v>
      </c>
      <c r="AF305" s="6">
        <v>945</v>
      </c>
      <c r="AG305" s="6" t="s">
        <v>640</v>
      </c>
      <c r="AH305" s="6" t="s">
        <v>3231</v>
      </c>
      <c r="AI305" s="6">
        <v>555</v>
      </c>
      <c r="AJ305" s="6"/>
      <c r="AK305" s="6" t="s">
        <v>3230</v>
      </c>
      <c r="AL305" s="6">
        <v>603</v>
      </c>
      <c r="AM305" s="6" t="s">
        <v>294</v>
      </c>
    </row>
    <row r="306" spans="1:39" x14ac:dyDescent="0.2">
      <c r="A306" s="3">
        <v>305</v>
      </c>
      <c r="B306" s="15" t="s">
        <v>4647</v>
      </c>
      <c r="C306" s="6">
        <v>2010</v>
      </c>
      <c r="D306" s="20" t="e" vm="19">
        <v>#VALUE!</v>
      </c>
      <c r="E306" s="20" t="s">
        <v>4408</v>
      </c>
      <c r="F306" s="6" t="s">
        <v>199</v>
      </c>
      <c r="G306" s="6" t="s">
        <v>3681</v>
      </c>
      <c r="H306" s="6">
        <v>882</v>
      </c>
      <c r="I306" s="3" t="s">
        <v>43</v>
      </c>
      <c r="J306" s="6" t="s">
        <v>3250</v>
      </c>
      <c r="K306" s="6">
        <v>2328</v>
      </c>
      <c r="L306" s="20" t="s">
        <v>294</v>
      </c>
      <c r="M306" s="6" t="s">
        <v>3249</v>
      </c>
      <c r="N306" s="6">
        <v>1191</v>
      </c>
      <c r="O306" s="6" t="s">
        <v>640</v>
      </c>
      <c r="P306" s="6" t="s">
        <v>3248</v>
      </c>
      <c r="Q306" s="6">
        <v>3264</v>
      </c>
      <c r="R306" s="6" t="s">
        <v>640</v>
      </c>
      <c r="S306" s="6" t="s">
        <v>3247</v>
      </c>
      <c r="T306" s="6">
        <v>2634</v>
      </c>
      <c r="U306" s="6" t="s">
        <v>294</v>
      </c>
      <c r="V306" s="6" t="s">
        <v>3246</v>
      </c>
      <c r="W306" s="6">
        <v>2508</v>
      </c>
      <c r="X306" s="6" t="s">
        <v>640</v>
      </c>
      <c r="Y306" s="6" t="s">
        <v>3245</v>
      </c>
      <c r="Z306" s="6">
        <v>1458</v>
      </c>
      <c r="AA306" s="6" t="s">
        <v>294</v>
      </c>
      <c r="AB306" s="6" t="s">
        <v>3244</v>
      </c>
      <c r="AC306" s="6">
        <v>954</v>
      </c>
      <c r="AD306" s="6" t="s">
        <v>640</v>
      </c>
      <c r="AE306" s="6" t="s">
        <v>3243</v>
      </c>
      <c r="AF306" s="6">
        <v>930</v>
      </c>
      <c r="AG306" s="6" t="s">
        <v>640</v>
      </c>
      <c r="AH306" s="6" t="s">
        <v>3242</v>
      </c>
      <c r="AI306" s="6">
        <v>525</v>
      </c>
      <c r="AJ306" s="6"/>
      <c r="AK306" s="6" t="s">
        <v>3241</v>
      </c>
      <c r="AL306" s="6">
        <v>600</v>
      </c>
      <c r="AM306" s="6" t="s">
        <v>294</v>
      </c>
    </row>
    <row r="307" spans="1:39" x14ac:dyDescent="0.2">
      <c r="A307" s="3">
        <v>306</v>
      </c>
      <c r="B307" s="15" t="s">
        <v>4648</v>
      </c>
      <c r="C307" s="6">
        <v>2012</v>
      </c>
      <c r="D307" s="20" t="e" vm="20">
        <v>#VALUE!</v>
      </c>
      <c r="E307" s="20" t="s">
        <v>4404</v>
      </c>
      <c r="F307" s="6" t="s">
        <v>199</v>
      </c>
      <c r="G307" s="6" t="s">
        <v>3688</v>
      </c>
      <c r="H307" s="6">
        <v>981</v>
      </c>
      <c r="I307" s="3" t="s">
        <v>43</v>
      </c>
      <c r="J307" s="6" t="s">
        <v>3261</v>
      </c>
      <c r="K307" s="6">
        <v>2328</v>
      </c>
      <c r="L307" s="20" t="s">
        <v>294</v>
      </c>
      <c r="M307" s="6" t="s">
        <v>3260</v>
      </c>
      <c r="N307" s="6">
        <v>1194</v>
      </c>
      <c r="O307" s="6" t="s">
        <v>640</v>
      </c>
      <c r="P307" s="6" t="s">
        <v>3259</v>
      </c>
      <c r="Q307" s="6">
        <v>3267</v>
      </c>
      <c r="R307" s="6" t="s">
        <v>640</v>
      </c>
      <c r="S307" s="6" t="s">
        <v>3258</v>
      </c>
      <c r="T307" s="6">
        <v>2640</v>
      </c>
      <c r="U307" s="6" t="s">
        <v>294</v>
      </c>
      <c r="V307" s="6" t="s">
        <v>3257</v>
      </c>
      <c r="W307" s="6">
        <v>2508</v>
      </c>
      <c r="X307" s="6" t="s">
        <v>640</v>
      </c>
      <c r="Y307" s="6" t="s">
        <v>3256</v>
      </c>
      <c r="Z307" s="6">
        <v>1482</v>
      </c>
      <c r="AA307" s="6" t="s">
        <v>294</v>
      </c>
      <c r="AB307" s="6" t="s">
        <v>3255</v>
      </c>
      <c r="AC307" s="6">
        <v>951</v>
      </c>
      <c r="AD307" s="6" t="s">
        <v>640</v>
      </c>
      <c r="AE307" s="6" t="s">
        <v>3254</v>
      </c>
      <c r="AF307" s="6">
        <v>942</v>
      </c>
      <c r="AG307" s="6" t="s">
        <v>640</v>
      </c>
      <c r="AH307" s="6" t="s">
        <v>3253</v>
      </c>
      <c r="AI307" s="6">
        <v>528</v>
      </c>
      <c r="AJ307" s="6"/>
      <c r="AK307" s="6" t="s">
        <v>3252</v>
      </c>
      <c r="AL307" s="6">
        <v>603</v>
      </c>
      <c r="AM307" s="6" t="s">
        <v>294</v>
      </c>
    </row>
    <row r="308" spans="1:39" x14ac:dyDescent="0.2">
      <c r="A308" s="3">
        <v>307</v>
      </c>
      <c r="B308" s="15" t="s">
        <v>4649</v>
      </c>
      <c r="C308" s="6">
        <v>2012</v>
      </c>
      <c r="D308" s="20" t="e" vm="20">
        <v>#VALUE!</v>
      </c>
      <c r="E308" s="20" t="s">
        <v>4404</v>
      </c>
      <c r="F308" s="6" t="s">
        <v>199</v>
      </c>
      <c r="G308" s="6" t="s">
        <v>3699</v>
      </c>
      <c r="H308" s="6">
        <v>981</v>
      </c>
      <c r="I308" s="3" t="s">
        <v>43</v>
      </c>
      <c r="J308" s="6" t="s">
        <v>3271</v>
      </c>
      <c r="K308" s="6">
        <v>2328</v>
      </c>
      <c r="L308" s="20" t="s">
        <v>294</v>
      </c>
      <c r="M308" s="6" t="s">
        <v>3272</v>
      </c>
      <c r="N308" s="6">
        <v>1194</v>
      </c>
      <c r="O308" s="6" t="s">
        <v>640</v>
      </c>
      <c r="P308" s="6" t="s">
        <v>3268</v>
      </c>
      <c r="Q308" s="6">
        <v>3267</v>
      </c>
      <c r="R308" s="6" t="s">
        <v>640</v>
      </c>
      <c r="S308" s="6" t="s">
        <v>3269</v>
      </c>
      <c r="T308" s="6">
        <v>2640</v>
      </c>
      <c r="U308" s="6" t="s">
        <v>294</v>
      </c>
      <c r="V308" s="6" t="s">
        <v>3270</v>
      </c>
      <c r="W308" s="6">
        <v>2508</v>
      </c>
      <c r="X308" s="6" t="s">
        <v>640</v>
      </c>
      <c r="Y308" s="6" t="s">
        <v>3263</v>
      </c>
      <c r="Z308" s="6">
        <v>1482</v>
      </c>
      <c r="AA308" s="6" t="s">
        <v>294</v>
      </c>
      <c r="AB308" s="6" t="s">
        <v>3264</v>
      </c>
      <c r="AC308" s="6">
        <v>954</v>
      </c>
      <c r="AD308" s="6" t="s">
        <v>640</v>
      </c>
      <c r="AE308" s="6" t="s">
        <v>3265</v>
      </c>
      <c r="AF308" s="6">
        <v>942</v>
      </c>
      <c r="AG308" s="6" t="s">
        <v>640</v>
      </c>
      <c r="AH308" s="6" t="s">
        <v>3266</v>
      </c>
      <c r="AI308" s="6">
        <v>528</v>
      </c>
      <c r="AJ308" s="6"/>
      <c r="AK308" s="6" t="s">
        <v>3267</v>
      </c>
      <c r="AL308" s="6">
        <v>603</v>
      </c>
      <c r="AM308" s="6" t="s">
        <v>294</v>
      </c>
    </row>
    <row r="309" spans="1:39" x14ac:dyDescent="0.2">
      <c r="A309" s="3">
        <v>308</v>
      </c>
      <c r="B309" s="15" t="s">
        <v>4650</v>
      </c>
      <c r="C309" s="6">
        <v>2005</v>
      </c>
      <c r="D309" s="20" t="e" vm="21">
        <v>#VALUE!</v>
      </c>
      <c r="E309" s="20" t="s">
        <v>4405</v>
      </c>
      <c r="F309" s="6" t="s">
        <v>199</v>
      </c>
      <c r="G309" s="6" t="s">
        <v>3720</v>
      </c>
      <c r="H309" s="6">
        <v>981</v>
      </c>
      <c r="I309" s="3" t="s">
        <v>43</v>
      </c>
      <c r="J309" s="6" t="s">
        <v>3283</v>
      </c>
      <c r="K309" s="6">
        <v>2328</v>
      </c>
      <c r="L309" s="20" t="s">
        <v>294</v>
      </c>
      <c r="M309" s="6" t="s">
        <v>3282</v>
      </c>
      <c r="N309" s="6">
        <v>1194</v>
      </c>
      <c r="O309" s="6" t="s">
        <v>640</v>
      </c>
      <c r="P309" s="6" t="s">
        <v>3281</v>
      </c>
      <c r="Q309" s="6">
        <v>3267</v>
      </c>
      <c r="R309" s="6" t="s">
        <v>640</v>
      </c>
      <c r="S309" s="6" t="s">
        <v>3280</v>
      </c>
      <c r="T309" s="6">
        <v>2640</v>
      </c>
      <c r="U309" s="6" t="s">
        <v>294</v>
      </c>
      <c r="V309" s="6" t="s">
        <v>3279</v>
      </c>
      <c r="W309" s="6">
        <v>2508</v>
      </c>
      <c r="X309" s="6" t="s">
        <v>640</v>
      </c>
      <c r="Y309" s="6" t="s">
        <v>3278</v>
      </c>
      <c r="Z309" s="6">
        <v>1461</v>
      </c>
      <c r="AA309" s="6" t="s">
        <v>294</v>
      </c>
      <c r="AB309" s="6" t="s">
        <v>3277</v>
      </c>
      <c r="AC309" s="6">
        <v>954</v>
      </c>
      <c r="AD309" s="6" t="s">
        <v>640</v>
      </c>
      <c r="AE309" s="6" t="s">
        <v>3276</v>
      </c>
      <c r="AF309" s="6">
        <v>933</v>
      </c>
      <c r="AG309" s="6" t="s">
        <v>640</v>
      </c>
      <c r="AH309" s="6" t="s">
        <v>3275</v>
      </c>
      <c r="AI309" s="6">
        <v>528</v>
      </c>
      <c r="AJ309" s="6"/>
      <c r="AK309" s="6" t="s">
        <v>3274</v>
      </c>
      <c r="AL309" s="6">
        <v>603</v>
      </c>
      <c r="AM309" s="6" t="s">
        <v>294</v>
      </c>
    </row>
    <row r="310" spans="1:39" x14ac:dyDescent="0.2">
      <c r="A310" s="3">
        <v>309</v>
      </c>
      <c r="B310" s="15" t="s">
        <v>4651</v>
      </c>
      <c r="C310" s="6">
        <v>2005</v>
      </c>
      <c r="D310" s="20" t="e" vm="21">
        <v>#VALUE!</v>
      </c>
      <c r="E310" s="20" t="s">
        <v>4405</v>
      </c>
      <c r="F310" s="6" t="s">
        <v>199</v>
      </c>
      <c r="G310" s="6" t="s">
        <v>3731</v>
      </c>
      <c r="H310" s="6">
        <v>981</v>
      </c>
      <c r="I310" s="3" t="s">
        <v>43</v>
      </c>
      <c r="J310" s="6" t="s">
        <v>3292</v>
      </c>
      <c r="K310" s="6">
        <v>2328</v>
      </c>
      <c r="L310" s="20" t="s">
        <v>294</v>
      </c>
      <c r="M310" s="6" t="s">
        <v>3291</v>
      </c>
      <c r="N310" s="6">
        <v>1194</v>
      </c>
      <c r="O310" s="6" t="s">
        <v>640</v>
      </c>
      <c r="P310" s="6" t="s">
        <v>3295</v>
      </c>
      <c r="Q310" s="6">
        <v>3267</v>
      </c>
      <c r="R310" s="6" t="s">
        <v>640</v>
      </c>
      <c r="S310" s="6" t="s">
        <v>3294</v>
      </c>
      <c r="T310" s="6">
        <v>2640</v>
      </c>
      <c r="U310" s="6" t="s">
        <v>294</v>
      </c>
      <c r="V310" s="6" t="s">
        <v>3293</v>
      </c>
      <c r="W310" s="6">
        <v>2508</v>
      </c>
      <c r="X310" s="6" t="s">
        <v>640</v>
      </c>
      <c r="Y310" s="6" t="s">
        <v>3289</v>
      </c>
      <c r="Z310" s="6">
        <v>1461</v>
      </c>
      <c r="AA310" s="6" t="s">
        <v>294</v>
      </c>
      <c r="AB310" s="6" t="s">
        <v>3288</v>
      </c>
      <c r="AC310" s="6">
        <v>954</v>
      </c>
      <c r="AD310" s="6" t="s">
        <v>640</v>
      </c>
      <c r="AE310" s="6" t="s">
        <v>3287</v>
      </c>
      <c r="AF310" s="6">
        <v>933</v>
      </c>
      <c r="AG310" s="6" t="s">
        <v>640</v>
      </c>
      <c r="AH310" s="6" t="s">
        <v>3286</v>
      </c>
      <c r="AI310" s="6">
        <v>528</v>
      </c>
      <c r="AJ310" s="6"/>
      <c r="AK310" s="6" t="s">
        <v>3285</v>
      </c>
      <c r="AL310" s="6">
        <v>603</v>
      </c>
      <c r="AM310" s="6" t="s">
        <v>294</v>
      </c>
    </row>
    <row r="311" spans="1:39" x14ac:dyDescent="0.2">
      <c r="A311" s="3">
        <v>310</v>
      </c>
      <c r="B311" s="15" t="s">
        <v>4652</v>
      </c>
      <c r="C311" s="6">
        <v>2005</v>
      </c>
      <c r="D311" s="20" t="e" vm="21">
        <v>#VALUE!</v>
      </c>
      <c r="E311" s="20" t="s">
        <v>4405</v>
      </c>
      <c r="F311" s="6" t="s">
        <v>199</v>
      </c>
      <c r="G311" s="6" t="s">
        <v>3742</v>
      </c>
      <c r="H311" s="6">
        <v>981</v>
      </c>
      <c r="I311" s="3" t="s">
        <v>43</v>
      </c>
      <c r="J311" s="6" t="s">
        <v>3303</v>
      </c>
      <c r="K311" s="6">
        <v>2328</v>
      </c>
      <c r="L311" s="20" t="s">
        <v>294</v>
      </c>
      <c r="M311" s="6" t="s">
        <v>3302</v>
      </c>
      <c r="N311" s="6">
        <v>1194</v>
      </c>
      <c r="O311" s="6" t="s">
        <v>640</v>
      </c>
      <c r="P311" s="6" t="s">
        <v>3306</v>
      </c>
      <c r="Q311" s="6">
        <v>3267</v>
      </c>
      <c r="R311" s="6" t="s">
        <v>640</v>
      </c>
      <c r="S311" s="6" t="s">
        <v>3305</v>
      </c>
      <c r="T311" s="6">
        <v>2640</v>
      </c>
      <c r="U311" s="6" t="s">
        <v>294</v>
      </c>
      <c r="V311" s="6" t="s">
        <v>3304</v>
      </c>
      <c r="W311" s="6">
        <v>2508</v>
      </c>
      <c r="X311" s="6" t="s">
        <v>640</v>
      </c>
      <c r="Y311" s="6" t="s">
        <v>3300</v>
      </c>
      <c r="Z311" s="6">
        <v>1461</v>
      </c>
      <c r="AA311" s="6" t="s">
        <v>294</v>
      </c>
      <c r="AB311" s="6" t="s">
        <v>3299</v>
      </c>
      <c r="AC311" s="6">
        <v>954</v>
      </c>
      <c r="AD311" s="6" t="s">
        <v>640</v>
      </c>
      <c r="AE311" s="6" t="s">
        <v>3298</v>
      </c>
      <c r="AF311" s="6">
        <v>933</v>
      </c>
      <c r="AG311" s="6" t="s">
        <v>640</v>
      </c>
      <c r="AH311" s="6" t="s">
        <v>3297</v>
      </c>
      <c r="AI311" s="6">
        <v>528</v>
      </c>
      <c r="AJ311" s="6"/>
      <c r="AK311" s="6" t="s">
        <v>3296</v>
      </c>
      <c r="AL311" s="6">
        <v>603</v>
      </c>
      <c r="AM311" s="6" t="s">
        <v>294</v>
      </c>
    </row>
    <row r="312" spans="1:39" x14ac:dyDescent="0.2">
      <c r="A312" s="3">
        <v>311</v>
      </c>
      <c r="B312" s="15" t="s">
        <v>4653</v>
      </c>
      <c r="C312" s="6">
        <v>2006</v>
      </c>
      <c r="D312" s="20" t="e" vm="21">
        <v>#VALUE!</v>
      </c>
      <c r="E312" s="20" t="s">
        <v>4405</v>
      </c>
      <c r="F312" s="6" t="s">
        <v>199</v>
      </c>
      <c r="G312" s="6" t="s">
        <v>3753</v>
      </c>
      <c r="H312" s="6">
        <v>981</v>
      </c>
      <c r="I312" s="3" t="s">
        <v>43</v>
      </c>
      <c r="J312" s="6" t="s">
        <v>3314</v>
      </c>
      <c r="K312" s="6">
        <v>2328</v>
      </c>
      <c r="L312" s="20" t="s">
        <v>294</v>
      </c>
      <c r="M312" s="6" t="s">
        <v>3313</v>
      </c>
      <c r="N312" s="6">
        <v>1194</v>
      </c>
      <c r="O312" s="6" t="s">
        <v>640</v>
      </c>
      <c r="P312" s="6" t="s">
        <v>3317</v>
      </c>
      <c r="Q312" s="6">
        <v>3267</v>
      </c>
      <c r="R312" s="6" t="s">
        <v>640</v>
      </c>
      <c r="S312" s="6" t="s">
        <v>3316</v>
      </c>
      <c r="T312" s="6">
        <v>2640</v>
      </c>
      <c r="U312" s="6" t="s">
        <v>294</v>
      </c>
      <c r="V312" s="6" t="s">
        <v>3315</v>
      </c>
      <c r="W312" s="6">
        <v>2508</v>
      </c>
      <c r="X312" s="6" t="s">
        <v>640</v>
      </c>
      <c r="Y312" s="6" t="s">
        <v>3311</v>
      </c>
      <c r="Z312" s="6">
        <v>1461</v>
      </c>
      <c r="AA312" s="6" t="s">
        <v>294</v>
      </c>
      <c r="AB312" s="6" t="s">
        <v>3310</v>
      </c>
      <c r="AC312" s="6">
        <v>954</v>
      </c>
      <c r="AD312" s="6" t="s">
        <v>640</v>
      </c>
      <c r="AE312" s="6" t="s">
        <v>3309</v>
      </c>
      <c r="AF312" s="6">
        <v>933</v>
      </c>
      <c r="AG312" s="6" t="s">
        <v>640</v>
      </c>
      <c r="AH312" s="6" t="s">
        <v>3308</v>
      </c>
      <c r="AI312" s="6">
        <v>528</v>
      </c>
      <c r="AJ312" s="6"/>
      <c r="AK312" s="6" t="s">
        <v>3307</v>
      </c>
      <c r="AL312" s="6">
        <v>603</v>
      </c>
      <c r="AM312" s="6" t="s">
        <v>294</v>
      </c>
    </row>
    <row r="313" spans="1:39" x14ac:dyDescent="0.2">
      <c r="A313" s="3">
        <v>312</v>
      </c>
      <c r="B313" s="15" t="s">
        <v>4654</v>
      </c>
      <c r="C313" s="6">
        <v>2006</v>
      </c>
      <c r="D313" s="20" t="e" vm="21">
        <v>#VALUE!</v>
      </c>
      <c r="E313" s="20" t="s">
        <v>4405</v>
      </c>
      <c r="F313" s="6" t="s">
        <v>199</v>
      </c>
      <c r="G313" s="6" t="s">
        <v>3764</v>
      </c>
      <c r="H313" s="6">
        <v>981</v>
      </c>
      <c r="I313" s="3" t="s">
        <v>43</v>
      </c>
      <c r="J313" s="6" t="s">
        <v>3320</v>
      </c>
      <c r="K313" s="6">
        <v>2328</v>
      </c>
      <c r="L313" s="20" t="s">
        <v>294</v>
      </c>
      <c r="M313" s="6" t="s">
        <v>3318</v>
      </c>
      <c r="N313" s="6">
        <v>1194</v>
      </c>
      <c r="O313" s="6" t="s">
        <v>640</v>
      </c>
      <c r="P313" s="6" t="s">
        <v>3323</v>
      </c>
      <c r="Q313" s="6">
        <v>3267</v>
      </c>
      <c r="R313" s="6" t="s">
        <v>640</v>
      </c>
      <c r="S313" s="6" t="s">
        <v>3322</v>
      </c>
      <c r="T313" s="6">
        <v>2640</v>
      </c>
      <c r="U313" s="6" t="s">
        <v>294</v>
      </c>
      <c r="V313" s="6" t="s">
        <v>3321</v>
      </c>
      <c r="W313" s="6">
        <v>2508</v>
      </c>
      <c r="X313" s="6" t="s">
        <v>768</v>
      </c>
      <c r="Y313" s="6" t="s">
        <v>3324</v>
      </c>
      <c r="Z313" s="6">
        <v>1461</v>
      </c>
      <c r="AA313" s="6" t="s">
        <v>294</v>
      </c>
      <c r="AB313" s="6" t="s">
        <v>3325</v>
      </c>
      <c r="AC313" s="6">
        <v>954</v>
      </c>
      <c r="AD313" s="6" t="s">
        <v>640</v>
      </c>
      <c r="AE313" s="6" t="s">
        <v>3326</v>
      </c>
      <c r="AF313" s="6">
        <v>933</v>
      </c>
      <c r="AG313" s="6" t="s">
        <v>640</v>
      </c>
      <c r="AH313" s="6" t="s">
        <v>3327</v>
      </c>
      <c r="AI313" s="6">
        <v>528</v>
      </c>
      <c r="AJ313" s="6"/>
      <c r="AK313" s="6" t="s">
        <v>3328</v>
      </c>
      <c r="AL313" s="6">
        <v>603</v>
      </c>
      <c r="AM313" s="6" t="s">
        <v>294</v>
      </c>
    </row>
    <row r="314" spans="1:39" x14ac:dyDescent="0.2">
      <c r="A314" s="3">
        <v>313</v>
      </c>
      <c r="B314" s="15" t="s">
        <v>4655</v>
      </c>
      <c r="C314" s="6">
        <v>2007</v>
      </c>
      <c r="D314" s="20" t="e" vm="21">
        <v>#VALUE!</v>
      </c>
      <c r="E314" s="20" t="s">
        <v>4405</v>
      </c>
      <c r="F314" s="6" t="s">
        <v>199</v>
      </c>
      <c r="G314" s="6" t="s">
        <v>3775</v>
      </c>
      <c r="H314" s="6">
        <v>981</v>
      </c>
      <c r="I314" s="3" t="s">
        <v>43</v>
      </c>
      <c r="J314" s="6" t="s">
        <v>3330</v>
      </c>
      <c r="K314" s="6">
        <v>2328</v>
      </c>
      <c r="L314" s="20" t="s">
        <v>294</v>
      </c>
      <c r="M314" s="6" t="s">
        <v>3331</v>
      </c>
      <c r="N314" s="6">
        <v>1194</v>
      </c>
      <c r="O314" s="6" t="s">
        <v>640</v>
      </c>
      <c r="P314" s="6" t="s">
        <v>3332</v>
      </c>
      <c r="Q314" s="6">
        <v>3267</v>
      </c>
      <c r="R314" s="6" t="s">
        <v>640</v>
      </c>
      <c r="S314" s="6" t="s">
        <v>3333</v>
      </c>
      <c r="T314" s="6">
        <v>2640</v>
      </c>
      <c r="U314" s="6" t="s">
        <v>294</v>
      </c>
      <c r="V314" s="6" t="s">
        <v>3334</v>
      </c>
      <c r="W314" s="6">
        <v>2508</v>
      </c>
      <c r="X314" s="6" t="s">
        <v>768</v>
      </c>
      <c r="Y314" s="6" t="s">
        <v>3335</v>
      </c>
      <c r="Z314" s="6">
        <v>1461</v>
      </c>
      <c r="AA314" s="6" t="s">
        <v>294</v>
      </c>
      <c r="AB314" s="6" t="s">
        <v>3336</v>
      </c>
      <c r="AC314" s="6">
        <v>954</v>
      </c>
      <c r="AD314" s="6" t="s">
        <v>640</v>
      </c>
      <c r="AE314" s="6" t="s">
        <v>3337</v>
      </c>
      <c r="AF314" s="6">
        <v>933</v>
      </c>
      <c r="AG314" s="6" t="s">
        <v>640</v>
      </c>
      <c r="AH314" s="6" t="s">
        <v>3338</v>
      </c>
      <c r="AI314" s="6">
        <v>528</v>
      </c>
      <c r="AJ314" s="6"/>
      <c r="AK314" s="6" t="s">
        <v>3339</v>
      </c>
      <c r="AL314" s="6">
        <v>603</v>
      </c>
      <c r="AM314" s="6" t="s">
        <v>294</v>
      </c>
    </row>
    <row r="315" spans="1:39" x14ac:dyDescent="0.2">
      <c r="A315" s="3">
        <v>314</v>
      </c>
      <c r="B315" s="15" t="s">
        <v>4656</v>
      </c>
      <c r="C315" s="6">
        <v>2007</v>
      </c>
      <c r="D315" s="20" t="e" vm="21">
        <v>#VALUE!</v>
      </c>
      <c r="E315" s="20" t="s">
        <v>4405</v>
      </c>
      <c r="F315" s="6" t="s">
        <v>199</v>
      </c>
      <c r="G315" s="6" t="s">
        <v>3786</v>
      </c>
      <c r="H315" s="6">
        <v>981</v>
      </c>
      <c r="I315" s="3" t="s">
        <v>43</v>
      </c>
      <c r="J315" s="6" t="s">
        <v>3341</v>
      </c>
      <c r="K315" s="6">
        <v>2328</v>
      </c>
      <c r="L315" s="20" t="s">
        <v>294</v>
      </c>
      <c r="M315" s="6" t="s">
        <v>3342</v>
      </c>
      <c r="N315" s="6">
        <v>1194</v>
      </c>
      <c r="O315" s="6" t="s">
        <v>640</v>
      </c>
      <c r="P315" s="6" t="s">
        <v>3343</v>
      </c>
      <c r="Q315" s="6">
        <v>3267</v>
      </c>
      <c r="R315" s="6" t="s">
        <v>640</v>
      </c>
      <c r="S315" s="6" t="s">
        <v>3344</v>
      </c>
      <c r="T315" s="6">
        <v>2640</v>
      </c>
      <c r="U315" s="6" t="s">
        <v>294</v>
      </c>
      <c r="V315" s="6" t="s">
        <v>3345</v>
      </c>
      <c r="W315" s="6">
        <v>2508</v>
      </c>
      <c r="X315" s="6" t="s">
        <v>768</v>
      </c>
      <c r="Y315" s="6" t="s">
        <v>3346</v>
      </c>
      <c r="Z315" s="6">
        <v>1461</v>
      </c>
      <c r="AA315" s="6" t="s">
        <v>294</v>
      </c>
      <c r="AB315" s="6" t="s">
        <v>3347</v>
      </c>
      <c r="AC315" s="6">
        <v>954</v>
      </c>
      <c r="AD315" s="6" t="s">
        <v>640</v>
      </c>
      <c r="AE315" s="6" t="s">
        <v>3348</v>
      </c>
      <c r="AF315" s="6">
        <v>933</v>
      </c>
      <c r="AG315" s="6" t="s">
        <v>640</v>
      </c>
      <c r="AH315" s="6" t="s">
        <v>3349</v>
      </c>
      <c r="AI315" s="6">
        <v>528</v>
      </c>
      <c r="AJ315" s="6"/>
      <c r="AK315" s="6" t="s">
        <v>3350</v>
      </c>
      <c r="AL315" s="6">
        <v>603</v>
      </c>
      <c r="AM315" s="6" t="s">
        <v>294</v>
      </c>
    </row>
    <row r="316" spans="1:39" x14ac:dyDescent="0.2">
      <c r="A316" s="3">
        <v>315</v>
      </c>
      <c r="B316" s="15" t="s">
        <v>4657</v>
      </c>
      <c r="C316" s="6">
        <v>2008</v>
      </c>
      <c r="D316" s="20" t="e" vm="21">
        <v>#VALUE!</v>
      </c>
      <c r="E316" s="20" t="s">
        <v>4405</v>
      </c>
      <c r="F316" s="6" t="s">
        <v>199</v>
      </c>
      <c r="G316" s="6" t="s">
        <v>3797</v>
      </c>
      <c r="H316" s="6">
        <v>981</v>
      </c>
      <c r="I316" s="3" t="s">
        <v>43</v>
      </c>
      <c r="J316" s="6" t="s">
        <v>3352</v>
      </c>
      <c r="K316" s="6">
        <v>2328</v>
      </c>
      <c r="L316" s="20" t="s">
        <v>294</v>
      </c>
      <c r="M316" s="6" t="s">
        <v>3353</v>
      </c>
      <c r="N316" s="6">
        <v>1194</v>
      </c>
      <c r="O316" s="6" t="s">
        <v>640</v>
      </c>
      <c r="P316" s="6" t="s">
        <v>3354</v>
      </c>
      <c r="Q316" s="6">
        <v>3267</v>
      </c>
      <c r="R316" s="6" t="s">
        <v>640</v>
      </c>
      <c r="S316" s="6" t="s">
        <v>3355</v>
      </c>
      <c r="T316" s="6">
        <v>2640</v>
      </c>
      <c r="U316" s="6" t="s">
        <v>294</v>
      </c>
      <c r="V316" s="6" t="s">
        <v>3356</v>
      </c>
      <c r="W316" s="6">
        <v>2508</v>
      </c>
      <c r="X316" s="6" t="s">
        <v>768</v>
      </c>
      <c r="Y316" s="6" t="s">
        <v>3357</v>
      </c>
      <c r="Z316" s="6">
        <v>1461</v>
      </c>
      <c r="AA316" s="6" t="s">
        <v>294</v>
      </c>
      <c r="AB316" s="6" t="s">
        <v>3358</v>
      </c>
      <c r="AC316" s="6">
        <v>954</v>
      </c>
      <c r="AD316" s="6" t="s">
        <v>640</v>
      </c>
      <c r="AE316" s="6" t="s">
        <v>3359</v>
      </c>
      <c r="AF316" s="6">
        <v>933</v>
      </c>
      <c r="AG316" s="6" t="s">
        <v>640</v>
      </c>
      <c r="AH316" s="6" t="s">
        <v>3360</v>
      </c>
      <c r="AI316" s="6">
        <v>528</v>
      </c>
      <c r="AJ316" s="6"/>
      <c r="AK316" s="6" t="s">
        <v>3361</v>
      </c>
      <c r="AL316" s="6">
        <v>603</v>
      </c>
      <c r="AM316" s="6" t="s">
        <v>294</v>
      </c>
    </row>
    <row r="317" spans="1:39" x14ac:dyDescent="0.2">
      <c r="A317" s="3">
        <v>316</v>
      </c>
      <c r="B317" s="15" t="s">
        <v>4658</v>
      </c>
      <c r="C317" s="6">
        <v>2008</v>
      </c>
      <c r="D317" s="20" t="e" vm="21">
        <v>#VALUE!</v>
      </c>
      <c r="E317" s="20" t="s">
        <v>4405</v>
      </c>
      <c r="F317" s="6" t="s">
        <v>199</v>
      </c>
      <c r="G317" s="6" t="s">
        <v>3808</v>
      </c>
      <c r="H317" s="6">
        <v>981</v>
      </c>
      <c r="I317" s="3" t="s">
        <v>43</v>
      </c>
      <c r="J317" s="6" t="s">
        <v>3363</v>
      </c>
      <c r="K317" s="6">
        <v>2328</v>
      </c>
      <c r="L317" s="20" t="s">
        <v>294</v>
      </c>
      <c r="M317" s="6" t="s">
        <v>3364</v>
      </c>
      <c r="N317" s="6">
        <v>1194</v>
      </c>
      <c r="O317" s="6" t="s">
        <v>640</v>
      </c>
      <c r="P317" s="6" t="s">
        <v>3365</v>
      </c>
      <c r="Q317" s="6">
        <v>3267</v>
      </c>
      <c r="R317" s="6" t="s">
        <v>640</v>
      </c>
      <c r="S317" s="6" t="s">
        <v>3366</v>
      </c>
      <c r="T317" s="6">
        <v>2640</v>
      </c>
      <c r="U317" s="6" t="s">
        <v>294</v>
      </c>
      <c r="V317" s="6" t="s">
        <v>3367</v>
      </c>
      <c r="W317" s="6">
        <v>2508</v>
      </c>
      <c r="X317" s="6" t="s">
        <v>768</v>
      </c>
      <c r="Y317" s="6" t="s">
        <v>3368</v>
      </c>
      <c r="Z317" s="6">
        <v>1461</v>
      </c>
      <c r="AA317" s="6" t="s">
        <v>294</v>
      </c>
      <c r="AB317" s="6" t="s">
        <v>3369</v>
      </c>
      <c r="AC317" s="6">
        <v>954</v>
      </c>
      <c r="AD317" s="6" t="s">
        <v>640</v>
      </c>
      <c r="AE317" s="6" t="s">
        <v>3370</v>
      </c>
      <c r="AF317" s="6">
        <v>933</v>
      </c>
      <c r="AG317" s="6" t="s">
        <v>640</v>
      </c>
      <c r="AH317" s="6" t="s">
        <v>3371</v>
      </c>
      <c r="AI317" s="6">
        <v>528</v>
      </c>
      <c r="AJ317" s="6"/>
      <c r="AK317" s="6" t="s">
        <v>3372</v>
      </c>
      <c r="AL317" s="6">
        <v>603</v>
      </c>
      <c r="AM317" s="6" t="s">
        <v>294</v>
      </c>
    </row>
    <row r="318" spans="1:39" x14ac:dyDescent="0.2">
      <c r="A318" s="3">
        <v>317</v>
      </c>
      <c r="B318" s="15" t="s">
        <v>4659</v>
      </c>
      <c r="C318" s="6">
        <v>2017</v>
      </c>
      <c r="D318" s="20" t="e" vm="22">
        <v>#VALUE!</v>
      </c>
      <c r="E318" s="20" t="s">
        <v>4409</v>
      </c>
      <c r="F318" s="6" t="s">
        <v>199</v>
      </c>
      <c r="G318" s="6" t="s">
        <v>3814</v>
      </c>
      <c r="H318" s="6">
        <v>981</v>
      </c>
      <c r="I318" s="3" t="s">
        <v>43</v>
      </c>
      <c r="J318" s="6" t="s">
        <v>3374</v>
      </c>
      <c r="K318" s="6">
        <v>2328</v>
      </c>
      <c r="L318" s="20" t="s">
        <v>294</v>
      </c>
      <c r="M318" s="6" t="s">
        <v>3375</v>
      </c>
      <c r="N318" s="6">
        <v>1194</v>
      </c>
      <c r="O318" s="6" t="s">
        <v>640</v>
      </c>
      <c r="P318" s="6" t="s">
        <v>3376</v>
      </c>
      <c r="Q318" s="6">
        <v>3267</v>
      </c>
      <c r="R318" s="6" t="s">
        <v>640</v>
      </c>
      <c r="S318" s="6" t="s">
        <v>3377</v>
      </c>
      <c r="T318" s="6">
        <v>2640</v>
      </c>
      <c r="U318" s="6" t="s">
        <v>294</v>
      </c>
      <c r="V318" s="6" t="s">
        <v>3378</v>
      </c>
      <c r="W318" s="6">
        <v>2508</v>
      </c>
      <c r="X318" s="6" t="s">
        <v>768</v>
      </c>
      <c r="Y318" s="6" t="s">
        <v>3379</v>
      </c>
      <c r="Z318" s="6">
        <v>1461</v>
      </c>
      <c r="AA318" s="6" t="s">
        <v>294</v>
      </c>
      <c r="AB318" s="6" t="s">
        <v>3380</v>
      </c>
      <c r="AC318" s="6">
        <v>954</v>
      </c>
      <c r="AD318" s="6" t="s">
        <v>640</v>
      </c>
      <c r="AE318" s="6" t="s">
        <v>3381</v>
      </c>
      <c r="AF318" s="6">
        <v>933</v>
      </c>
      <c r="AG318" s="6" t="s">
        <v>640</v>
      </c>
      <c r="AH318" s="6" t="s">
        <v>3382</v>
      </c>
      <c r="AI318" s="6">
        <v>528</v>
      </c>
      <c r="AJ318" s="6"/>
      <c r="AK318" s="6" t="s">
        <v>3383</v>
      </c>
      <c r="AL318" s="6">
        <v>603</v>
      </c>
      <c r="AM318" s="6" t="s">
        <v>294</v>
      </c>
    </row>
    <row r="319" spans="1:39" x14ac:dyDescent="0.2">
      <c r="A319" s="3">
        <v>318</v>
      </c>
      <c r="B319" s="15" t="s">
        <v>4660</v>
      </c>
      <c r="C319" s="6">
        <v>2008</v>
      </c>
      <c r="D319" s="20" t="e" vm="23">
        <v>#VALUE!</v>
      </c>
      <c r="E319" s="20" t="s">
        <v>4404</v>
      </c>
      <c r="F319" s="6" t="s">
        <v>199</v>
      </c>
      <c r="G319" s="6" t="s">
        <v>3830</v>
      </c>
      <c r="H319" s="6">
        <v>981</v>
      </c>
      <c r="I319" s="3" t="s">
        <v>43</v>
      </c>
      <c r="J319" s="6" t="s">
        <v>3385</v>
      </c>
      <c r="K319" s="6">
        <v>2328</v>
      </c>
      <c r="L319" s="20" t="s">
        <v>294</v>
      </c>
      <c r="M319" s="6" t="s">
        <v>3386</v>
      </c>
      <c r="N319" s="6">
        <v>1194</v>
      </c>
      <c r="O319" s="6" t="s">
        <v>640</v>
      </c>
      <c r="P319" s="6" t="s">
        <v>3387</v>
      </c>
      <c r="Q319" s="6">
        <v>3267</v>
      </c>
      <c r="R319" s="6" t="s">
        <v>640</v>
      </c>
      <c r="S319" s="6" t="s">
        <v>3388</v>
      </c>
      <c r="T319" s="6">
        <v>2640</v>
      </c>
      <c r="U319" s="6" t="s">
        <v>294</v>
      </c>
      <c r="V319" s="6" t="s">
        <v>3389</v>
      </c>
      <c r="W319" s="6">
        <v>2508</v>
      </c>
      <c r="X319" s="6" t="s">
        <v>768</v>
      </c>
      <c r="Y319" s="6" t="s">
        <v>3390</v>
      </c>
      <c r="Z319" s="6">
        <v>1461</v>
      </c>
      <c r="AA319" s="6" t="s">
        <v>294</v>
      </c>
      <c r="AB319" s="6" t="s">
        <v>3391</v>
      </c>
      <c r="AC319" s="6">
        <v>617</v>
      </c>
      <c r="AD319" s="6" t="s">
        <v>640</v>
      </c>
      <c r="AE319" s="6" t="s">
        <v>3392</v>
      </c>
      <c r="AF319" s="6">
        <v>933</v>
      </c>
      <c r="AG319" s="6" t="s">
        <v>640</v>
      </c>
      <c r="AH319" s="6" t="s">
        <v>3393</v>
      </c>
      <c r="AI319" s="6">
        <v>528</v>
      </c>
      <c r="AJ319" s="6"/>
      <c r="AK319" s="6" t="s">
        <v>3394</v>
      </c>
      <c r="AL319" s="6">
        <v>603</v>
      </c>
      <c r="AM319" s="6" t="s">
        <v>294</v>
      </c>
    </row>
    <row r="320" spans="1:39" x14ac:dyDescent="0.2">
      <c r="A320" s="3">
        <v>319</v>
      </c>
      <c r="B320" s="15" t="s">
        <v>4661</v>
      </c>
      <c r="C320" s="6">
        <v>2016</v>
      </c>
      <c r="D320" s="20" t="e" vm="24">
        <v>#VALUE!</v>
      </c>
      <c r="E320" s="20" t="s">
        <v>4408</v>
      </c>
      <c r="F320" s="6" t="s">
        <v>199</v>
      </c>
      <c r="G320" s="6" t="s">
        <v>3836</v>
      </c>
      <c r="H320" s="6">
        <v>870</v>
      </c>
      <c r="I320" s="3" t="s">
        <v>43</v>
      </c>
      <c r="J320" s="6" t="s">
        <v>3363</v>
      </c>
      <c r="K320" s="6">
        <v>2328</v>
      </c>
      <c r="L320" s="20" t="s">
        <v>294</v>
      </c>
      <c r="M320" s="6" t="s">
        <v>3364</v>
      </c>
      <c r="N320" s="6">
        <v>1194</v>
      </c>
      <c r="O320" s="6" t="s">
        <v>640</v>
      </c>
      <c r="P320" s="6" t="s">
        <v>3365</v>
      </c>
      <c r="Q320" s="6">
        <v>3267</v>
      </c>
      <c r="R320" s="6" t="s">
        <v>640</v>
      </c>
      <c r="S320" s="6" t="s">
        <v>3366</v>
      </c>
      <c r="T320" s="6">
        <v>1989</v>
      </c>
      <c r="U320" s="6" t="s">
        <v>294</v>
      </c>
      <c r="V320" s="6" t="s">
        <v>3367</v>
      </c>
      <c r="W320" s="6">
        <v>2508</v>
      </c>
      <c r="X320" s="6" t="s">
        <v>768</v>
      </c>
      <c r="Y320" s="6" t="s">
        <v>3368</v>
      </c>
      <c r="Z320" s="6">
        <v>1482</v>
      </c>
      <c r="AA320" s="6" t="s">
        <v>294</v>
      </c>
      <c r="AB320" s="6" t="s">
        <v>3369</v>
      </c>
      <c r="AC320" s="6">
        <v>954</v>
      </c>
      <c r="AD320" s="6" t="s">
        <v>640</v>
      </c>
      <c r="AE320" s="6" t="s">
        <v>3370</v>
      </c>
      <c r="AF320" s="6">
        <v>780</v>
      </c>
      <c r="AG320" s="6" t="s">
        <v>640</v>
      </c>
      <c r="AH320" s="6" t="s">
        <v>3371</v>
      </c>
      <c r="AI320" s="6">
        <v>441</v>
      </c>
      <c r="AJ320" s="6"/>
      <c r="AK320" s="6" t="s">
        <v>3372</v>
      </c>
      <c r="AL320" s="6">
        <v>528</v>
      </c>
      <c r="AM320" s="6" t="s">
        <v>294</v>
      </c>
    </row>
    <row r="321" spans="1:39" x14ac:dyDescent="0.2">
      <c r="A321" s="3">
        <v>320</v>
      </c>
      <c r="B321" s="15" t="s">
        <v>4662</v>
      </c>
      <c r="C321" s="6">
        <v>2010</v>
      </c>
      <c r="D321" s="20" t="e" vm="20">
        <v>#VALUE!</v>
      </c>
      <c r="E321" s="20" t="s">
        <v>4404</v>
      </c>
      <c r="F321" s="6" t="s">
        <v>199</v>
      </c>
      <c r="G321" s="6" t="s">
        <v>3852</v>
      </c>
      <c r="H321" s="6">
        <v>981</v>
      </c>
      <c r="I321" s="3" t="s">
        <v>43</v>
      </c>
      <c r="J321" s="6" t="s">
        <v>3396</v>
      </c>
      <c r="K321" s="6">
        <v>2328</v>
      </c>
      <c r="L321" s="20" t="s">
        <v>294</v>
      </c>
      <c r="M321" s="6" t="s">
        <v>3397</v>
      </c>
      <c r="N321" s="6">
        <v>1194</v>
      </c>
      <c r="O321" s="6" t="s">
        <v>640</v>
      </c>
      <c r="P321" s="6" t="s">
        <v>3398</v>
      </c>
      <c r="Q321" s="6">
        <v>3267</v>
      </c>
      <c r="R321" s="6" t="s">
        <v>640</v>
      </c>
      <c r="S321" s="6" t="s">
        <v>3399</v>
      </c>
      <c r="T321" s="6">
        <v>2640</v>
      </c>
      <c r="U321" s="6" t="s">
        <v>294</v>
      </c>
      <c r="V321" s="6" t="s">
        <v>3400</v>
      </c>
      <c r="W321" s="6">
        <v>2508</v>
      </c>
      <c r="X321" s="6" t="s">
        <v>768</v>
      </c>
      <c r="Y321" s="6" t="s">
        <v>3401</v>
      </c>
      <c r="Z321" s="6">
        <v>1461</v>
      </c>
      <c r="AA321" s="6" t="s">
        <v>294</v>
      </c>
      <c r="AB321" s="6" t="s">
        <v>3402</v>
      </c>
      <c r="AC321" s="6">
        <v>492</v>
      </c>
      <c r="AD321" s="6" t="s">
        <v>640</v>
      </c>
      <c r="AE321" s="6" t="s">
        <v>3403</v>
      </c>
      <c r="AF321" s="6">
        <v>933</v>
      </c>
      <c r="AG321" s="6" t="s">
        <v>640</v>
      </c>
      <c r="AH321" s="6" t="s">
        <v>3404</v>
      </c>
      <c r="AI321" s="6">
        <v>528</v>
      </c>
      <c r="AJ321" s="6"/>
      <c r="AK321" s="6" t="s">
        <v>3405</v>
      </c>
      <c r="AL321" s="6">
        <v>603</v>
      </c>
      <c r="AM321" s="6" t="s">
        <v>294</v>
      </c>
    </row>
    <row r="322" spans="1:39" x14ac:dyDescent="0.2">
      <c r="A322" s="3">
        <v>321</v>
      </c>
      <c r="B322" s="15" t="s">
        <v>4663</v>
      </c>
      <c r="C322" s="6">
        <v>2013</v>
      </c>
      <c r="D322" s="20" t="e" vm="10">
        <v>#VALUE!</v>
      </c>
      <c r="E322" s="20" t="s">
        <v>4408</v>
      </c>
      <c r="F322" s="6" t="s">
        <v>199</v>
      </c>
      <c r="G322" s="6" t="s">
        <v>3858</v>
      </c>
      <c r="H322" s="6">
        <v>981</v>
      </c>
      <c r="I322" s="3" t="s">
        <v>43</v>
      </c>
      <c r="J322" s="6" t="s">
        <v>3408</v>
      </c>
      <c r="K322" s="6">
        <v>2328</v>
      </c>
      <c r="L322" s="20" t="s">
        <v>294</v>
      </c>
      <c r="M322" s="6" t="s">
        <v>3407</v>
      </c>
      <c r="N322" s="6">
        <v>1194</v>
      </c>
      <c r="O322" s="6" t="s">
        <v>640</v>
      </c>
      <c r="P322" s="6" t="s">
        <v>3411</v>
      </c>
      <c r="Q322" s="6">
        <v>3267</v>
      </c>
      <c r="R322" s="6" t="s">
        <v>640</v>
      </c>
      <c r="S322" s="6" t="s">
        <v>3410</v>
      </c>
      <c r="T322" s="6">
        <v>2640</v>
      </c>
      <c r="U322" s="6" t="s">
        <v>294</v>
      </c>
      <c r="V322" s="6" t="s">
        <v>3409</v>
      </c>
      <c r="W322" s="6">
        <v>2508</v>
      </c>
      <c r="X322" s="6" t="s">
        <v>768</v>
      </c>
      <c r="Y322" s="6" t="s">
        <v>3416</v>
      </c>
      <c r="Z322" s="6">
        <v>1461</v>
      </c>
      <c r="AA322" s="6" t="s">
        <v>294</v>
      </c>
      <c r="AB322" s="6" t="s">
        <v>3415</v>
      </c>
      <c r="AC322" s="6">
        <v>954</v>
      </c>
      <c r="AD322" s="6" t="s">
        <v>640</v>
      </c>
      <c r="AE322" s="6" t="s">
        <v>3414</v>
      </c>
      <c r="AF322" s="6">
        <v>933</v>
      </c>
      <c r="AG322" s="6" t="s">
        <v>640</v>
      </c>
      <c r="AH322" s="6" t="s">
        <v>3413</v>
      </c>
      <c r="AI322" s="6">
        <v>528</v>
      </c>
      <c r="AJ322" s="6"/>
      <c r="AK322" s="6" t="s">
        <v>3412</v>
      </c>
      <c r="AL322" s="6">
        <v>603</v>
      </c>
      <c r="AM322" s="6" t="s">
        <v>294</v>
      </c>
    </row>
    <row r="323" spans="1:39" x14ac:dyDescent="0.2">
      <c r="A323" s="3">
        <v>322</v>
      </c>
      <c r="B323" s="15" t="s">
        <v>4664</v>
      </c>
      <c r="C323" s="6">
        <v>2008</v>
      </c>
      <c r="D323" s="20" t="e" vm="10">
        <v>#VALUE!</v>
      </c>
      <c r="E323" s="20" t="s">
        <v>4408</v>
      </c>
      <c r="F323" s="6" t="s">
        <v>199</v>
      </c>
      <c r="G323" s="6" t="s">
        <v>3873</v>
      </c>
      <c r="H323" s="6">
        <v>981</v>
      </c>
      <c r="I323" s="3" t="s">
        <v>43</v>
      </c>
      <c r="J323" s="6" t="s">
        <v>3418</v>
      </c>
      <c r="K323" s="6">
        <v>2328</v>
      </c>
      <c r="L323" s="20" t="s">
        <v>294</v>
      </c>
      <c r="M323" s="6" t="s">
        <v>3419</v>
      </c>
      <c r="N323" s="6">
        <v>1194</v>
      </c>
      <c r="O323" s="6" t="s">
        <v>640</v>
      </c>
      <c r="P323" s="6" t="s">
        <v>3420</v>
      </c>
      <c r="Q323" s="6">
        <v>3267</v>
      </c>
      <c r="R323" s="6" t="s">
        <v>640</v>
      </c>
      <c r="S323" s="6" t="s">
        <v>3421</v>
      </c>
      <c r="T323" s="6">
        <v>2640</v>
      </c>
      <c r="U323" s="6" t="s">
        <v>294</v>
      </c>
      <c r="V323" s="6" t="s">
        <v>3422</v>
      </c>
      <c r="W323" s="6">
        <v>2508</v>
      </c>
      <c r="X323" s="6" t="s">
        <v>640</v>
      </c>
      <c r="Y323" s="6" t="s">
        <v>3423</v>
      </c>
      <c r="Z323" s="6">
        <v>1482</v>
      </c>
      <c r="AA323" s="6" t="s">
        <v>294</v>
      </c>
      <c r="AB323" s="6" t="s">
        <v>3424</v>
      </c>
      <c r="AC323" s="6">
        <v>954</v>
      </c>
      <c r="AD323" s="6" t="s">
        <v>640</v>
      </c>
      <c r="AE323" s="6" t="s">
        <v>3425</v>
      </c>
      <c r="AF323" s="6">
        <v>933</v>
      </c>
      <c r="AG323" s="6" t="s">
        <v>640</v>
      </c>
      <c r="AH323" s="6" t="s">
        <v>3426</v>
      </c>
      <c r="AI323" s="6">
        <v>528</v>
      </c>
      <c r="AJ323" s="6"/>
      <c r="AK323" s="6" t="s">
        <v>3427</v>
      </c>
      <c r="AL323" s="6">
        <v>603</v>
      </c>
      <c r="AM323" s="6" t="s">
        <v>294</v>
      </c>
    </row>
    <row r="324" spans="1:39" x14ac:dyDescent="0.2">
      <c r="A324" s="3">
        <v>323</v>
      </c>
      <c r="B324" s="15" t="s">
        <v>4665</v>
      </c>
      <c r="C324" s="6">
        <v>2017</v>
      </c>
      <c r="D324" s="20" t="e" vm="10">
        <v>#VALUE!</v>
      </c>
      <c r="E324" s="20" t="s">
        <v>4408</v>
      </c>
      <c r="F324" s="6" t="s">
        <v>199</v>
      </c>
      <c r="G324" s="6" t="s">
        <v>3879</v>
      </c>
      <c r="H324" s="6">
        <v>981</v>
      </c>
      <c r="I324" s="3" t="s">
        <v>43</v>
      </c>
      <c r="J324" s="6" t="s">
        <v>3429</v>
      </c>
      <c r="K324" s="6">
        <v>2328</v>
      </c>
      <c r="L324" s="20" t="s">
        <v>294</v>
      </c>
      <c r="M324" s="6" t="s">
        <v>3430</v>
      </c>
      <c r="N324" s="6">
        <v>1194</v>
      </c>
      <c r="O324" s="6" t="s">
        <v>640</v>
      </c>
      <c r="P324" s="6" t="s">
        <v>3431</v>
      </c>
      <c r="Q324" s="6">
        <v>3267</v>
      </c>
      <c r="R324" s="6" t="s">
        <v>640</v>
      </c>
      <c r="S324" s="6" t="s">
        <v>3432</v>
      </c>
      <c r="T324" s="6">
        <v>2640</v>
      </c>
      <c r="U324" s="6" t="s">
        <v>294</v>
      </c>
      <c r="V324" s="6" t="s">
        <v>3433</v>
      </c>
      <c r="W324" s="6">
        <v>2508</v>
      </c>
      <c r="X324" s="6" t="s">
        <v>640</v>
      </c>
      <c r="Y324" s="6" t="s">
        <v>3434</v>
      </c>
      <c r="Z324" s="6">
        <v>1461</v>
      </c>
      <c r="AA324" s="6" t="s">
        <v>294</v>
      </c>
      <c r="AB324" s="6" t="s">
        <v>3435</v>
      </c>
      <c r="AC324" s="6">
        <v>954</v>
      </c>
      <c r="AD324" s="6" t="s">
        <v>640</v>
      </c>
      <c r="AE324" s="6" t="s">
        <v>3436</v>
      </c>
      <c r="AF324" s="6">
        <v>942</v>
      </c>
      <c r="AG324" s="6" t="s">
        <v>640</v>
      </c>
      <c r="AH324" s="6" t="s">
        <v>3437</v>
      </c>
      <c r="AI324" s="6">
        <v>528</v>
      </c>
      <c r="AJ324" s="6"/>
      <c r="AK324" s="6" t="s">
        <v>3438</v>
      </c>
      <c r="AL324" s="6">
        <v>603</v>
      </c>
      <c r="AM324" s="6" t="s">
        <v>294</v>
      </c>
    </row>
    <row r="325" spans="1:39" x14ac:dyDescent="0.2">
      <c r="A325" s="3">
        <v>324</v>
      </c>
      <c r="B325" s="15" t="s">
        <v>4666</v>
      </c>
      <c r="C325" s="6">
        <v>2017</v>
      </c>
      <c r="D325" s="20" t="e" vm="10">
        <v>#VALUE!</v>
      </c>
      <c r="E325" s="20" t="s">
        <v>4408</v>
      </c>
      <c r="F325" s="6" t="s">
        <v>199</v>
      </c>
      <c r="G325" s="6" t="s">
        <v>3890</v>
      </c>
      <c r="H325" s="6">
        <v>981</v>
      </c>
      <c r="I325" s="3" t="s">
        <v>43</v>
      </c>
      <c r="J325" s="6" t="s">
        <v>3440</v>
      </c>
      <c r="K325" s="6">
        <v>2328</v>
      </c>
      <c r="L325" s="20" t="s">
        <v>294</v>
      </c>
      <c r="M325" s="6" t="s">
        <v>3441</v>
      </c>
      <c r="N325" s="6">
        <v>1194</v>
      </c>
      <c r="O325" s="6" t="s">
        <v>640</v>
      </c>
      <c r="P325" s="6" t="s">
        <v>3442</v>
      </c>
      <c r="Q325" s="6">
        <v>3267</v>
      </c>
      <c r="R325" s="6" t="s">
        <v>640</v>
      </c>
      <c r="S325" s="6" t="s">
        <v>3443</v>
      </c>
      <c r="T325" s="6">
        <v>2640</v>
      </c>
      <c r="U325" s="6" t="s">
        <v>294</v>
      </c>
      <c r="V325" s="6" t="s">
        <v>3444</v>
      </c>
      <c r="W325" s="6">
        <v>2508</v>
      </c>
      <c r="X325" s="6" t="s">
        <v>640</v>
      </c>
      <c r="Y325" s="6" t="s">
        <v>3445</v>
      </c>
      <c r="Z325" s="6">
        <v>1461</v>
      </c>
      <c r="AA325" s="6" t="s">
        <v>294</v>
      </c>
      <c r="AB325" s="6" t="s">
        <v>3446</v>
      </c>
      <c r="AC325" s="6">
        <v>954</v>
      </c>
      <c r="AD325" s="6" t="s">
        <v>640</v>
      </c>
      <c r="AE325" s="6" t="s">
        <v>3447</v>
      </c>
      <c r="AF325" s="6">
        <v>942</v>
      </c>
      <c r="AG325" s="6" t="s">
        <v>640</v>
      </c>
      <c r="AH325" s="6" t="s">
        <v>3448</v>
      </c>
      <c r="AI325" s="6">
        <v>528</v>
      </c>
      <c r="AJ325" s="6"/>
      <c r="AK325" s="6" t="s">
        <v>3449</v>
      </c>
      <c r="AL325" s="6">
        <v>603</v>
      </c>
      <c r="AM325" s="6" t="s">
        <v>294</v>
      </c>
    </row>
    <row r="326" spans="1:39" x14ac:dyDescent="0.2">
      <c r="A326" s="3">
        <v>325</v>
      </c>
      <c r="B326" s="15" t="s">
        <v>4667</v>
      </c>
      <c r="C326" s="6">
        <v>2018</v>
      </c>
      <c r="D326" s="20" t="e" vm="10">
        <v>#VALUE!</v>
      </c>
      <c r="E326" s="20" t="s">
        <v>4408</v>
      </c>
      <c r="F326" s="6" t="s">
        <v>199</v>
      </c>
      <c r="G326" s="6" t="s">
        <v>3901</v>
      </c>
      <c r="H326" s="6">
        <v>981</v>
      </c>
      <c r="I326" s="3" t="s">
        <v>43</v>
      </c>
      <c r="J326" s="6" t="s">
        <v>3451</v>
      </c>
      <c r="K326" s="6">
        <v>2328</v>
      </c>
      <c r="L326" s="20" t="s">
        <v>294</v>
      </c>
      <c r="M326" s="6" t="s">
        <v>3452</v>
      </c>
      <c r="N326" s="6">
        <v>1194</v>
      </c>
      <c r="O326" s="6" t="s">
        <v>640</v>
      </c>
      <c r="P326" s="6" t="s">
        <v>3453</v>
      </c>
      <c r="Q326" s="6">
        <v>3267</v>
      </c>
      <c r="R326" s="6" t="s">
        <v>640</v>
      </c>
      <c r="S326" s="6" t="s">
        <v>3454</v>
      </c>
      <c r="T326" s="6">
        <v>2640</v>
      </c>
      <c r="U326" s="6" t="s">
        <v>294</v>
      </c>
      <c r="V326" s="6" t="s">
        <v>3455</v>
      </c>
      <c r="W326" s="6">
        <v>2508</v>
      </c>
      <c r="X326" s="6" t="s">
        <v>640</v>
      </c>
      <c r="Y326" s="6" t="s">
        <v>3456</v>
      </c>
      <c r="Z326" s="6">
        <v>1461</v>
      </c>
      <c r="AA326" s="6" t="s">
        <v>294</v>
      </c>
      <c r="AB326" s="6" t="s">
        <v>3457</v>
      </c>
      <c r="AC326" s="6">
        <v>954</v>
      </c>
      <c r="AD326" s="6" t="s">
        <v>640</v>
      </c>
      <c r="AE326" s="6" t="s">
        <v>3458</v>
      </c>
      <c r="AF326" s="6">
        <v>942</v>
      </c>
      <c r="AG326" s="6" t="s">
        <v>640</v>
      </c>
      <c r="AH326" s="6" t="s">
        <v>3459</v>
      </c>
      <c r="AI326" s="6">
        <v>528</v>
      </c>
      <c r="AJ326" s="6"/>
      <c r="AK326" s="6" t="s">
        <v>3460</v>
      </c>
      <c r="AL326" s="6">
        <v>603</v>
      </c>
      <c r="AM326" s="6" t="s">
        <v>294</v>
      </c>
    </row>
    <row r="327" spans="1:39" x14ac:dyDescent="0.2">
      <c r="A327" s="3">
        <v>326</v>
      </c>
      <c r="B327" s="15" t="s">
        <v>4668</v>
      </c>
      <c r="C327" s="6">
        <v>2014</v>
      </c>
      <c r="D327" s="20" t="e" vm="10">
        <v>#VALUE!</v>
      </c>
      <c r="E327" s="20" t="s">
        <v>4408</v>
      </c>
      <c r="F327" s="6" t="s">
        <v>199</v>
      </c>
      <c r="G327" s="6" t="s">
        <v>3912</v>
      </c>
      <c r="H327" s="6">
        <v>981</v>
      </c>
      <c r="I327" s="3" t="s">
        <v>43</v>
      </c>
      <c r="J327" s="6" t="s">
        <v>3461</v>
      </c>
      <c r="K327" s="6">
        <v>2328</v>
      </c>
      <c r="L327" s="20" t="s">
        <v>294</v>
      </c>
      <c r="M327" s="6" t="s">
        <v>3462</v>
      </c>
      <c r="N327" s="6">
        <v>1194</v>
      </c>
      <c r="O327" s="6" t="s">
        <v>640</v>
      </c>
      <c r="P327" s="6" t="s">
        <v>3463</v>
      </c>
      <c r="Q327" s="6">
        <v>3267</v>
      </c>
      <c r="R327" s="6" t="s">
        <v>640</v>
      </c>
      <c r="S327" s="6" t="s">
        <v>3464</v>
      </c>
      <c r="T327" s="6">
        <v>2640</v>
      </c>
      <c r="U327" s="6" t="s">
        <v>294</v>
      </c>
      <c r="V327" s="6" t="s">
        <v>3465</v>
      </c>
      <c r="W327" s="6">
        <v>2508</v>
      </c>
      <c r="X327" s="6" t="s">
        <v>640</v>
      </c>
      <c r="Y327" s="6" t="s">
        <v>3466</v>
      </c>
      <c r="Z327" s="6">
        <v>1461</v>
      </c>
      <c r="AA327" s="6" t="s">
        <v>294</v>
      </c>
      <c r="AB327" s="6" t="s">
        <v>3467</v>
      </c>
      <c r="AC327" s="6">
        <v>954</v>
      </c>
      <c r="AD327" s="6" t="s">
        <v>640</v>
      </c>
      <c r="AE327" s="6" t="s">
        <v>3468</v>
      </c>
      <c r="AF327" s="6">
        <v>942</v>
      </c>
      <c r="AG327" s="6" t="s">
        <v>640</v>
      </c>
      <c r="AH327" s="6" t="s">
        <v>3450</v>
      </c>
      <c r="AI327" s="6">
        <v>528</v>
      </c>
      <c r="AJ327" s="6"/>
      <c r="AK327" s="6" t="s">
        <v>3469</v>
      </c>
      <c r="AL327" s="6">
        <v>603</v>
      </c>
      <c r="AM327" s="6" t="s">
        <v>294</v>
      </c>
    </row>
    <row r="328" spans="1:39" x14ac:dyDescent="0.2">
      <c r="A328" s="3">
        <v>327</v>
      </c>
      <c r="B328" s="15" t="s">
        <v>4669</v>
      </c>
      <c r="C328" s="6">
        <v>2014</v>
      </c>
      <c r="D328" s="20" t="e" vm="10">
        <v>#VALUE!</v>
      </c>
      <c r="E328" s="20" t="s">
        <v>4408</v>
      </c>
      <c r="F328" s="6" t="s">
        <v>199</v>
      </c>
      <c r="G328" s="6" t="s">
        <v>3923</v>
      </c>
      <c r="H328" s="6">
        <v>981</v>
      </c>
      <c r="I328" s="3" t="s">
        <v>43</v>
      </c>
      <c r="J328" s="6" t="s">
        <v>3472</v>
      </c>
      <c r="K328" s="6">
        <v>2328</v>
      </c>
      <c r="L328" s="20" t="s">
        <v>294</v>
      </c>
      <c r="M328" s="6" t="s">
        <v>3474</v>
      </c>
      <c r="N328" s="6">
        <v>1194</v>
      </c>
      <c r="O328" s="6" t="s">
        <v>640</v>
      </c>
      <c r="P328" s="6" t="s">
        <v>3476</v>
      </c>
      <c r="Q328" s="6">
        <v>3267</v>
      </c>
      <c r="R328" s="6" t="s">
        <v>640</v>
      </c>
      <c r="S328" s="6" t="s">
        <v>3478</v>
      </c>
      <c r="T328" s="6">
        <v>2640</v>
      </c>
      <c r="U328" s="6" t="s">
        <v>294</v>
      </c>
      <c r="V328" s="6" t="s">
        <v>3480</v>
      </c>
      <c r="W328" s="6">
        <v>2508</v>
      </c>
      <c r="X328" s="6" t="s">
        <v>640</v>
      </c>
      <c r="Y328" s="6" t="s">
        <v>3482</v>
      </c>
      <c r="Z328" s="6">
        <v>1461</v>
      </c>
      <c r="AA328" s="6" t="s">
        <v>294</v>
      </c>
      <c r="AB328" s="6" t="s">
        <v>3484</v>
      </c>
      <c r="AC328" s="6">
        <v>954</v>
      </c>
      <c r="AD328" s="6" t="s">
        <v>640</v>
      </c>
      <c r="AE328" s="6" t="s">
        <v>3486</v>
      </c>
      <c r="AF328" s="6">
        <v>942</v>
      </c>
      <c r="AG328" s="6" t="s">
        <v>640</v>
      </c>
      <c r="AH328" s="6" t="s">
        <v>3470</v>
      </c>
      <c r="AI328" s="6">
        <v>528</v>
      </c>
      <c r="AJ328" s="6"/>
      <c r="AK328" s="6" t="s">
        <v>3488</v>
      </c>
      <c r="AL328" s="6">
        <v>603</v>
      </c>
      <c r="AM328" s="6" t="s">
        <v>294</v>
      </c>
    </row>
    <row r="329" spans="1:39" x14ac:dyDescent="0.2">
      <c r="A329" s="3">
        <v>328</v>
      </c>
      <c r="B329" s="15" t="s">
        <v>4670</v>
      </c>
      <c r="C329" s="6">
        <v>2013</v>
      </c>
      <c r="D329" s="20" t="e" vm="10">
        <v>#VALUE!</v>
      </c>
      <c r="E329" s="20" t="s">
        <v>4408</v>
      </c>
      <c r="F329" s="6" t="s">
        <v>199</v>
      </c>
      <c r="G329" s="6" t="s">
        <v>3934</v>
      </c>
      <c r="H329" s="6">
        <v>981</v>
      </c>
      <c r="I329" s="3" t="s">
        <v>43</v>
      </c>
      <c r="J329" s="6" t="s">
        <v>3473</v>
      </c>
      <c r="K329" s="6">
        <v>2328</v>
      </c>
      <c r="L329" s="20" t="s">
        <v>294</v>
      </c>
      <c r="M329" s="6" t="s">
        <v>3475</v>
      </c>
      <c r="N329" s="6">
        <v>1194</v>
      </c>
      <c r="O329" s="6" t="s">
        <v>640</v>
      </c>
      <c r="P329" s="6" t="s">
        <v>3477</v>
      </c>
      <c r="Q329" s="6">
        <v>3267</v>
      </c>
      <c r="R329" s="6" t="s">
        <v>640</v>
      </c>
      <c r="S329" s="6" t="s">
        <v>3479</v>
      </c>
      <c r="T329" s="6">
        <v>2640</v>
      </c>
      <c r="U329" s="6" t="s">
        <v>294</v>
      </c>
      <c r="V329" s="6" t="s">
        <v>3481</v>
      </c>
      <c r="W329" s="6">
        <v>2508</v>
      </c>
      <c r="X329" s="6" t="s">
        <v>768</v>
      </c>
      <c r="Y329" s="6" t="s">
        <v>3483</v>
      </c>
      <c r="Z329" s="6">
        <v>1461</v>
      </c>
      <c r="AA329" s="6" t="s">
        <v>294</v>
      </c>
      <c r="AB329" s="6" t="s">
        <v>3485</v>
      </c>
      <c r="AC329" s="6">
        <v>954</v>
      </c>
      <c r="AD329" s="6" t="s">
        <v>640</v>
      </c>
      <c r="AE329" s="6" t="s">
        <v>3487</v>
      </c>
      <c r="AF329" s="6">
        <v>933</v>
      </c>
      <c r="AG329" s="6" t="s">
        <v>640</v>
      </c>
      <c r="AH329" s="6" t="s">
        <v>3471</v>
      </c>
      <c r="AI329" s="6">
        <v>528</v>
      </c>
      <c r="AJ329" s="6"/>
      <c r="AK329" s="6" t="s">
        <v>3489</v>
      </c>
      <c r="AL329" s="6">
        <v>603</v>
      </c>
      <c r="AM329" s="6" t="s">
        <v>294</v>
      </c>
    </row>
    <row r="330" spans="1:39" x14ac:dyDescent="0.2">
      <c r="A330" s="3">
        <v>329</v>
      </c>
      <c r="B330" s="15" t="s">
        <v>4671</v>
      </c>
      <c r="C330" s="6">
        <v>2013</v>
      </c>
      <c r="D330" s="20" t="e" vm="10">
        <v>#VALUE!</v>
      </c>
      <c r="E330" s="20" t="s">
        <v>4408</v>
      </c>
      <c r="F330" s="6" t="s">
        <v>199</v>
      </c>
      <c r="G330" s="6" t="s">
        <v>3945</v>
      </c>
      <c r="H330" s="6">
        <v>981</v>
      </c>
      <c r="I330" s="3" t="s">
        <v>42</v>
      </c>
      <c r="J330" s="6" t="s">
        <v>3491</v>
      </c>
      <c r="K330" s="6">
        <v>2328</v>
      </c>
      <c r="L330" s="20" t="s">
        <v>294</v>
      </c>
      <c r="M330" s="6" t="s">
        <v>3492</v>
      </c>
      <c r="N330" s="6">
        <v>1194</v>
      </c>
      <c r="O330" s="6" t="s">
        <v>640</v>
      </c>
      <c r="P330" s="6" t="s">
        <v>3493</v>
      </c>
      <c r="Q330" s="6">
        <v>3267</v>
      </c>
      <c r="R330" s="6" t="s">
        <v>640</v>
      </c>
      <c r="S330" s="6" t="s">
        <v>3494</v>
      </c>
      <c r="T330" s="6">
        <v>2640</v>
      </c>
      <c r="U330" s="6" t="s">
        <v>294</v>
      </c>
      <c r="V330" s="6" t="s">
        <v>3495</v>
      </c>
      <c r="W330" s="6">
        <v>2508</v>
      </c>
      <c r="X330" s="6" t="s">
        <v>768</v>
      </c>
      <c r="Y330" s="6" t="s">
        <v>3496</v>
      </c>
      <c r="Z330" s="6">
        <v>1461</v>
      </c>
      <c r="AA330" s="6" t="s">
        <v>294</v>
      </c>
      <c r="AB330" s="6" t="s">
        <v>3497</v>
      </c>
      <c r="AC330" s="6">
        <v>954</v>
      </c>
      <c r="AD330" s="6" t="s">
        <v>640</v>
      </c>
      <c r="AE330" s="6" t="s">
        <v>3498</v>
      </c>
      <c r="AF330" s="6">
        <v>933</v>
      </c>
      <c r="AG330" s="6" t="s">
        <v>640</v>
      </c>
      <c r="AH330" s="6" t="s">
        <v>3499</v>
      </c>
      <c r="AI330" s="6">
        <v>528</v>
      </c>
      <c r="AJ330" s="6"/>
      <c r="AK330" s="6" t="s">
        <v>3500</v>
      </c>
      <c r="AL330" s="6">
        <v>603</v>
      </c>
      <c r="AM330" s="6" t="s">
        <v>294</v>
      </c>
    </row>
    <row r="331" spans="1:39" x14ac:dyDescent="0.2">
      <c r="A331" s="3">
        <v>330</v>
      </c>
      <c r="B331" s="15" t="s">
        <v>4672</v>
      </c>
      <c r="C331" s="6">
        <v>2013</v>
      </c>
      <c r="D331" s="20" t="e" vm="10">
        <v>#VALUE!</v>
      </c>
      <c r="E331" s="20" t="s">
        <v>4408</v>
      </c>
      <c r="F331" s="6" t="s">
        <v>199</v>
      </c>
      <c r="G331" s="6" t="s">
        <v>3956</v>
      </c>
      <c r="H331" s="6">
        <v>981</v>
      </c>
      <c r="I331" s="3" t="s">
        <v>42</v>
      </c>
      <c r="J331" s="6" t="s">
        <v>3502</v>
      </c>
      <c r="K331" s="6">
        <v>2328</v>
      </c>
      <c r="L331" s="20" t="s">
        <v>294</v>
      </c>
      <c r="M331" s="6" t="s">
        <v>3503</v>
      </c>
      <c r="N331" s="6">
        <v>1194</v>
      </c>
      <c r="O331" s="6" t="s">
        <v>640</v>
      </c>
      <c r="P331" s="6" t="s">
        <v>3504</v>
      </c>
      <c r="Q331" s="6">
        <v>3267</v>
      </c>
      <c r="R331" s="6" t="s">
        <v>640</v>
      </c>
      <c r="S331" s="6" t="s">
        <v>3505</v>
      </c>
      <c r="T331" s="6">
        <v>2640</v>
      </c>
      <c r="U331" s="6" t="s">
        <v>294</v>
      </c>
      <c r="V331" s="6" t="s">
        <v>3506</v>
      </c>
      <c r="W331" s="6">
        <v>2508</v>
      </c>
      <c r="X331" s="6" t="s">
        <v>768</v>
      </c>
      <c r="Y331" s="6" t="s">
        <v>3507</v>
      </c>
      <c r="Z331" s="6">
        <v>1461</v>
      </c>
      <c r="AA331" s="6" t="s">
        <v>294</v>
      </c>
      <c r="AB331" s="6" t="s">
        <v>3508</v>
      </c>
      <c r="AC331" s="6">
        <v>954</v>
      </c>
      <c r="AD331" s="6" t="s">
        <v>640</v>
      </c>
      <c r="AE331" s="6" t="s">
        <v>3509</v>
      </c>
      <c r="AF331" s="6">
        <v>933</v>
      </c>
      <c r="AG331" s="6" t="s">
        <v>640</v>
      </c>
      <c r="AH331" s="6" t="s">
        <v>3510</v>
      </c>
      <c r="AI331" s="6">
        <v>528</v>
      </c>
      <c r="AJ331" s="6"/>
      <c r="AK331" s="6" t="s">
        <v>3511</v>
      </c>
      <c r="AL331" s="6">
        <v>603</v>
      </c>
      <c r="AM331" s="6" t="s">
        <v>294</v>
      </c>
    </row>
    <row r="332" spans="1:39" x14ac:dyDescent="0.2">
      <c r="A332" s="3">
        <v>331</v>
      </c>
      <c r="B332" s="15" t="s">
        <v>4673</v>
      </c>
      <c r="C332" s="6">
        <v>2011</v>
      </c>
      <c r="D332" s="20" t="e" vm="25">
        <v>#VALUE!</v>
      </c>
      <c r="E332" s="20" t="s">
        <v>4408</v>
      </c>
      <c r="F332" s="6" t="s">
        <v>199</v>
      </c>
      <c r="G332" s="6" t="s">
        <v>3972</v>
      </c>
      <c r="H332" s="6">
        <v>981</v>
      </c>
      <c r="I332" s="3" t="s">
        <v>43</v>
      </c>
      <c r="J332" s="6" t="s">
        <v>3520</v>
      </c>
      <c r="K332" s="6">
        <v>2328</v>
      </c>
      <c r="L332" s="20" t="s">
        <v>295</v>
      </c>
      <c r="M332" s="6" t="s">
        <v>3521</v>
      </c>
      <c r="N332" s="6">
        <v>1194</v>
      </c>
      <c r="O332" s="6" t="s">
        <v>640</v>
      </c>
      <c r="P332" s="6" t="s">
        <v>3517</v>
      </c>
      <c r="Q332" s="6">
        <v>3267</v>
      </c>
      <c r="R332" s="6" t="s">
        <v>640</v>
      </c>
      <c r="S332" s="6" t="s">
        <v>3518</v>
      </c>
      <c r="T332" s="6">
        <v>2640</v>
      </c>
      <c r="U332" s="6" t="s">
        <v>294</v>
      </c>
      <c r="V332" s="6" t="s">
        <v>3519</v>
      </c>
      <c r="W332" s="6">
        <v>2508</v>
      </c>
      <c r="X332" s="6" t="s">
        <v>640</v>
      </c>
      <c r="Y332" s="6" t="s">
        <v>3512</v>
      </c>
      <c r="Z332" s="6">
        <v>1461</v>
      </c>
      <c r="AA332" s="6" t="s">
        <v>294</v>
      </c>
      <c r="AB332" s="6" t="s">
        <v>3513</v>
      </c>
      <c r="AC332" s="6">
        <v>954</v>
      </c>
      <c r="AD332" s="6" t="s">
        <v>640</v>
      </c>
      <c r="AE332" s="6" t="s">
        <v>3514</v>
      </c>
      <c r="AF332" s="6">
        <v>933</v>
      </c>
      <c r="AG332" s="6" t="s">
        <v>640</v>
      </c>
      <c r="AH332" s="6" t="s">
        <v>3515</v>
      </c>
      <c r="AI332" s="6">
        <v>528</v>
      </c>
      <c r="AJ332" s="6"/>
      <c r="AK332" s="6" t="s">
        <v>3516</v>
      </c>
      <c r="AL332" s="6">
        <v>603</v>
      </c>
      <c r="AM332" s="6" t="s">
        <v>294</v>
      </c>
    </row>
    <row r="333" spans="1:39" x14ac:dyDescent="0.2">
      <c r="A333" s="3">
        <v>332</v>
      </c>
      <c r="B333" s="15" t="s">
        <v>4674</v>
      </c>
      <c r="C333" s="6">
        <v>2007</v>
      </c>
      <c r="D333" s="20" t="e" vm="2">
        <v>#VALUE!</v>
      </c>
      <c r="E333" s="20" t="s">
        <v>4405</v>
      </c>
      <c r="F333" s="6" t="s">
        <v>199</v>
      </c>
      <c r="G333" s="6" t="s">
        <v>3983</v>
      </c>
      <c r="H333" s="6">
        <v>981</v>
      </c>
      <c r="I333" s="3" t="s">
        <v>42</v>
      </c>
      <c r="J333" s="6" t="s">
        <v>3531</v>
      </c>
      <c r="K333" s="6">
        <v>2328</v>
      </c>
      <c r="L333" s="20" t="s">
        <v>294</v>
      </c>
      <c r="M333" s="6" t="s">
        <v>3532</v>
      </c>
      <c r="N333" s="6">
        <v>1194</v>
      </c>
      <c r="O333" s="6" t="s">
        <v>640</v>
      </c>
      <c r="P333" s="6" t="s">
        <v>3528</v>
      </c>
      <c r="Q333" s="6">
        <v>3267</v>
      </c>
      <c r="R333" s="6" t="s">
        <v>640</v>
      </c>
      <c r="S333" s="6" t="s">
        <v>3529</v>
      </c>
      <c r="T333" s="6">
        <v>2640</v>
      </c>
      <c r="U333" s="6" t="s">
        <v>294</v>
      </c>
      <c r="V333" s="6" t="s">
        <v>3530</v>
      </c>
      <c r="W333" s="6">
        <v>2508</v>
      </c>
      <c r="X333" s="9" t="s">
        <v>768</v>
      </c>
      <c r="Y333" s="6" t="s">
        <v>3523</v>
      </c>
      <c r="Z333" s="6">
        <v>1461</v>
      </c>
      <c r="AA333" s="6" t="s">
        <v>294</v>
      </c>
      <c r="AB333" s="6" t="s">
        <v>3524</v>
      </c>
      <c r="AC333" s="6">
        <v>954</v>
      </c>
      <c r="AD333" s="6" t="s">
        <v>640</v>
      </c>
      <c r="AE333" s="6" t="s">
        <v>3525</v>
      </c>
      <c r="AF333" s="6">
        <v>942</v>
      </c>
      <c r="AG333" s="6" t="s">
        <v>640</v>
      </c>
      <c r="AH333" s="6" t="s">
        <v>3526</v>
      </c>
      <c r="AI333" s="6">
        <v>528</v>
      </c>
      <c r="AJ333" s="6" t="s">
        <v>15</v>
      </c>
      <c r="AK333" s="6" t="s">
        <v>3527</v>
      </c>
      <c r="AL333" s="6">
        <v>603</v>
      </c>
      <c r="AM333" s="6" t="s">
        <v>294</v>
      </c>
    </row>
    <row r="334" spans="1:39" x14ac:dyDescent="0.2">
      <c r="A334" s="3">
        <v>333</v>
      </c>
      <c r="B334" s="15" t="s">
        <v>4675</v>
      </c>
      <c r="C334" s="6">
        <v>2007</v>
      </c>
      <c r="D334" s="20" t="e" vm="2">
        <v>#VALUE!</v>
      </c>
      <c r="E334" s="20" t="s">
        <v>4405</v>
      </c>
      <c r="F334" s="6" t="s">
        <v>199</v>
      </c>
      <c r="G334" s="6" t="s">
        <v>3994</v>
      </c>
      <c r="H334" s="6">
        <v>981</v>
      </c>
      <c r="I334" s="3" t="s">
        <v>42</v>
      </c>
      <c r="J334" s="6" t="s">
        <v>3542</v>
      </c>
      <c r="K334" s="6">
        <v>2328</v>
      </c>
      <c r="L334" s="20" t="s">
        <v>294</v>
      </c>
      <c r="M334" s="6" t="s">
        <v>3543</v>
      </c>
      <c r="N334" s="6">
        <v>1194</v>
      </c>
      <c r="O334" s="6" t="s">
        <v>640</v>
      </c>
      <c r="P334" s="6" t="s">
        <v>3539</v>
      </c>
      <c r="Q334" s="6">
        <v>3267</v>
      </c>
      <c r="R334" s="6" t="s">
        <v>640</v>
      </c>
      <c r="S334" s="6" t="s">
        <v>3540</v>
      </c>
      <c r="T334" s="6">
        <v>2640</v>
      </c>
      <c r="U334" s="6" t="s">
        <v>294</v>
      </c>
      <c r="V334" s="6" t="s">
        <v>3541</v>
      </c>
      <c r="W334" s="6">
        <v>2508</v>
      </c>
      <c r="X334" s="6" t="s">
        <v>768</v>
      </c>
      <c r="Y334" s="6" t="s">
        <v>3534</v>
      </c>
      <c r="Z334" s="6">
        <v>1461</v>
      </c>
      <c r="AA334" s="6" t="s">
        <v>294</v>
      </c>
      <c r="AB334" s="6" t="s">
        <v>3535</v>
      </c>
      <c r="AC334" s="6">
        <v>954</v>
      </c>
      <c r="AD334" s="6" t="s">
        <v>640</v>
      </c>
      <c r="AE334" s="6" t="s">
        <v>3536</v>
      </c>
      <c r="AF334" s="6">
        <v>942</v>
      </c>
      <c r="AG334" s="6" t="s">
        <v>640</v>
      </c>
      <c r="AH334" s="6" t="s">
        <v>3537</v>
      </c>
      <c r="AI334" s="6">
        <v>528</v>
      </c>
      <c r="AJ334" s="6"/>
      <c r="AK334" s="6" t="s">
        <v>3538</v>
      </c>
      <c r="AL334" s="6">
        <v>603</v>
      </c>
      <c r="AM334" s="6" t="s">
        <v>294</v>
      </c>
    </row>
    <row r="335" spans="1:39" x14ac:dyDescent="0.2">
      <c r="A335" s="3">
        <v>334</v>
      </c>
      <c r="B335" s="15" t="s">
        <v>4676</v>
      </c>
      <c r="C335" s="6">
        <v>2007</v>
      </c>
      <c r="D335" s="20" t="e" vm="2">
        <v>#VALUE!</v>
      </c>
      <c r="E335" s="20" t="s">
        <v>4405</v>
      </c>
      <c r="F335" s="6" t="s">
        <v>199</v>
      </c>
      <c r="G335" s="6" t="s">
        <v>4005</v>
      </c>
      <c r="H335" s="6">
        <v>981</v>
      </c>
      <c r="I335" s="6" t="s">
        <v>42</v>
      </c>
      <c r="J335" s="6" t="s">
        <v>3553</v>
      </c>
      <c r="K335" s="6">
        <v>2328</v>
      </c>
      <c r="L335" s="8" t="s">
        <v>294</v>
      </c>
      <c r="M335" s="6" t="s">
        <v>3554</v>
      </c>
      <c r="N335" s="6">
        <v>1194</v>
      </c>
      <c r="O335" s="6" t="s">
        <v>640</v>
      </c>
      <c r="P335" s="6" t="s">
        <v>3550</v>
      </c>
      <c r="Q335" s="6">
        <v>3267</v>
      </c>
      <c r="R335" s="6" t="s">
        <v>640</v>
      </c>
      <c r="S335" s="6" t="s">
        <v>3551</v>
      </c>
      <c r="T335" s="6">
        <v>2640</v>
      </c>
      <c r="U335" s="6" t="s">
        <v>294</v>
      </c>
      <c r="V335" s="6" t="s">
        <v>3552</v>
      </c>
      <c r="W335" s="6">
        <v>2508</v>
      </c>
      <c r="X335" s="6" t="s">
        <v>640</v>
      </c>
      <c r="Y335" s="6" t="s">
        <v>3545</v>
      </c>
      <c r="Z335" s="6">
        <v>1461</v>
      </c>
      <c r="AA335" s="6" t="s">
        <v>294</v>
      </c>
      <c r="AB335" s="6" t="s">
        <v>3546</v>
      </c>
      <c r="AC335" s="6">
        <v>954</v>
      </c>
      <c r="AD335" s="6" t="s">
        <v>640</v>
      </c>
      <c r="AE335" s="6" t="s">
        <v>3547</v>
      </c>
      <c r="AF335" s="6">
        <v>942</v>
      </c>
      <c r="AG335" s="6" t="s">
        <v>640</v>
      </c>
      <c r="AH335" s="6" t="s">
        <v>3548</v>
      </c>
      <c r="AI335" s="6">
        <v>528</v>
      </c>
      <c r="AJ335" s="6" t="s">
        <v>15</v>
      </c>
      <c r="AK335" s="6" t="s">
        <v>3549</v>
      </c>
      <c r="AL335" s="6">
        <v>603</v>
      </c>
      <c r="AM335" s="6" t="s">
        <v>294</v>
      </c>
    </row>
    <row r="336" spans="1:39" x14ac:dyDescent="0.2">
      <c r="A336" s="3">
        <v>335</v>
      </c>
      <c r="B336" s="15" t="s">
        <v>4677</v>
      </c>
      <c r="C336" s="6">
        <v>2008</v>
      </c>
      <c r="D336" s="20" t="e" vm="2">
        <v>#VALUE!</v>
      </c>
      <c r="E336" s="20" t="s">
        <v>4405</v>
      </c>
      <c r="F336" s="6" t="s">
        <v>199</v>
      </c>
      <c r="G336" s="6" t="s">
        <v>4016</v>
      </c>
      <c r="H336" s="6">
        <v>981</v>
      </c>
      <c r="I336" s="6" t="s">
        <v>43</v>
      </c>
      <c r="J336" s="6" t="s">
        <v>3559</v>
      </c>
      <c r="K336" s="6">
        <v>2328</v>
      </c>
      <c r="L336" s="8" t="s">
        <v>295</v>
      </c>
      <c r="M336" s="6" t="s">
        <v>3560</v>
      </c>
      <c r="N336" s="6">
        <v>1194</v>
      </c>
      <c r="O336" s="6" t="s">
        <v>640</v>
      </c>
      <c r="P336" s="6" t="s">
        <v>3556</v>
      </c>
      <c r="Q336" s="6">
        <v>3267</v>
      </c>
      <c r="R336" s="6" t="s">
        <v>640</v>
      </c>
      <c r="S336" s="6" t="s">
        <v>3557</v>
      </c>
      <c r="T336" s="6">
        <v>2640</v>
      </c>
      <c r="U336" s="6" t="s">
        <v>294</v>
      </c>
      <c r="V336" s="6" t="s">
        <v>3558</v>
      </c>
      <c r="W336" s="6">
        <v>2508</v>
      </c>
      <c r="X336" s="6" t="s">
        <v>640</v>
      </c>
      <c r="Y336" s="6" t="s">
        <v>3562</v>
      </c>
      <c r="Z336" s="6">
        <v>1461</v>
      </c>
      <c r="AA336" s="6" t="s">
        <v>294</v>
      </c>
      <c r="AB336" s="6" t="s">
        <v>3563</v>
      </c>
      <c r="AC336" s="6">
        <v>954</v>
      </c>
      <c r="AD336" s="6" t="s">
        <v>640</v>
      </c>
      <c r="AE336" s="6" t="s">
        <v>3564</v>
      </c>
      <c r="AF336" s="6">
        <v>942</v>
      </c>
      <c r="AG336" s="6" t="s">
        <v>640</v>
      </c>
      <c r="AH336" s="6" t="s">
        <v>3565</v>
      </c>
      <c r="AI336" s="6">
        <v>528</v>
      </c>
      <c r="AJ336" s="6" t="s">
        <v>768</v>
      </c>
      <c r="AK336" s="6" t="s">
        <v>3566</v>
      </c>
      <c r="AL336" s="6">
        <v>279</v>
      </c>
      <c r="AM336" s="6" t="s">
        <v>294</v>
      </c>
    </row>
    <row r="337" spans="1:39" x14ac:dyDescent="0.2">
      <c r="A337" s="3">
        <v>336</v>
      </c>
      <c r="B337" s="15" t="s">
        <v>4678</v>
      </c>
      <c r="C337" s="6">
        <v>2011</v>
      </c>
      <c r="D337" s="20" t="e" vm="2">
        <v>#VALUE!</v>
      </c>
      <c r="E337" s="20" t="s">
        <v>4405</v>
      </c>
      <c r="F337" s="6" t="s">
        <v>199</v>
      </c>
      <c r="G337" s="6" t="s">
        <v>4027</v>
      </c>
      <c r="H337" s="6">
        <v>981</v>
      </c>
      <c r="I337" s="6" t="s">
        <v>43</v>
      </c>
      <c r="J337" s="6" t="s">
        <v>3570</v>
      </c>
      <c r="K337" s="6">
        <v>2328</v>
      </c>
      <c r="L337" s="8" t="s">
        <v>295</v>
      </c>
      <c r="M337" s="6" t="s">
        <v>3571</v>
      </c>
      <c r="N337" s="6">
        <v>1194</v>
      </c>
      <c r="O337" s="6" t="s">
        <v>640</v>
      </c>
      <c r="P337" s="6" t="s">
        <v>3567</v>
      </c>
      <c r="Q337" s="6">
        <v>3267</v>
      </c>
      <c r="R337" s="6" t="s">
        <v>640</v>
      </c>
      <c r="S337" s="6" t="s">
        <v>3568</v>
      </c>
      <c r="T337" s="6">
        <v>2640</v>
      </c>
      <c r="U337" s="6" t="s">
        <v>294</v>
      </c>
      <c r="V337" s="6" t="s">
        <v>3569</v>
      </c>
      <c r="W337" s="6">
        <v>2504</v>
      </c>
      <c r="X337" s="6" t="s">
        <v>640</v>
      </c>
      <c r="Y337" s="6" t="s">
        <v>3573</v>
      </c>
      <c r="Z337" s="6">
        <v>1461</v>
      </c>
      <c r="AA337" s="6" t="s">
        <v>294</v>
      </c>
      <c r="AB337" s="6" t="s">
        <v>3574</v>
      </c>
      <c r="AC337" s="6">
        <v>954</v>
      </c>
      <c r="AD337" s="6" t="s">
        <v>640</v>
      </c>
      <c r="AE337" s="6" t="s">
        <v>3575</v>
      </c>
      <c r="AF337" s="6">
        <v>933</v>
      </c>
      <c r="AG337" s="6" t="s">
        <v>640</v>
      </c>
      <c r="AH337" s="6" t="s">
        <v>3576</v>
      </c>
      <c r="AI337" s="6">
        <v>528</v>
      </c>
      <c r="AJ337" s="6" t="s">
        <v>768</v>
      </c>
      <c r="AK337" s="6" t="s">
        <v>3577</v>
      </c>
      <c r="AL337" s="6">
        <v>603</v>
      </c>
      <c r="AM337" s="6" t="s">
        <v>294</v>
      </c>
    </row>
    <row r="338" spans="1:39" x14ac:dyDescent="0.2">
      <c r="A338" s="3">
        <v>337</v>
      </c>
      <c r="B338" s="15" t="s">
        <v>4679</v>
      </c>
      <c r="C338" s="6">
        <v>2006</v>
      </c>
      <c r="D338" s="20" t="e" vm="2">
        <v>#VALUE!</v>
      </c>
      <c r="E338" s="20" t="s">
        <v>4405</v>
      </c>
      <c r="F338" s="6" t="s">
        <v>199</v>
      </c>
      <c r="G338" s="6" t="s">
        <v>4036</v>
      </c>
      <c r="H338" s="6">
        <v>981</v>
      </c>
      <c r="I338" s="6" t="s">
        <v>42</v>
      </c>
      <c r="J338" s="6" t="s">
        <v>3581</v>
      </c>
      <c r="K338" s="6">
        <v>2328</v>
      </c>
      <c r="L338" s="8" t="s">
        <v>294</v>
      </c>
      <c r="M338" s="6" t="s">
        <v>3582</v>
      </c>
      <c r="N338" s="6">
        <v>1194</v>
      </c>
      <c r="O338" s="6" t="s">
        <v>640</v>
      </c>
      <c r="P338" s="6" t="s">
        <v>3578</v>
      </c>
      <c r="Q338" s="6">
        <v>3264</v>
      </c>
      <c r="R338" s="6" t="s">
        <v>640</v>
      </c>
      <c r="S338" s="6" t="s">
        <v>3579</v>
      </c>
      <c r="T338" s="6">
        <v>2635</v>
      </c>
      <c r="U338" s="6" t="s">
        <v>294</v>
      </c>
      <c r="V338" s="6" t="s">
        <v>3580</v>
      </c>
      <c r="W338" s="6">
        <v>2505</v>
      </c>
      <c r="X338" s="6" t="s">
        <v>640</v>
      </c>
      <c r="Y338" s="6" t="s">
        <v>3584</v>
      </c>
      <c r="Z338" s="6">
        <v>1461</v>
      </c>
      <c r="AA338" s="6" t="s">
        <v>294</v>
      </c>
      <c r="AB338" s="6" t="s">
        <v>3585</v>
      </c>
      <c r="AC338" s="6">
        <v>954</v>
      </c>
      <c r="AD338" s="6" t="s">
        <v>640</v>
      </c>
      <c r="AE338" s="6" t="s">
        <v>3586</v>
      </c>
      <c r="AF338" s="6">
        <v>933</v>
      </c>
      <c r="AG338" s="6" t="s">
        <v>640</v>
      </c>
      <c r="AH338" s="6" t="s">
        <v>3587</v>
      </c>
      <c r="AI338" s="6">
        <v>548</v>
      </c>
      <c r="AJ338" s="6" t="s">
        <v>15</v>
      </c>
      <c r="AK338" s="6" t="s">
        <v>3588</v>
      </c>
      <c r="AL338" s="6">
        <v>603</v>
      </c>
      <c r="AM338" s="6" t="s">
        <v>294</v>
      </c>
    </row>
    <row r="339" spans="1:39" x14ac:dyDescent="0.2">
      <c r="A339" s="3">
        <v>338</v>
      </c>
      <c r="B339" s="15" t="s">
        <v>4680</v>
      </c>
      <c r="C339" s="6">
        <v>2006</v>
      </c>
      <c r="D339" s="20" t="e" vm="2">
        <v>#VALUE!</v>
      </c>
      <c r="E339" s="20" t="s">
        <v>4405</v>
      </c>
      <c r="F339" s="6" t="s">
        <v>199</v>
      </c>
      <c r="G339" s="6" t="s">
        <v>4039</v>
      </c>
      <c r="H339" s="6">
        <v>981</v>
      </c>
      <c r="I339" s="6" t="s">
        <v>43</v>
      </c>
      <c r="J339" s="6" t="s">
        <v>3592</v>
      </c>
      <c r="K339" s="6">
        <v>2328</v>
      </c>
      <c r="L339" s="8" t="s">
        <v>295</v>
      </c>
      <c r="M339" s="6" t="s">
        <v>3593</v>
      </c>
      <c r="N339" s="6">
        <v>1194</v>
      </c>
      <c r="O339" s="6" t="s">
        <v>640</v>
      </c>
      <c r="P339" s="6" t="s">
        <v>3589</v>
      </c>
      <c r="Q339" s="6">
        <v>3264</v>
      </c>
      <c r="R339" s="6" t="s">
        <v>640</v>
      </c>
      <c r="S339" s="6" t="s">
        <v>3590</v>
      </c>
      <c r="T339" s="6">
        <v>2635</v>
      </c>
      <c r="U339" s="6" t="s">
        <v>294</v>
      </c>
      <c r="V339" s="6" t="s">
        <v>3591</v>
      </c>
      <c r="W339" s="6">
        <v>2505</v>
      </c>
      <c r="X339" s="6" t="s">
        <v>640</v>
      </c>
      <c r="Y339" s="6" t="s">
        <v>3595</v>
      </c>
      <c r="Z339" s="6">
        <v>1461</v>
      </c>
      <c r="AA339" s="6" t="s">
        <v>294</v>
      </c>
      <c r="AB339" s="6" t="s">
        <v>3596</v>
      </c>
      <c r="AC339" s="6">
        <v>954</v>
      </c>
      <c r="AD339" s="6" t="s">
        <v>640</v>
      </c>
      <c r="AE339" s="6" t="s">
        <v>3597</v>
      </c>
      <c r="AF339" s="6">
        <v>933</v>
      </c>
      <c r="AG339" s="6" t="s">
        <v>640</v>
      </c>
      <c r="AH339" s="6" t="s">
        <v>3598</v>
      </c>
      <c r="AI339" s="6">
        <v>548</v>
      </c>
      <c r="AJ339" s="6" t="s">
        <v>768</v>
      </c>
      <c r="AK339" s="6" t="s">
        <v>3599</v>
      </c>
      <c r="AL339" s="6">
        <v>603</v>
      </c>
      <c r="AM339" s="6" t="s">
        <v>294</v>
      </c>
    </row>
    <row r="340" spans="1:39" x14ac:dyDescent="0.2">
      <c r="A340" s="3">
        <v>339</v>
      </c>
      <c r="B340" s="15" t="s">
        <v>4681</v>
      </c>
      <c r="C340" s="6">
        <v>2006</v>
      </c>
      <c r="D340" s="20" t="e" vm="2">
        <v>#VALUE!</v>
      </c>
      <c r="E340" s="20" t="s">
        <v>4405</v>
      </c>
      <c r="F340" s="6" t="s">
        <v>199</v>
      </c>
      <c r="G340" s="6" t="s">
        <v>4040</v>
      </c>
      <c r="H340" s="6">
        <v>981</v>
      </c>
      <c r="I340" s="6" t="s">
        <v>43</v>
      </c>
      <c r="J340" s="6" t="s">
        <v>3603</v>
      </c>
      <c r="K340" s="6">
        <v>2328</v>
      </c>
      <c r="L340" s="8" t="s">
        <v>295</v>
      </c>
      <c r="M340" s="6" t="s">
        <v>3604</v>
      </c>
      <c r="N340" s="6">
        <v>1194</v>
      </c>
      <c r="O340" s="6" t="s">
        <v>640</v>
      </c>
      <c r="P340" s="6" t="s">
        <v>3600</v>
      </c>
      <c r="Q340" s="6">
        <v>3261</v>
      </c>
      <c r="R340" s="6" t="s">
        <v>640</v>
      </c>
      <c r="S340" s="6" t="s">
        <v>3601</v>
      </c>
      <c r="T340" s="6">
        <v>2635</v>
      </c>
      <c r="U340" s="6" t="s">
        <v>294</v>
      </c>
      <c r="V340" s="6" t="s">
        <v>3602</v>
      </c>
      <c r="W340" s="6">
        <v>2505</v>
      </c>
      <c r="X340" s="6" t="s">
        <v>640</v>
      </c>
      <c r="Y340" s="6" t="s">
        <v>3606</v>
      </c>
      <c r="Z340" s="6">
        <v>1461</v>
      </c>
      <c r="AA340" s="6" t="s">
        <v>294</v>
      </c>
      <c r="AB340" s="6" t="s">
        <v>3607</v>
      </c>
      <c r="AC340" s="6">
        <v>954</v>
      </c>
      <c r="AD340" s="6" t="s">
        <v>640</v>
      </c>
      <c r="AE340" s="6" t="s">
        <v>3608</v>
      </c>
      <c r="AF340" s="6">
        <v>933</v>
      </c>
      <c r="AG340" s="6" t="s">
        <v>640</v>
      </c>
      <c r="AH340" s="6" t="s">
        <v>3609</v>
      </c>
      <c r="AI340" s="6">
        <v>548</v>
      </c>
      <c r="AJ340" s="6" t="s">
        <v>768</v>
      </c>
      <c r="AK340" s="6" t="s">
        <v>3589</v>
      </c>
      <c r="AL340" s="6">
        <v>603</v>
      </c>
      <c r="AM340" s="6" t="s">
        <v>294</v>
      </c>
    </row>
    <row r="341" spans="1:39" x14ac:dyDescent="0.2">
      <c r="A341" s="3">
        <v>340</v>
      </c>
      <c r="B341" s="15" t="s">
        <v>4682</v>
      </c>
      <c r="C341" s="6">
        <v>2013</v>
      </c>
      <c r="D341" s="20" t="e" vm="2">
        <v>#VALUE!</v>
      </c>
      <c r="E341" s="20" t="s">
        <v>4405</v>
      </c>
      <c r="F341" s="6" t="s">
        <v>199</v>
      </c>
      <c r="G341" s="6" t="s">
        <v>4071</v>
      </c>
      <c r="H341" s="6">
        <v>834</v>
      </c>
      <c r="I341" s="6" t="s">
        <v>43</v>
      </c>
      <c r="J341" s="6" t="s">
        <v>3613</v>
      </c>
      <c r="K341" s="6">
        <v>2328</v>
      </c>
      <c r="L341" s="8" t="s">
        <v>295</v>
      </c>
      <c r="M341" s="6" t="s">
        <v>3614</v>
      </c>
      <c r="N341" s="6">
        <v>1194</v>
      </c>
      <c r="O341" s="6" t="s">
        <v>640</v>
      </c>
      <c r="P341" s="6" t="s">
        <v>3610</v>
      </c>
      <c r="Q341" s="6">
        <v>3264</v>
      </c>
      <c r="R341" s="6" t="s">
        <v>640</v>
      </c>
      <c r="S341" s="6" t="s">
        <v>3611</v>
      </c>
      <c r="T341" s="6">
        <v>2640</v>
      </c>
      <c r="U341" s="6" t="s">
        <v>294</v>
      </c>
      <c r="V341" s="6" t="s">
        <v>3612</v>
      </c>
      <c r="W341" s="6">
        <v>2491</v>
      </c>
      <c r="X341" s="6" t="s">
        <v>640</v>
      </c>
      <c r="Y341" s="6" t="s">
        <v>3616</v>
      </c>
      <c r="Z341" s="6">
        <v>1461</v>
      </c>
      <c r="AA341" s="6" t="s">
        <v>294</v>
      </c>
      <c r="AB341" s="6" t="s">
        <v>3617</v>
      </c>
      <c r="AC341" s="6">
        <v>954</v>
      </c>
      <c r="AD341" s="6" t="s">
        <v>640</v>
      </c>
      <c r="AE341" s="6" t="s">
        <v>3618</v>
      </c>
      <c r="AF341" s="6">
        <v>933</v>
      </c>
      <c r="AG341" s="6" t="s">
        <v>640</v>
      </c>
      <c r="AH341" s="6" t="s">
        <v>3619</v>
      </c>
      <c r="AI341" s="6">
        <v>528</v>
      </c>
      <c r="AJ341" s="6" t="s">
        <v>768</v>
      </c>
      <c r="AK341" s="6" t="s">
        <v>3620</v>
      </c>
      <c r="AL341" s="6">
        <v>264</v>
      </c>
      <c r="AM341" s="6" t="s">
        <v>294</v>
      </c>
    </row>
    <row r="342" spans="1:39" x14ac:dyDescent="0.2">
      <c r="A342" s="3">
        <v>341</v>
      </c>
      <c r="B342" s="15" t="s">
        <v>4683</v>
      </c>
      <c r="C342" s="6">
        <v>2005</v>
      </c>
      <c r="D342" s="20" t="e" vm="2">
        <v>#VALUE!</v>
      </c>
      <c r="E342" s="20" t="s">
        <v>4405</v>
      </c>
      <c r="F342" s="6" t="s">
        <v>199</v>
      </c>
      <c r="G342" s="6" t="s">
        <v>4082</v>
      </c>
      <c r="H342" s="6">
        <v>981</v>
      </c>
      <c r="I342" s="6" t="s">
        <v>42</v>
      </c>
      <c r="J342" s="6" t="s">
        <v>3624</v>
      </c>
      <c r="K342" s="6">
        <v>2328</v>
      </c>
      <c r="L342" s="8" t="s">
        <v>294</v>
      </c>
      <c r="M342" s="6" t="s">
        <v>3625</v>
      </c>
      <c r="N342" s="6">
        <v>1194</v>
      </c>
      <c r="O342" s="6" t="s">
        <v>640</v>
      </c>
      <c r="P342" s="6" t="s">
        <v>3621</v>
      </c>
      <c r="Q342" s="6">
        <v>3267</v>
      </c>
      <c r="R342" s="6" t="s">
        <v>640</v>
      </c>
      <c r="S342" s="6" t="s">
        <v>3622</v>
      </c>
      <c r="T342" s="6">
        <v>2640</v>
      </c>
      <c r="U342" s="6" t="s">
        <v>294</v>
      </c>
      <c r="V342" s="6" t="s">
        <v>3623</v>
      </c>
      <c r="W342" s="6">
        <v>2508</v>
      </c>
      <c r="X342" s="6" t="s">
        <v>640</v>
      </c>
      <c r="Y342" s="6" t="s">
        <v>3627</v>
      </c>
      <c r="Z342" s="6">
        <v>1461</v>
      </c>
      <c r="AA342" s="6" t="s">
        <v>294</v>
      </c>
      <c r="AB342" s="6" t="s">
        <v>3628</v>
      </c>
      <c r="AC342" s="6">
        <v>954</v>
      </c>
      <c r="AD342" s="6" t="s">
        <v>640</v>
      </c>
      <c r="AE342" s="6" t="s">
        <v>3629</v>
      </c>
      <c r="AF342" s="6">
        <v>942</v>
      </c>
      <c r="AG342" s="6" t="s">
        <v>640</v>
      </c>
      <c r="AH342" s="6" t="s">
        <v>3630</v>
      </c>
      <c r="AI342" s="6">
        <v>528</v>
      </c>
      <c r="AJ342" s="6" t="s">
        <v>15</v>
      </c>
      <c r="AK342" s="6" t="s">
        <v>3631</v>
      </c>
      <c r="AL342" s="6">
        <v>603</v>
      </c>
      <c r="AM342" s="6" t="s">
        <v>294</v>
      </c>
    </row>
    <row r="343" spans="1:39" x14ac:dyDescent="0.2">
      <c r="A343" s="3">
        <v>342</v>
      </c>
      <c r="B343" s="15" t="s">
        <v>4684</v>
      </c>
      <c r="C343" s="6">
        <v>2006</v>
      </c>
      <c r="D343" s="20" t="e" vm="2">
        <v>#VALUE!</v>
      </c>
      <c r="E343" s="20" t="s">
        <v>4405</v>
      </c>
      <c r="F343" s="6" t="s">
        <v>199</v>
      </c>
      <c r="G343" s="6" t="s">
        <v>4089</v>
      </c>
      <c r="H343" s="6">
        <v>981</v>
      </c>
      <c r="I343" s="6" t="s">
        <v>42</v>
      </c>
      <c r="J343" s="6" t="s">
        <v>3635</v>
      </c>
      <c r="K343" s="6">
        <v>2328</v>
      </c>
      <c r="L343" s="8" t="s">
        <v>294</v>
      </c>
      <c r="M343" s="6" t="s">
        <v>3636</v>
      </c>
      <c r="N343" s="6">
        <v>1194</v>
      </c>
      <c r="O343" s="6" t="s">
        <v>640</v>
      </c>
      <c r="P343" s="6" t="s">
        <v>3632</v>
      </c>
      <c r="Q343" s="6">
        <v>3267</v>
      </c>
      <c r="R343" s="6" t="s">
        <v>640</v>
      </c>
      <c r="S343" s="6" t="s">
        <v>3633</v>
      </c>
      <c r="T343" s="6">
        <v>2640</v>
      </c>
      <c r="U343" s="6" t="s">
        <v>294</v>
      </c>
      <c r="V343" s="6" t="s">
        <v>3634</v>
      </c>
      <c r="W343" s="6">
        <v>2194</v>
      </c>
      <c r="X343" s="6" t="s">
        <v>640</v>
      </c>
      <c r="Y343" s="6" t="s">
        <v>3638</v>
      </c>
      <c r="Z343" s="6">
        <v>1461</v>
      </c>
      <c r="AA343" s="6" t="s">
        <v>294</v>
      </c>
      <c r="AB343" s="6" t="s">
        <v>3639</v>
      </c>
      <c r="AC343" s="6">
        <v>954</v>
      </c>
      <c r="AD343" s="6" t="s">
        <v>640</v>
      </c>
      <c r="AE343" s="6" t="s">
        <v>3640</v>
      </c>
      <c r="AF343" s="6">
        <v>942</v>
      </c>
      <c r="AG343" s="6" t="s">
        <v>640</v>
      </c>
      <c r="AH343" s="6" t="s">
        <v>3641</v>
      </c>
      <c r="AI343" s="6">
        <v>528</v>
      </c>
      <c r="AJ343" s="6" t="s">
        <v>768</v>
      </c>
      <c r="AK343" s="6" t="s">
        <v>3642</v>
      </c>
      <c r="AL343" s="6">
        <v>603</v>
      </c>
      <c r="AM343" s="6" t="s">
        <v>294</v>
      </c>
    </row>
    <row r="344" spans="1:39" x14ac:dyDescent="0.2">
      <c r="A344" s="3">
        <v>343</v>
      </c>
      <c r="B344" s="15" t="s">
        <v>4685</v>
      </c>
      <c r="C344" s="6">
        <v>2008</v>
      </c>
      <c r="D344" s="20" t="e" vm="2">
        <v>#VALUE!</v>
      </c>
      <c r="E344" s="20" t="s">
        <v>4405</v>
      </c>
      <c r="F344" s="6" t="s">
        <v>199</v>
      </c>
      <c r="G344" s="6" t="s">
        <v>4104</v>
      </c>
      <c r="H344" s="6">
        <v>981</v>
      </c>
      <c r="I344" s="6" t="s">
        <v>43</v>
      </c>
      <c r="J344" s="6" t="s">
        <v>3646</v>
      </c>
      <c r="K344" s="6">
        <v>2328</v>
      </c>
      <c r="L344" s="8" t="s">
        <v>295</v>
      </c>
      <c r="M344" s="6" t="s">
        <v>3647</v>
      </c>
      <c r="N344" s="6">
        <v>1194</v>
      </c>
      <c r="O344" s="6" t="s">
        <v>640</v>
      </c>
      <c r="P344" s="6" t="s">
        <v>3643</v>
      </c>
      <c r="Q344" s="6">
        <v>3267</v>
      </c>
      <c r="R344" s="6" t="s">
        <v>640</v>
      </c>
      <c r="S344" s="6" t="s">
        <v>3644</v>
      </c>
      <c r="T344" s="6">
        <v>2640</v>
      </c>
      <c r="U344" s="6" t="s">
        <v>294</v>
      </c>
      <c r="V344" s="6" t="s">
        <v>3645</v>
      </c>
      <c r="W344" s="6">
        <v>2508</v>
      </c>
      <c r="X344" s="6" t="s">
        <v>640</v>
      </c>
      <c r="Y344" s="6" t="s">
        <v>3649</v>
      </c>
      <c r="Z344" s="6">
        <v>1461</v>
      </c>
      <c r="AA344" s="6" t="s">
        <v>294</v>
      </c>
      <c r="AB344" s="6" t="s">
        <v>3650</v>
      </c>
      <c r="AC344" s="6">
        <v>954</v>
      </c>
      <c r="AD344" s="6" t="s">
        <v>640</v>
      </c>
      <c r="AE344" s="6" t="s">
        <v>3651</v>
      </c>
      <c r="AF344" s="6">
        <v>942</v>
      </c>
      <c r="AG344" s="6" t="s">
        <v>640</v>
      </c>
      <c r="AH344" s="6" t="s">
        <v>3652</v>
      </c>
      <c r="AI344" s="6">
        <v>528</v>
      </c>
      <c r="AJ344" s="6" t="s">
        <v>768</v>
      </c>
      <c r="AK344" s="6" t="s">
        <v>3653</v>
      </c>
      <c r="AL344" s="6">
        <v>603</v>
      </c>
      <c r="AM344" s="6" t="s">
        <v>294</v>
      </c>
    </row>
    <row r="345" spans="1:39" x14ac:dyDescent="0.2">
      <c r="A345" s="3">
        <v>344</v>
      </c>
      <c r="B345" s="15" t="s">
        <v>4686</v>
      </c>
      <c r="C345" s="6">
        <v>2008</v>
      </c>
      <c r="D345" s="20" t="e" vm="2">
        <v>#VALUE!</v>
      </c>
      <c r="E345" s="20" t="s">
        <v>4405</v>
      </c>
      <c r="F345" s="6" t="s">
        <v>199</v>
      </c>
      <c r="G345" s="6" t="s">
        <v>4115</v>
      </c>
      <c r="H345" s="6">
        <v>981</v>
      </c>
      <c r="I345" s="6" t="s">
        <v>42</v>
      </c>
      <c r="J345" s="6" t="s">
        <v>3656</v>
      </c>
      <c r="K345" s="6">
        <v>2328</v>
      </c>
      <c r="L345" s="8" t="s">
        <v>294</v>
      </c>
      <c r="M345" s="6" t="s">
        <v>3657</v>
      </c>
      <c r="N345" s="6">
        <v>1194</v>
      </c>
      <c r="O345" s="6" t="s">
        <v>640</v>
      </c>
      <c r="P345" s="6" t="s">
        <v>3664</v>
      </c>
      <c r="Q345" s="6">
        <v>3267</v>
      </c>
      <c r="R345" s="6" t="s">
        <v>640</v>
      </c>
      <c r="S345" s="6" t="s">
        <v>3654</v>
      </c>
      <c r="T345" s="6">
        <v>2640</v>
      </c>
      <c r="U345" s="6" t="s">
        <v>294</v>
      </c>
      <c r="V345" s="6" t="s">
        <v>3655</v>
      </c>
      <c r="W345" s="6">
        <v>2508</v>
      </c>
      <c r="X345" s="6" t="s">
        <v>640</v>
      </c>
      <c r="Y345" s="6" t="s">
        <v>3659</v>
      </c>
      <c r="Z345" s="6">
        <v>1461</v>
      </c>
      <c r="AA345" s="6" t="s">
        <v>294</v>
      </c>
      <c r="AB345" s="6" t="s">
        <v>3660</v>
      </c>
      <c r="AC345" s="6">
        <v>954</v>
      </c>
      <c r="AD345" s="6" t="s">
        <v>640</v>
      </c>
      <c r="AE345" s="6" t="s">
        <v>3661</v>
      </c>
      <c r="AF345" s="6">
        <v>942</v>
      </c>
      <c r="AG345" s="6" t="s">
        <v>640</v>
      </c>
      <c r="AH345" s="6" t="s">
        <v>3662</v>
      </c>
      <c r="AI345" s="6">
        <v>528</v>
      </c>
      <c r="AJ345" s="6" t="s">
        <v>15</v>
      </c>
      <c r="AK345" s="6" t="s">
        <v>3663</v>
      </c>
      <c r="AL345" s="6">
        <v>603</v>
      </c>
      <c r="AM345" s="6" t="s">
        <v>294</v>
      </c>
    </row>
    <row r="346" spans="1:39" x14ac:dyDescent="0.2">
      <c r="A346" s="3">
        <v>345</v>
      </c>
      <c r="B346" s="15" t="s">
        <v>4687</v>
      </c>
      <c r="C346" s="6">
        <v>2008</v>
      </c>
      <c r="D346" s="20" t="e" vm="2">
        <v>#VALUE!</v>
      </c>
      <c r="E346" s="20" t="s">
        <v>4405</v>
      </c>
      <c r="F346" s="6" t="s">
        <v>199</v>
      </c>
      <c r="G346" s="6" t="s">
        <v>4125</v>
      </c>
      <c r="H346" s="6">
        <v>981</v>
      </c>
      <c r="I346" s="6" t="s">
        <v>42</v>
      </c>
      <c r="J346" s="6" t="s">
        <v>3668</v>
      </c>
      <c r="K346" s="6">
        <v>2328</v>
      </c>
      <c r="L346" s="8" t="s">
        <v>294</v>
      </c>
      <c r="M346" s="6" t="s">
        <v>3669</v>
      </c>
      <c r="N346" s="6">
        <v>1194</v>
      </c>
      <c r="O346" s="6" t="s">
        <v>640</v>
      </c>
      <c r="P346" s="6" t="s">
        <v>3665</v>
      </c>
      <c r="Q346" s="6">
        <v>3267</v>
      </c>
      <c r="R346" s="6" t="s">
        <v>640</v>
      </c>
      <c r="S346" s="6" t="s">
        <v>3666</v>
      </c>
      <c r="T346" s="6">
        <v>2640</v>
      </c>
      <c r="U346" s="6" t="s">
        <v>294</v>
      </c>
      <c r="V346" s="6" t="s">
        <v>3667</v>
      </c>
      <c r="W346" s="6">
        <v>2508</v>
      </c>
      <c r="X346" s="6" t="s">
        <v>640</v>
      </c>
      <c r="Y346" s="6" t="s">
        <v>3671</v>
      </c>
      <c r="Z346" s="6">
        <v>1461</v>
      </c>
      <c r="AA346" s="6" t="s">
        <v>294</v>
      </c>
      <c r="AB346" s="6" t="s">
        <v>3672</v>
      </c>
      <c r="AC346" s="6">
        <v>954</v>
      </c>
      <c r="AD346" s="6" t="s">
        <v>640</v>
      </c>
      <c r="AE346" s="6" t="s">
        <v>3673</v>
      </c>
      <c r="AF346" s="6">
        <v>942</v>
      </c>
      <c r="AG346" s="6" t="s">
        <v>640</v>
      </c>
      <c r="AH346" s="6" t="s">
        <v>3674</v>
      </c>
      <c r="AI346" s="6">
        <v>528</v>
      </c>
      <c r="AJ346" s="6" t="s">
        <v>15</v>
      </c>
      <c r="AK346" s="6" t="s">
        <v>3675</v>
      </c>
      <c r="AL346" s="6">
        <v>603</v>
      </c>
      <c r="AM346" s="6" t="s">
        <v>294</v>
      </c>
    </row>
    <row r="347" spans="1:39" x14ac:dyDescent="0.2">
      <c r="A347" s="3">
        <v>346</v>
      </c>
      <c r="B347" s="15" t="s">
        <v>4688</v>
      </c>
      <c r="C347" s="6">
        <v>2011</v>
      </c>
      <c r="D347" s="20" t="e" vm="2">
        <v>#VALUE!</v>
      </c>
      <c r="E347" s="20" t="s">
        <v>4405</v>
      </c>
      <c r="F347" s="6" t="s">
        <v>199</v>
      </c>
      <c r="G347" s="6" t="s">
        <v>4126</v>
      </c>
      <c r="H347" s="6">
        <v>981</v>
      </c>
      <c r="I347" s="3" t="s">
        <v>42</v>
      </c>
      <c r="J347" s="6" t="s">
        <v>3679</v>
      </c>
      <c r="K347" s="6">
        <v>2328</v>
      </c>
      <c r="L347" s="8" t="s">
        <v>294</v>
      </c>
      <c r="M347" s="6" t="s">
        <v>3680</v>
      </c>
      <c r="N347" s="6">
        <v>1194</v>
      </c>
      <c r="O347" s="6" t="s">
        <v>640</v>
      </c>
      <c r="P347" s="6" t="s">
        <v>3676</v>
      </c>
      <c r="Q347" s="6">
        <v>3267</v>
      </c>
      <c r="R347" s="6" t="s">
        <v>640</v>
      </c>
      <c r="S347" s="6" t="s">
        <v>3677</v>
      </c>
      <c r="T347" s="6">
        <v>2640</v>
      </c>
      <c r="U347" s="6" t="s">
        <v>294</v>
      </c>
      <c r="V347" s="6" t="s">
        <v>3678</v>
      </c>
      <c r="W347" s="6">
        <v>2508</v>
      </c>
      <c r="X347" s="6" t="s">
        <v>15</v>
      </c>
      <c r="Y347" s="6" t="s">
        <v>3682</v>
      </c>
      <c r="Z347" s="6">
        <v>1482</v>
      </c>
      <c r="AA347" s="6" t="s">
        <v>294</v>
      </c>
      <c r="AB347" s="6" t="s">
        <v>3683</v>
      </c>
      <c r="AC347" s="6">
        <v>954</v>
      </c>
      <c r="AD347" s="6" t="s">
        <v>640</v>
      </c>
      <c r="AE347" s="6" t="s">
        <v>3684</v>
      </c>
      <c r="AF347" s="6">
        <v>942</v>
      </c>
      <c r="AG347" s="6" t="s">
        <v>640</v>
      </c>
      <c r="AH347" s="6" t="s">
        <v>3686</v>
      </c>
      <c r="AI347" s="6">
        <v>555</v>
      </c>
      <c r="AJ347" s="6"/>
      <c r="AK347" s="6" t="s">
        <v>3685</v>
      </c>
      <c r="AL347" s="6">
        <v>603</v>
      </c>
      <c r="AM347" s="6" t="s">
        <v>294</v>
      </c>
    </row>
    <row r="348" spans="1:39" x14ac:dyDescent="0.2">
      <c r="A348" s="3">
        <v>347</v>
      </c>
      <c r="B348" s="15" t="s">
        <v>4689</v>
      </c>
      <c r="C348" s="6">
        <v>2011</v>
      </c>
      <c r="D348" s="20" t="e" vm="2">
        <v>#VALUE!</v>
      </c>
      <c r="E348" s="20" t="s">
        <v>4405</v>
      </c>
      <c r="F348" s="6" t="s">
        <v>199</v>
      </c>
      <c r="G348" s="6" t="s">
        <v>4140</v>
      </c>
      <c r="H348" s="6">
        <v>981</v>
      </c>
      <c r="I348" s="6" t="s">
        <v>42</v>
      </c>
      <c r="J348" s="6" t="s">
        <v>3689</v>
      </c>
      <c r="K348" s="6">
        <v>2328</v>
      </c>
      <c r="L348" s="8" t="s">
        <v>294</v>
      </c>
      <c r="M348" s="6" t="s">
        <v>3690</v>
      </c>
      <c r="N348" s="6">
        <v>1194</v>
      </c>
      <c r="O348" s="6" t="s">
        <v>640</v>
      </c>
      <c r="P348" s="6" t="s">
        <v>3691</v>
      </c>
      <c r="Q348" s="6">
        <v>3267</v>
      </c>
      <c r="R348" s="6" t="s">
        <v>640</v>
      </c>
      <c r="S348" s="6" t="s">
        <v>3692</v>
      </c>
      <c r="T348" s="6">
        <v>2640</v>
      </c>
      <c r="U348" s="6" t="s">
        <v>294</v>
      </c>
      <c r="V348" s="6" t="s">
        <v>3693</v>
      </c>
      <c r="W348" s="6">
        <v>2508</v>
      </c>
      <c r="X348" s="6" t="s">
        <v>768</v>
      </c>
      <c r="Y348" s="6" t="s">
        <v>3694</v>
      </c>
      <c r="Z348" s="6">
        <v>1482</v>
      </c>
      <c r="AA348" s="6" t="s">
        <v>294</v>
      </c>
      <c r="AB348" s="6" t="s">
        <v>3695</v>
      </c>
      <c r="AC348" s="6">
        <v>954</v>
      </c>
      <c r="AD348" s="6" t="s">
        <v>640</v>
      </c>
      <c r="AE348" s="6" t="s">
        <v>3696</v>
      </c>
      <c r="AF348" s="6">
        <v>942</v>
      </c>
      <c r="AG348" s="6" t="s">
        <v>640</v>
      </c>
      <c r="AH348" s="6" t="s">
        <v>3697</v>
      </c>
      <c r="AI348" s="6">
        <v>555</v>
      </c>
      <c r="AJ348" s="6" t="s">
        <v>15</v>
      </c>
      <c r="AK348" s="6" t="s">
        <v>3698</v>
      </c>
      <c r="AL348" s="6">
        <v>603</v>
      </c>
      <c r="AM348" s="6" t="s">
        <v>294</v>
      </c>
    </row>
    <row r="349" spans="1:39" x14ac:dyDescent="0.2">
      <c r="A349" s="3">
        <v>348</v>
      </c>
      <c r="B349" s="15" t="s">
        <v>4690</v>
      </c>
      <c r="C349" s="6">
        <v>2011</v>
      </c>
      <c r="D349" s="20" t="e" vm="2">
        <v>#VALUE!</v>
      </c>
      <c r="E349" s="20" t="s">
        <v>4405</v>
      </c>
      <c r="F349" s="6" t="s">
        <v>199</v>
      </c>
      <c r="G349" s="6" t="s">
        <v>4150</v>
      </c>
      <c r="H349" s="6">
        <v>981</v>
      </c>
      <c r="I349" s="6" t="s">
        <v>42</v>
      </c>
      <c r="J349" s="6" t="s">
        <v>3700</v>
      </c>
      <c r="K349" s="6">
        <v>2328</v>
      </c>
      <c r="L349" s="8" t="s">
        <v>294</v>
      </c>
      <c r="M349" s="6" t="s">
        <v>3701</v>
      </c>
      <c r="N349" s="6">
        <v>1194</v>
      </c>
      <c r="O349" s="6" t="s">
        <v>640</v>
      </c>
      <c r="P349" s="6" t="s">
        <v>3702</v>
      </c>
      <c r="Q349" s="6">
        <v>3267</v>
      </c>
      <c r="R349" s="6" t="s">
        <v>640</v>
      </c>
      <c r="S349" s="6" t="s">
        <v>3703</v>
      </c>
      <c r="T349" s="6">
        <v>2640</v>
      </c>
      <c r="U349" s="6" t="s">
        <v>294</v>
      </c>
      <c r="V349" s="6" t="s">
        <v>3704</v>
      </c>
      <c r="W349" s="6">
        <v>2508</v>
      </c>
      <c r="X349" s="6" t="s">
        <v>768</v>
      </c>
      <c r="Y349" s="6" t="s">
        <v>3705</v>
      </c>
      <c r="Z349" s="6">
        <v>1482</v>
      </c>
      <c r="AA349" s="6" t="s">
        <v>294</v>
      </c>
      <c r="AB349" s="6" t="s">
        <v>3706</v>
      </c>
      <c r="AC349" s="6">
        <v>954</v>
      </c>
      <c r="AD349" s="6" t="s">
        <v>640</v>
      </c>
      <c r="AE349" s="6" t="s">
        <v>3707</v>
      </c>
      <c r="AF349" s="6">
        <v>942</v>
      </c>
      <c r="AG349" s="6" t="s">
        <v>640</v>
      </c>
      <c r="AH349" s="6" t="s">
        <v>3708</v>
      </c>
      <c r="AI349" s="6">
        <v>555</v>
      </c>
      <c r="AJ349" s="6" t="s">
        <v>15</v>
      </c>
      <c r="AK349" s="6" t="s">
        <v>3709</v>
      </c>
      <c r="AL349" s="6">
        <v>603</v>
      </c>
      <c r="AM349" s="6" t="s">
        <v>294</v>
      </c>
    </row>
    <row r="350" spans="1:39" x14ac:dyDescent="0.2">
      <c r="A350" s="3">
        <v>349</v>
      </c>
      <c r="B350" s="15" t="s">
        <v>4691</v>
      </c>
      <c r="C350" s="6">
        <v>2011</v>
      </c>
      <c r="D350" s="20" t="e" vm="2">
        <v>#VALUE!</v>
      </c>
      <c r="E350" s="20" t="s">
        <v>4405</v>
      </c>
      <c r="F350" s="6" t="s">
        <v>199</v>
      </c>
      <c r="G350" s="6" t="s">
        <v>4138</v>
      </c>
      <c r="H350" s="6">
        <v>981</v>
      </c>
      <c r="I350" s="6" t="s">
        <v>43</v>
      </c>
      <c r="J350" s="6" t="s">
        <v>3718</v>
      </c>
      <c r="K350" s="6">
        <v>2328</v>
      </c>
      <c r="L350" s="8" t="s">
        <v>294</v>
      </c>
      <c r="M350" s="6" t="s">
        <v>3719</v>
      </c>
      <c r="N350" s="6">
        <v>1194</v>
      </c>
      <c r="O350" s="6" t="s">
        <v>640</v>
      </c>
      <c r="P350" s="6" t="s">
        <v>3715</v>
      </c>
      <c r="Q350" s="6">
        <v>3267</v>
      </c>
      <c r="R350" s="6" t="s">
        <v>640</v>
      </c>
      <c r="S350" s="6" t="s">
        <v>3716</v>
      </c>
      <c r="T350" s="6">
        <v>2640</v>
      </c>
      <c r="U350" s="6" t="s">
        <v>294</v>
      </c>
      <c r="V350" s="6" t="s">
        <v>3717</v>
      </c>
      <c r="W350" s="6">
        <v>2508</v>
      </c>
      <c r="X350" s="6" t="s">
        <v>640</v>
      </c>
      <c r="Y350" s="6" t="s">
        <v>3710</v>
      </c>
      <c r="Z350" s="6">
        <v>1482</v>
      </c>
      <c r="AA350" s="6" t="s">
        <v>294</v>
      </c>
      <c r="AB350" s="6" t="s">
        <v>3711</v>
      </c>
      <c r="AC350" s="6">
        <v>954</v>
      </c>
      <c r="AD350" s="6" t="s">
        <v>640</v>
      </c>
      <c r="AE350" s="6" t="s">
        <v>3712</v>
      </c>
      <c r="AF350" s="6">
        <v>942</v>
      </c>
      <c r="AG350" s="6" t="s">
        <v>640</v>
      </c>
      <c r="AH350" s="6" t="s">
        <v>3713</v>
      </c>
      <c r="AI350" s="6">
        <v>555</v>
      </c>
      <c r="AJ350" s="6" t="s">
        <v>640</v>
      </c>
      <c r="AK350" s="6" t="s">
        <v>3714</v>
      </c>
      <c r="AL350" s="6">
        <v>603</v>
      </c>
      <c r="AM350" s="6" t="s">
        <v>294</v>
      </c>
    </row>
    <row r="351" spans="1:39" x14ac:dyDescent="0.2">
      <c r="A351" s="3">
        <v>350</v>
      </c>
      <c r="B351" s="15" t="s">
        <v>4692</v>
      </c>
      <c r="C351" s="6">
        <v>2011</v>
      </c>
      <c r="D351" s="20" t="e" vm="2">
        <v>#VALUE!</v>
      </c>
      <c r="E351" s="20" t="s">
        <v>4405</v>
      </c>
      <c r="F351" s="6" t="s">
        <v>199</v>
      </c>
      <c r="G351" s="6" t="s">
        <v>4173</v>
      </c>
      <c r="H351" s="6">
        <v>981</v>
      </c>
      <c r="I351" s="6" t="s">
        <v>43</v>
      </c>
      <c r="J351" s="6" t="s">
        <v>3729</v>
      </c>
      <c r="K351" s="6">
        <v>2328</v>
      </c>
      <c r="L351" s="8" t="s">
        <v>294</v>
      </c>
      <c r="M351" s="6" t="s">
        <v>3730</v>
      </c>
      <c r="N351" s="6">
        <v>1194</v>
      </c>
      <c r="O351" s="6" t="s">
        <v>640</v>
      </c>
      <c r="P351" s="6" t="s">
        <v>3726</v>
      </c>
      <c r="Q351" s="6">
        <v>3267</v>
      </c>
      <c r="R351" s="6" t="s">
        <v>640</v>
      </c>
      <c r="S351" s="6" t="s">
        <v>3727</v>
      </c>
      <c r="T351" s="6">
        <v>2640</v>
      </c>
      <c r="U351" s="6" t="s">
        <v>294</v>
      </c>
      <c r="V351" s="6" t="s">
        <v>3728</v>
      </c>
      <c r="W351" s="6">
        <v>2508</v>
      </c>
      <c r="X351" s="6" t="s">
        <v>640</v>
      </c>
      <c r="Y351" s="6" t="s">
        <v>3721</v>
      </c>
      <c r="Z351" s="6">
        <v>1482</v>
      </c>
      <c r="AA351" s="6" t="s">
        <v>294</v>
      </c>
      <c r="AB351" s="6" t="s">
        <v>3722</v>
      </c>
      <c r="AC351" s="6">
        <v>954</v>
      </c>
      <c r="AD351" s="6" t="s">
        <v>640</v>
      </c>
      <c r="AE351" s="6" t="s">
        <v>3723</v>
      </c>
      <c r="AF351" s="6">
        <v>942</v>
      </c>
      <c r="AG351" s="6" t="s">
        <v>640</v>
      </c>
      <c r="AH351" s="6" t="s">
        <v>3724</v>
      </c>
      <c r="AI351" s="6">
        <v>555</v>
      </c>
      <c r="AJ351" s="6" t="s">
        <v>640</v>
      </c>
      <c r="AK351" s="6" t="s">
        <v>3725</v>
      </c>
      <c r="AL351" s="6">
        <v>603</v>
      </c>
      <c r="AM351" s="6" t="s">
        <v>294</v>
      </c>
    </row>
    <row r="352" spans="1:39" x14ac:dyDescent="0.2">
      <c r="A352" s="3">
        <v>351</v>
      </c>
      <c r="B352" s="15" t="s">
        <v>4693</v>
      </c>
      <c r="C352" s="6">
        <v>2011</v>
      </c>
      <c r="D352" s="20" t="e" vm="2">
        <v>#VALUE!</v>
      </c>
      <c r="E352" s="20" t="s">
        <v>4405</v>
      </c>
      <c r="F352" s="6" t="s">
        <v>199</v>
      </c>
      <c r="G352" s="6" t="s">
        <v>4137</v>
      </c>
      <c r="H352" s="6">
        <v>981</v>
      </c>
      <c r="I352" s="6" t="s">
        <v>43</v>
      </c>
      <c r="J352" s="6" t="s">
        <v>3740</v>
      </c>
      <c r="K352" s="6">
        <v>2328</v>
      </c>
      <c r="L352" s="8" t="s">
        <v>294</v>
      </c>
      <c r="M352" s="6" t="s">
        <v>3741</v>
      </c>
      <c r="N352" s="6">
        <v>1194</v>
      </c>
      <c r="O352" s="6" t="s">
        <v>640</v>
      </c>
      <c r="P352" s="6" t="s">
        <v>3737</v>
      </c>
      <c r="Q352" s="6">
        <v>3267</v>
      </c>
      <c r="R352" s="6" t="s">
        <v>640</v>
      </c>
      <c r="S352" s="6" t="s">
        <v>3738</v>
      </c>
      <c r="T352" s="6">
        <v>2640</v>
      </c>
      <c r="U352" s="6" t="s">
        <v>294</v>
      </c>
      <c r="V352" s="6" t="s">
        <v>3739</v>
      </c>
      <c r="W352" s="6">
        <v>2508</v>
      </c>
      <c r="X352" s="6" t="s">
        <v>640</v>
      </c>
      <c r="Y352" s="6" t="s">
        <v>3732</v>
      </c>
      <c r="Z352" s="6">
        <v>1482</v>
      </c>
      <c r="AA352" s="6" t="s">
        <v>294</v>
      </c>
      <c r="AB352" s="6" t="s">
        <v>3733</v>
      </c>
      <c r="AC352" s="6">
        <v>954</v>
      </c>
      <c r="AD352" s="6" t="s">
        <v>640</v>
      </c>
      <c r="AE352" s="6" t="s">
        <v>3734</v>
      </c>
      <c r="AF352" s="6">
        <v>942</v>
      </c>
      <c r="AG352" s="6" t="s">
        <v>640</v>
      </c>
      <c r="AH352" s="6" t="s">
        <v>3735</v>
      </c>
      <c r="AI352" s="6">
        <v>555</v>
      </c>
      <c r="AJ352" s="6" t="s">
        <v>640</v>
      </c>
      <c r="AK352" s="6" t="s">
        <v>3736</v>
      </c>
      <c r="AL352" s="6">
        <v>603</v>
      </c>
      <c r="AM352" s="6" t="s">
        <v>294</v>
      </c>
    </row>
    <row r="353" spans="1:39" x14ac:dyDescent="0.2">
      <c r="A353" s="3">
        <v>352</v>
      </c>
      <c r="B353" s="15" t="s">
        <v>4694</v>
      </c>
      <c r="C353" s="6">
        <v>2011</v>
      </c>
      <c r="D353" s="20" t="e" vm="2">
        <v>#VALUE!</v>
      </c>
      <c r="E353" s="20" t="s">
        <v>4405</v>
      </c>
      <c r="F353" s="6" t="s">
        <v>199</v>
      </c>
      <c r="G353" s="6" t="s">
        <v>4193</v>
      </c>
      <c r="H353" s="6">
        <v>981</v>
      </c>
      <c r="I353" s="6" t="s">
        <v>43</v>
      </c>
      <c r="J353" s="6" t="s">
        <v>3751</v>
      </c>
      <c r="K353" s="6">
        <v>2328</v>
      </c>
      <c r="L353" s="8" t="s">
        <v>294</v>
      </c>
      <c r="M353" s="6" t="s">
        <v>3752</v>
      </c>
      <c r="N353" s="6">
        <v>1194</v>
      </c>
      <c r="O353" s="6" t="s">
        <v>640</v>
      </c>
      <c r="P353" s="6" t="s">
        <v>3748</v>
      </c>
      <c r="Q353" s="6">
        <v>3267</v>
      </c>
      <c r="R353" s="6" t="s">
        <v>640</v>
      </c>
      <c r="S353" s="6" t="s">
        <v>3749</v>
      </c>
      <c r="T353" s="6">
        <v>2640</v>
      </c>
      <c r="U353" s="6" t="s">
        <v>294</v>
      </c>
      <c r="V353" s="6" t="s">
        <v>3750</v>
      </c>
      <c r="W353" s="6">
        <v>2508</v>
      </c>
      <c r="X353" s="6" t="s">
        <v>640</v>
      </c>
      <c r="Y353" s="6" t="s">
        <v>3743</v>
      </c>
      <c r="Z353" s="6">
        <v>1482</v>
      </c>
      <c r="AA353" s="6" t="s">
        <v>294</v>
      </c>
      <c r="AB353" s="6" t="s">
        <v>3744</v>
      </c>
      <c r="AC353" s="6">
        <v>954</v>
      </c>
      <c r="AD353" s="6" t="s">
        <v>640</v>
      </c>
      <c r="AE353" s="6" t="s">
        <v>3745</v>
      </c>
      <c r="AF353" s="6">
        <v>942</v>
      </c>
      <c r="AG353" s="6" t="s">
        <v>640</v>
      </c>
      <c r="AH353" s="6" t="s">
        <v>3746</v>
      </c>
      <c r="AI353" s="6">
        <v>555</v>
      </c>
      <c r="AJ353" s="6" t="s">
        <v>640</v>
      </c>
      <c r="AK353" s="6" t="s">
        <v>3747</v>
      </c>
      <c r="AL353" s="6">
        <v>603</v>
      </c>
      <c r="AM353" s="6" t="s">
        <v>294</v>
      </c>
    </row>
    <row r="354" spans="1:39" x14ac:dyDescent="0.2">
      <c r="A354" s="3">
        <v>353</v>
      </c>
      <c r="B354" s="15" t="s">
        <v>4695</v>
      </c>
      <c r="C354" s="6">
        <v>2011</v>
      </c>
      <c r="D354" s="20" t="e" vm="2">
        <v>#VALUE!</v>
      </c>
      <c r="E354" s="20" t="s">
        <v>4405</v>
      </c>
      <c r="F354" s="6" t="s">
        <v>199</v>
      </c>
      <c r="G354" s="6" t="s">
        <v>4203</v>
      </c>
      <c r="H354" s="6">
        <v>981</v>
      </c>
      <c r="I354" s="6" t="s">
        <v>43</v>
      </c>
      <c r="J354" s="6" t="s">
        <v>3762</v>
      </c>
      <c r="K354" s="6">
        <v>2328</v>
      </c>
      <c r="L354" s="8" t="s">
        <v>294</v>
      </c>
      <c r="M354" s="6" t="s">
        <v>3763</v>
      </c>
      <c r="N354" s="6">
        <v>1194</v>
      </c>
      <c r="O354" s="6" t="s">
        <v>640</v>
      </c>
      <c r="P354" s="6" t="s">
        <v>3759</v>
      </c>
      <c r="Q354" s="6">
        <v>3267</v>
      </c>
      <c r="R354" s="6" t="s">
        <v>640</v>
      </c>
      <c r="S354" s="6" t="s">
        <v>3760</v>
      </c>
      <c r="T354" s="6">
        <v>2640</v>
      </c>
      <c r="U354" s="6" t="s">
        <v>294</v>
      </c>
      <c r="V354" s="6" t="s">
        <v>3761</v>
      </c>
      <c r="W354" s="6">
        <v>2508</v>
      </c>
      <c r="X354" s="6" t="s">
        <v>640</v>
      </c>
      <c r="Y354" s="6" t="s">
        <v>3754</v>
      </c>
      <c r="Z354" s="6">
        <v>1482</v>
      </c>
      <c r="AA354" s="6" t="s">
        <v>294</v>
      </c>
      <c r="AB354" s="6" t="s">
        <v>3755</v>
      </c>
      <c r="AC354" s="6">
        <v>954</v>
      </c>
      <c r="AD354" s="6" t="s">
        <v>640</v>
      </c>
      <c r="AE354" s="6" t="s">
        <v>3756</v>
      </c>
      <c r="AF354" s="6">
        <v>942</v>
      </c>
      <c r="AG354" s="6" t="s">
        <v>640</v>
      </c>
      <c r="AH354" s="6" t="s">
        <v>3757</v>
      </c>
      <c r="AI354" s="6">
        <v>555</v>
      </c>
      <c r="AJ354" s="6" t="s">
        <v>640</v>
      </c>
      <c r="AK354" s="6" t="s">
        <v>3758</v>
      </c>
      <c r="AL354" s="6">
        <v>603</v>
      </c>
      <c r="AM354" s="6" t="s">
        <v>294</v>
      </c>
    </row>
    <row r="355" spans="1:39" x14ac:dyDescent="0.2">
      <c r="A355" s="3">
        <v>354</v>
      </c>
      <c r="B355" s="15" t="s">
        <v>4696</v>
      </c>
      <c r="C355" s="6">
        <v>2011</v>
      </c>
      <c r="D355" s="20" t="e" vm="2">
        <v>#VALUE!</v>
      </c>
      <c r="E355" s="20" t="s">
        <v>4405</v>
      </c>
      <c r="F355" s="6" t="s">
        <v>199</v>
      </c>
      <c r="G355" s="6" t="s">
        <v>4233</v>
      </c>
      <c r="H355" s="6">
        <v>981</v>
      </c>
      <c r="I355" s="6" t="s">
        <v>43</v>
      </c>
      <c r="J355" s="6" t="s">
        <v>3773</v>
      </c>
      <c r="K355" s="6">
        <v>2328</v>
      </c>
      <c r="L355" s="8" t="s">
        <v>294</v>
      </c>
      <c r="M355" s="6" t="s">
        <v>3774</v>
      </c>
      <c r="N355" s="6">
        <v>1194</v>
      </c>
      <c r="O355" s="6" t="s">
        <v>640</v>
      </c>
      <c r="P355" s="6" t="s">
        <v>3770</v>
      </c>
      <c r="Q355" s="6">
        <v>3267</v>
      </c>
      <c r="R355" s="6" t="s">
        <v>640</v>
      </c>
      <c r="S355" s="6" t="s">
        <v>3771</v>
      </c>
      <c r="T355" s="6">
        <v>2640</v>
      </c>
      <c r="U355" s="6" t="s">
        <v>294</v>
      </c>
      <c r="V355" s="6" t="s">
        <v>3772</v>
      </c>
      <c r="W355" s="6">
        <v>2508</v>
      </c>
      <c r="X355" s="6" t="s">
        <v>640</v>
      </c>
      <c r="Y355" s="6" t="s">
        <v>3765</v>
      </c>
      <c r="Z355" s="6">
        <v>1482</v>
      </c>
      <c r="AA355" s="6" t="s">
        <v>294</v>
      </c>
      <c r="AB355" s="6" t="s">
        <v>3766</v>
      </c>
      <c r="AC355" s="6">
        <v>954</v>
      </c>
      <c r="AD355" s="6" t="s">
        <v>640</v>
      </c>
      <c r="AE355" s="6" t="s">
        <v>3767</v>
      </c>
      <c r="AF355" s="6">
        <v>942</v>
      </c>
      <c r="AG355" s="6" t="s">
        <v>640</v>
      </c>
      <c r="AH355" s="6" t="s">
        <v>3768</v>
      </c>
      <c r="AI355" s="6">
        <v>555</v>
      </c>
      <c r="AJ355" s="6" t="s">
        <v>640</v>
      </c>
      <c r="AK355" s="6" t="s">
        <v>3769</v>
      </c>
      <c r="AL355" s="6">
        <v>603</v>
      </c>
      <c r="AM355" s="6" t="s">
        <v>294</v>
      </c>
    </row>
    <row r="356" spans="1:39" x14ac:dyDescent="0.2">
      <c r="A356" s="3">
        <v>355</v>
      </c>
      <c r="B356" s="15" t="s">
        <v>4697</v>
      </c>
      <c r="C356" s="6">
        <v>2011</v>
      </c>
      <c r="D356" s="20" t="e" vm="2">
        <v>#VALUE!</v>
      </c>
      <c r="E356" s="20" t="s">
        <v>4405</v>
      </c>
      <c r="F356" s="6" t="s">
        <v>199</v>
      </c>
      <c r="G356" s="6" t="s">
        <v>4232</v>
      </c>
      <c r="H356" s="6">
        <v>981</v>
      </c>
      <c r="I356" s="6" t="s">
        <v>43</v>
      </c>
      <c r="J356" s="6" t="s">
        <v>3784</v>
      </c>
      <c r="K356" s="6">
        <v>2328</v>
      </c>
      <c r="L356" s="8" t="s">
        <v>294</v>
      </c>
      <c r="M356" s="6" t="s">
        <v>3785</v>
      </c>
      <c r="N356" s="6">
        <v>1194</v>
      </c>
      <c r="O356" s="6" t="s">
        <v>640</v>
      </c>
      <c r="P356" s="6" t="s">
        <v>3781</v>
      </c>
      <c r="Q356" s="6">
        <v>3267</v>
      </c>
      <c r="R356" s="6" t="s">
        <v>640</v>
      </c>
      <c r="S356" s="6" t="s">
        <v>3782</v>
      </c>
      <c r="T356" s="6">
        <v>2640</v>
      </c>
      <c r="U356" s="6" t="s">
        <v>294</v>
      </c>
      <c r="V356" s="6" t="s">
        <v>3783</v>
      </c>
      <c r="W356" s="6">
        <v>2508</v>
      </c>
      <c r="X356" s="6" t="s">
        <v>640</v>
      </c>
      <c r="Y356" s="6" t="s">
        <v>3776</v>
      </c>
      <c r="Z356" s="6">
        <v>1482</v>
      </c>
      <c r="AA356" s="6" t="s">
        <v>294</v>
      </c>
      <c r="AB356" s="6" t="s">
        <v>3777</v>
      </c>
      <c r="AC356" s="6">
        <v>954</v>
      </c>
      <c r="AD356" s="6" t="s">
        <v>640</v>
      </c>
      <c r="AE356" s="6" t="s">
        <v>3778</v>
      </c>
      <c r="AF356" s="6">
        <v>942</v>
      </c>
      <c r="AG356" s="6" t="s">
        <v>640</v>
      </c>
      <c r="AH356" s="6" t="s">
        <v>3779</v>
      </c>
      <c r="AI356" s="6">
        <v>555</v>
      </c>
      <c r="AJ356" s="6" t="s">
        <v>640</v>
      </c>
      <c r="AK356" s="6" t="s">
        <v>3780</v>
      </c>
      <c r="AL356" s="6">
        <v>603</v>
      </c>
      <c r="AM356" s="6" t="s">
        <v>294</v>
      </c>
    </row>
    <row r="357" spans="1:39" x14ac:dyDescent="0.2">
      <c r="A357" s="3">
        <v>356</v>
      </c>
      <c r="B357" s="15" t="s">
        <v>4698</v>
      </c>
      <c r="C357" s="6">
        <v>2011</v>
      </c>
      <c r="D357" s="20" t="e" vm="2">
        <v>#VALUE!</v>
      </c>
      <c r="E357" s="20" t="s">
        <v>4405</v>
      </c>
      <c r="F357" s="6" t="s">
        <v>199</v>
      </c>
      <c r="G357" s="6" t="s">
        <v>4241</v>
      </c>
      <c r="H357" s="6">
        <v>981</v>
      </c>
      <c r="I357" s="6" t="s">
        <v>43</v>
      </c>
      <c r="J357" s="6" t="s">
        <v>3795</v>
      </c>
      <c r="K357" s="6">
        <v>2328</v>
      </c>
      <c r="L357" s="8" t="s">
        <v>294</v>
      </c>
      <c r="M357" s="6" t="s">
        <v>3796</v>
      </c>
      <c r="N357" s="6">
        <v>1194</v>
      </c>
      <c r="O357" s="6" t="s">
        <v>640</v>
      </c>
      <c r="P357" s="6" t="s">
        <v>3792</v>
      </c>
      <c r="Q357" s="6">
        <v>3267</v>
      </c>
      <c r="R357" s="6" t="s">
        <v>640</v>
      </c>
      <c r="S357" s="6" t="s">
        <v>3793</v>
      </c>
      <c r="T357" s="6">
        <v>2640</v>
      </c>
      <c r="U357" s="6" t="s">
        <v>294</v>
      </c>
      <c r="V357" s="6" t="s">
        <v>3794</v>
      </c>
      <c r="W357" s="6">
        <v>2508</v>
      </c>
      <c r="X357" s="6" t="s">
        <v>640</v>
      </c>
      <c r="Y357" s="6" t="s">
        <v>3787</v>
      </c>
      <c r="Z357" s="6">
        <v>1482</v>
      </c>
      <c r="AA357" s="6" t="s">
        <v>294</v>
      </c>
      <c r="AB357" s="6" t="s">
        <v>3788</v>
      </c>
      <c r="AC357" s="6">
        <v>954</v>
      </c>
      <c r="AD357" s="6" t="s">
        <v>640</v>
      </c>
      <c r="AE357" s="6" t="s">
        <v>3789</v>
      </c>
      <c r="AF357" s="6">
        <v>942</v>
      </c>
      <c r="AG357" s="6" t="s">
        <v>640</v>
      </c>
      <c r="AH357" s="6" t="s">
        <v>3790</v>
      </c>
      <c r="AI357" s="6">
        <v>555</v>
      </c>
      <c r="AJ357" s="6" t="s">
        <v>640</v>
      </c>
      <c r="AK357" s="6" t="s">
        <v>3791</v>
      </c>
      <c r="AL357" s="6">
        <v>603</v>
      </c>
      <c r="AM357" s="6" t="s">
        <v>294</v>
      </c>
    </row>
    <row r="358" spans="1:39" x14ac:dyDescent="0.2">
      <c r="A358" s="3">
        <v>357</v>
      </c>
      <c r="B358" s="15" t="s">
        <v>4699</v>
      </c>
      <c r="C358" s="6">
        <v>2011</v>
      </c>
      <c r="D358" s="20" t="e" vm="2">
        <v>#VALUE!</v>
      </c>
      <c r="E358" s="20" t="s">
        <v>4405</v>
      </c>
      <c r="F358" s="6" t="s">
        <v>199</v>
      </c>
      <c r="G358" s="6" t="s">
        <v>4248</v>
      </c>
      <c r="H358" s="6">
        <v>981</v>
      </c>
      <c r="I358" s="6" t="s">
        <v>43</v>
      </c>
      <c r="J358" s="6" t="s">
        <v>3806</v>
      </c>
      <c r="K358" s="6">
        <v>2328</v>
      </c>
      <c r="L358" s="8" t="s">
        <v>294</v>
      </c>
      <c r="M358" s="6" t="s">
        <v>3807</v>
      </c>
      <c r="N358" s="6">
        <v>1194</v>
      </c>
      <c r="O358" s="6" t="s">
        <v>640</v>
      </c>
      <c r="P358" s="6" t="s">
        <v>3803</v>
      </c>
      <c r="Q358" s="6">
        <v>3267</v>
      </c>
      <c r="R358" s="6" t="s">
        <v>640</v>
      </c>
      <c r="S358" s="6" t="s">
        <v>3804</v>
      </c>
      <c r="T358" s="6">
        <v>2640</v>
      </c>
      <c r="U358" s="6" t="s">
        <v>294</v>
      </c>
      <c r="V358" s="6" t="s">
        <v>3805</v>
      </c>
      <c r="W358" s="6">
        <v>2508</v>
      </c>
      <c r="X358" s="6" t="s">
        <v>640</v>
      </c>
      <c r="Y358" s="6" t="s">
        <v>3798</v>
      </c>
      <c r="Z358" s="6">
        <v>1482</v>
      </c>
      <c r="AA358" s="6" t="s">
        <v>294</v>
      </c>
      <c r="AB358" s="6" t="s">
        <v>3799</v>
      </c>
      <c r="AC358" s="6">
        <v>954</v>
      </c>
      <c r="AD358" s="6" t="s">
        <v>640</v>
      </c>
      <c r="AE358" s="6" t="s">
        <v>3800</v>
      </c>
      <c r="AF358" s="6">
        <v>942</v>
      </c>
      <c r="AG358" s="6" t="s">
        <v>640</v>
      </c>
      <c r="AH358" s="6" t="s">
        <v>3801</v>
      </c>
      <c r="AI358" s="6">
        <v>555</v>
      </c>
      <c r="AJ358" s="6" t="s">
        <v>640</v>
      </c>
      <c r="AK358" s="6" t="s">
        <v>3802</v>
      </c>
      <c r="AL358" s="6">
        <v>603</v>
      </c>
      <c r="AM358" s="6" t="s">
        <v>294</v>
      </c>
    </row>
    <row r="359" spans="1:39" x14ac:dyDescent="0.2">
      <c r="A359" s="3">
        <v>358</v>
      </c>
      <c r="B359" s="15" t="s">
        <v>4700</v>
      </c>
      <c r="C359" s="6">
        <v>2013</v>
      </c>
      <c r="D359" s="20" t="e" vm="2">
        <v>#VALUE!</v>
      </c>
      <c r="E359" s="20" t="s">
        <v>4405</v>
      </c>
      <c r="F359" s="6" t="s">
        <v>199</v>
      </c>
      <c r="G359" s="6" t="s">
        <v>4257</v>
      </c>
      <c r="H359" s="6">
        <v>981</v>
      </c>
      <c r="I359" s="3" t="s">
        <v>42</v>
      </c>
      <c r="J359" s="6" t="s">
        <v>3812</v>
      </c>
      <c r="K359" s="6">
        <v>2328</v>
      </c>
      <c r="L359" s="8" t="s">
        <v>294</v>
      </c>
      <c r="M359" s="6" t="s">
        <v>3813</v>
      </c>
      <c r="N359" s="6">
        <v>1194</v>
      </c>
      <c r="O359" s="6" t="s">
        <v>640</v>
      </c>
      <c r="P359" s="6" t="s">
        <v>3809</v>
      </c>
      <c r="Q359" s="6">
        <v>3267</v>
      </c>
      <c r="R359" s="6" t="s">
        <v>640</v>
      </c>
      <c r="S359" s="6" t="s">
        <v>3810</v>
      </c>
      <c r="T359" s="6">
        <v>2640</v>
      </c>
      <c r="U359" s="6" t="s">
        <v>294</v>
      </c>
      <c r="V359" s="6" t="s">
        <v>3811</v>
      </c>
      <c r="W359" s="6">
        <v>2508</v>
      </c>
      <c r="X359" s="6" t="s">
        <v>640</v>
      </c>
      <c r="Y359" s="6" t="s">
        <v>3815</v>
      </c>
      <c r="Z359" s="6">
        <v>1461</v>
      </c>
      <c r="AA359" s="6" t="s">
        <v>294</v>
      </c>
      <c r="AB359" s="6" t="s">
        <v>3816</v>
      </c>
      <c r="AC359" s="6">
        <v>954</v>
      </c>
      <c r="AD359" s="6" t="s">
        <v>640</v>
      </c>
      <c r="AE359" s="6" t="s">
        <v>3817</v>
      </c>
      <c r="AF359" s="6">
        <v>933</v>
      </c>
      <c r="AG359" s="6" t="s">
        <v>640</v>
      </c>
      <c r="AH359" s="6" t="s">
        <v>3818</v>
      </c>
      <c r="AI359" s="6">
        <v>528</v>
      </c>
      <c r="AJ359" s="6"/>
      <c r="AK359" s="6" t="s">
        <v>3819</v>
      </c>
      <c r="AL359" s="6">
        <v>603</v>
      </c>
      <c r="AM359" s="6" t="s">
        <v>294</v>
      </c>
    </row>
    <row r="360" spans="1:39" x14ac:dyDescent="0.2">
      <c r="A360" s="3">
        <v>359</v>
      </c>
      <c r="B360" s="15" t="s">
        <v>4701</v>
      </c>
      <c r="C360" s="6">
        <v>2013</v>
      </c>
      <c r="D360" s="20" t="e" vm="2">
        <v>#VALUE!</v>
      </c>
      <c r="E360" s="20" t="s">
        <v>4405</v>
      </c>
      <c r="F360" s="6" t="s">
        <v>199</v>
      </c>
      <c r="G360" s="6" t="s">
        <v>4277</v>
      </c>
      <c r="H360" s="6">
        <v>981</v>
      </c>
      <c r="I360" s="3" t="s">
        <v>42</v>
      </c>
      <c r="J360" s="6" t="s">
        <v>3828</v>
      </c>
      <c r="K360" s="6">
        <v>2328</v>
      </c>
      <c r="L360" s="8" t="s">
        <v>294</v>
      </c>
      <c r="M360" s="6" t="s">
        <v>3829</v>
      </c>
      <c r="N360" s="6">
        <v>1194</v>
      </c>
      <c r="O360" s="6" t="s">
        <v>640</v>
      </c>
      <c r="P360" s="6" t="s">
        <v>3825</v>
      </c>
      <c r="Q360" s="6">
        <v>3267</v>
      </c>
      <c r="R360" s="6" t="s">
        <v>640</v>
      </c>
      <c r="S360" s="6" t="s">
        <v>3826</v>
      </c>
      <c r="T360" s="6">
        <v>2640</v>
      </c>
      <c r="U360" s="6" t="s">
        <v>294</v>
      </c>
      <c r="V360" s="6" t="s">
        <v>3827</v>
      </c>
      <c r="W360" s="6">
        <v>2508</v>
      </c>
      <c r="X360" s="6" t="s">
        <v>640</v>
      </c>
      <c r="Y360" s="6" t="s">
        <v>3820</v>
      </c>
      <c r="Z360" s="6">
        <v>1461</v>
      </c>
      <c r="AA360" s="6" t="s">
        <v>294</v>
      </c>
      <c r="AB360" s="6" t="s">
        <v>3821</v>
      </c>
      <c r="AC360" s="6">
        <v>954</v>
      </c>
      <c r="AD360" s="6" t="s">
        <v>640</v>
      </c>
      <c r="AE360" s="6" t="s">
        <v>3822</v>
      </c>
      <c r="AF360" s="6">
        <v>933</v>
      </c>
      <c r="AG360" s="6" t="s">
        <v>640</v>
      </c>
      <c r="AH360" s="6" t="s">
        <v>3823</v>
      </c>
      <c r="AI360" s="6">
        <v>528</v>
      </c>
      <c r="AJ360" s="6" t="s">
        <v>15</v>
      </c>
      <c r="AK360" s="6" t="s">
        <v>3824</v>
      </c>
      <c r="AL360" s="6">
        <v>603</v>
      </c>
      <c r="AM360" s="6" t="s">
        <v>294</v>
      </c>
    </row>
    <row r="361" spans="1:39" x14ac:dyDescent="0.2">
      <c r="A361" s="3">
        <v>360</v>
      </c>
      <c r="B361" s="15" t="s">
        <v>4702</v>
      </c>
      <c r="C361" s="6">
        <v>2013</v>
      </c>
      <c r="D361" s="20" t="e" vm="2">
        <v>#VALUE!</v>
      </c>
      <c r="E361" s="20" t="s">
        <v>4405</v>
      </c>
      <c r="F361" s="6" t="s">
        <v>199</v>
      </c>
      <c r="G361" s="6" t="s">
        <v>4288</v>
      </c>
      <c r="H361" s="6">
        <v>981</v>
      </c>
      <c r="I361" s="3"/>
      <c r="J361" s="6" t="s">
        <v>3834</v>
      </c>
      <c r="K361" s="6">
        <v>2328</v>
      </c>
      <c r="L361" s="8" t="s">
        <v>294</v>
      </c>
      <c r="M361" s="6" t="s">
        <v>3835</v>
      </c>
      <c r="N361" s="6">
        <v>1194</v>
      </c>
      <c r="O361" s="6" t="s">
        <v>640</v>
      </c>
      <c r="P361" s="6" t="s">
        <v>3831</v>
      </c>
      <c r="Q361" s="6">
        <v>3267</v>
      </c>
      <c r="R361" s="6" t="s">
        <v>640</v>
      </c>
      <c r="S361" s="6" t="s">
        <v>3832</v>
      </c>
      <c r="T361" s="6">
        <v>2640</v>
      </c>
      <c r="U361" s="6" t="s">
        <v>294</v>
      </c>
      <c r="V361" s="6" t="s">
        <v>3833</v>
      </c>
      <c r="W361" s="6">
        <v>2508</v>
      </c>
      <c r="X361" s="6" t="s">
        <v>640</v>
      </c>
      <c r="Y361" s="6" t="s">
        <v>3837</v>
      </c>
      <c r="Z361" s="6">
        <v>1461</v>
      </c>
      <c r="AA361" s="6" t="s">
        <v>294</v>
      </c>
      <c r="AB361" s="6" t="s">
        <v>3838</v>
      </c>
      <c r="AC361" s="6">
        <v>954</v>
      </c>
      <c r="AD361" s="6" t="s">
        <v>640</v>
      </c>
      <c r="AE361" s="6" t="s">
        <v>3839</v>
      </c>
      <c r="AF361" s="6">
        <v>933</v>
      </c>
      <c r="AG361" s="6" t="s">
        <v>640</v>
      </c>
      <c r="AH361" s="6" t="s">
        <v>3840</v>
      </c>
      <c r="AI361" s="6">
        <v>528</v>
      </c>
      <c r="AJ361" s="6"/>
      <c r="AK361" s="6" t="s">
        <v>3841</v>
      </c>
      <c r="AL361" s="6">
        <v>603</v>
      </c>
      <c r="AM361" s="6" t="s">
        <v>294</v>
      </c>
    </row>
    <row r="362" spans="1:39" x14ac:dyDescent="0.2">
      <c r="A362" s="3">
        <v>361</v>
      </c>
      <c r="B362" s="15" t="s">
        <v>4703</v>
      </c>
      <c r="C362" s="6">
        <v>2013</v>
      </c>
      <c r="D362" s="20" t="e" vm="2">
        <v>#VALUE!</v>
      </c>
      <c r="E362" s="20" t="s">
        <v>4405</v>
      </c>
      <c r="F362" s="6" t="s">
        <v>199</v>
      </c>
      <c r="G362" s="6" t="s">
        <v>4299</v>
      </c>
      <c r="H362" s="6">
        <v>981</v>
      </c>
      <c r="I362" s="3" t="s">
        <v>43</v>
      </c>
      <c r="J362" s="6" t="s">
        <v>3850</v>
      </c>
      <c r="K362" s="6">
        <v>2328</v>
      </c>
      <c r="L362" s="8" t="s">
        <v>294</v>
      </c>
      <c r="M362" s="6" t="s">
        <v>3851</v>
      </c>
      <c r="N362" s="6">
        <v>1194</v>
      </c>
      <c r="O362" s="6" t="s">
        <v>640</v>
      </c>
      <c r="P362" s="6" t="s">
        <v>3847</v>
      </c>
      <c r="Q362" s="6">
        <v>3250</v>
      </c>
      <c r="R362" s="6" t="s">
        <v>640</v>
      </c>
      <c r="S362" s="6" t="s">
        <v>3848</v>
      </c>
      <c r="T362" s="6">
        <v>2640</v>
      </c>
      <c r="U362" s="6" t="s">
        <v>294</v>
      </c>
      <c r="V362" s="6" t="s">
        <v>3849</v>
      </c>
      <c r="W362" s="6">
        <v>2508</v>
      </c>
      <c r="X362" s="6" t="s">
        <v>640</v>
      </c>
      <c r="Y362" s="6" t="s">
        <v>3842</v>
      </c>
      <c r="Z362" s="6">
        <v>1461</v>
      </c>
      <c r="AA362" s="6" t="s">
        <v>294</v>
      </c>
      <c r="AB362" s="6" t="s">
        <v>3843</v>
      </c>
      <c r="AC362" s="6">
        <v>954</v>
      </c>
      <c r="AD362" s="6" t="s">
        <v>640</v>
      </c>
      <c r="AE362" s="6" t="s">
        <v>3844</v>
      </c>
      <c r="AF362" s="6">
        <v>933</v>
      </c>
      <c r="AG362" s="6" t="s">
        <v>640</v>
      </c>
      <c r="AH362" s="6" t="s">
        <v>3845</v>
      </c>
      <c r="AI362" s="6">
        <v>528</v>
      </c>
      <c r="AJ362" s="6" t="s">
        <v>847</v>
      </c>
      <c r="AK362" s="6" t="s">
        <v>3846</v>
      </c>
      <c r="AL362" s="6">
        <v>603</v>
      </c>
      <c r="AM362" s="6" t="s">
        <v>294</v>
      </c>
    </row>
    <row r="363" spans="1:39" x14ac:dyDescent="0.2">
      <c r="A363" s="3">
        <v>362</v>
      </c>
      <c r="B363" s="15" t="s">
        <v>4704</v>
      </c>
      <c r="C363" s="6">
        <v>2013</v>
      </c>
      <c r="D363" s="20" t="e" vm="2">
        <v>#VALUE!</v>
      </c>
      <c r="E363" s="20" t="s">
        <v>4405</v>
      </c>
      <c r="F363" s="6" t="s">
        <v>199</v>
      </c>
      <c r="G363" s="6" t="s">
        <v>4310</v>
      </c>
      <c r="H363" s="6">
        <v>981</v>
      </c>
      <c r="I363" s="6" t="s">
        <v>42</v>
      </c>
      <c r="J363" s="6" t="s">
        <v>3856</v>
      </c>
      <c r="K363" s="6">
        <v>2328</v>
      </c>
      <c r="L363" s="8" t="s">
        <v>294</v>
      </c>
      <c r="M363" s="6" t="s">
        <v>3857</v>
      </c>
      <c r="N363" s="6">
        <v>1194</v>
      </c>
      <c r="O363" s="6" t="s">
        <v>640</v>
      </c>
      <c r="P363" s="6" t="s">
        <v>3853</v>
      </c>
      <c r="Q363" s="6">
        <v>3233</v>
      </c>
      <c r="R363" s="6" t="s">
        <v>640</v>
      </c>
      <c r="S363" s="6" t="s">
        <v>3854</v>
      </c>
      <c r="T363" s="6">
        <v>2640</v>
      </c>
      <c r="U363" s="6" t="s">
        <v>294</v>
      </c>
      <c r="V363" s="6" t="s">
        <v>3855</v>
      </c>
      <c r="W363" s="6">
        <v>2503</v>
      </c>
      <c r="X363" s="6" t="s">
        <v>640</v>
      </c>
      <c r="Y363" s="6" t="s">
        <v>3859</v>
      </c>
      <c r="Z363" s="6">
        <v>1461</v>
      </c>
      <c r="AA363" s="6" t="s">
        <v>294</v>
      </c>
      <c r="AB363" s="6" t="s">
        <v>3860</v>
      </c>
      <c r="AC363" s="6">
        <v>954</v>
      </c>
      <c r="AD363" s="6" t="s">
        <v>640</v>
      </c>
      <c r="AE363" s="6" t="s">
        <v>3861</v>
      </c>
      <c r="AF363" s="6">
        <v>933</v>
      </c>
      <c r="AG363" s="6" t="s">
        <v>640</v>
      </c>
      <c r="AH363" s="6" t="s">
        <v>3862</v>
      </c>
      <c r="AI363" s="6">
        <v>528</v>
      </c>
      <c r="AJ363" s="6" t="s">
        <v>15</v>
      </c>
      <c r="AK363" s="6" t="s">
        <v>3863</v>
      </c>
      <c r="AL363" s="6">
        <v>603</v>
      </c>
      <c r="AM363" s="6" t="s">
        <v>294</v>
      </c>
    </row>
    <row r="364" spans="1:39" x14ac:dyDescent="0.2">
      <c r="A364" s="3">
        <v>363</v>
      </c>
      <c r="B364" s="15" t="s">
        <v>4705</v>
      </c>
      <c r="C364" s="6">
        <v>2008</v>
      </c>
      <c r="D364" s="20" t="e" vm="26">
        <v>#VALUE!</v>
      </c>
      <c r="E364" s="20" t="s">
        <v>4408</v>
      </c>
      <c r="F364" s="6" t="s">
        <v>199</v>
      </c>
      <c r="G364" s="6" t="s">
        <v>4311</v>
      </c>
      <c r="H364" s="6">
        <v>913</v>
      </c>
      <c r="I364" s="6" t="s">
        <v>42</v>
      </c>
      <c r="J364" s="6" t="s">
        <v>3871</v>
      </c>
      <c r="K364" s="6">
        <v>2328</v>
      </c>
      <c r="L364" s="8" t="s">
        <v>294</v>
      </c>
      <c r="M364" s="6" t="s">
        <v>3872</v>
      </c>
      <c r="N364" s="6">
        <v>1194</v>
      </c>
      <c r="O364" s="6" t="s">
        <v>640</v>
      </c>
      <c r="P364" s="6" t="s">
        <v>3869</v>
      </c>
      <c r="Q364" s="6">
        <v>3258</v>
      </c>
      <c r="R364" s="6" t="s">
        <v>640</v>
      </c>
      <c r="S364" s="6" t="s">
        <v>3870</v>
      </c>
      <c r="T364" s="6">
        <v>2631</v>
      </c>
      <c r="U364" s="6" t="s">
        <v>294</v>
      </c>
      <c r="V364" s="6" t="s">
        <v>2682</v>
      </c>
      <c r="W364" s="6">
        <v>2508</v>
      </c>
      <c r="X364" s="6" t="s">
        <v>640</v>
      </c>
      <c r="Y364" s="6" t="s">
        <v>3864</v>
      </c>
      <c r="Z364" s="6">
        <v>1469</v>
      </c>
      <c r="AA364" s="6" t="s">
        <v>294</v>
      </c>
      <c r="AB364" s="6" t="s">
        <v>3865</v>
      </c>
      <c r="AC364" s="6">
        <v>942</v>
      </c>
      <c r="AD364" s="6" t="s">
        <v>640</v>
      </c>
      <c r="AE364" s="6" t="s">
        <v>3866</v>
      </c>
      <c r="AF364" s="6">
        <v>921</v>
      </c>
      <c r="AG364" s="6" t="s">
        <v>640</v>
      </c>
      <c r="AH364" s="6" t="s">
        <v>3867</v>
      </c>
      <c r="AI364" s="6">
        <v>528</v>
      </c>
      <c r="AJ364" s="6" t="s">
        <v>3687</v>
      </c>
      <c r="AK364" s="6" t="s">
        <v>3868</v>
      </c>
      <c r="AL364" s="6">
        <v>603</v>
      </c>
      <c r="AM364" s="6" t="s">
        <v>294</v>
      </c>
    </row>
    <row r="365" spans="1:39" x14ac:dyDescent="0.2">
      <c r="A365" s="3">
        <v>364</v>
      </c>
      <c r="B365" s="15" t="s">
        <v>4706</v>
      </c>
      <c r="C365" s="6">
        <v>2008</v>
      </c>
      <c r="D365" s="20" t="e" vm="26">
        <v>#VALUE!</v>
      </c>
      <c r="E365" s="20" t="s">
        <v>4408</v>
      </c>
      <c r="F365" s="6" t="s">
        <v>199</v>
      </c>
      <c r="G365" s="6" t="s">
        <v>4322</v>
      </c>
      <c r="H365" s="6">
        <v>935</v>
      </c>
      <c r="I365" s="6" t="s">
        <v>42</v>
      </c>
      <c r="J365" s="6" t="s">
        <v>3877</v>
      </c>
      <c r="K365" s="6">
        <v>2328</v>
      </c>
      <c r="L365" s="8" t="s">
        <v>294</v>
      </c>
      <c r="M365" s="6" t="s">
        <v>3878</v>
      </c>
      <c r="N365" s="6">
        <v>1194</v>
      </c>
      <c r="O365" s="6" t="s">
        <v>640</v>
      </c>
      <c r="P365" s="6" t="s">
        <v>3874</v>
      </c>
      <c r="Q365" s="6">
        <v>3256</v>
      </c>
      <c r="R365" s="6" t="s">
        <v>640</v>
      </c>
      <c r="S365" s="6" t="s">
        <v>3875</v>
      </c>
      <c r="T365" s="6">
        <v>2551</v>
      </c>
      <c r="U365" s="6" t="s">
        <v>294</v>
      </c>
      <c r="V365" s="6" t="s">
        <v>3876</v>
      </c>
      <c r="W365" s="6">
        <v>2508</v>
      </c>
      <c r="X365" s="6" t="s">
        <v>768</v>
      </c>
      <c r="Y365" s="6" t="s">
        <v>3880</v>
      </c>
      <c r="Z365" s="6">
        <v>1469</v>
      </c>
      <c r="AA365" s="6" t="s">
        <v>294</v>
      </c>
      <c r="AB365" s="6" t="s">
        <v>3881</v>
      </c>
      <c r="AC365" s="6">
        <v>954</v>
      </c>
      <c r="AD365" s="6" t="s">
        <v>640</v>
      </c>
      <c r="AE365" s="6" t="s">
        <v>3882</v>
      </c>
      <c r="AF365" s="6">
        <v>924</v>
      </c>
      <c r="AG365" s="6" t="s">
        <v>640</v>
      </c>
      <c r="AH365" s="6" t="s">
        <v>3883</v>
      </c>
      <c r="AI365" s="6">
        <v>528</v>
      </c>
      <c r="AJ365" s="6" t="s">
        <v>15</v>
      </c>
      <c r="AK365" s="6" t="s">
        <v>3884</v>
      </c>
      <c r="AL365" s="6">
        <v>603</v>
      </c>
      <c r="AM365" s="6" t="s">
        <v>294</v>
      </c>
    </row>
    <row r="366" spans="1:39" x14ac:dyDescent="0.2">
      <c r="A366" s="3">
        <v>365</v>
      </c>
      <c r="B366" s="15" t="s">
        <v>4707</v>
      </c>
      <c r="C366" s="6">
        <v>2012</v>
      </c>
      <c r="D366" s="20" t="e" vm="26">
        <v>#VALUE!</v>
      </c>
      <c r="E366" s="20" t="s">
        <v>4408</v>
      </c>
      <c r="F366" s="6" t="s">
        <v>199</v>
      </c>
      <c r="G366" s="6" t="s">
        <v>1055</v>
      </c>
      <c r="H366" s="6">
        <v>981</v>
      </c>
      <c r="I366" s="6" t="s">
        <v>43</v>
      </c>
      <c r="J366" s="6" t="s">
        <v>3888</v>
      </c>
      <c r="K366" s="6">
        <v>2328</v>
      </c>
      <c r="L366" s="8" t="s">
        <v>294</v>
      </c>
      <c r="M366" s="6" t="s">
        <v>3889</v>
      </c>
      <c r="N366" s="6">
        <v>1194</v>
      </c>
      <c r="O366" s="6" t="s">
        <v>640</v>
      </c>
      <c r="P366" s="6" t="s">
        <v>3885</v>
      </c>
      <c r="Q366" s="6">
        <v>3256</v>
      </c>
      <c r="R366" s="6" t="s">
        <v>640</v>
      </c>
      <c r="S366" s="6" t="s">
        <v>3886</v>
      </c>
      <c r="T366" s="6">
        <v>2629</v>
      </c>
      <c r="U366" s="6" t="s">
        <v>294</v>
      </c>
      <c r="V366" s="6" t="s">
        <v>3887</v>
      </c>
      <c r="W366" s="6">
        <v>2508</v>
      </c>
      <c r="X366" s="6" t="s">
        <v>768</v>
      </c>
      <c r="Y366" s="6" t="s">
        <v>3891</v>
      </c>
      <c r="Z366" s="6">
        <v>1461</v>
      </c>
      <c r="AA366" s="6" t="s">
        <v>294</v>
      </c>
      <c r="AB366" s="6" t="s">
        <v>3892</v>
      </c>
      <c r="AC366" s="6">
        <v>954</v>
      </c>
      <c r="AD366" s="6" t="s">
        <v>640</v>
      </c>
      <c r="AE366" s="6" t="s">
        <v>3893</v>
      </c>
      <c r="AF366" s="6">
        <v>942</v>
      </c>
      <c r="AG366" s="6" t="s">
        <v>640</v>
      </c>
      <c r="AH366" s="6" t="s">
        <v>3894</v>
      </c>
      <c r="AI366" s="6">
        <v>528</v>
      </c>
      <c r="AJ366" s="6" t="s">
        <v>15</v>
      </c>
      <c r="AK366" s="6" t="s">
        <v>3895</v>
      </c>
      <c r="AL366" s="6">
        <v>603</v>
      </c>
      <c r="AM366" s="6" t="s">
        <v>294</v>
      </c>
    </row>
    <row r="367" spans="1:39" x14ac:dyDescent="0.2">
      <c r="A367" s="3">
        <v>366</v>
      </c>
      <c r="B367" s="15" t="s">
        <v>4708</v>
      </c>
      <c r="C367" s="6">
        <v>2012</v>
      </c>
      <c r="D367" s="20" t="e" vm="26">
        <v>#VALUE!</v>
      </c>
      <c r="E367" s="20" t="s">
        <v>4408</v>
      </c>
      <c r="F367" s="6" t="s">
        <v>199</v>
      </c>
      <c r="G367" s="6" t="s">
        <v>4333</v>
      </c>
      <c r="H367" s="6">
        <v>981</v>
      </c>
      <c r="I367" s="6" t="s">
        <v>43</v>
      </c>
      <c r="J367" s="6" t="s">
        <v>3899</v>
      </c>
      <c r="K367" s="6">
        <v>2328</v>
      </c>
      <c r="L367" s="8" t="s">
        <v>294</v>
      </c>
      <c r="M367" s="6" t="s">
        <v>3900</v>
      </c>
      <c r="N367" s="6">
        <v>1194</v>
      </c>
      <c r="O367" s="6" t="s">
        <v>640</v>
      </c>
      <c r="P367" s="6" t="s">
        <v>3896</v>
      </c>
      <c r="Q367" s="6">
        <v>3254</v>
      </c>
      <c r="R367" s="6" t="s">
        <v>640</v>
      </c>
      <c r="S367" s="6" t="s">
        <v>3897</v>
      </c>
      <c r="T367" s="6">
        <v>2629</v>
      </c>
      <c r="U367" s="6" t="s">
        <v>294</v>
      </c>
      <c r="V367" s="6" t="s">
        <v>3898</v>
      </c>
      <c r="W367" s="6">
        <v>2508</v>
      </c>
      <c r="X367" s="6" t="s">
        <v>768</v>
      </c>
      <c r="Y367" s="6" t="s">
        <v>3902</v>
      </c>
      <c r="Z367" s="6">
        <v>1461</v>
      </c>
      <c r="AA367" s="6" t="s">
        <v>294</v>
      </c>
      <c r="AB367" s="6" t="s">
        <v>3903</v>
      </c>
      <c r="AC367" s="6">
        <v>954</v>
      </c>
      <c r="AD367" s="6" t="s">
        <v>640</v>
      </c>
      <c r="AE367" s="6" t="s">
        <v>3904</v>
      </c>
      <c r="AF367" s="6">
        <v>942</v>
      </c>
      <c r="AG367" s="6" t="s">
        <v>640</v>
      </c>
      <c r="AH367" s="6" t="s">
        <v>3905</v>
      </c>
      <c r="AI367" s="6">
        <v>528</v>
      </c>
      <c r="AJ367" s="6" t="s">
        <v>15</v>
      </c>
      <c r="AK367" s="6" t="s">
        <v>3906</v>
      </c>
      <c r="AL367" s="6">
        <v>603</v>
      </c>
      <c r="AM367" s="6" t="s">
        <v>294</v>
      </c>
    </row>
    <row r="368" spans="1:39" x14ac:dyDescent="0.2">
      <c r="A368" s="3">
        <v>367</v>
      </c>
      <c r="B368" s="15" t="s">
        <v>4709</v>
      </c>
      <c r="C368" s="6">
        <v>2013</v>
      </c>
      <c r="D368" s="20" t="e" vm="26">
        <v>#VALUE!</v>
      </c>
      <c r="E368" s="20" t="s">
        <v>4408</v>
      </c>
      <c r="F368" s="6" t="s">
        <v>199</v>
      </c>
      <c r="G368" s="6" t="s">
        <v>4344</v>
      </c>
      <c r="H368" s="6">
        <v>981</v>
      </c>
      <c r="I368" s="6" t="s">
        <v>43</v>
      </c>
      <c r="J368" s="6" t="s">
        <v>3910</v>
      </c>
      <c r="K368" s="6">
        <v>2328</v>
      </c>
      <c r="L368" s="8" t="s">
        <v>294</v>
      </c>
      <c r="M368" s="6" t="s">
        <v>3911</v>
      </c>
      <c r="N368" s="6">
        <v>1194</v>
      </c>
      <c r="O368" s="6" t="s">
        <v>640</v>
      </c>
      <c r="P368" s="6" t="s">
        <v>3907</v>
      </c>
      <c r="Q368" s="6">
        <v>3267</v>
      </c>
      <c r="R368" s="6" t="s">
        <v>640</v>
      </c>
      <c r="S368" s="6" t="s">
        <v>3908</v>
      </c>
      <c r="T368" s="6">
        <v>2629</v>
      </c>
      <c r="U368" s="6" t="s">
        <v>294</v>
      </c>
      <c r="V368" s="6" t="s">
        <v>3909</v>
      </c>
      <c r="W368" s="6">
        <v>2508</v>
      </c>
      <c r="X368" s="6" t="s">
        <v>640</v>
      </c>
      <c r="Y368" s="6" t="s">
        <v>3913</v>
      </c>
      <c r="Z368" s="6">
        <v>1469</v>
      </c>
      <c r="AA368" s="6" t="s">
        <v>294</v>
      </c>
      <c r="AB368" s="6" t="s">
        <v>3914</v>
      </c>
      <c r="AC368" s="6">
        <v>954</v>
      </c>
      <c r="AD368" s="6" t="s">
        <v>640</v>
      </c>
      <c r="AE368" s="6" t="s">
        <v>3915</v>
      </c>
      <c r="AF368" s="6">
        <v>942</v>
      </c>
      <c r="AG368" s="6" t="s">
        <v>640</v>
      </c>
      <c r="AH368" s="6" t="s">
        <v>3916</v>
      </c>
      <c r="AI368" s="6">
        <v>528</v>
      </c>
      <c r="AJ368" s="6" t="s">
        <v>15</v>
      </c>
      <c r="AK368" s="6" t="s">
        <v>3917</v>
      </c>
      <c r="AL368" s="6">
        <v>600</v>
      </c>
      <c r="AM368" s="6" t="s">
        <v>294</v>
      </c>
    </row>
    <row r="369" spans="1:39" x14ac:dyDescent="0.2">
      <c r="A369" s="3">
        <v>368</v>
      </c>
      <c r="B369" s="15" t="s">
        <v>4710</v>
      </c>
      <c r="C369" s="6">
        <v>2009</v>
      </c>
      <c r="D369" s="20" t="e" vm="27">
        <v>#VALUE!</v>
      </c>
      <c r="E369" s="20" t="s">
        <v>4404</v>
      </c>
      <c r="F369" s="6" t="s">
        <v>199</v>
      </c>
      <c r="G369" s="6" t="s">
        <v>4365</v>
      </c>
      <c r="H369" s="6">
        <v>981</v>
      </c>
      <c r="I369" s="6" t="s">
        <v>43</v>
      </c>
      <c r="J369" s="6" t="s">
        <v>3921</v>
      </c>
      <c r="K369" s="6">
        <v>2328</v>
      </c>
      <c r="L369" s="8" t="s">
        <v>294</v>
      </c>
      <c r="M369" s="6" t="s">
        <v>3922</v>
      </c>
      <c r="N369" s="6">
        <v>1194</v>
      </c>
      <c r="O369" s="6" t="s">
        <v>640</v>
      </c>
      <c r="P369" s="6" t="s">
        <v>3918</v>
      </c>
      <c r="Q369" s="6">
        <v>3267</v>
      </c>
      <c r="R369" s="6" t="s">
        <v>640</v>
      </c>
      <c r="S369" s="6" t="s">
        <v>3919</v>
      </c>
      <c r="T369" s="6">
        <v>2640</v>
      </c>
      <c r="U369" s="6" t="s">
        <v>294</v>
      </c>
      <c r="V369" s="6" t="s">
        <v>3920</v>
      </c>
      <c r="W369" s="6">
        <v>2508</v>
      </c>
      <c r="X369" s="6" t="s">
        <v>640</v>
      </c>
      <c r="Y369" s="6" t="s">
        <v>3924</v>
      </c>
      <c r="Z369" s="6">
        <v>1482</v>
      </c>
      <c r="AA369" s="6" t="s">
        <v>294</v>
      </c>
      <c r="AB369" s="6" t="s">
        <v>3925</v>
      </c>
      <c r="AC369" s="6">
        <v>954</v>
      </c>
      <c r="AD369" s="6" t="s">
        <v>640</v>
      </c>
      <c r="AE369" s="6" t="s">
        <v>3926</v>
      </c>
      <c r="AF369" s="6">
        <v>942</v>
      </c>
      <c r="AG369" s="6" t="s">
        <v>640</v>
      </c>
      <c r="AH369" s="6" t="s">
        <v>3927</v>
      </c>
      <c r="AI369" s="6">
        <v>528</v>
      </c>
      <c r="AJ369" s="6" t="s">
        <v>15</v>
      </c>
      <c r="AK369" s="6" t="s">
        <v>3928</v>
      </c>
      <c r="AL369" s="6">
        <v>603</v>
      </c>
      <c r="AM369" s="6" t="s">
        <v>294</v>
      </c>
    </row>
    <row r="370" spans="1:39" x14ac:dyDescent="0.2">
      <c r="A370" s="3">
        <v>369</v>
      </c>
      <c r="B370" s="15" t="s">
        <v>4711</v>
      </c>
      <c r="C370" s="6">
        <v>2009</v>
      </c>
      <c r="D370" s="20" t="e" vm="27">
        <v>#VALUE!</v>
      </c>
      <c r="E370" s="20" t="s">
        <v>4404</v>
      </c>
      <c r="F370" s="6" t="s">
        <v>199</v>
      </c>
      <c r="G370" s="6" t="s">
        <v>4376</v>
      </c>
      <c r="H370" s="6">
        <v>981</v>
      </c>
      <c r="I370" s="6" t="s">
        <v>640</v>
      </c>
      <c r="J370" s="6" t="s">
        <v>3932</v>
      </c>
      <c r="K370" s="6">
        <v>2328</v>
      </c>
      <c r="L370" s="8" t="s">
        <v>294</v>
      </c>
      <c r="M370" s="6" t="s">
        <v>3933</v>
      </c>
      <c r="N370" s="6">
        <v>1194</v>
      </c>
      <c r="O370" s="6" t="s">
        <v>640</v>
      </c>
      <c r="P370" s="6" t="s">
        <v>3929</v>
      </c>
      <c r="Q370" s="6">
        <v>3267</v>
      </c>
      <c r="R370" s="6" t="s">
        <v>640</v>
      </c>
      <c r="S370" s="6" t="s">
        <v>3930</v>
      </c>
      <c r="T370" s="6">
        <v>2640</v>
      </c>
      <c r="U370" s="6" t="s">
        <v>294</v>
      </c>
      <c r="V370" s="6" t="s">
        <v>3931</v>
      </c>
      <c r="W370" s="6">
        <v>2508</v>
      </c>
      <c r="X370" s="6" t="s">
        <v>640</v>
      </c>
      <c r="Y370" s="6" t="s">
        <v>3935</v>
      </c>
      <c r="Z370" s="6">
        <v>1461</v>
      </c>
      <c r="AA370" s="6" t="s">
        <v>294</v>
      </c>
      <c r="AB370" s="6" t="s">
        <v>3936</v>
      </c>
      <c r="AC370" s="6">
        <v>954</v>
      </c>
      <c r="AD370" s="6" t="s">
        <v>640</v>
      </c>
      <c r="AE370" s="6" t="s">
        <v>3937</v>
      </c>
      <c r="AF370" s="6">
        <v>942</v>
      </c>
      <c r="AG370" s="6" t="s">
        <v>640</v>
      </c>
      <c r="AH370" s="6" t="s">
        <v>3938</v>
      </c>
      <c r="AI370" s="6">
        <v>528</v>
      </c>
      <c r="AJ370" s="6" t="s">
        <v>15</v>
      </c>
      <c r="AK370" s="6" t="s">
        <v>3939</v>
      </c>
      <c r="AL370" s="6">
        <v>603</v>
      </c>
      <c r="AM370" s="6" t="s">
        <v>294</v>
      </c>
    </row>
    <row r="371" spans="1:39" x14ac:dyDescent="0.2">
      <c r="A371" s="3">
        <v>370</v>
      </c>
      <c r="B371" s="15" t="s">
        <v>4712</v>
      </c>
      <c r="C371" s="6">
        <v>2007</v>
      </c>
      <c r="D371" s="20" t="e" vm="27">
        <v>#VALUE!</v>
      </c>
      <c r="E371" s="20" t="s">
        <v>4404</v>
      </c>
      <c r="F371" s="6" t="s">
        <v>199</v>
      </c>
      <c r="G371" s="6" t="s">
        <v>4387</v>
      </c>
      <c r="H371" s="6">
        <v>981</v>
      </c>
      <c r="I371" s="6" t="s">
        <v>42</v>
      </c>
      <c r="J371" s="6" t="s">
        <v>3943</v>
      </c>
      <c r="K371" s="6">
        <v>2328</v>
      </c>
      <c r="L371" s="8" t="s">
        <v>294</v>
      </c>
      <c r="M371" s="6" t="s">
        <v>3944</v>
      </c>
      <c r="N371" s="6">
        <v>1194</v>
      </c>
      <c r="O371" s="6" t="s">
        <v>640</v>
      </c>
      <c r="P371" s="6" t="s">
        <v>3940</v>
      </c>
      <c r="Q371" s="6">
        <v>3267</v>
      </c>
      <c r="R371" s="6" t="s">
        <v>640</v>
      </c>
      <c r="S371" s="6" t="s">
        <v>3941</v>
      </c>
      <c r="T371" s="6">
        <v>2640</v>
      </c>
      <c r="U371" s="6" t="s">
        <v>294</v>
      </c>
      <c r="V371" s="6" t="s">
        <v>3942</v>
      </c>
      <c r="W371" s="6">
        <v>2508</v>
      </c>
      <c r="X371" s="6" t="s">
        <v>640</v>
      </c>
      <c r="Y371" s="6" t="s">
        <v>3946</v>
      </c>
      <c r="Z371" s="6">
        <v>1461</v>
      </c>
      <c r="AA371" s="6" t="s">
        <v>294</v>
      </c>
      <c r="AB371" s="6" t="s">
        <v>3947</v>
      </c>
      <c r="AC371" s="6">
        <v>954</v>
      </c>
      <c r="AD371" s="6" t="s">
        <v>640</v>
      </c>
      <c r="AE371" s="6" t="s">
        <v>3948</v>
      </c>
      <c r="AF371" s="6">
        <v>933</v>
      </c>
      <c r="AG371" s="6" t="s">
        <v>640</v>
      </c>
      <c r="AH371" s="6" t="s">
        <v>3949</v>
      </c>
      <c r="AI371" s="6">
        <v>528</v>
      </c>
      <c r="AJ371" s="6" t="s">
        <v>15</v>
      </c>
      <c r="AK371" s="6" t="s">
        <v>3950</v>
      </c>
      <c r="AL371" s="6">
        <v>603</v>
      </c>
      <c r="AM371" s="6" t="s">
        <v>294</v>
      </c>
    </row>
    <row r="372" spans="1:39" x14ac:dyDescent="0.2">
      <c r="A372" s="3">
        <v>371</v>
      </c>
      <c r="B372" s="15" t="s">
        <v>4713</v>
      </c>
      <c r="C372" s="6">
        <v>2011</v>
      </c>
      <c r="D372" s="20" t="e" vm="27">
        <v>#VALUE!</v>
      </c>
      <c r="E372" s="20" t="s">
        <v>4404</v>
      </c>
      <c r="F372" s="6" t="s">
        <v>199</v>
      </c>
      <c r="G372" s="6" t="s">
        <v>848</v>
      </c>
      <c r="H372" s="6">
        <v>981</v>
      </c>
      <c r="I372" s="6" t="s">
        <v>640</v>
      </c>
      <c r="J372" s="6" t="s">
        <v>3954</v>
      </c>
      <c r="K372" s="6">
        <v>2328</v>
      </c>
      <c r="L372" s="8" t="s">
        <v>294</v>
      </c>
      <c r="M372" s="6" t="s">
        <v>3955</v>
      </c>
      <c r="N372" s="6">
        <v>1194</v>
      </c>
      <c r="O372" s="6" t="s">
        <v>640</v>
      </c>
      <c r="P372" s="6" t="s">
        <v>3951</v>
      </c>
      <c r="Q372" s="6">
        <v>3267</v>
      </c>
      <c r="R372" s="6" t="s">
        <v>640</v>
      </c>
      <c r="S372" s="6" t="s">
        <v>3952</v>
      </c>
      <c r="T372" s="6">
        <v>2640</v>
      </c>
      <c r="U372" s="6" t="s">
        <v>294</v>
      </c>
      <c r="V372" s="6" t="s">
        <v>3953</v>
      </c>
      <c r="W372" s="6">
        <v>2508</v>
      </c>
      <c r="X372" s="6" t="s">
        <v>640</v>
      </c>
      <c r="Y372" s="6" t="s">
        <v>3957</v>
      </c>
      <c r="Z372" s="6">
        <v>1461</v>
      </c>
      <c r="AA372" s="6" t="s">
        <v>294</v>
      </c>
      <c r="AB372" s="6" t="s">
        <v>3958</v>
      </c>
      <c r="AC372" s="6">
        <v>954</v>
      </c>
      <c r="AD372" s="6" t="s">
        <v>640</v>
      </c>
      <c r="AE372" s="6" t="s">
        <v>3959</v>
      </c>
      <c r="AF372" s="6">
        <v>933</v>
      </c>
      <c r="AG372" s="6" t="s">
        <v>640</v>
      </c>
      <c r="AH372" s="6" t="s">
        <v>3960</v>
      </c>
      <c r="AI372" s="6">
        <v>528</v>
      </c>
      <c r="AJ372" s="6" t="s">
        <v>15</v>
      </c>
      <c r="AK372" s="6" t="s">
        <v>3961</v>
      </c>
      <c r="AL372" s="6">
        <v>603</v>
      </c>
      <c r="AM372" s="6" t="s">
        <v>294</v>
      </c>
    </row>
    <row r="373" spans="1:39" x14ac:dyDescent="0.2">
      <c r="A373" s="3">
        <v>372</v>
      </c>
      <c r="B373" s="15" t="s">
        <v>4714</v>
      </c>
      <c r="C373" s="6">
        <v>2009</v>
      </c>
      <c r="D373" s="20" t="e" vm="28">
        <v>#VALUE!</v>
      </c>
      <c r="E373" s="20" t="s">
        <v>4404</v>
      </c>
      <c r="F373" s="6" t="s">
        <v>199</v>
      </c>
      <c r="G373" s="6" t="s">
        <v>4398</v>
      </c>
      <c r="H373" s="6">
        <v>981</v>
      </c>
      <c r="I373" s="3" t="s">
        <v>43</v>
      </c>
      <c r="J373" s="6" t="s">
        <v>3970</v>
      </c>
      <c r="K373" s="6">
        <v>2328</v>
      </c>
      <c r="L373" s="8" t="s">
        <v>294</v>
      </c>
      <c r="M373" s="6" t="s">
        <v>3971</v>
      </c>
      <c r="N373" s="6">
        <v>1194</v>
      </c>
      <c r="O373" s="6" t="s">
        <v>640</v>
      </c>
      <c r="P373" s="6" t="s">
        <v>3967</v>
      </c>
      <c r="Q373" s="6">
        <v>3267</v>
      </c>
      <c r="R373" s="6" t="s">
        <v>640</v>
      </c>
      <c r="S373" s="6" t="s">
        <v>3968</v>
      </c>
      <c r="T373" s="6">
        <v>2640</v>
      </c>
      <c r="U373" s="6" t="s">
        <v>294</v>
      </c>
      <c r="V373" s="6" t="s">
        <v>3969</v>
      </c>
      <c r="W373" s="6">
        <v>2508</v>
      </c>
      <c r="X373" s="6" t="s">
        <v>640</v>
      </c>
      <c r="Y373" s="6" t="s">
        <v>3962</v>
      </c>
      <c r="Z373" s="6">
        <v>1461</v>
      </c>
      <c r="AA373" s="6" t="s">
        <v>294</v>
      </c>
      <c r="AB373" s="6" t="s">
        <v>3963</v>
      </c>
      <c r="AC373" s="6">
        <v>954</v>
      </c>
      <c r="AD373" s="6" t="s">
        <v>640</v>
      </c>
      <c r="AE373" s="6" t="s">
        <v>3964</v>
      </c>
      <c r="AF373" s="6">
        <v>933</v>
      </c>
      <c r="AG373" s="6" t="s">
        <v>640</v>
      </c>
      <c r="AH373" s="6" t="s">
        <v>3965</v>
      </c>
      <c r="AI373" s="6">
        <v>528</v>
      </c>
      <c r="AJ373" s="6" t="s">
        <v>640</v>
      </c>
      <c r="AK373" s="6" t="s">
        <v>3966</v>
      </c>
      <c r="AL373" s="6">
        <v>603</v>
      </c>
      <c r="AM373" s="6" t="s">
        <v>294</v>
      </c>
    </row>
    <row r="374" spans="1:39" x14ac:dyDescent="0.2">
      <c r="A374" s="3">
        <v>373</v>
      </c>
      <c r="B374" s="23" t="s">
        <v>365</v>
      </c>
      <c r="C374" s="6">
        <v>1980</v>
      </c>
      <c r="D374" s="20" t="e" vm="15">
        <v>#VALUE!</v>
      </c>
      <c r="E374" s="20" t="s">
        <v>4408</v>
      </c>
      <c r="F374" s="6" t="s">
        <v>199</v>
      </c>
      <c r="G374" s="6" t="s">
        <v>720</v>
      </c>
      <c r="H374" s="6">
        <v>981</v>
      </c>
      <c r="I374" s="6" t="s">
        <v>42</v>
      </c>
      <c r="J374" s="6" t="s">
        <v>3981</v>
      </c>
      <c r="K374" s="6">
        <v>2328</v>
      </c>
      <c r="L374" s="8" t="s">
        <v>294</v>
      </c>
      <c r="M374" s="6" t="s">
        <v>3982</v>
      </c>
      <c r="N374" s="6">
        <v>1194</v>
      </c>
      <c r="O374" s="6" t="s">
        <v>640</v>
      </c>
      <c r="P374" s="6" t="s">
        <v>3978</v>
      </c>
      <c r="Q374" s="6">
        <v>3267</v>
      </c>
      <c r="R374" s="6" t="s">
        <v>640</v>
      </c>
      <c r="S374" s="6" t="s">
        <v>3979</v>
      </c>
      <c r="T374" s="6">
        <v>2679</v>
      </c>
      <c r="U374" s="6" t="s">
        <v>294</v>
      </c>
      <c r="V374" s="6" t="s">
        <v>3980</v>
      </c>
      <c r="W374" s="6">
        <v>2509</v>
      </c>
      <c r="X374" s="6" t="s">
        <v>640</v>
      </c>
      <c r="Y374" s="6" t="s">
        <v>3973</v>
      </c>
      <c r="Z374" s="6">
        <v>1461</v>
      </c>
      <c r="AA374" s="6" t="s">
        <v>294</v>
      </c>
      <c r="AB374" s="6" t="s">
        <v>3974</v>
      </c>
      <c r="AC374" s="6">
        <v>954</v>
      </c>
      <c r="AD374" s="6" t="s">
        <v>640</v>
      </c>
      <c r="AE374" s="6" t="s">
        <v>3975</v>
      </c>
      <c r="AF374" s="6">
        <v>933</v>
      </c>
      <c r="AG374" s="6" t="s">
        <v>640</v>
      </c>
      <c r="AH374" s="6" t="s">
        <v>3976</v>
      </c>
      <c r="AI374" s="6">
        <v>528</v>
      </c>
      <c r="AJ374" s="6" t="s">
        <v>15</v>
      </c>
      <c r="AK374" s="6" t="s">
        <v>3977</v>
      </c>
      <c r="AL374" s="6">
        <v>603</v>
      </c>
      <c r="AM374" s="6" t="s">
        <v>294</v>
      </c>
    </row>
    <row r="375" spans="1:39" x14ac:dyDescent="0.2">
      <c r="A375" s="3">
        <v>374</v>
      </c>
      <c r="B375" s="23" t="s">
        <v>358</v>
      </c>
      <c r="C375" s="6">
        <v>1982</v>
      </c>
      <c r="D375" s="18" t="e" vm="1">
        <v>#VALUE!</v>
      </c>
      <c r="E375" s="18" t="s">
        <v>4404</v>
      </c>
      <c r="F375" s="6" t="s">
        <v>199</v>
      </c>
      <c r="G375" s="6" t="s">
        <v>638</v>
      </c>
      <c r="H375" s="6">
        <v>981</v>
      </c>
      <c r="I375" s="6" t="s">
        <v>43</v>
      </c>
      <c r="J375" s="6" t="s">
        <v>3992</v>
      </c>
      <c r="K375" s="6">
        <v>2328</v>
      </c>
      <c r="L375" s="8" t="s">
        <v>294</v>
      </c>
      <c r="M375" s="6" t="s">
        <v>3993</v>
      </c>
      <c r="N375" s="6">
        <v>1194</v>
      </c>
      <c r="O375" s="6" t="s">
        <v>640</v>
      </c>
      <c r="P375" s="6" t="s">
        <v>3989</v>
      </c>
      <c r="Q375" s="6">
        <v>3267</v>
      </c>
      <c r="R375" s="6" t="s">
        <v>640</v>
      </c>
      <c r="S375" s="6" t="s">
        <v>3990</v>
      </c>
      <c r="T375" s="6">
        <v>2679</v>
      </c>
      <c r="U375" s="6" t="s">
        <v>294</v>
      </c>
      <c r="V375" s="6" t="s">
        <v>3991</v>
      </c>
      <c r="W375" s="6">
        <v>2509</v>
      </c>
      <c r="X375" s="6" t="s">
        <v>640</v>
      </c>
      <c r="Y375" s="6" t="s">
        <v>3984</v>
      </c>
      <c r="Z375" s="6">
        <v>1461</v>
      </c>
      <c r="AA375" s="6" t="s">
        <v>294</v>
      </c>
      <c r="AB375" s="6" t="s">
        <v>3985</v>
      </c>
      <c r="AC375" s="6">
        <v>1059</v>
      </c>
      <c r="AD375" s="6" t="s">
        <v>640</v>
      </c>
      <c r="AE375" s="6" t="s">
        <v>3986</v>
      </c>
      <c r="AF375" s="6">
        <v>915</v>
      </c>
      <c r="AG375" s="6" t="s">
        <v>640</v>
      </c>
      <c r="AH375" s="6" t="s">
        <v>3987</v>
      </c>
      <c r="AI375" s="6">
        <v>528</v>
      </c>
      <c r="AJ375" s="6" t="s">
        <v>640</v>
      </c>
      <c r="AK375" s="6" t="s">
        <v>3988</v>
      </c>
      <c r="AL375" s="6">
        <v>603</v>
      </c>
      <c r="AM375" s="6" t="s">
        <v>294</v>
      </c>
    </row>
    <row r="376" spans="1:39" x14ac:dyDescent="0.2">
      <c r="A376" s="3">
        <v>375</v>
      </c>
      <c r="B376" s="23" t="s">
        <v>359</v>
      </c>
      <c r="C376" s="6">
        <v>1989</v>
      </c>
      <c r="D376" s="18" t="e" vm="1">
        <v>#VALUE!</v>
      </c>
      <c r="E376" s="18" t="s">
        <v>4404</v>
      </c>
      <c r="F376" s="6" t="s">
        <v>199</v>
      </c>
      <c r="G376" s="6" t="s">
        <v>652</v>
      </c>
      <c r="H376" s="6">
        <v>981</v>
      </c>
      <c r="I376" s="6" t="s">
        <v>43</v>
      </c>
      <c r="J376" s="6" t="s">
        <v>4003</v>
      </c>
      <c r="K376" s="6">
        <v>2328</v>
      </c>
      <c r="L376" s="8" t="s">
        <v>294</v>
      </c>
      <c r="M376" s="6" t="s">
        <v>4004</v>
      </c>
      <c r="N376" s="6">
        <v>1194</v>
      </c>
      <c r="O376" s="6" t="s">
        <v>640</v>
      </c>
      <c r="P376" s="6" t="s">
        <v>4000</v>
      </c>
      <c r="Q376" s="6">
        <v>3267</v>
      </c>
      <c r="R376" s="6" t="s">
        <v>640</v>
      </c>
      <c r="S376" s="6" t="s">
        <v>4001</v>
      </c>
      <c r="T376" s="6">
        <v>2679</v>
      </c>
      <c r="U376" s="6" t="s">
        <v>294</v>
      </c>
      <c r="V376" s="6" t="s">
        <v>4002</v>
      </c>
      <c r="W376" s="6">
        <v>2509</v>
      </c>
      <c r="X376" s="6" t="s">
        <v>640</v>
      </c>
      <c r="Y376" s="6" t="s">
        <v>3995</v>
      </c>
      <c r="Z376" s="6">
        <v>1461</v>
      </c>
      <c r="AA376" s="6" t="s">
        <v>295</v>
      </c>
      <c r="AB376" s="6" t="s">
        <v>3996</v>
      </c>
      <c r="AC376" s="6">
        <v>954</v>
      </c>
      <c r="AD376" s="6" t="s">
        <v>640</v>
      </c>
      <c r="AE376" s="6" t="s">
        <v>3997</v>
      </c>
      <c r="AF376" s="6">
        <v>915</v>
      </c>
      <c r="AG376" s="6" t="s">
        <v>640</v>
      </c>
      <c r="AH376" s="6" t="s">
        <v>3998</v>
      </c>
      <c r="AI376" s="6">
        <v>528</v>
      </c>
      <c r="AJ376" s="6" t="s">
        <v>768</v>
      </c>
      <c r="AK376" s="6" t="s">
        <v>3999</v>
      </c>
      <c r="AL376" s="6">
        <v>603</v>
      </c>
      <c r="AM376" s="6" t="s">
        <v>294</v>
      </c>
    </row>
    <row r="377" spans="1:39" x14ac:dyDescent="0.2">
      <c r="A377" s="3">
        <v>376</v>
      </c>
      <c r="B377" s="23" t="s">
        <v>362</v>
      </c>
      <c r="C377" s="6">
        <v>2008</v>
      </c>
      <c r="D377" s="20" t="e" vm="3">
        <v>#VALUE!</v>
      </c>
      <c r="E377" s="20" t="s">
        <v>4406</v>
      </c>
      <c r="F377" s="6" t="s">
        <v>199</v>
      </c>
      <c r="G377" s="6" t="s">
        <v>677</v>
      </c>
      <c r="H377" s="6">
        <v>981</v>
      </c>
      <c r="I377" s="6" t="s">
        <v>42</v>
      </c>
      <c r="J377" s="6" t="s">
        <v>4014</v>
      </c>
      <c r="K377" s="6">
        <v>2328</v>
      </c>
      <c r="L377" s="8" t="s">
        <v>294</v>
      </c>
      <c r="M377" s="6" t="s">
        <v>4015</v>
      </c>
      <c r="N377" s="6">
        <v>1194</v>
      </c>
      <c r="O377" s="6" t="s">
        <v>640</v>
      </c>
      <c r="P377" s="6" t="s">
        <v>4011</v>
      </c>
      <c r="Q377" s="6">
        <v>3267</v>
      </c>
      <c r="R377" s="6" t="s">
        <v>640</v>
      </c>
      <c r="S377" s="6" t="s">
        <v>4012</v>
      </c>
      <c r="T377" s="6">
        <v>2679</v>
      </c>
      <c r="U377" s="6" t="s">
        <v>294</v>
      </c>
      <c r="V377" s="6" t="s">
        <v>4013</v>
      </c>
      <c r="W377" s="6">
        <v>2509</v>
      </c>
      <c r="X377" s="6" t="s">
        <v>640</v>
      </c>
      <c r="Y377" s="6" t="s">
        <v>4006</v>
      </c>
      <c r="Z377" s="6">
        <v>1461</v>
      </c>
      <c r="AA377" s="6" t="s">
        <v>294</v>
      </c>
      <c r="AB377" s="6" t="s">
        <v>4007</v>
      </c>
      <c r="AC377" s="6">
        <v>954</v>
      </c>
      <c r="AD377" s="6" t="s">
        <v>640</v>
      </c>
      <c r="AE377" s="6" t="s">
        <v>4008</v>
      </c>
      <c r="AF377" s="6">
        <v>915</v>
      </c>
      <c r="AG377" s="6" t="s">
        <v>640</v>
      </c>
      <c r="AH377" s="6" t="s">
        <v>4009</v>
      </c>
      <c r="AI377" s="6">
        <v>528</v>
      </c>
      <c r="AJ377" s="6" t="s">
        <v>15</v>
      </c>
      <c r="AK377" s="6" t="s">
        <v>4010</v>
      </c>
      <c r="AL377" s="6">
        <v>603</v>
      </c>
      <c r="AM377" s="6" t="s">
        <v>294</v>
      </c>
    </row>
    <row r="378" spans="1:39" x14ac:dyDescent="0.2">
      <c r="A378" s="3">
        <v>377</v>
      </c>
      <c r="B378" s="15" t="s">
        <v>370</v>
      </c>
      <c r="C378" s="6">
        <v>2011</v>
      </c>
      <c r="D378" s="20" t="e" vm="3">
        <v>#VALUE!</v>
      </c>
      <c r="E378" s="20" t="s">
        <v>4406</v>
      </c>
      <c r="F378" s="6" t="s">
        <v>199</v>
      </c>
      <c r="G378" s="6" t="s">
        <v>780</v>
      </c>
      <c r="H378" s="6">
        <v>981</v>
      </c>
      <c r="I378" s="6" t="s">
        <v>43</v>
      </c>
      <c r="J378" s="6" t="s">
        <v>4025</v>
      </c>
      <c r="K378" s="6">
        <v>2328</v>
      </c>
      <c r="L378" s="8" t="s">
        <v>294</v>
      </c>
      <c r="M378" s="6" t="s">
        <v>4026</v>
      </c>
      <c r="N378" s="6">
        <v>1194</v>
      </c>
      <c r="O378" s="6" t="s">
        <v>640</v>
      </c>
      <c r="P378" s="6" t="s">
        <v>4022</v>
      </c>
      <c r="Q378" s="6">
        <v>3267</v>
      </c>
      <c r="R378" s="6" t="s">
        <v>640</v>
      </c>
      <c r="S378" s="6" t="s">
        <v>4023</v>
      </c>
      <c r="T378" s="6">
        <v>2679</v>
      </c>
      <c r="U378" s="6" t="s">
        <v>294</v>
      </c>
      <c r="V378" s="6" t="s">
        <v>4024</v>
      </c>
      <c r="W378" s="6">
        <v>2509</v>
      </c>
      <c r="X378" s="6" t="s">
        <v>15</v>
      </c>
      <c r="Y378" s="6" t="s">
        <v>4017</v>
      </c>
      <c r="Z378" s="6">
        <v>1461</v>
      </c>
      <c r="AA378" s="6" t="s">
        <v>294</v>
      </c>
      <c r="AB378" s="6" t="s">
        <v>4018</v>
      </c>
      <c r="AC378" s="6">
        <v>954</v>
      </c>
      <c r="AD378" s="6" t="s">
        <v>640</v>
      </c>
      <c r="AE378" s="6" t="s">
        <v>4019</v>
      </c>
      <c r="AF378" s="6">
        <v>915</v>
      </c>
      <c r="AG378" s="6" t="s">
        <v>640</v>
      </c>
      <c r="AH378" s="6" t="s">
        <v>4020</v>
      </c>
      <c r="AI378" s="6">
        <v>528</v>
      </c>
      <c r="AJ378" s="6" t="s">
        <v>640</v>
      </c>
      <c r="AK378" s="6" t="s">
        <v>4021</v>
      </c>
      <c r="AL378" s="6">
        <v>603</v>
      </c>
      <c r="AM378" s="6" t="s">
        <v>294</v>
      </c>
    </row>
    <row r="379" spans="1:39" x14ac:dyDescent="0.2">
      <c r="A379" s="3">
        <v>378</v>
      </c>
      <c r="B379" s="23" t="s">
        <v>361</v>
      </c>
      <c r="C379" s="6">
        <v>2010</v>
      </c>
      <c r="D379" s="20" t="e" vm="3">
        <v>#VALUE!</v>
      </c>
      <c r="E379" s="20" t="s">
        <v>4406</v>
      </c>
      <c r="F379" s="6" t="s">
        <v>199</v>
      </c>
      <c r="G379" s="6" t="s">
        <v>665</v>
      </c>
      <c r="H379" s="6">
        <v>981</v>
      </c>
      <c r="I379" s="6" t="s">
        <v>43</v>
      </c>
      <c r="J379" s="6" t="s">
        <v>4034</v>
      </c>
      <c r="K379" s="6">
        <v>2328</v>
      </c>
      <c r="L379" s="8" t="s">
        <v>294</v>
      </c>
      <c r="M379" s="6" t="s">
        <v>4035</v>
      </c>
      <c r="N379" s="6">
        <v>1194</v>
      </c>
      <c r="O379" s="6" t="s">
        <v>640</v>
      </c>
      <c r="P379" s="6" t="s">
        <v>4031</v>
      </c>
      <c r="Q379" s="6">
        <v>3267</v>
      </c>
      <c r="R379" s="6" t="s">
        <v>640</v>
      </c>
      <c r="S379" s="6" t="s">
        <v>4032</v>
      </c>
      <c r="T379" s="6">
        <v>2679</v>
      </c>
      <c r="U379" s="6" t="s">
        <v>294</v>
      </c>
      <c r="V379" s="6" t="s">
        <v>4033</v>
      </c>
      <c r="W379" s="6">
        <v>2509</v>
      </c>
      <c r="X379" s="6" t="s">
        <v>640</v>
      </c>
      <c r="Y379" s="6" t="s">
        <v>4028</v>
      </c>
      <c r="Z379" s="6">
        <v>1461</v>
      </c>
      <c r="AA379" s="6" t="s">
        <v>294</v>
      </c>
      <c r="AB379" s="6" t="s">
        <v>4029</v>
      </c>
      <c r="AC379" s="6">
        <v>954</v>
      </c>
      <c r="AD379" s="6" t="s">
        <v>640</v>
      </c>
      <c r="AE379" s="6" t="s">
        <v>4038</v>
      </c>
      <c r="AF379" s="6">
        <v>915</v>
      </c>
      <c r="AG379" s="6" t="s">
        <v>640</v>
      </c>
      <c r="AH379" s="9" t="s">
        <v>4030</v>
      </c>
      <c r="AI379" s="6">
        <v>528</v>
      </c>
      <c r="AJ379" s="6" t="s">
        <v>640</v>
      </c>
      <c r="AK379" s="6" t="s">
        <v>4037</v>
      </c>
      <c r="AL379" s="6">
        <v>603</v>
      </c>
      <c r="AM379" s="6" t="s">
        <v>294</v>
      </c>
    </row>
    <row r="380" spans="1:39" x14ac:dyDescent="0.2">
      <c r="A380" s="3">
        <v>379</v>
      </c>
      <c r="B380" s="15" t="s">
        <v>378</v>
      </c>
      <c r="C380" s="6">
        <v>2010</v>
      </c>
      <c r="D380" s="20" t="e" vm="9">
        <v>#VALUE!</v>
      </c>
      <c r="E380" s="20" t="s">
        <v>4404</v>
      </c>
      <c r="F380" s="6" t="s">
        <v>199</v>
      </c>
      <c r="G380" s="6" t="s">
        <v>881</v>
      </c>
      <c r="H380" s="6">
        <v>981</v>
      </c>
      <c r="I380" s="6" t="s">
        <v>42</v>
      </c>
      <c r="J380" s="6" t="s">
        <v>4041</v>
      </c>
      <c r="K380" s="6">
        <v>2328</v>
      </c>
      <c r="L380" s="8" t="s">
        <v>294</v>
      </c>
      <c r="M380" s="6" t="s">
        <v>4043</v>
      </c>
      <c r="N380" s="6">
        <v>1194</v>
      </c>
      <c r="O380" s="6" t="s">
        <v>640</v>
      </c>
      <c r="P380" s="6" t="s">
        <v>4045</v>
      </c>
      <c r="Q380" s="6">
        <v>3267</v>
      </c>
      <c r="R380" s="6" t="s">
        <v>640</v>
      </c>
      <c r="S380" s="6" t="s">
        <v>4047</v>
      </c>
      <c r="T380" s="6">
        <v>2679</v>
      </c>
      <c r="U380" s="6" t="s">
        <v>294</v>
      </c>
      <c r="V380" s="6" t="s">
        <v>4049</v>
      </c>
      <c r="W380" s="6">
        <v>2509</v>
      </c>
      <c r="X380" s="6" t="s">
        <v>640</v>
      </c>
      <c r="Y380" s="6" t="s">
        <v>4051</v>
      </c>
      <c r="Z380" s="6">
        <v>1461</v>
      </c>
      <c r="AA380" s="6" t="s">
        <v>294</v>
      </c>
      <c r="AB380" s="6" t="s">
        <v>4053</v>
      </c>
      <c r="AC380" s="6">
        <v>954</v>
      </c>
      <c r="AD380" s="6" t="s">
        <v>640</v>
      </c>
      <c r="AE380" s="6" t="s">
        <v>4055</v>
      </c>
      <c r="AF380" s="6">
        <v>915</v>
      </c>
      <c r="AG380" s="6" t="s">
        <v>640</v>
      </c>
      <c r="AH380" s="9" t="s">
        <v>4057</v>
      </c>
      <c r="AI380" s="6">
        <v>528</v>
      </c>
      <c r="AJ380" s="6" t="s">
        <v>640</v>
      </c>
      <c r="AK380" s="6" t="s">
        <v>4059</v>
      </c>
      <c r="AL380" s="6">
        <v>603</v>
      </c>
      <c r="AM380" s="6" t="s">
        <v>294</v>
      </c>
    </row>
    <row r="381" spans="1:39" x14ac:dyDescent="0.2">
      <c r="A381" s="3">
        <v>380</v>
      </c>
      <c r="B381" s="15" t="s">
        <v>369</v>
      </c>
      <c r="C381" s="6">
        <v>2013</v>
      </c>
      <c r="D381" s="20" t="e" vm="12">
        <v>#VALUE!</v>
      </c>
      <c r="E381" s="20" t="s">
        <v>4404</v>
      </c>
      <c r="F381" s="6" t="s">
        <v>199</v>
      </c>
      <c r="G381" s="6" t="s">
        <v>779</v>
      </c>
      <c r="H381" s="6">
        <v>981</v>
      </c>
      <c r="I381" s="6" t="s">
        <v>43</v>
      </c>
      <c r="J381" s="6" t="s">
        <v>4042</v>
      </c>
      <c r="K381" s="6">
        <v>2328</v>
      </c>
      <c r="L381" s="8" t="s">
        <v>294</v>
      </c>
      <c r="M381" s="6" t="s">
        <v>4044</v>
      </c>
      <c r="N381" s="6">
        <v>1194</v>
      </c>
      <c r="O381" s="6" t="s">
        <v>640</v>
      </c>
      <c r="P381" s="6" t="s">
        <v>4046</v>
      </c>
      <c r="Q381" s="6">
        <v>3267</v>
      </c>
      <c r="R381" s="6" t="s">
        <v>640</v>
      </c>
      <c r="S381" s="6" t="s">
        <v>4048</v>
      </c>
      <c r="T381" s="6">
        <v>2679</v>
      </c>
      <c r="U381" s="6" t="s">
        <v>294</v>
      </c>
      <c r="V381" s="6" t="s">
        <v>4050</v>
      </c>
      <c r="W381" s="6">
        <v>2509</v>
      </c>
      <c r="X381" s="6" t="s">
        <v>640</v>
      </c>
      <c r="Y381" s="6" t="s">
        <v>4052</v>
      </c>
      <c r="Z381" s="6">
        <v>1461</v>
      </c>
      <c r="AA381" s="6" t="s">
        <v>294</v>
      </c>
      <c r="AB381" s="6" t="s">
        <v>4054</v>
      </c>
      <c r="AC381" s="6">
        <v>954</v>
      </c>
      <c r="AD381" s="6" t="s">
        <v>640</v>
      </c>
      <c r="AE381" s="6" t="s">
        <v>4056</v>
      </c>
      <c r="AF381" s="6">
        <v>915</v>
      </c>
      <c r="AG381" s="6" t="s">
        <v>640</v>
      </c>
      <c r="AH381" s="9" t="s">
        <v>4058</v>
      </c>
      <c r="AI381" s="6">
        <v>528</v>
      </c>
      <c r="AJ381" s="6" t="s">
        <v>640</v>
      </c>
      <c r="AK381" s="6" t="s">
        <v>4060</v>
      </c>
      <c r="AL381" s="6">
        <v>603</v>
      </c>
      <c r="AM381" s="6" t="s">
        <v>294</v>
      </c>
    </row>
    <row r="382" spans="1:39" x14ac:dyDescent="0.2">
      <c r="A382" s="3">
        <v>381</v>
      </c>
      <c r="B382" s="15" t="s">
        <v>368</v>
      </c>
      <c r="C382" s="6">
        <v>2012</v>
      </c>
      <c r="D382" s="20" t="e" vm="12">
        <v>#VALUE!</v>
      </c>
      <c r="E382" s="20" t="s">
        <v>4404</v>
      </c>
      <c r="F382" s="6" t="s">
        <v>199</v>
      </c>
      <c r="G382" s="6" t="s">
        <v>767</v>
      </c>
      <c r="H382" s="6">
        <v>981</v>
      </c>
      <c r="I382" s="3" t="s">
        <v>43</v>
      </c>
      <c r="J382" s="6" t="s">
        <v>4069</v>
      </c>
      <c r="K382" s="6">
        <v>2328</v>
      </c>
      <c r="L382" s="8" t="s">
        <v>294</v>
      </c>
      <c r="M382" s="6" t="s">
        <v>4070</v>
      </c>
      <c r="N382" s="6">
        <v>1194</v>
      </c>
      <c r="O382" s="6" t="s">
        <v>640</v>
      </c>
      <c r="P382" s="6" t="s">
        <v>4066</v>
      </c>
      <c r="Q382" s="6">
        <v>3267</v>
      </c>
      <c r="R382" s="6" t="s">
        <v>640</v>
      </c>
      <c r="S382" s="6" t="s">
        <v>4067</v>
      </c>
      <c r="T382" s="6">
        <v>2679</v>
      </c>
      <c r="U382" s="6" t="s">
        <v>294</v>
      </c>
      <c r="V382" s="6" t="s">
        <v>4068</v>
      </c>
      <c r="W382" s="6">
        <v>2509</v>
      </c>
      <c r="X382" s="6" t="s">
        <v>768</v>
      </c>
      <c r="Y382" s="6" t="s">
        <v>4061</v>
      </c>
      <c r="Z382" s="6">
        <v>1461</v>
      </c>
      <c r="AA382" s="6" t="s">
        <v>294</v>
      </c>
      <c r="AB382" s="6" t="s">
        <v>4062</v>
      </c>
      <c r="AC382" s="6">
        <v>954</v>
      </c>
      <c r="AD382" s="6" t="s">
        <v>640</v>
      </c>
      <c r="AE382" s="6" t="s">
        <v>4063</v>
      </c>
      <c r="AF382" s="6">
        <v>915</v>
      </c>
      <c r="AG382" s="6" t="s">
        <v>640</v>
      </c>
      <c r="AH382" s="6" t="s">
        <v>4064</v>
      </c>
      <c r="AI382" s="6">
        <v>528</v>
      </c>
      <c r="AJ382" s="6"/>
      <c r="AK382" s="6" t="s">
        <v>4065</v>
      </c>
      <c r="AL382" s="6">
        <v>603</v>
      </c>
      <c r="AM382" s="6" t="s">
        <v>294</v>
      </c>
    </row>
    <row r="383" spans="1:39" x14ac:dyDescent="0.2">
      <c r="A383" s="3">
        <v>382</v>
      </c>
      <c r="B383" s="15" t="s">
        <v>377</v>
      </c>
      <c r="C383" s="6">
        <v>2010</v>
      </c>
      <c r="D383" s="20" t="e" vm="29">
        <v>#VALUE!</v>
      </c>
      <c r="E383" s="20" t="s">
        <v>4404</v>
      </c>
      <c r="F383" s="6" t="s">
        <v>199</v>
      </c>
      <c r="G383" s="6" t="s">
        <v>870</v>
      </c>
      <c r="H383" s="6">
        <v>981</v>
      </c>
      <c r="I383" s="3" t="s">
        <v>42</v>
      </c>
      <c r="J383" s="6" t="s">
        <v>4080</v>
      </c>
      <c r="K383" s="6">
        <v>2328</v>
      </c>
      <c r="L383" s="8" t="s">
        <v>294</v>
      </c>
      <c r="M383" s="6" t="s">
        <v>4081</v>
      </c>
      <c r="N383" s="6">
        <v>1194</v>
      </c>
      <c r="O383" s="6" t="s">
        <v>640</v>
      </c>
      <c r="P383" s="6" t="s">
        <v>4077</v>
      </c>
      <c r="Q383" s="6">
        <v>3267</v>
      </c>
      <c r="R383" s="6" t="s">
        <v>640</v>
      </c>
      <c r="S383" s="6" t="s">
        <v>4078</v>
      </c>
      <c r="T383" s="6">
        <v>2679</v>
      </c>
      <c r="U383" s="6" t="s">
        <v>294</v>
      </c>
      <c r="V383" s="6" t="s">
        <v>4079</v>
      </c>
      <c r="W383" s="6">
        <v>2509</v>
      </c>
      <c r="X383" s="6" t="s">
        <v>640</v>
      </c>
      <c r="Y383" s="6" t="s">
        <v>4072</v>
      </c>
      <c r="Z383" s="6">
        <v>1461</v>
      </c>
      <c r="AA383" s="6" t="s">
        <v>294</v>
      </c>
      <c r="AB383" s="6" t="s">
        <v>4073</v>
      </c>
      <c r="AC383" s="6">
        <v>954</v>
      </c>
      <c r="AD383" s="6" t="s">
        <v>640</v>
      </c>
      <c r="AE383" s="6" t="s">
        <v>4074</v>
      </c>
      <c r="AF383" s="6">
        <v>915</v>
      </c>
      <c r="AG383" s="6" t="s">
        <v>640</v>
      </c>
      <c r="AH383" s="6" t="s">
        <v>4075</v>
      </c>
      <c r="AI383" s="6">
        <v>528</v>
      </c>
      <c r="AJ383" s="6" t="s">
        <v>15</v>
      </c>
      <c r="AK383" s="6" t="s">
        <v>4076</v>
      </c>
      <c r="AL383" s="6">
        <v>603</v>
      </c>
      <c r="AM383" s="6" t="s">
        <v>294</v>
      </c>
    </row>
    <row r="384" spans="1:39" x14ac:dyDescent="0.2">
      <c r="A384" s="3">
        <v>383</v>
      </c>
      <c r="B384" s="23" t="s">
        <v>360</v>
      </c>
      <c r="C384" s="6">
        <v>1996</v>
      </c>
      <c r="D384" s="20" t="e" vm="14">
        <v>#VALUE!</v>
      </c>
      <c r="E384" s="20" t="s">
        <v>4407</v>
      </c>
      <c r="F384" s="6" t="s">
        <v>199</v>
      </c>
      <c r="G384" s="6" t="s">
        <v>664</v>
      </c>
      <c r="H384" s="6">
        <v>981</v>
      </c>
      <c r="I384" s="3" t="s">
        <v>42</v>
      </c>
      <c r="J384" s="6" t="s">
        <v>4087</v>
      </c>
      <c r="K384" s="6">
        <v>2328</v>
      </c>
      <c r="L384" s="8" t="s">
        <v>294</v>
      </c>
      <c r="M384" s="6" t="s">
        <v>4088</v>
      </c>
      <c r="N384" s="6">
        <v>1194</v>
      </c>
      <c r="O384" s="6" t="s">
        <v>640</v>
      </c>
      <c r="P384" s="9" t="s">
        <v>4084</v>
      </c>
      <c r="Q384" s="6">
        <v>3267</v>
      </c>
      <c r="R384" s="6" t="s">
        <v>640</v>
      </c>
      <c r="S384" s="6" t="s">
        <v>4085</v>
      </c>
      <c r="T384" s="6">
        <v>2679</v>
      </c>
      <c r="U384" s="6" t="s">
        <v>294</v>
      </c>
      <c r="V384" s="6" t="s">
        <v>4086</v>
      </c>
      <c r="W384" s="6">
        <v>2509</v>
      </c>
      <c r="X384" s="6" t="s">
        <v>640</v>
      </c>
      <c r="Y384" s="6" t="s">
        <v>4090</v>
      </c>
      <c r="Z384" s="6">
        <v>1461</v>
      </c>
      <c r="AA384" s="6" t="s">
        <v>294</v>
      </c>
      <c r="AB384" s="6" t="s">
        <v>4091</v>
      </c>
      <c r="AC384" s="6">
        <v>1059</v>
      </c>
      <c r="AD384" s="6" t="s">
        <v>640</v>
      </c>
      <c r="AE384" s="6" t="s">
        <v>4092</v>
      </c>
      <c r="AF384" s="6">
        <v>915</v>
      </c>
      <c r="AG384" s="6" t="s">
        <v>640</v>
      </c>
      <c r="AH384" s="6" t="s">
        <v>4093</v>
      </c>
      <c r="AI384" s="6">
        <v>528</v>
      </c>
      <c r="AJ384" s="6"/>
      <c r="AK384" s="9" t="s">
        <v>4083</v>
      </c>
      <c r="AL384" s="6">
        <v>603</v>
      </c>
      <c r="AM384" s="6" t="s">
        <v>294</v>
      </c>
    </row>
    <row r="385" spans="1:39" x14ac:dyDescent="0.2">
      <c r="A385" s="3">
        <v>384</v>
      </c>
      <c r="B385" s="15" t="s">
        <v>366</v>
      </c>
      <c r="C385" s="6">
        <v>2017</v>
      </c>
      <c r="D385" s="20" t="e" vm="1">
        <v>#VALUE!</v>
      </c>
      <c r="E385" s="20" t="s">
        <v>4404</v>
      </c>
      <c r="F385" s="6" t="s">
        <v>723</v>
      </c>
      <c r="G385" s="6" t="s">
        <v>741</v>
      </c>
      <c r="H385" s="6">
        <v>981</v>
      </c>
      <c r="I385" s="6" t="s">
        <v>42</v>
      </c>
      <c r="J385" s="6" t="s">
        <v>4102</v>
      </c>
      <c r="K385" s="6">
        <v>2328</v>
      </c>
      <c r="L385" s="8" t="s">
        <v>294</v>
      </c>
      <c r="M385" s="6" t="s">
        <v>4103</v>
      </c>
      <c r="N385" s="6">
        <v>1194</v>
      </c>
      <c r="O385" s="6" t="s">
        <v>640</v>
      </c>
      <c r="P385" s="6" t="s">
        <v>4099</v>
      </c>
      <c r="Q385" s="6">
        <v>3267</v>
      </c>
      <c r="R385" s="6" t="s">
        <v>640</v>
      </c>
      <c r="S385" s="6" t="s">
        <v>4100</v>
      </c>
      <c r="T385" s="6">
        <v>2679</v>
      </c>
      <c r="U385" s="6" t="s">
        <v>294</v>
      </c>
      <c r="V385" s="6" t="s">
        <v>4101</v>
      </c>
      <c r="W385" s="6">
        <v>2509</v>
      </c>
      <c r="X385" s="6" t="s">
        <v>640</v>
      </c>
      <c r="Y385" s="6" t="s">
        <v>4094</v>
      </c>
      <c r="Z385" s="6">
        <v>1461</v>
      </c>
      <c r="AA385" s="6" t="s">
        <v>294</v>
      </c>
      <c r="AB385" s="6" t="s">
        <v>4095</v>
      </c>
      <c r="AC385" s="6">
        <v>954</v>
      </c>
      <c r="AD385" s="6" t="s">
        <v>640</v>
      </c>
      <c r="AE385" s="6" t="s">
        <v>4096</v>
      </c>
      <c r="AF385" s="6">
        <v>915</v>
      </c>
      <c r="AG385" s="6" t="s">
        <v>640</v>
      </c>
      <c r="AH385" s="6" t="s">
        <v>4097</v>
      </c>
      <c r="AI385" s="6">
        <v>528</v>
      </c>
      <c r="AJ385" s="6" t="s">
        <v>3687</v>
      </c>
      <c r="AK385" s="6" t="s">
        <v>4098</v>
      </c>
      <c r="AL385" s="6">
        <v>603</v>
      </c>
      <c r="AM385" s="6" t="s">
        <v>294</v>
      </c>
    </row>
    <row r="386" spans="1:39" x14ac:dyDescent="0.2">
      <c r="A386" s="3">
        <v>385</v>
      </c>
      <c r="B386" s="15" t="s">
        <v>367</v>
      </c>
      <c r="C386" s="6">
        <v>2017</v>
      </c>
      <c r="D386" s="20" t="e" vm="1">
        <v>#VALUE!</v>
      </c>
      <c r="E386" s="20" t="s">
        <v>4404</v>
      </c>
      <c r="F386" s="6" t="s">
        <v>199</v>
      </c>
      <c r="G386" s="6" t="s">
        <v>752</v>
      </c>
      <c r="H386" s="6">
        <v>981</v>
      </c>
      <c r="I386" s="6" t="s">
        <v>42</v>
      </c>
      <c r="J386" s="6" t="s">
        <v>4113</v>
      </c>
      <c r="K386" s="6">
        <v>2328</v>
      </c>
      <c r="L386" s="8" t="s">
        <v>294</v>
      </c>
      <c r="M386" s="6" t="s">
        <v>4114</v>
      </c>
      <c r="N386" s="6">
        <v>1194</v>
      </c>
      <c r="O386" s="6" t="s">
        <v>640</v>
      </c>
      <c r="P386" s="6" t="s">
        <v>4110</v>
      </c>
      <c r="Q386" s="6">
        <v>3267</v>
      </c>
      <c r="R386" s="6" t="s">
        <v>640</v>
      </c>
      <c r="S386" s="6" t="s">
        <v>4111</v>
      </c>
      <c r="T386" s="6">
        <v>2679</v>
      </c>
      <c r="U386" s="6" t="s">
        <v>294</v>
      </c>
      <c r="V386" s="6" t="s">
        <v>4112</v>
      </c>
      <c r="W386" s="6">
        <v>2509</v>
      </c>
      <c r="X386" s="6" t="s">
        <v>640</v>
      </c>
      <c r="Y386" s="6" t="s">
        <v>4105</v>
      </c>
      <c r="Z386" s="6">
        <v>1461</v>
      </c>
      <c r="AA386" s="6" t="s">
        <v>294</v>
      </c>
      <c r="AB386" s="6" t="s">
        <v>4106</v>
      </c>
      <c r="AC386" s="6">
        <v>954</v>
      </c>
      <c r="AD386" s="6" t="s">
        <v>640</v>
      </c>
      <c r="AE386" s="6" t="s">
        <v>4107</v>
      </c>
      <c r="AF386" s="6">
        <v>915</v>
      </c>
      <c r="AG386" s="6" t="s">
        <v>640</v>
      </c>
      <c r="AH386" s="6" t="s">
        <v>4108</v>
      </c>
      <c r="AI386" s="6">
        <v>528</v>
      </c>
      <c r="AJ386" s="6" t="s">
        <v>640</v>
      </c>
      <c r="AK386" s="6" t="s">
        <v>4109</v>
      </c>
      <c r="AL386" s="6">
        <v>603</v>
      </c>
      <c r="AM386" s="6" t="s">
        <v>294</v>
      </c>
    </row>
    <row r="387" spans="1:39" x14ac:dyDescent="0.2">
      <c r="A387" s="3">
        <v>386</v>
      </c>
      <c r="B387" s="15" t="s">
        <v>372</v>
      </c>
      <c r="C387" s="6">
        <v>2012</v>
      </c>
      <c r="D387" s="20" t="e" vm="16">
        <v>#VALUE!</v>
      </c>
      <c r="E387" s="20" t="s">
        <v>4404</v>
      </c>
      <c r="F387" s="6" t="s">
        <v>199</v>
      </c>
      <c r="G387" s="6" t="s">
        <v>802</v>
      </c>
      <c r="H387" s="6">
        <v>981</v>
      </c>
      <c r="I387" s="6" t="s">
        <v>42</v>
      </c>
      <c r="J387" s="6" t="s">
        <v>4123</v>
      </c>
      <c r="K387" s="6">
        <v>2328</v>
      </c>
      <c r="L387" s="8" t="s">
        <v>294</v>
      </c>
      <c r="M387" s="6" t="s">
        <v>4124</v>
      </c>
      <c r="N387" s="6">
        <v>1194</v>
      </c>
      <c r="O387" s="6" t="s">
        <v>640</v>
      </c>
      <c r="P387" s="6" t="s">
        <v>4120</v>
      </c>
      <c r="Q387" s="6">
        <v>3267</v>
      </c>
      <c r="R387" s="6" t="s">
        <v>640</v>
      </c>
      <c r="S387" s="6" t="s">
        <v>4121</v>
      </c>
      <c r="T387" s="6">
        <v>2679</v>
      </c>
      <c r="U387" s="6" t="s">
        <v>294</v>
      </c>
      <c r="V387" s="6" t="s">
        <v>4122</v>
      </c>
      <c r="W387" s="6">
        <v>2509</v>
      </c>
      <c r="X387" s="6" t="s">
        <v>640</v>
      </c>
      <c r="Y387" s="6" t="s">
        <v>4104</v>
      </c>
      <c r="Z387" s="6">
        <v>1461</v>
      </c>
      <c r="AA387" s="6" t="s">
        <v>294</v>
      </c>
      <c r="AB387" s="6" t="s">
        <v>4116</v>
      </c>
      <c r="AC387" s="6">
        <v>954</v>
      </c>
      <c r="AD387" s="6" t="s">
        <v>640</v>
      </c>
      <c r="AE387" s="6" t="s">
        <v>4117</v>
      </c>
      <c r="AF387" s="6">
        <v>915</v>
      </c>
      <c r="AG387" s="6" t="s">
        <v>640</v>
      </c>
      <c r="AH387" s="6" t="s">
        <v>4118</v>
      </c>
      <c r="AI387" s="6">
        <v>528</v>
      </c>
      <c r="AJ387" s="6" t="s">
        <v>15</v>
      </c>
      <c r="AK387" s="6" t="s">
        <v>4119</v>
      </c>
      <c r="AL387" s="6">
        <v>603</v>
      </c>
      <c r="AM387" s="6" t="s">
        <v>294</v>
      </c>
    </row>
    <row r="388" spans="1:39" x14ac:dyDescent="0.2">
      <c r="A388" s="3">
        <v>387</v>
      </c>
      <c r="B388" s="15" t="s">
        <v>379</v>
      </c>
      <c r="C388" s="6">
        <v>2013</v>
      </c>
      <c r="D388" s="20" t="e" vm="16">
        <v>#VALUE!</v>
      </c>
      <c r="E388" s="20" t="s">
        <v>4404</v>
      </c>
      <c r="F388" s="6" t="s">
        <v>199</v>
      </c>
      <c r="G388" s="6" t="s">
        <v>892</v>
      </c>
      <c r="H388" s="6">
        <v>981</v>
      </c>
      <c r="I388" s="6" t="s">
        <v>42</v>
      </c>
      <c r="J388" s="6" t="s">
        <v>4127</v>
      </c>
      <c r="K388" s="6">
        <v>2328</v>
      </c>
      <c r="L388" s="8" t="s">
        <v>294</v>
      </c>
      <c r="M388" s="6" t="s">
        <v>4128</v>
      </c>
      <c r="N388" s="6">
        <v>1194</v>
      </c>
      <c r="O388" s="6" t="s">
        <v>640</v>
      </c>
      <c r="P388" s="6" t="s">
        <v>4129</v>
      </c>
      <c r="Q388" s="6">
        <v>3267</v>
      </c>
      <c r="R388" s="6" t="s">
        <v>640</v>
      </c>
      <c r="S388" s="6" t="s">
        <v>4130</v>
      </c>
      <c r="T388" s="6">
        <v>2679</v>
      </c>
      <c r="U388" s="6" t="s">
        <v>294</v>
      </c>
      <c r="V388" s="6" t="s">
        <v>4131</v>
      </c>
      <c r="W388" s="6">
        <v>2509</v>
      </c>
      <c r="X388" s="6" t="s">
        <v>640</v>
      </c>
      <c r="Y388" s="6" t="s">
        <v>4132</v>
      </c>
      <c r="Z388" s="6">
        <v>1461</v>
      </c>
      <c r="AA388" s="6" t="s">
        <v>294</v>
      </c>
      <c r="AB388" s="6" t="s">
        <v>4133</v>
      </c>
      <c r="AC388" s="6">
        <v>954</v>
      </c>
      <c r="AD388" s="6" t="s">
        <v>640</v>
      </c>
      <c r="AE388" s="6" t="s">
        <v>4134</v>
      </c>
      <c r="AF388" s="6">
        <v>915</v>
      </c>
      <c r="AG388" s="6" t="s">
        <v>640</v>
      </c>
      <c r="AH388" s="6" t="s">
        <v>4135</v>
      </c>
      <c r="AI388" s="6">
        <v>528</v>
      </c>
      <c r="AJ388" s="6" t="s">
        <v>15</v>
      </c>
      <c r="AK388" s="6" t="s">
        <v>4136</v>
      </c>
      <c r="AL388" s="6">
        <v>603</v>
      </c>
      <c r="AM388" s="6" t="s">
        <v>294</v>
      </c>
    </row>
    <row r="389" spans="1:39" x14ac:dyDescent="0.2">
      <c r="A389" s="3">
        <v>388</v>
      </c>
      <c r="B389" s="15" t="s">
        <v>380</v>
      </c>
      <c r="C389" s="6">
        <v>2012</v>
      </c>
      <c r="D389" s="20" t="e" vm="17">
        <v>#VALUE!</v>
      </c>
      <c r="E389" s="20" t="s">
        <v>4404</v>
      </c>
      <c r="F389" s="6" t="s">
        <v>199</v>
      </c>
      <c r="G389" s="6" t="s">
        <v>903</v>
      </c>
      <c r="H389" s="6">
        <v>981</v>
      </c>
      <c r="I389" s="6" t="s">
        <v>42</v>
      </c>
      <c r="J389" s="6" t="s">
        <v>4139</v>
      </c>
      <c r="K389" s="6">
        <v>2328</v>
      </c>
      <c r="L389" s="8" t="s">
        <v>294</v>
      </c>
      <c r="M389" s="6" t="s">
        <v>4141</v>
      </c>
      <c r="N389" s="6">
        <v>1194</v>
      </c>
      <c r="O389" s="6" t="s">
        <v>640</v>
      </c>
      <c r="P389" s="6" t="s">
        <v>4142</v>
      </c>
      <c r="Q389" s="6">
        <v>3267</v>
      </c>
      <c r="R389" s="6" t="s">
        <v>640</v>
      </c>
      <c r="S389" s="6" t="s">
        <v>4143</v>
      </c>
      <c r="T389" s="6">
        <v>2679</v>
      </c>
      <c r="U389" s="6" t="s">
        <v>294</v>
      </c>
      <c r="V389" s="6" t="s">
        <v>4144</v>
      </c>
      <c r="W389" s="6">
        <v>2509</v>
      </c>
      <c r="X389" s="6" t="s">
        <v>640</v>
      </c>
      <c r="Y389" s="6" t="s">
        <v>4145</v>
      </c>
      <c r="Z389" s="6">
        <v>1461</v>
      </c>
      <c r="AA389" s="6" t="s">
        <v>294</v>
      </c>
      <c r="AB389" s="6" t="s">
        <v>4146</v>
      </c>
      <c r="AC389" s="6">
        <v>954</v>
      </c>
      <c r="AD389" s="6" t="s">
        <v>640</v>
      </c>
      <c r="AE389" s="6" t="s">
        <v>4147</v>
      </c>
      <c r="AF389" s="6">
        <v>915</v>
      </c>
      <c r="AG389" s="6" t="s">
        <v>640</v>
      </c>
      <c r="AH389" s="6" t="s">
        <v>4148</v>
      </c>
      <c r="AI389" s="6">
        <v>528</v>
      </c>
      <c r="AJ389" s="6" t="s">
        <v>15</v>
      </c>
      <c r="AK389" s="6" t="s">
        <v>4149</v>
      </c>
      <c r="AL389" s="6">
        <v>603</v>
      </c>
      <c r="AM389" s="6" t="s">
        <v>294</v>
      </c>
    </row>
    <row r="390" spans="1:39" x14ac:dyDescent="0.2">
      <c r="A390" s="3">
        <v>389</v>
      </c>
      <c r="B390" s="15" t="s">
        <v>376</v>
      </c>
      <c r="C390" s="6">
        <v>2009</v>
      </c>
      <c r="D390" s="20" t="e" vm="30">
        <v>#VALUE!</v>
      </c>
      <c r="E390" s="20" t="s">
        <v>4404</v>
      </c>
      <c r="F390" s="6" t="s">
        <v>199</v>
      </c>
      <c r="G390" s="6" t="s">
        <v>859</v>
      </c>
      <c r="H390" s="6">
        <v>981</v>
      </c>
      <c r="I390" s="6" t="s">
        <v>42</v>
      </c>
      <c r="J390" s="6" t="s">
        <v>4151</v>
      </c>
      <c r="K390" s="6">
        <v>2328</v>
      </c>
      <c r="L390" s="8" t="s">
        <v>294</v>
      </c>
      <c r="M390" s="6" t="s">
        <v>4152</v>
      </c>
      <c r="N390" s="6">
        <v>1194</v>
      </c>
      <c r="O390" s="6" t="s">
        <v>640</v>
      </c>
      <c r="P390" s="6" t="s">
        <v>4153</v>
      </c>
      <c r="Q390" s="6">
        <v>3267</v>
      </c>
      <c r="R390" s="6" t="s">
        <v>640</v>
      </c>
      <c r="S390" s="6" t="s">
        <v>4154</v>
      </c>
      <c r="T390" s="6">
        <v>2679</v>
      </c>
      <c r="U390" s="6" t="s">
        <v>294</v>
      </c>
      <c r="V390" s="6" t="s">
        <v>4155</v>
      </c>
      <c r="W390" s="6">
        <v>2509</v>
      </c>
      <c r="X390" s="6" t="s">
        <v>640</v>
      </c>
      <c r="Y390" s="6" t="s">
        <v>4156</v>
      </c>
      <c r="Z390" s="6">
        <v>1461</v>
      </c>
      <c r="AA390" s="6" t="s">
        <v>294</v>
      </c>
      <c r="AB390" s="6" t="s">
        <v>4157</v>
      </c>
      <c r="AC390" s="6">
        <v>954</v>
      </c>
      <c r="AD390" s="6" t="s">
        <v>640</v>
      </c>
      <c r="AE390" s="6" t="s">
        <v>4158</v>
      </c>
      <c r="AF390" s="6">
        <v>915</v>
      </c>
      <c r="AG390" s="6" t="s">
        <v>640</v>
      </c>
      <c r="AH390" s="6" t="s">
        <v>4159</v>
      </c>
      <c r="AI390" s="6">
        <v>528</v>
      </c>
      <c r="AJ390" s="6" t="s">
        <v>640</v>
      </c>
      <c r="AK390" s="6" t="s">
        <v>4160</v>
      </c>
      <c r="AL390" s="6">
        <v>603</v>
      </c>
      <c r="AM390" s="6" t="s">
        <v>294</v>
      </c>
    </row>
    <row r="391" spans="1:39" x14ac:dyDescent="0.2">
      <c r="A391" s="3">
        <v>390</v>
      </c>
      <c r="B391" s="15" t="s">
        <v>375</v>
      </c>
      <c r="C391" s="6">
        <v>2011</v>
      </c>
      <c r="D391" s="20" t="e" vm="27">
        <v>#VALUE!</v>
      </c>
      <c r="E391" s="20" t="s">
        <v>4404</v>
      </c>
      <c r="F391" s="6" t="s">
        <v>199</v>
      </c>
      <c r="G391" s="6" t="s">
        <v>848</v>
      </c>
      <c r="H391" s="6">
        <v>981</v>
      </c>
      <c r="I391" s="6" t="s">
        <v>42</v>
      </c>
      <c r="J391" s="6" t="s">
        <v>4161</v>
      </c>
      <c r="K391" s="6">
        <v>2328</v>
      </c>
      <c r="L391" s="8" t="s">
        <v>294</v>
      </c>
      <c r="M391" s="6" t="s">
        <v>4162</v>
      </c>
      <c r="N391" s="6">
        <v>1194</v>
      </c>
      <c r="O391" s="6" t="s">
        <v>640</v>
      </c>
      <c r="P391" s="6" t="s">
        <v>4164</v>
      </c>
      <c r="Q391" s="6">
        <v>3267</v>
      </c>
      <c r="R391" s="6" t="s">
        <v>640</v>
      </c>
      <c r="S391" s="6" t="s">
        <v>4165</v>
      </c>
      <c r="T391" s="6">
        <v>2679</v>
      </c>
      <c r="U391" s="6" t="s">
        <v>294</v>
      </c>
      <c r="V391" s="6" t="s">
        <v>4166</v>
      </c>
      <c r="W391" s="6">
        <v>2509</v>
      </c>
      <c r="X391" s="6" t="s">
        <v>768</v>
      </c>
      <c r="Y391" s="6" t="s">
        <v>4167</v>
      </c>
      <c r="Z391" s="6">
        <v>1461</v>
      </c>
      <c r="AA391" s="6" t="s">
        <v>294</v>
      </c>
      <c r="AB391" s="6" t="s">
        <v>4168</v>
      </c>
      <c r="AC391" s="6">
        <v>954</v>
      </c>
      <c r="AD391" s="6" t="s">
        <v>640</v>
      </c>
      <c r="AE391" s="6" t="s">
        <v>4169</v>
      </c>
      <c r="AF391" s="6">
        <v>915</v>
      </c>
      <c r="AG391" s="6" t="s">
        <v>640</v>
      </c>
      <c r="AH391" s="6" t="s">
        <v>4171</v>
      </c>
      <c r="AI391" s="6">
        <v>528</v>
      </c>
      <c r="AJ391" s="6" t="s">
        <v>15</v>
      </c>
      <c r="AK391" s="6" t="s">
        <v>4172</v>
      </c>
      <c r="AL391" s="6">
        <v>603</v>
      </c>
      <c r="AM391" s="6" t="s">
        <v>294</v>
      </c>
    </row>
    <row r="392" spans="1:39" x14ac:dyDescent="0.2">
      <c r="A392" s="3">
        <v>391</v>
      </c>
      <c r="B392" s="15" t="s">
        <v>374</v>
      </c>
      <c r="C392" s="6">
        <v>2003</v>
      </c>
      <c r="D392" s="20" t="e" vm="27">
        <v>#VALUE!</v>
      </c>
      <c r="E392" s="20" t="s">
        <v>4404</v>
      </c>
      <c r="F392" s="6" t="s">
        <v>199</v>
      </c>
      <c r="G392" s="6" t="s">
        <v>836</v>
      </c>
      <c r="H392" s="6">
        <v>981</v>
      </c>
      <c r="I392" s="6" t="s">
        <v>42</v>
      </c>
      <c r="J392" s="6" t="s">
        <v>4174</v>
      </c>
      <c r="K392" s="6">
        <v>2328</v>
      </c>
      <c r="L392" s="8" t="s">
        <v>294</v>
      </c>
      <c r="M392" s="6" t="s">
        <v>4175</v>
      </c>
      <c r="N392" s="6">
        <v>1194</v>
      </c>
      <c r="O392" s="6" t="s">
        <v>640</v>
      </c>
      <c r="P392" s="6" t="s">
        <v>4176</v>
      </c>
      <c r="Q392" s="6">
        <v>3267</v>
      </c>
      <c r="R392" s="6" t="s">
        <v>640</v>
      </c>
      <c r="S392" s="6" t="s">
        <v>4177</v>
      </c>
      <c r="T392" s="6">
        <v>2679</v>
      </c>
      <c r="U392" s="6" t="s">
        <v>294</v>
      </c>
      <c r="V392" s="6" t="s">
        <v>4178</v>
      </c>
      <c r="W392" s="6">
        <v>2509</v>
      </c>
      <c r="X392" s="6" t="s">
        <v>640</v>
      </c>
      <c r="Y392" s="6" t="s">
        <v>4179</v>
      </c>
      <c r="Z392" s="6">
        <v>1461</v>
      </c>
      <c r="AA392" s="6" t="s">
        <v>294</v>
      </c>
      <c r="AB392" s="6" t="s">
        <v>4180</v>
      </c>
      <c r="AC392" s="6">
        <v>954</v>
      </c>
      <c r="AD392" s="6" t="s">
        <v>640</v>
      </c>
      <c r="AE392" s="6" t="s">
        <v>4181</v>
      </c>
      <c r="AF392" s="6">
        <v>915</v>
      </c>
      <c r="AG392" s="6" t="s">
        <v>640</v>
      </c>
      <c r="AH392" s="6" t="s">
        <v>4182</v>
      </c>
      <c r="AI392" s="6">
        <v>528</v>
      </c>
      <c r="AJ392" s="6" t="s">
        <v>15</v>
      </c>
      <c r="AK392" s="6" t="s">
        <v>4183</v>
      </c>
      <c r="AL392" s="6">
        <v>603</v>
      </c>
      <c r="AM392" s="6" t="s">
        <v>294</v>
      </c>
    </row>
    <row r="393" spans="1:39" x14ac:dyDescent="0.2">
      <c r="A393" s="3">
        <v>392</v>
      </c>
      <c r="B393" s="15" t="s">
        <v>373</v>
      </c>
      <c r="C393" s="6">
        <v>2007</v>
      </c>
      <c r="D393" s="20" t="e" vm="27">
        <v>#VALUE!</v>
      </c>
      <c r="E393" s="20" t="s">
        <v>4404</v>
      </c>
      <c r="F393" s="6" t="s">
        <v>199</v>
      </c>
      <c r="G393" s="6" t="s">
        <v>824</v>
      </c>
      <c r="H393" s="6">
        <v>981</v>
      </c>
      <c r="I393" s="6" t="s">
        <v>42</v>
      </c>
      <c r="J393" s="6" t="s">
        <v>4184</v>
      </c>
      <c r="K393" s="6">
        <v>2328</v>
      </c>
      <c r="L393" s="8" t="s">
        <v>294</v>
      </c>
      <c r="M393" s="6" t="s">
        <v>4185</v>
      </c>
      <c r="N393" s="6">
        <v>1194</v>
      </c>
      <c r="O393" s="6" t="s">
        <v>640</v>
      </c>
      <c r="P393" s="6" t="s">
        <v>4163</v>
      </c>
      <c r="Q393" s="6">
        <v>3267</v>
      </c>
      <c r="R393" s="6" t="s">
        <v>640</v>
      </c>
      <c r="S393" s="6" t="s">
        <v>4186</v>
      </c>
      <c r="T393" s="6">
        <v>2679</v>
      </c>
      <c r="U393" s="6" t="s">
        <v>294</v>
      </c>
      <c r="V393" s="6" t="s">
        <v>4187</v>
      </c>
      <c r="W393" s="6">
        <v>2509</v>
      </c>
      <c r="X393" s="6" t="s">
        <v>640</v>
      </c>
      <c r="Y393" s="6" t="s">
        <v>4188</v>
      </c>
      <c r="Z393" s="6">
        <v>1461</v>
      </c>
      <c r="AA393" s="6" t="s">
        <v>294</v>
      </c>
      <c r="AB393" s="6" t="s">
        <v>4189</v>
      </c>
      <c r="AC393" s="6">
        <v>954</v>
      </c>
      <c r="AD393" s="6" t="s">
        <v>640</v>
      </c>
      <c r="AE393" s="6" t="s">
        <v>4191</v>
      </c>
      <c r="AF393" s="6">
        <v>915</v>
      </c>
      <c r="AG393" s="6" t="s">
        <v>640</v>
      </c>
      <c r="AH393" s="6" t="s">
        <v>4170</v>
      </c>
      <c r="AI393" s="6">
        <v>528</v>
      </c>
      <c r="AJ393" s="6" t="s">
        <v>768</v>
      </c>
      <c r="AK393" s="6" t="s">
        <v>4192</v>
      </c>
      <c r="AL393" s="6">
        <v>603</v>
      </c>
      <c r="AM393" s="6" t="s">
        <v>294</v>
      </c>
    </row>
    <row r="394" spans="1:39" x14ac:dyDescent="0.2">
      <c r="A394" s="3">
        <v>393</v>
      </c>
      <c r="B394" s="15" t="s">
        <v>371</v>
      </c>
      <c r="C394" s="6">
        <v>2012</v>
      </c>
      <c r="D394" s="20" t="e" vm="27">
        <v>#VALUE!</v>
      </c>
      <c r="E394" s="20" t="s">
        <v>4404</v>
      </c>
      <c r="F394" s="6" t="s">
        <v>199</v>
      </c>
      <c r="G394" s="6" t="s">
        <v>791</v>
      </c>
      <c r="H394" s="6">
        <v>981</v>
      </c>
      <c r="I394" s="6" t="s">
        <v>42</v>
      </c>
      <c r="J394" s="6" t="s">
        <v>4194</v>
      </c>
      <c r="K394" s="6">
        <v>2328</v>
      </c>
      <c r="L394" s="8" t="s">
        <v>294</v>
      </c>
      <c r="M394" s="6" t="s">
        <v>4195</v>
      </c>
      <c r="N394" s="6">
        <v>1194</v>
      </c>
      <c r="O394" s="6" t="s">
        <v>640</v>
      </c>
      <c r="P394" s="6" t="s">
        <v>4196</v>
      </c>
      <c r="Q394" s="6">
        <v>3267</v>
      </c>
      <c r="R394" s="6" t="s">
        <v>640</v>
      </c>
      <c r="S394" s="6" t="s">
        <v>4197</v>
      </c>
      <c r="T394" s="6">
        <v>2679</v>
      </c>
      <c r="U394" s="6" t="s">
        <v>294</v>
      </c>
      <c r="V394" s="6" t="s">
        <v>4198</v>
      </c>
      <c r="W394" s="6">
        <v>2509</v>
      </c>
      <c r="X394" s="6" t="s">
        <v>640</v>
      </c>
      <c r="Y394" s="6" t="s">
        <v>4199</v>
      </c>
      <c r="Z394" s="6">
        <v>1461</v>
      </c>
      <c r="AA394" s="6" t="s">
        <v>294</v>
      </c>
      <c r="AB394" s="6" t="s">
        <v>4200</v>
      </c>
      <c r="AC394" s="6">
        <v>954</v>
      </c>
      <c r="AD394" s="6" t="s">
        <v>640</v>
      </c>
      <c r="AE394" s="6" t="s">
        <v>4201</v>
      </c>
      <c r="AF394" s="6">
        <v>915</v>
      </c>
      <c r="AG394" s="6" t="s">
        <v>640</v>
      </c>
      <c r="AH394" s="6" t="s">
        <v>4182</v>
      </c>
      <c r="AI394" s="6">
        <v>528</v>
      </c>
      <c r="AJ394" s="6" t="s">
        <v>15</v>
      </c>
      <c r="AK394" s="6" t="s">
        <v>4202</v>
      </c>
      <c r="AL394" s="6">
        <v>603</v>
      </c>
      <c r="AM394" s="6" t="s">
        <v>294</v>
      </c>
    </row>
    <row r="395" spans="1:39" x14ac:dyDescent="0.2">
      <c r="A395" s="3">
        <v>394</v>
      </c>
      <c r="B395" s="15" t="s">
        <v>381</v>
      </c>
      <c r="C395" s="6">
        <v>2010</v>
      </c>
      <c r="D395" s="20" t="e" vm="3">
        <v>#VALUE!</v>
      </c>
      <c r="E395" s="20" t="s">
        <v>4406</v>
      </c>
      <c r="F395" s="6" t="s">
        <v>199</v>
      </c>
      <c r="G395" s="6" t="s">
        <v>914</v>
      </c>
      <c r="H395" s="6">
        <v>981</v>
      </c>
      <c r="I395" s="6" t="s">
        <v>42</v>
      </c>
      <c r="J395" s="6" t="s">
        <v>4213</v>
      </c>
      <c r="K395" s="6">
        <v>2328</v>
      </c>
      <c r="L395" s="8" t="s">
        <v>294</v>
      </c>
      <c r="M395" s="6" t="s">
        <v>4205</v>
      </c>
      <c r="N395" s="6">
        <v>1194</v>
      </c>
      <c r="O395" s="6" t="s">
        <v>640</v>
      </c>
      <c r="P395" s="6" t="s">
        <v>4206</v>
      </c>
      <c r="Q395" s="6">
        <v>3267</v>
      </c>
      <c r="R395" s="6" t="s">
        <v>640</v>
      </c>
      <c r="S395" s="6" t="s">
        <v>4207</v>
      </c>
      <c r="T395" s="6">
        <v>2640</v>
      </c>
      <c r="U395" s="6" t="s">
        <v>294</v>
      </c>
      <c r="V395" s="6" t="s">
        <v>4208</v>
      </c>
      <c r="W395" s="6">
        <v>2508</v>
      </c>
      <c r="X395" s="6" t="s">
        <v>640</v>
      </c>
      <c r="Y395" s="6" t="s">
        <v>4209</v>
      </c>
      <c r="Z395" s="6">
        <v>1483</v>
      </c>
      <c r="AA395" s="6" t="s">
        <v>294</v>
      </c>
      <c r="AB395" s="6" t="s">
        <v>4210</v>
      </c>
      <c r="AC395" s="6">
        <v>954</v>
      </c>
      <c r="AD395" s="6" t="s">
        <v>640</v>
      </c>
      <c r="AE395" s="6" t="s">
        <v>4212</v>
      </c>
      <c r="AF395" s="6">
        <v>942</v>
      </c>
      <c r="AG395" s="6" t="s">
        <v>640</v>
      </c>
      <c r="AH395" s="6" t="s">
        <v>4215</v>
      </c>
      <c r="AI395" s="6">
        <v>528</v>
      </c>
      <c r="AJ395" s="6" t="s">
        <v>640</v>
      </c>
      <c r="AK395" s="6" t="s">
        <v>4216</v>
      </c>
      <c r="AL395" s="6">
        <v>603</v>
      </c>
      <c r="AM395" s="6" t="s">
        <v>294</v>
      </c>
    </row>
    <row r="396" spans="1:39" x14ac:dyDescent="0.2">
      <c r="A396" s="3">
        <v>395</v>
      </c>
      <c r="B396" s="15" t="s">
        <v>382</v>
      </c>
      <c r="C396" s="6">
        <v>2010</v>
      </c>
      <c r="D396" s="20" t="e" vm="3">
        <v>#VALUE!</v>
      </c>
      <c r="E396" s="20" t="s">
        <v>4406</v>
      </c>
      <c r="F396" s="6" t="s">
        <v>199</v>
      </c>
      <c r="G396" s="6" t="s">
        <v>924</v>
      </c>
      <c r="H396" s="6">
        <v>981</v>
      </c>
      <c r="I396" s="6" t="s">
        <v>42</v>
      </c>
      <c r="J396" s="6" t="s">
        <v>4217</v>
      </c>
      <c r="K396" s="6">
        <v>2328</v>
      </c>
      <c r="L396" s="8" t="s">
        <v>294</v>
      </c>
      <c r="M396" s="6" t="s">
        <v>4219</v>
      </c>
      <c r="N396" s="6">
        <v>1194</v>
      </c>
      <c r="O396" s="6" t="s">
        <v>640</v>
      </c>
      <c r="P396" s="6" t="s">
        <v>4220</v>
      </c>
      <c r="Q396" s="6">
        <v>3267</v>
      </c>
      <c r="R396" s="6" t="s">
        <v>640</v>
      </c>
      <c r="S396" s="6" t="s">
        <v>4222</v>
      </c>
      <c r="T396" s="6">
        <v>2640</v>
      </c>
      <c r="U396" s="6" t="s">
        <v>294</v>
      </c>
      <c r="V396" s="6" t="s">
        <v>4224</v>
      </c>
      <c r="W396" s="6">
        <v>2508</v>
      </c>
      <c r="X396" s="6" t="s">
        <v>640</v>
      </c>
      <c r="Y396" s="6" t="s">
        <v>4226</v>
      </c>
      <c r="Z396" s="6">
        <v>1475</v>
      </c>
      <c r="AA396" s="6" t="s">
        <v>294</v>
      </c>
      <c r="AB396" s="6" t="s">
        <v>4227</v>
      </c>
      <c r="AC396" s="6">
        <v>954</v>
      </c>
      <c r="AD396" s="6" t="s">
        <v>640</v>
      </c>
      <c r="AE396" s="6" t="s">
        <v>4214</v>
      </c>
      <c r="AF396" s="6">
        <v>942</v>
      </c>
      <c r="AG396" s="6" t="s">
        <v>640</v>
      </c>
      <c r="AH396" s="6" t="s">
        <v>4229</v>
      </c>
      <c r="AI396" s="6">
        <v>528</v>
      </c>
      <c r="AJ396" s="6" t="s">
        <v>15</v>
      </c>
      <c r="AK396" s="6" t="s">
        <v>4231</v>
      </c>
      <c r="AL396" s="6">
        <v>603</v>
      </c>
      <c r="AM396" s="6" t="s">
        <v>294</v>
      </c>
    </row>
    <row r="397" spans="1:39" x14ac:dyDescent="0.2">
      <c r="A397" s="3">
        <v>396</v>
      </c>
      <c r="B397" s="15" t="s">
        <v>383</v>
      </c>
      <c r="C397" s="6">
        <v>2010</v>
      </c>
      <c r="D397" s="20" t="e" vm="3">
        <v>#VALUE!</v>
      </c>
      <c r="E397" s="20" t="s">
        <v>4406</v>
      </c>
      <c r="F397" s="6" t="s">
        <v>199</v>
      </c>
      <c r="G397" s="6" t="s">
        <v>935</v>
      </c>
      <c r="H397" s="6">
        <v>981</v>
      </c>
      <c r="I397" s="6" t="s">
        <v>42</v>
      </c>
      <c r="J397" s="6" t="s">
        <v>4234</v>
      </c>
      <c r="K397" s="6">
        <v>2328</v>
      </c>
      <c r="L397" s="8" t="s">
        <v>294</v>
      </c>
      <c r="M397" s="6" t="s">
        <v>4235</v>
      </c>
      <c r="N397" s="6">
        <v>1194</v>
      </c>
      <c r="O397" s="6" t="s">
        <v>640</v>
      </c>
      <c r="P397" s="6" t="s">
        <v>4236</v>
      </c>
      <c r="Q397" s="6">
        <v>3267</v>
      </c>
      <c r="R397" s="6" t="s">
        <v>640</v>
      </c>
      <c r="S397" s="6" t="s">
        <v>4221</v>
      </c>
      <c r="T397" s="6">
        <v>2640</v>
      </c>
      <c r="U397" s="6" t="s">
        <v>294</v>
      </c>
      <c r="V397" s="6" t="s">
        <v>4223</v>
      </c>
      <c r="W397" s="6">
        <v>2508</v>
      </c>
      <c r="X397" s="6" t="s">
        <v>640</v>
      </c>
      <c r="Y397" s="6" t="s">
        <v>4237</v>
      </c>
      <c r="Z397" s="6">
        <v>1483</v>
      </c>
      <c r="AA397" s="6" t="s">
        <v>294</v>
      </c>
      <c r="AB397" s="6" t="s">
        <v>4240</v>
      </c>
      <c r="AC397" s="6">
        <v>954</v>
      </c>
      <c r="AD397" s="6" t="s">
        <v>640</v>
      </c>
      <c r="AE397" s="6" t="s">
        <v>4190</v>
      </c>
      <c r="AF397" s="6">
        <v>942</v>
      </c>
      <c r="AG397" s="6" t="s">
        <v>640</v>
      </c>
      <c r="AH397" s="6" t="s">
        <v>4238</v>
      </c>
      <c r="AI397" s="6">
        <v>528</v>
      </c>
      <c r="AJ397" s="6" t="s">
        <v>15</v>
      </c>
      <c r="AK397" s="6" t="s">
        <v>4239</v>
      </c>
      <c r="AL397" s="6">
        <v>603</v>
      </c>
      <c r="AM397" s="6" t="s">
        <v>294</v>
      </c>
    </row>
    <row r="398" spans="1:39" x14ac:dyDescent="0.2">
      <c r="A398" s="3">
        <v>397</v>
      </c>
      <c r="B398" s="15" t="s">
        <v>384</v>
      </c>
      <c r="C398" s="6">
        <v>2014</v>
      </c>
      <c r="D398" s="20" t="e" vm="15">
        <v>#VALUE!</v>
      </c>
      <c r="E398" s="20" t="s">
        <v>4408</v>
      </c>
      <c r="F398" s="6" t="s">
        <v>199</v>
      </c>
      <c r="G398" s="6" t="s">
        <v>955</v>
      </c>
      <c r="H398" s="6">
        <v>981</v>
      </c>
      <c r="I398" s="6" t="s">
        <v>42</v>
      </c>
      <c r="J398" s="6" t="s">
        <v>4242</v>
      </c>
      <c r="K398" s="6">
        <v>2328</v>
      </c>
      <c r="L398" s="8" t="s">
        <v>294</v>
      </c>
      <c r="M398" s="6" t="s">
        <v>4218</v>
      </c>
      <c r="N398" s="6">
        <v>1194</v>
      </c>
      <c r="O398" s="6" t="s">
        <v>640</v>
      </c>
      <c r="P398" s="6" t="s">
        <v>4243</v>
      </c>
      <c r="Q398" s="6">
        <v>3267</v>
      </c>
      <c r="R398" s="6" t="s">
        <v>640</v>
      </c>
      <c r="S398" s="6" t="s">
        <v>4244</v>
      </c>
      <c r="T398" s="6">
        <v>2640</v>
      </c>
      <c r="U398" s="6" t="s">
        <v>294</v>
      </c>
      <c r="V398" s="6" t="s">
        <v>4245</v>
      </c>
      <c r="W398" s="6">
        <v>2508</v>
      </c>
      <c r="X398" s="6" t="s">
        <v>640</v>
      </c>
      <c r="Y398" s="6" t="s">
        <v>4225</v>
      </c>
      <c r="Z398" s="6">
        <v>1461</v>
      </c>
      <c r="AA398" s="6" t="s">
        <v>294</v>
      </c>
      <c r="AB398" s="6" t="s">
        <v>4211</v>
      </c>
      <c r="AC398" s="6">
        <v>954</v>
      </c>
      <c r="AD398" s="6" t="s">
        <v>640</v>
      </c>
      <c r="AE398" s="6" t="s">
        <v>4246</v>
      </c>
      <c r="AF398" s="6">
        <v>933</v>
      </c>
      <c r="AG398" s="6" t="s">
        <v>640</v>
      </c>
      <c r="AH398" s="6" t="s">
        <v>4247</v>
      </c>
      <c r="AI398" s="6">
        <v>528</v>
      </c>
      <c r="AJ398" s="6" t="s">
        <v>15</v>
      </c>
      <c r="AK398" s="6" t="s">
        <v>4230</v>
      </c>
      <c r="AL398" s="6">
        <v>603</v>
      </c>
      <c r="AM398" s="6" t="s">
        <v>294</v>
      </c>
    </row>
    <row r="399" spans="1:39" x14ac:dyDescent="0.2">
      <c r="A399" s="3">
        <v>398</v>
      </c>
      <c r="B399" s="15" t="s">
        <v>385</v>
      </c>
      <c r="C399" s="6">
        <v>2014</v>
      </c>
      <c r="D399" s="20" t="e" vm="15">
        <v>#VALUE!</v>
      </c>
      <c r="E399" s="20" t="s">
        <v>4408</v>
      </c>
      <c r="F399" s="6" t="s">
        <v>199</v>
      </c>
      <c r="G399" s="6" t="s">
        <v>966</v>
      </c>
      <c r="H399" s="6">
        <v>981</v>
      </c>
      <c r="I399" s="6" t="s">
        <v>42</v>
      </c>
      <c r="J399" s="6" t="s">
        <v>4204</v>
      </c>
      <c r="K399" s="6">
        <v>2328</v>
      </c>
      <c r="L399" s="8" t="s">
        <v>294</v>
      </c>
      <c r="M399" s="6" t="s">
        <v>4249</v>
      </c>
      <c r="N399" s="6">
        <v>1194</v>
      </c>
      <c r="O399" s="6" t="s">
        <v>640</v>
      </c>
      <c r="P399" s="6" t="s">
        <v>4250</v>
      </c>
      <c r="Q399" s="6">
        <v>3267</v>
      </c>
      <c r="R399" s="6" t="s">
        <v>640</v>
      </c>
      <c r="S399" s="6" t="s">
        <v>4251</v>
      </c>
      <c r="T399" s="6">
        <v>2640</v>
      </c>
      <c r="U399" s="6" t="s">
        <v>294</v>
      </c>
      <c r="V399" s="6" t="s">
        <v>4252</v>
      </c>
      <c r="W399" s="6">
        <v>2508</v>
      </c>
      <c r="X399" s="6" t="s">
        <v>640</v>
      </c>
      <c r="Y399" s="6" t="s">
        <v>4253</v>
      </c>
      <c r="Z399" s="6">
        <v>1461</v>
      </c>
      <c r="AA399" s="6" t="s">
        <v>294</v>
      </c>
      <c r="AB399" s="6" t="s">
        <v>4256</v>
      </c>
      <c r="AC399" s="6">
        <v>954</v>
      </c>
      <c r="AD399" s="6" t="s">
        <v>640</v>
      </c>
      <c r="AE399" s="6" t="s">
        <v>4228</v>
      </c>
      <c r="AF399" s="6">
        <v>933</v>
      </c>
      <c r="AG399" s="6" t="s">
        <v>640</v>
      </c>
      <c r="AH399" s="6" t="s">
        <v>4254</v>
      </c>
      <c r="AI399" s="6">
        <v>528</v>
      </c>
      <c r="AJ399" s="6" t="s">
        <v>15</v>
      </c>
      <c r="AK399" s="6" t="s">
        <v>4255</v>
      </c>
      <c r="AL399" s="6">
        <v>603</v>
      </c>
      <c r="AM399" s="6" t="s">
        <v>294</v>
      </c>
    </row>
    <row r="400" spans="1:39" x14ac:dyDescent="0.2">
      <c r="A400" s="3">
        <v>399</v>
      </c>
      <c r="B400" s="15" t="s">
        <v>386</v>
      </c>
      <c r="C400" s="6">
        <v>2014</v>
      </c>
      <c r="D400" s="20" t="e" vm="15">
        <v>#VALUE!</v>
      </c>
      <c r="E400" s="20" t="s">
        <v>4408</v>
      </c>
      <c r="F400" s="6" t="s">
        <v>199</v>
      </c>
      <c r="G400" s="6" t="s">
        <v>977</v>
      </c>
      <c r="H400" s="6">
        <v>981</v>
      </c>
      <c r="I400" s="3" t="s">
        <v>43</v>
      </c>
      <c r="J400" s="6" t="s">
        <v>4258</v>
      </c>
      <c r="K400" s="6">
        <v>2328</v>
      </c>
      <c r="L400" s="8" t="s">
        <v>294</v>
      </c>
      <c r="M400" s="6" t="s">
        <v>4259</v>
      </c>
      <c r="N400" s="6">
        <v>1194</v>
      </c>
      <c r="O400" s="6" t="s">
        <v>640</v>
      </c>
      <c r="P400" s="6"/>
      <c r="Q400" s="6"/>
      <c r="R400" s="6"/>
      <c r="S400" s="6" t="s">
        <v>4261</v>
      </c>
      <c r="T400" s="6">
        <v>2640</v>
      </c>
      <c r="U400" s="6" t="s">
        <v>294</v>
      </c>
      <c r="V400" s="6" t="s">
        <v>4262</v>
      </c>
      <c r="W400" s="6">
        <v>2508</v>
      </c>
      <c r="X400" s="6" t="s">
        <v>768</v>
      </c>
      <c r="Y400" s="6" t="s">
        <v>4263</v>
      </c>
      <c r="Z400" s="6">
        <v>1461</v>
      </c>
      <c r="AA400" s="6" t="s">
        <v>294</v>
      </c>
      <c r="AB400" s="6" t="s">
        <v>4265</v>
      </c>
      <c r="AC400" s="6">
        <v>954</v>
      </c>
      <c r="AD400" s="6" t="s">
        <v>640</v>
      </c>
      <c r="AE400" s="6" t="s">
        <v>4264</v>
      </c>
      <c r="AF400" s="6">
        <v>933</v>
      </c>
      <c r="AG400" s="6" t="s">
        <v>640</v>
      </c>
      <c r="AH400" s="6" t="s">
        <v>4266</v>
      </c>
      <c r="AI400" s="6">
        <v>528</v>
      </c>
      <c r="AJ400" s="6"/>
      <c r="AK400" s="6" t="s">
        <v>4260</v>
      </c>
      <c r="AL400" s="6">
        <v>603</v>
      </c>
      <c r="AM400" s="6" t="s">
        <v>294</v>
      </c>
    </row>
    <row r="401" spans="1:39" x14ac:dyDescent="0.2">
      <c r="A401" s="3">
        <v>400</v>
      </c>
      <c r="B401" s="15" t="s">
        <v>387</v>
      </c>
      <c r="C401" s="6">
        <v>2013</v>
      </c>
      <c r="D401" s="20" t="e" vm="15">
        <v>#VALUE!</v>
      </c>
      <c r="E401" s="20" t="s">
        <v>4408</v>
      </c>
      <c r="F401" s="6" t="s">
        <v>199</v>
      </c>
      <c r="G401" s="6" t="s">
        <v>989</v>
      </c>
      <c r="H401" s="6">
        <v>981</v>
      </c>
      <c r="I401" s="6" t="s">
        <v>43</v>
      </c>
      <c r="J401" s="6" t="s">
        <v>4275</v>
      </c>
      <c r="K401" s="6">
        <v>2328</v>
      </c>
      <c r="L401" s="8" t="s">
        <v>294</v>
      </c>
      <c r="M401" s="6" t="s">
        <v>4276</v>
      </c>
      <c r="N401" s="6">
        <v>1194</v>
      </c>
      <c r="O401" s="6" t="s">
        <v>640</v>
      </c>
      <c r="P401" s="6" t="s">
        <v>4272</v>
      </c>
      <c r="Q401" s="6">
        <v>3267</v>
      </c>
      <c r="R401" s="6" t="s">
        <v>640</v>
      </c>
      <c r="S401" s="6" t="s">
        <v>4273</v>
      </c>
      <c r="T401" s="6">
        <v>2640</v>
      </c>
      <c r="U401" s="6" t="s">
        <v>294</v>
      </c>
      <c r="V401" s="6" t="s">
        <v>4274</v>
      </c>
      <c r="W401" s="6">
        <v>2508</v>
      </c>
      <c r="X401" s="6" t="s">
        <v>768</v>
      </c>
      <c r="Y401" s="6" t="s">
        <v>4267</v>
      </c>
      <c r="Z401" s="6">
        <v>1461</v>
      </c>
      <c r="AA401" s="6" t="s">
        <v>294</v>
      </c>
      <c r="AB401" s="6" t="s">
        <v>4268</v>
      </c>
      <c r="AC401" s="6">
        <v>954</v>
      </c>
      <c r="AD401" s="6" t="s">
        <v>640</v>
      </c>
      <c r="AE401" s="6" t="s">
        <v>4269</v>
      </c>
      <c r="AF401" s="6">
        <v>933</v>
      </c>
      <c r="AG401" s="6" t="s">
        <v>640</v>
      </c>
      <c r="AH401" s="6" t="s">
        <v>4270</v>
      </c>
      <c r="AI401" s="6">
        <v>528</v>
      </c>
      <c r="AJ401" s="6" t="s">
        <v>15</v>
      </c>
      <c r="AK401" s="6" t="s">
        <v>4271</v>
      </c>
      <c r="AL401" s="6">
        <v>603</v>
      </c>
      <c r="AM401" s="6" t="s">
        <v>294</v>
      </c>
    </row>
    <row r="402" spans="1:39" x14ac:dyDescent="0.2">
      <c r="A402" s="3">
        <v>401</v>
      </c>
      <c r="B402" s="15" t="s">
        <v>388</v>
      </c>
      <c r="C402" s="6">
        <v>2013</v>
      </c>
      <c r="D402" s="20" t="e" vm="15">
        <v>#VALUE!</v>
      </c>
      <c r="E402" s="20" t="s">
        <v>4408</v>
      </c>
      <c r="F402" s="6" t="s">
        <v>199</v>
      </c>
      <c r="G402" s="6" t="s">
        <v>1000</v>
      </c>
      <c r="H402" s="6">
        <v>981</v>
      </c>
      <c r="I402" s="6" t="s">
        <v>43</v>
      </c>
      <c r="J402" s="6" t="s">
        <v>4286</v>
      </c>
      <c r="K402" s="6">
        <v>2328</v>
      </c>
      <c r="L402" s="8" t="s">
        <v>294</v>
      </c>
      <c r="M402" s="6" t="s">
        <v>4287</v>
      </c>
      <c r="N402" s="6">
        <v>1194</v>
      </c>
      <c r="O402" s="6" t="s">
        <v>640</v>
      </c>
      <c r="P402" s="6" t="s">
        <v>4283</v>
      </c>
      <c r="Q402" s="6">
        <v>3267</v>
      </c>
      <c r="R402" s="6" t="s">
        <v>640</v>
      </c>
      <c r="S402" s="6" t="s">
        <v>4284</v>
      </c>
      <c r="T402" s="6">
        <v>2640</v>
      </c>
      <c r="U402" s="6" t="s">
        <v>294</v>
      </c>
      <c r="V402" s="6" t="s">
        <v>4285</v>
      </c>
      <c r="W402" s="6">
        <v>2508</v>
      </c>
      <c r="X402" s="6" t="s">
        <v>640</v>
      </c>
      <c r="Y402" s="6" t="s">
        <v>4278</v>
      </c>
      <c r="Z402" s="6">
        <v>1461</v>
      </c>
      <c r="AA402" s="6" t="s">
        <v>294</v>
      </c>
      <c r="AB402" s="6" t="s">
        <v>4279</v>
      </c>
      <c r="AC402" s="6">
        <v>954</v>
      </c>
      <c r="AD402" s="6" t="s">
        <v>640</v>
      </c>
      <c r="AE402" s="6" t="s">
        <v>4280</v>
      </c>
      <c r="AF402" s="6">
        <v>933</v>
      </c>
      <c r="AG402" s="6" t="s">
        <v>640</v>
      </c>
      <c r="AH402" s="6" t="s">
        <v>4281</v>
      </c>
      <c r="AI402" s="6">
        <v>528</v>
      </c>
      <c r="AJ402" s="6" t="s">
        <v>15</v>
      </c>
      <c r="AK402" s="6" t="s">
        <v>4282</v>
      </c>
      <c r="AL402" s="6">
        <v>603</v>
      </c>
      <c r="AM402" s="6" t="s">
        <v>294</v>
      </c>
    </row>
    <row r="403" spans="1:39" x14ac:dyDescent="0.2">
      <c r="A403" s="3">
        <v>402</v>
      </c>
      <c r="B403" s="15" t="s">
        <v>389</v>
      </c>
      <c r="C403" s="6">
        <v>2013</v>
      </c>
      <c r="D403" s="20" t="e" vm="15">
        <v>#VALUE!</v>
      </c>
      <c r="E403" s="20" t="s">
        <v>4408</v>
      </c>
      <c r="F403" s="6" t="s">
        <v>199</v>
      </c>
      <c r="G403" s="6" t="s">
        <v>1011</v>
      </c>
      <c r="H403" s="6">
        <v>981</v>
      </c>
      <c r="I403" s="6" t="s">
        <v>43</v>
      </c>
      <c r="J403" s="6" t="s">
        <v>4297</v>
      </c>
      <c r="K403" s="6">
        <v>2328</v>
      </c>
      <c r="L403" s="8" t="s">
        <v>294</v>
      </c>
      <c r="M403" s="6" t="s">
        <v>4298</v>
      </c>
      <c r="N403" s="6">
        <v>1194</v>
      </c>
      <c r="O403" s="6" t="s">
        <v>640</v>
      </c>
      <c r="P403" s="6" t="s">
        <v>4294</v>
      </c>
      <c r="Q403" s="6">
        <v>3267</v>
      </c>
      <c r="R403" s="6" t="s">
        <v>640</v>
      </c>
      <c r="S403" s="6" t="s">
        <v>4295</v>
      </c>
      <c r="T403" s="6">
        <v>2640</v>
      </c>
      <c r="U403" s="6" t="s">
        <v>294</v>
      </c>
      <c r="V403" s="6" t="s">
        <v>4296</v>
      </c>
      <c r="W403" s="6">
        <v>2508</v>
      </c>
      <c r="X403" s="6" t="s">
        <v>768</v>
      </c>
      <c r="Y403" s="6" t="s">
        <v>4289</v>
      </c>
      <c r="Z403" s="6">
        <v>1461</v>
      </c>
      <c r="AA403" s="6" t="s">
        <v>294</v>
      </c>
      <c r="AB403" s="6" t="s">
        <v>4290</v>
      </c>
      <c r="AC403" s="6">
        <v>954</v>
      </c>
      <c r="AD403" s="6" t="s">
        <v>640</v>
      </c>
      <c r="AE403" s="6" t="s">
        <v>4291</v>
      </c>
      <c r="AF403" s="6">
        <v>933</v>
      </c>
      <c r="AG403" s="6" t="s">
        <v>640</v>
      </c>
      <c r="AH403" s="6" t="s">
        <v>4292</v>
      </c>
      <c r="AI403" s="6">
        <v>528</v>
      </c>
      <c r="AJ403" s="6" t="s">
        <v>15</v>
      </c>
      <c r="AK403" s="6" t="s">
        <v>4293</v>
      </c>
      <c r="AL403" s="6">
        <v>603</v>
      </c>
      <c r="AM403" s="6" t="s">
        <v>294</v>
      </c>
    </row>
    <row r="404" spans="1:39" x14ac:dyDescent="0.2">
      <c r="A404" s="3">
        <v>403</v>
      </c>
      <c r="B404" s="15" t="s">
        <v>390</v>
      </c>
      <c r="C404" s="6">
        <v>2013</v>
      </c>
      <c r="D404" s="20" t="e" vm="15">
        <v>#VALUE!</v>
      </c>
      <c r="E404" s="20" t="s">
        <v>4408</v>
      </c>
      <c r="F404" s="6" t="s">
        <v>199</v>
      </c>
      <c r="G404" s="6" t="s">
        <v>1022</v>
      </c>
      <c r="H404" s="6">
        <v>981</v>
      </c>
      <c r="I404" s="6" t="s">
        <v>43</v>
      </c>
      <c r="J404" s="6" t="s">
        <v>4308</v>
      </c>
      <c r="K404" s="6">
        <v>2328</v>
      </c>
      <c r="L404" s="8" t="s">
        <v>294</v>
      </c>
      <c r="M404" s="6" t="s">
        <v>4309</v>
      </c>
      <c r="N404" s="6">
        <v>1194</v>
      </c>
      <c r="O404" s="6" t="s">
        <v>640</v>
      </c>
      <c r="P404" s="6" t="s">
        <v>4305</v>
      </c>
      <c r="Q404" s="6">
        <v>3267</v>
      </c>
      <c r="R404" s="6" t="s">
        <v>640</v>
      </c>
      <c r="S404" s="6" t="s">
        <v>4306</v>
      </c>
      <c r="T404" s="6">
        <v>2640</v>
      </c>
      <c r="U404" s="6" t="s">
        <v>294</v>
      </c>
      <c r="V404" s="6" t="s">
        <v>4307</v>
      </c>
      <c r="W404" s="6">
        <v>2508</v>
      </c>
      <c r="X404" s="6" t="s">
        <v>640</v>
      </c>
      <c r="Y404" s="6" t="s">
        <v>4300</v>
      </c>
      <c r="Z404" s="6">
        <v>1461</v>
      </c>
      <c r="AA404" s="6" t="s">
        <v>294</v>
      </c>
      <c r="AB404" s="6" t="s">
        <v>4301</v>
      </c>
      <c r="AC404" s="6">
        <v>954</v>
      </c>
      <c r="AD404" s="6" t="s">
        <v>640</v>
      </c>
      <c r="AE404" s="6" t="s">
        <v>4302</v>
      </c>
      <c r="AF404" s="6">
        <v>933</v>
      </c>
      <c r="AG404" s="6" t="s">
        <v>640</v>
      </c>
      <c r="AH404" s="6" t="s">
        <v>4303</v>
      </c>
      <c r="AI404" s="6">
        <v>528</v>
      </c>
      <c r="AJ404" s="6" t="s">
        <v>15</v>
      </c>
      <c r="AK404" s="6" t="s">
        <v>4304</v>
      </c>
      <c r="AL404" s="6">
        <v>603</v>
      </c>
      <c r="AM404" s="6" t="s">
        <v>294</v>
      </c>
    </row>
    <row r="405" spans="1:39" x14ac:dyDescent="0.2">
      <c r="A405" s="3">
        <v>404</v>
      </c>
      <c r="B405" s="15" t="s">
        <v>391</v>
      </c>
      <c r="C405" s="6">
        <v>2013</v>
      </c>
      <c r="D405" s="20" t="e" vm="15">
        <v>#VALUE!</v>
      </c>
      <c r="E405" s="20" t="s">
        <v>4408</v>
      </c>
      <c r="F405" s="6" t="s">
        <v>199</v>
      </c>
      <c r="G405" s="6" t="s">
        <v>1032</v>
      </c>
      <c r="H405" s="6">
        <v>981</v>
      </c>
      <c r="I405" s="3" t="s">
        <v>42</v>
      </c>
      <c r="J405" s="6" t="s">
        <v>4312</v>
      </c>
      <c r="K405" s="6">
        <v>2328</v>
      </c>
      <c r="L405" s="8" t="s">
        <v>294</v>
      </c>
      <c r="M405" s="6" t="s">
        <v>4313</v>
      </c>
      <c r="N405" s="6">
        <v>1194</v>
      </c>
      <c r="O405" s="6" t="s">
        <v>640</v>
      </c>
      <c r="P405" s="6" t="s">
        <v>4314</v>
      </c>
      <c r="Q405" s="6">
        <v>3267</v>
      </c>
      <c r="R405" s="6" t="s">
        <v>640</v>
      </c>
      <c r="S405" s="6" t="s">
        <v>4315</v>
      </c>
      <c r="T405" s="6">
        <v>2640</v>
      </c>
      <c r="U405" s="6" t="s">
        <v>294</v>
      </c>
      <c r="V405" s="6" t="s">
        <v>4316</v>
      </c>
      <c r="W405" s="6">
        <v>2508</v>
      </c>
      <c r="X405" s="6" t="s">
        <v>640</v>
      </c>
      <c r="Y405" s="6" t="s">
        <v>4317</v>
      </c>
      <c r="Z405" s="6">
        <v>1461</v>
      </c>
      <c r="AA405" s="6" t="s">
        <v>294</v>
      </c>
      <c r="AB405" s="6" t="s">
        <v>4318</v>
      </c>
      <c r="AC405" s="6">
        <v>954</v>
      </c>
      <c r="AD405" s="6" t="s">
        <v>640</v>
      </c>
      <c r="AE405" s="6" t="s">
        <v>4319</v>
      </c>
      <c r="AF405" s="6">
        <v>933</v>
      </c>
      <c r="AG405" s="6" t="s">
        <v>640</v>
      </c>
      <c r="AH405" s="6" t="s">
        <v>4320</v>
      </c>
      <c r="AI405" s="6">
        <v>528</v>
      </c>
      <c r="AJ405" s="6"/>
      <c r="AK405" s="6" t="s">
        <v>4321</v>
      </c>
      <c r="AL405" s="6">
        <v>603</v>
      </c>
      <c r="AM405" s="6" t="s">
        <v>294</v>
      </c>
    </row>
    <row r="406" spans="1:39" x14ac:dyDescent="0.2">
      <c r="A406" s="3">
        <v>405</v>
      </c>
      <c r="B406" s="15" t="s">
        <v>392</v>
      </c>
      <c r="C406" s="6">
        <v>2013</v>
      </c>
      <c r="D406" s="20" t="e" vm="15">
        <v>#VALUE!</v>
      </c>
      <c r="E406" s="20" t="s">
        <v>4408</v>
      </c>
      <c r="F406" s="6" t="s">
        <v>199</v>
      </c>
      <c r="G406" s="6" t="s">
        <v>1043</v>
      </c>
      <c r="H406" s="6">
        <v>981</v>
      </c>
      <c r="I406" s="3" t="s">
        <v>42</v>
      </c>
      <c r="J406" s="6" t="s">
        <v>4323</v>
      </c>
      <c r="K406" s="6">
        <v>2328</v>
      </c>
      <c r="L406" s="8" t="s">
        <v>294</v>
      </c>
      <c r="M406" s="6" t="s">
        <v>4324</v>
      </c>
      <c r="N406" s="6">
        <v>1194</v>
      </c>
      <c r="O406" s="6" t="s">
        <v>640</v>
      </c>
      <c r="P406" s="6" t="s">
        <v>4325</v>
      </c>
      <c r="Q406" s="6">
        <v>3267</v>
      </c>
      <c r="R406" s="6" t="s">
        <v>640</v>
      </c>
      <c r="S406" s="6" t="s">
        <v>4326</v>
      </c>
      <c r="T406" s="6">
        <v>2640</v>
      </c>
      <c r="U406" s="6" t="s">
        <v>294</v>
      </c>
      <c r="V406" s="6" t="s">
        <v>4327</v>
      </c>
      <c r="W406" s="6">
        <v>2508</v>
      </c>
      <c r="X406" s="6" t="s">
        <v>640</v>
      </c>
      <c r="Y406" s="6" t="s">
        <v>4328</v>
      </c>
      <c r="Z406" s="6">
        <v>1461</v>
      </c>
      <c r="AA406" s="6" t="s">
        <v>294</v>
      </c>
      <c r="AB406" s="6" t="s">
        <v>4329</v>
      </c>
      <c r="AC406" s="6">
        <v>954</v>
      </c>
      <c r="AD406" s="6" t="s">
        <v>640</v>
      </c>
      <c r="AE406" s="6" t="s">
        <v>4330</v>
      </c>
      <c r="AF406" s="6">
        <v>933</v>
      </c>
      <c r="AG406" s="6" t="s">
        <v>640</v>
      </c>
      <c r="AH406" s="6" t="s">
        <v>4331</v>
      </c>
      <c r="AI406" s="6">
        <v>528</v>
      </c>
      <c r="AJ406" s="6"/>
      <c r="AK406" s="6" t="s">
        <v>4332</v>
      </c>
      <c r="AL406" s="6">
        <v>603</v>
      </c>
      <c r="AM406" s="6" t="s">
        <v>294</v>
      </c>
    </row>
    <row r="407" spans="1:39" x14ac:dyDescent="0.2">
      <c r="A407" s="3">
        <v>406</v>
      </c>
      <c r="B407" s="15" t="s">
        <v>393</v>
      </c>
      <c r="C407" s="6">
        <v>2013</v>
      </c>
      <c r="D407" s="20" t="e" vm="15">
        <v>#VALUE!</v>
      </c>
      <c r="E407" s="20" t="s">
        <v>4408</v>
      </c>
      <c r="F407" s="6" t="s">
        <v>199</v>
      </c>
      <c r="G407" s="6" t="s">
        <v>1055</v>
      </c>
      <c r="H407" s="6">
        <v>981</v>
      </c>
      <c r="I407" s="6" t="s">
        <v>43</v>
      </c>
      <c r="J407" s="6" t="s">
        <v>1053</v>
      </c>
      <c r="K407" s="6">
        <v>2328</v>
      </c>
      <c r="L407" s="8" t="s">
        <v>294</v>
      </c>
      <c r="M407" s="6" t="s">
        <v>1054</v>
      </c>
      <c r="N407" s="6">
        <v>1194</v>
      </c>
      <c r="O407" s="6" t="s">
        <v>640</v>
      </c>
      <c r="P407" s="6" t="s">
        <v>1052</v>
      </c>
      <c r="Q407" s="6">
        <v>3267</v>
      </c>
      <c r="R407" s="6" t="s">
        <v>640</v>
      </c>
      <c r="S407" s="6" t="s">
        <v>1051</v>
      </c>
      <c r="T407" s="6">
        <v>2640</v>
      </c>
      <c r="U407" s="6" t="s">
        <v>294</v>
      </c>
      <c r="V407" s="6" t="s">
        <v>1050</v>
      </c>
      <c r="W407" s="6">
        <v>2508</v>
      </c>
      <c r="X407" s="6" t="s">
        <v>640</v>
      </c>
      <c r="Y407" s="6" t="s">
        <v>1049</v>
      </c>
      <c r="Z407" s="6">
        <v>1461</v>
      </c>
      <c r="AA407" s="6" t="s">
        <v>294</v>
      </c>
      <c r="AB407" s="6" t="s">
        <v>1048</v>
      </c>
      <c r="AC407" s="6">
        <v>954</v>
      </c>
      <c r="AD407" s="6" t="s">
        <v>640</v>
      </c>
      <c r="AE407" s="6" t="s">
        <v>1047</v>
      </c>
      <c r="AF407" s="6">
        <v>933</v>
      </c>
      <c r="AG407" s="6" t="s">
        <v>640</v>
      </c>
      <c r="AH407" s="6" t="s">
        <v>1046</v>
      </c>
      <c r="AI407" s="6">
        <v>528</v>
      </c>
      <c r="AJ407" s="6" t="s">
        <v>15</v>
      </c>
      <c r="AK407" s="6" t="s">
        <v>1045</v>
      </c>
      <c r="AL407" s="6">
        <v>603</v>
      </c>
      <c r="AM407" s="6" t="s">
        <v>294</v>
      </c>
    </row>
    <row r="408" spans="1:39" x14ac:dyDescent="0.2">
      <c r="A408" s="3">
        <v>407</v>
      </c>
      <c r="B408" s="15" t="s">
        <v>394</v>
      </c>
      <c r="C408" s="6">
        <v>2013</v>
      </c>
      <c r="D408" s="20" t="e" vm="15">
        <v>#VALUE!</v>
      </c>
      <c r="E408" s="20" t="s">
        <v>4408</v>
      </c>
      <c r="F408" s="6" t="s">
        <v>199</v>
      </c>
      <c r="G408" s="6" t="s">
        <v>1065</v>
      </c>
      <c r="H408" s="6">
        <v>981</v>
      </c>
      <c r="I408" s="6" t="s">
        <v>43</v>
      </c>
      <c r="J408" s="6" t="s">
        <v>4334</v>
      </c>
      <c r="K408" s="6">
        <v>2328</v>
      </c>
      <c r="L408" s="8" t="s">
        <v>294</v>
      </c>
      <c r="M408" s="6" t="s">
        <v>4335</v>
      </c>
      <c r="N408" s="6">
        <v>1194</v>
      </c>
      <c r="O408" s="6" t="s">
        <v>640</v>
      </c>
      <c r="P408" s="6" t="s">
        <v>4336</v>
      </c>
      <c r="Q408" s="6">
        <v>3267</v>
      </c>
      <c r="R408" s="6" t="s">
        <v>640</v>
      </c>
      <c r="S408" s="6" t="s">
        <v>4337</v>
      </c>
      <c r="T408" s="6">
        <v>2640</v>
      </c>
      <c r="U408" s="6" t="s">
        <v>294</v>
      </c>
      <c r="V408" s="6" t="s">
        <v>4338</v>
      </c>
      <c r="W408" s="6">
        <v>2508</v>
      </c>
      <c r="X408" s="6" t="s">
        <v>640</v>
      </c>
      <c r="Y408" s="6" t="s">
        <v>4339</v>
      </c>
      <c r="Z408" s="6">
        <v>1461</v>
      </c>
      <c r="AA408" s="6" t="s">
        <v>294</v>
      </c>
      <c r="AB408" s="6" t="s">
        <v>4340</v>
      </c>
      <c r="AC408" s="6">
        <v>954</v>
      </c>
      <c r="AD408" s="6" t="s">
        <v>640</v>
      </c>
      <c r="AE408" s="6" t="s">
        <v>4341</v>
      </c>
      <c r="AF408" s="6">
        <v>933</v>
      </c>
      <c r="AG408" s="6" t="s">
        <v>640</v>
      </c>
      <c r="AH408" s="6" t="s">
        <v>4342</v>
      </c>
      <c r="AI408" s="6">
        <v>528</v>
      </c>
      <c r="AJ408" s="6" t="s">
        <v>15</v>
      </c>
      <c r="AK408" s="6" t="s">
        <v>4343</v>
      </c>
      <c r="AL408" s="6">
        <v>603</v>
      </c>
      <c r="AM408" s="6" t="s">
        <v>294</v>
      </c>
    </row>
    <row r="409" spans="1:39" x14ac:dyDescent="0.2">
      <c r="A409" s="3">
        <v>408</v>
      </c>
      <c r="B409" s="15" t="s">
        <v>395</v>
      </c>
      <c r="C409" s="6">
        <v>2014</v>
      </c>
      <c r="D409" s="20" t="e" vm="15">
        <v>#VALUE!</v>
      </c>
      <c r="E409" s="20" t="s">
        <v>4408</v>
      </c>
      <c r="F409" s="6" t="s">
        <v>199</v>
      </c>
      <c r="G409" s="6" t="s">
        <v>1076</v>
      </c>
      <c r="H409" s="6">
        <v>981</v>
      </c>
      <c r="I409" s="6" t="s">
        <v>640</v>
      </c>
      <c r="J409" s="6" t="s">
        <v>4346</v>
      </c>
      <c r="K409" s="6">
        <v>2328</v>
      </c>
      <c r="L409" s="8" t="s">
        <v>294</v>
      </c>
      <c r="M409" s="6" t="s">
        <v>4345</v>
      </c>
      <c r="N409" s="6">
        <v>1194</v>
      </c>
      <c r="O409" s="6" t="s">
        <v>640</v>
      </c>
      <c r="P409" s="6" t="s">
        <v>4347</v>
      </c>
      <c r="Q409" s="6">
        <v>3267</v>
      </c>
      <c r="R409" s="6" t="s">
        <v>640</v>
      </c>
      <c r="S409" s="6" t="s">
        <v>4348</v>
      </c>
      <c r="T409" s="6">
        <v>2640</v>
      </c>
      <c r="U409" s="6" t="s">
        <v>294</v>
      </c>
      <c r="V409" s="6" t="s">
        <v>4349</v>
      </c>
      <c r="W409" s="6">
        <v>2508</v>
      </c>
      <c r="X409" s="6" t="s">
        <v>640</v>
      </c>
      <c r="Y409" s="6" t="s">
        <v>4350</v>
      </c>
      <c r="Z409" s="6">
        <v>1461</v>
      </c>
      <c r="AA409" s="6" t="s">
        <v>294</v>
      </c>
      <c r="AB409" s="6" t="s">
        <v>4351</v>
      </c>
      <c r="AC409" s="6">
        <v>954</v>
      </c>
      <c r="AD409" s="6" t="s">
        <v>640</v>
      </c>
      <c r="AE409" s="6" t="s">
        <v>4352</v>
      </c>
      <c r="AF409" s="6">
        <v>933</v>
      </c>
      <c r="AG409" s="6" t="s">
        <v>640</v>
      </c>
      <c r="AH409" s="6" t="s">
        <v>4353</v>
      </c>
      <c r="AI409" s="6">
        <v>528</v>
      </c>
      <c r="AJ409" s="6" t="s">
        <v>15</v>
      </c>
      <c r="AK409" s="6" t="s">
        <v>4354</v>
      </c>
      <c r="AL409" s="6">
        <v>603</v>
      </c>
      <c r="AM409" s="6" t="s">
        <v>294</v>
      </c>
    </row>
    <row r="410" spans="1:39" x14ac:dyDescent="0.2">
      <c r="A410" s="3">
        <v>409</v>
      </c>
      <c r="B410" s="15" t="s">
        <v>396</v>
      </c>
      <c r="C410" s="6">
        <v>2014</v>
      </c>
      <c r="D410" s="20" t="e" vm="15">
        <v>#VALUE!</v>
      </c>
      <c r="E410" s="20" t="s">
        <v>4408</v>
      </c>
      <c r="F410" s="6" t="s">
        <v>199</v>
      </c>
      <c r="G410" s="6" t="s">
        <v>1087</v>
      </c>
      <c r="H410" s="6">
        <v>981</v>
      </c>
      <c r="I410" s="6" t="s">
        <v>42</v>
      </c>
      <c r="J410" s="6" t="s">
        <v>4363</v>
      </c>
      <c r="K410" s="6">
        <v>2328</v>
      </c>
      <c r="L410" s="8" t="s">
        <v>294</v>
      </c>
      <c r="M410" s="6" t="s">
        <v>4364</v>
      </c>
      <c r="N410" s="6">
        <v>1194</v>
      </c>
      <c r="O410" s="6" t="s">
        <v>640</v>
      </c>
      <c r="P410" s="6" t="s">
        <v>4360</v>
      </c>
      <c r="Q410" s="6">
        <v>3267</v>
      </c>
      <c r="R410" s="6" t="s">
        <v>640</v>
      </c>
      <c r="S410" s="6" t="s">
        <v>4361</v>
      </c>
      <c r="T410" s="6">
        <v>2640</v>
      </c>
      <c r="U410" s="6" t="s">
        <v>294</v>
      </c>
      <c r="V410" s="6" t="s">
        <v>4362</v>
      </c>
      <c r="W410" s="6">
        <v>2508</v>
      </c>
      <c r="X410" s="6" t="s">
        <v>640</v>
      </c>
      <c r="Y410" s="6" t="s">
        <v>4355</v>
      </c>
      <c r="Z410" s="6">
        <v>1461</v>
      </c>
      <c r="AA410" s="6" t="s">
        <v>294</v>
      </c>
      <c r="AB410" s="6" t="s">
        <v>4356</v>
      </c>
      <c r="AC410" s="6">
        <v>954</v>
      </c>
      <c r="AD410" s="6" t="s">
        <v>640</v>
      </c>
      <c r="AE410" s="6" t="s">
        <v>4357</v>
      </c>
      <c r="AF410" s="6">
        <v>933</v>
      </c>
      <c r="AG410" s="6" t="s">
        <v>640</v>
      </c>
      <c r="AH410" s="6" t="s">
        <v>4358</v>
      </c>
      <c r="AI410" s="6">
        <v>528</v>
      </c>
      <c r="AJ410" s="6" t="s">
        <v>640</v>
      </c>
      <c r="AK410" s="6" t="s">
        <v>4359</v>
      </c>
      <c r="AL410" s="6">
        <v>603</v>
      </c>
      <c r="AM410" s="6" t="s">
        <v>294</v>
      </c>
    </row>
    <row r="411" spans="1:39" x14ac:dyDescent="0.2">
      <c r="A411" s="3">
        <v>410</v>
      </c>
      <c r="B411" s="15" t="s">
        <v>397</v>
      </c>
      <c r="C411" s="6">
        <v>2014</v>
      </c>
      <c r="D411" s="20" t="e" vm="15">
        <v>#VALUE!</v>
      </c>
      <c r="E411" s="20" t="s">
        <v>4408</v>
      </c>
      <c r="F411" s="6" t="s">
        <v>199</v>
      </c>
      <c r="G411" s="6" t="s">
        <v>1098</v>
      </c>
      <c r="H411" s="6">
        <v>981</v>
      </c>
      <c r="I411" s="6" t="s">
        <v>43</v>
      </c>
      <c r="J411" s="6" t="s">
        <v>4374</v>
      </c>
      <c r="K411" s="6">
        <v>2328</v>
      </c>
      <c r="L411" s="8" t="s">
        <v>294</v>
      </c>
      <c r="M411" s="6" t="s">
        <v>4375</v>
      </c>
      <c r="N411" s="6">
        <v>1194</v>
      </c>
      <c r="O411" s="6" t="s">
        <v>640</v>
      </c>
      <c r="P411" s="6" t="s">
        <v>4371</v>
      </c>
      <c r="Q411" s="6">
        <v>3267</v>
      </c>
      <c r="R411" s="6" t="s">
        <v>640</v>
      </c>
      <c r="S411" s="6" t="s">
        <v>4372</v>
      </c>
      <c r="T411" s="6">
        <v>2640</v>
      </c>
      <c r="U411" s="6" t="s">
        <v>294</v>
      </c>
      <c r="V411" s="6" t="s">
        <v>4373</v>
      </c>
      <c r="W411" s="6">
        <v>2508</v>
      </c>
      <c r="X411" s="6" t="s">
        <v>640</v>
      </c>
      <c r="Y411" s="6" t="s">
        <v>4366</v>
      </c>
      <c r="Z411" s="6">
        <v>1443</v>
      </c>
      <c r="AA411" s="6" t="s">
        <v>294</v>
      </c>
      <c r="AB411" s="6" t="s">
        <v>4367</v>
      </c>
      <c r="AC411" s="6">
        <v>954</v>
      </c>
      <c r="AD411" s="6" t="s">
        <v>640</v>
      </c>
      <c r="AE411" s="6" t="s">
        <v>4368</v>
      </c>
      <c r="AF411" s="6">
        <v>933</v>
      </c>
      <c r="AG411" s="6" t="s">
        <v>640</v>
      </c>
      <c r="AH411" s="6" t="s">
        <v>4369</v>
      </c>
      <c r="AI411" s="6">
        <v>528</v>
      </c>
      <c r="AJ411" s="6" t="s">
        <v>768</v>
      </c>
      <c r="AK411" s="6" t="s">
        <v>4370</v>
      </c>
      <c r="AL411" s="6">
        <v>603</v>
      </c>
      <c r="AM411" s="6" t="s">
        <v>294</v>
      </c>
    </row>
    <row r="412" spans="1:39" x14ac:dyDescent="0.2">
      <c r="A412" s="3">
        <v>411</v>
      </c>
      <c r="B412" s="15" t="s">
        <v>398</v>
      </c>
      <c r="C412" s="6">
        <v>2014</v>
      </c>
      <c r="D412" s="20" t="e" vm="15">
        <v>#VALUE!</v>
      </c>
      <c r="E412" s="20" t="s">
        <v>4408</v>
      </c>
      <c r="F412" s="6" t="s">
        <v>199</v>
      </c>
      <c r="G412" s="6" t="s">
        <v>1109</v>
      </c>
      <c r="H412" s="6">
        <v>981</v>
      </c>
      <c r="I412" s="6" t="s">
        <v>43</v>
      </c>
      <c r="J412" s="6" t="s">
        <v>4385</v>
      </c>
      <c r="K412" s="6">
        <v>2328</v>
      </c>
      <c r="L412" s="8" t="s">
        <v>294</v>
      </c>
      <c r="M412" s="6" t="s">
        <v>4386</v>
      </c>
      <c r="N412" s="6">
        <v>1194</v>
      </c>
      <c r="O412" s="6" t="s">
        <v>640</v>
      </c>
      <c r="P412" s="6" t="s">
        <v>4382</v>
      </c>
      <c r="Q412" s="6">
        <v>3267</v>
      </c>
      <c r="R412" s="6" t="s">
        <v>640</v>
      </c>
      <c r="S412" s="6" t="s">
        <v>4383</v>
      </c>
      <c r="T412" s="6">
        <v>2640</v>
      </c>
      <c r="U412" s="6" t="s">
        <v>294</v>
      </c>
      <c r="V412" s="6" t="s">
        <v>4384</v>
      </c>
      <c r="W412" s="6">
        <v>2508</v>
      </c>
      <c r="X412" s="6" t="s">
        <v>640</v>
      </c>
      <c r="Y412" s="6" t="s">
        <v>4377</v>
      </c>
      <c r="Z412" s="6">
        <v>1461</v>
      </c>
      <c r="AA412" s="6" t="s">
        <v>294</v>
      </c>
      <c r="AB412" s="6" t="s">
        <v>4378</v>
      </c>
      <c r="AC412" s="6">
        <v>954</v>
      </c>
      <c r="AD412" s="6" t="s">
        <v>640</v>
      </c>
      <c r="AE412" s="6" t="s">
        <v>4379</v>
      </c>
      <c r="AF412" s="6">
        <v>933</v>
      </c>
      <c r="AG412" s="6" t="s">
        <v>640</v>
      </c>
      <c r="AH412" s="6" t="s">
        <v>4380</v>
      </c>
      <c r="AI412" s="6">
        <v>528</v>
      </c>
      <c r="AJ412" s="6" t="s">
        <v>768</v>
      </c>
      <c r="AK412" s="6" t="s">
        <v>4381</v>
      </c>
      <c r="AL412" s="6">
        <v>603</v>
      </c>
      <c r="AM412" s="6" t="s">
        <v>294</v>
      </c>
    </row>
    <row r="413" spans="1:39" x14ac:dyDescent="0.2">
      <c r="A413" s="3">
        <v>412</v>
      </c>
      <c r="B413" s="15" t="s">
        <v>399</v>
      </c>
      <c r="C413" s="6">
        <v>2013</v>
      </c>
      <c r="D413" s="20" t="e" vm="15">
        <v>#VALUE!</v>
      </c>
      <c r="E413" s="20" t="s">
        <v>4408</v>
      </c>
      <c r="F413" s="6" t="s">
        <v>199</v>
      </c>
      <c r="G413" s="6" t="s">
        <v>1120</v>
      </c>
      <c r="H413" s="6">
        <v>981</v>
      </c>
      <c r="I413" s="6" t="s">
        <v>43</v>
      </c>
      <c r="J413" s="6" t="s">
        <v>850</v>
      </c>
      <c r="K413" s="6">
        <v>2328</v>
      </c>
      <c r="L413" s="8" t="s">
        <v>294</v>
      </c>
      <c r="M413" s="6" t="s">
        <v>848</v>
      </c>
      <c r="N413" s="6">
        <v>1194</v>
      </c>
      <c r="O413" s="6" t="s">
        <v>640</v>
      </c>
      <c r="P413" s="6" t="s">
        <v>851</v>
      </c>
      <c r="Q413" s="6">
        <v>3267</v>
      </c>
      <c r="R413" s="6" t="s">
        <v>640</v>
      </c>
      <c r="S413" s="6" t="s">
        <v>852</v>
      </c>
      <c r="T413" s="6">
        <v>2640</v>
      </c>
      <c r="U413" s="6" t="s">
        <v>294</v>
      </c>
      <c r="V413" s="6" t="s">
        <v>853</v>
      </c>
      <c r="W413" s="6">
        <v>2508</v>
      </c>
      <c r="X413" s="6" t="s">
        <v>640</v>
      </c>
      <c r="Y413" s="6" t="s">
        <v>854</v>
      </c>
      <c r="Z413" s="6">
        <v>1461</v>
      </c>
      <c r="AA413" s="6" t="s">
        <v>294</v>
      </c>
      <c r="AB413" s="6" t="s">
        <v>855</v>
      </c>
      <c r="AC413" s="6">
        <v>954</v>
      </c>
      <c r="AD413" s="6" t="s">
        <v>640</v>
      </c>
      <c r="AE413" s="6" t="s">
        <v>856</v>
      </c>
      <c r="AF413" s="6">
        <v>933</v>
      </c>
      <c r="AG413" s="6" t="s">
        <v>640</v>
      </c>
      <c r="AH413" s="6" t="s">
        <v>857</v>
      </c>
      <c r="AI413" s="6">
        <v>528</v>
      </c>
      <c r="AJ413" s="6" t="s">
        <v>847</v>
      </c>
      <c r="AK413" s="6" t="s">
        <v>858</v>
      </c>
      <c r="AL413" s="6">
        <v>603</v>
      </c>
      <c r="AM413" s="6" t="s">
        <v>294</v>
      </c>
    </row>
    <row r="414" spans="1:39" x14ac:dyDescent="0.2">
      <c r="A414" s="3">
        <v>413</v>
      </c>
      <c r="B414" s="15" t="s">
        <v>400</v>
      </c>
      <c r="C414" s="6">
        <v>2013</v>
      </c>
      <c r="D414" s="20" t="e" vm="15">
        <v>#VALUE!</v>
      </c>
      <c r="E414" s="20" t="s">
        <v>4408</v>
      </c>
      <c r="F414" s="6" t="s">
        <v>199</v>
      </c>
      <c r="G414" s="6" t="s">
        <v>1131</v>
      </c>
      <c r="H414" s="6">
        <v>981</v>
      </c>
      <c r="I414" s="6" t="s">
        <v>43</v>
      </c>
      <c r="J414" s="6" t="s">
        <v>4396</v>
      </c>
      <c r="K414" s="6">
        <v>2328</v>
      </c>
      <c r="L414" s="8" t="s">
        <v>294</v>
      </c>
      <c r="M414" s="6" t="s">
        <v>4397</v>
      </c>
      <c r="N414" s="6">
        <v>1194</v>
      </c>
      <c r="O414" s="6" t="s">
        <v>640</v>
      </c>
      <c r="P414" s="6" t="s">
        <v>4393</v>
      </c>
      <c r="Q414" s="6">
        <v>3267</v>
      </c>
      <c r="R414" s="6" t="s">
        <v>640</v>
      </c>
      <c r="S414" s="6" t="s">
        <v>4394</v>
      </c>
      <c r="T414" s="6">
        <v>2640</v>
      </c>
      <c r="U414" s="6" t="s">
        <v>294</v>
      </c>
      <c r="V414" s="6" t="s">
        <v>4395</v>
      </c>
      <c r="W414" s="6">
        <v>2508</v>
      </c>
      <c r="X414" s="6" t="s">
        <v>640</v>
      </c>
      <c r="Y414" s="6" t="s">
        <v>4388</v>
      </c>
      <c r="Z414" s="6">
        <v>1461</v>
      </c>
      <c r="AA414" s="6" t="s">
        <v>294</v>
      </c>
      <c r="AB414" s="6" t="s">
        <v>4389</v>
      </c>
      <c r="AC414" s="6">
        <v>954</v>
      </c>
      <c r="AD414" s="6" t="s">
        <v>640</v>
      </c>
      <c r="AE414" s="6" t="s">
        <v>4390</v>
      </c>
      <c r="AF414" s="6">
        <v>933</v>
      </c>
      <c r="AG414" s="6" t="s">
        <v>640</v>
      </c>
      <c r="AH414" s="6" t="s">
        <v>4391</v>
      </c>
      <c r="AI414" s="6">
        <v>528</v>
      </c>
      <c r="AJ414" s="6" t="s">
        <v>768</v>
      </c>
      <c r="AK414" s="6" t="s">
        <v>4392</v>
      </c>
      <c r="AL414" s="6">
        <v>603</v>
      </c>
      <c r="AM414" s="6" t="s">
        <v>294</v>
      </c>
    </row>
    <row r="433" spans="22:22" x14ac:dyDescent="0.2">
      <c r="V433" s="22"/>
    </row>
  </sheetData>
  <mergeCells count="12">
    <mergeCell ref="AH2:AJ2"/>
    <mergeCell ref="AK2:AM2"/>
    <mergeCell ref="A1:AK1"/>
    <mergeCell ref="G2:I2"/>
    <mergeCell ref="J2:L2"/>
    <mergeCell ref="M2:O2"/>
    <mergeCell ref="P2:R2"/>
    <mergeCell ref="S2:U2"/>
    <mergeCell ref="V2:X2"/>
    <mergeCell ref="Y2:AA2"/>
    <mergeCell ref="AB2:AD2"/>
    <mergeCell ref="AE2:AG2"/>
  </mergeCells>
  <phoneticPr fontId="7" type="noConversion"/>
  <conditionalFormatting sqref="B67:B414">
    <cfRule type="duplicateValues" dxfId="3" priority="1"/>
  </conditionalFormatting>
  <conditionalFormatting sqref="B67:B414">
    <cfRule type="duplicateValues" dxfId="2" priority="2"/>
    <cfRule type="duplicateValues" dxfId="1" priority="3"/>
  </conditionalFormatting>
  <conditionalFormatting sqref="B67:B414">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itor</dc:creator>
  <cp:lastModifiedBy>Editor</cp:lastModifiedBy>
  <dcterms:created xsi:type="dcterms:W3CDTF">2022-08-25T00:00:07Z</dcterms:created>
  <dcterms:modified xsi:type="dcterms:W3CDTF">2022-10-20T02:13:26Z</dcterms:modified>
</cp:coreProperties>
</file>